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ohan\Clinical Strains + nrg1 deletion\Final NanoString_Clinical Strain\"/>
    </mc:Choice>
  </mc:AlternateContent>
  <xr:revisionPtr revIDLastSave="0" documentId="13_ncr:1_{A3F85C6F-3127-4B7A-9ECF-B26CD0CFB190}" xr6:coauthVersionLast="47" xr6:coauthVersionMax="47" xr10:uidLastSave="{00000000-0000-0000-0000-000000000000}"/>
  <bookViews>
    <workbookView xWindow="-120" yWindow="-120" windowWidth="29040" windowHeight="17640" tabRatio="745" xr2:uid="{00000000-000D-0000-FFFF-FFFF00000000}"/>
  </bookViews>
  <sheets>
    <sheet name="Read me" sheetId="20" r:id="rId1"/>
    <sheet name="vs SN250" sheetId="18" r:id="rId2"/>
    <sheet name="nrg1-94015  " sheetId="12" r:id="rId3"/>
    <sheet name="nrg1-57055" sheetId="5" r:id="rId4"/>
    <sheet name="nrg1-78042 " sheetId="14" r:id="rId5"/>
    <sheet name="nrg1-78048 " sheetId="16" r:id="rId6"/>
    <sheet name="clinical mutant vs Ref strain" sheetId="17" r:id="rId7"/>
    <sheet name="Ref vs SN250" sheetId="1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94" i="18" l="1"/>
  <c r="O194" i="18"/>
  <c r="N194" i="18"/>
  <c r="M194" i="18"/>
  <c r="L194" i="18"/>
  <c r="K194" i="18"/>
  <c r="J194" i="18"/>
  <c r="I194" i="18"/>
  <c r="H194" i="18"/>
  <c r="G194" i="18"/>
  <c r="F194" i="18"/>
  <c r="E194" i="18"/>
  <c r="D194" i="18"/>
  <c r="C194" i="18"/>
  <c r="C194" i="14"/>
  <c r="D194" i="14"/>
  <c r="P14" i="14"/>
  <c r="P16" i="14"/>
  <c r="P63" i="14"/>
  <c r="P73" i="14"/>
  <c r="P74" i="14"/>
  <c r="P92" i="14"/>
  <c r="P94" i="14"/>
  <c r="P108" i="14"/>
  <c r="P110" i="14"/>
  <c r="P120" i="14"/>
  <c r="P121" i="14"/>
  <c r="P123" i="14"/>
  <c r="P124" i="14"/>
  <c r="P125" i="14"/>
  <c r="P126" i="14"/>
  <c r="P156" i="14"/>
  <c r="I5" i="14"/>
  <c r="P5" i="14" s="1"/>
  <c r="I13" i="14"/>
  <c r="P13" i="14" s="1"/>
  <c r="I23" i="14"/>
  <c r="P23" i="14" s="1"/>
  <c r="I31" i="14"/>
  <c r="P31" i="14" s="1"/>
  <c r="I39" i="14"/>
  <c r="X39" i="14" s="1"/>
  <c r="I47" i="14"/>
  <c r="X47" i="14" s="1"/>
  <c r="I55" i="14"/>
  <c r="P55" i="14" s="1"/>
  <c r="I64" i="14"/>
  <c r="P64" i="14" s="1"/>
  <c r="I72" i="14"/>
  <c r="P72" i="14" s="1"/>
  <c r="I82" i="14"/>
  <c r="P82" i="14" s="1"/>
  <c r="I90" i="14"/>
  <c r="P90" i="14" s="1"/>
  <c r="X92" i="14"/>
  <c r="I99" i="14"/>
  <c r="P99" i="14" s="1"/>
  <c r="I107" i="14"/>
  <c r="P107" i="14" s="1"/>
  <c r="X108" i="14"/>
  <c r="I116" i="14"/>
  <c r="X116" i="14" s="1"/>
  <c r="X123" i="14"/>
  <c r="X124" i="14"/>
  <c r="I128" i="14"/>
  <c r="X128" i="14" s="1"/>
  <c r="I136" i="14"/>
  <c r="X136" i="14" s="1"/>
  <c r="I144" i="14"/>
  <c r="X144" i="14" s="1"/>
  <c r="I152" i="14"/>
  <c r="X152" i="14" s="1"/>
  <c r="X156" i="14"/>
  <c r="I160" i="14"/>
  <c r="P160" i="14" s="1"/>
  <c r="I168" i="14"/>
  <c r="P168" i="14" s="1"/>
  <c r="I176" i="14"/>
  <c r="X176" i="14" s="1"/>
  <c r="I184" i="14"/>
  <c r="X184" i="14" s="1"/>
  <c r="I4" i="14"/>
  <c r="X4" i="14" s="1"/>
  <c r="B196" i="14"/>
  <c r="I6" i="14" s="1"/>
  <c r="B194" i="14"/>
  <c r="G194" i="16"/>
  <c r="E196" i="16"/>
  <c r="L4" i="16"/>
  <c r="F194" i="16"/>
  <c r="F196" i="16"/>
  <c r="M4" i="16"/>
  <c r="G196" i="16"/>
  <c r="N4" i="16"/>
  <c r="Q4" i="16"/>
  <c r="L5" i="16"/>
  <c r="M5" i="16"/>
  <c r="N5" i="16"/>
  <c r="Q5" i="16"/>
  <c r="L6" i="16"/>
  <c r="M6" i="16"/>
  <c r="N6" i="16"/>
  <c r="Q6" i="16"/>
  <c r="L7" i="16"/>
  <c r="M7" i="16"/>
  <c r="N7" i="16"/>
  <c r="Q7" i="16"/>
  <c r="L8" i="16"/>
  <c r="M8" i="16"/>
  <c r="N8" i="16"/>
  <c r="Q8" i="16"/>
  <c r="L9" i="16"/>
  <c r="M9" i="16"/>
  <c r="N9" i="16"/>
  <c r="Q9" i="16"/>
  <c r="L10" i="16"/>
  <c r="M10" i="16"/>
  <c r="N10" i="16"/>
  <c r="Q10" i="16"/>
  <c r="L11" i="16"/>
  <c r="M11" i="16"/>
  <c r="N11" i="16"/>
  <c r="Q11" i="16"/>
  <c r="L12" i="16"/>
  <c r="M12" i="16"/>
  <c r="N12" i="16"/>
  <c r="Q12" i="16"/>
  <c r="L13" i="16"/>
  <c r="M13" i="16"/>
  <c r="N13" i="16"/>
  <c r="Q13" i="16"/>
  <c r="L14" i="16"/>
  <c r="M14" i="16"/>
  <c r="N14" i="16"/>
  <c r="Q14" i="16"/>
  <c r="L15" i="16"/>
  <c r="M15" i="16"/>
  <c r="N15" i="16"/>
  <c r="Q15" i="16"/>
  <c r="L16" i="16"/>
  <c r="M16" i="16"/>
  <c r="N16" i="16"/>
  <c r="Q16" i="16"/>
  <c r="L17" i="16"/>
  <c r="M17" i="16"/>
  <c r="N17" i="16"/>
  <c r="Q17" i="16"/>
  <c r="L18" i="16"/>
  <c r="M18" i="16"/>
  <c r="N18" i="16"/>
  <c r="Q18" i="16"/>
  <c r="L19" i="16"/>
  <c r="M19" i="16"/>
  <c r="N19" i="16"/>
  <c r="Q19" i="16"/>
  <c r="L20" i="16"/>
  <c r="M20" i="16"/>
  <c r="N20" i="16"/>
  <c r="Q20" i="16"/>
  <c r="L21" i="16"/>
  <c r="M21" i="16"/>
  <c r="N21" i="16"/>
  <c r="Q21" i="16"/>
  <c r="L22" i="16"/>
  <c r="M22" i="16"/>
  <c r="N22" i="16"/>
  <c r="Q22" i="16"/>
  <c r="L23" i="16"/>
  <c r="M23" i="16"/>
  <c r="N23" i="16"/>
  <c r="Q23" i="16"/>
  <c r="L24" i="16"/>
  <c r="M24" i="16"/>
  <c r="N24" i="16"/>
  <c r="Q24" i="16"/>
  <c r="L25" i="16"/>
  <c r="M25" i="16"/>
  <c r="N25" i="16"/>
  <c r="Q25" i="16"/>
  <c r="L26" i="16"/>
  <c r="M26" i="16"/>
  <c r="N26" i="16"/>
  <c r="Q26" i="16"/>
  <c r="L27" i="16"/>
  <c r="M27" i="16"/>
  <c r="N27" i="16"/>
  <c r="Q27" i="16"/>
  <c r="L28" i="16"/>
  <c r="M28" i="16"/>
  <c r="N28" i="16"/>
  <c r="Q28" i="16"/>
  <c r="L29" i="16"/>
  <c r="M29" i="16"/>
  <c r="N29" i="16"/>
  <c r="Q29" i="16"/>
  <c r="L30" i="16"/>
  <c r="M30" i="16"/>
  <c r="N30" i="16"/>
  <c r="Q30" i="16"/>
  <c r="L31" i="16"/>
  <c r="M31" i="16"/>
  <c r="N31" i="16"/>
  <c r="Q31" i="16"/>
  <c r="L32" i="16"/>
  <c r="M32" i="16"/>
  <c r="N32" i="16"/>
  <c r="Q32" i="16"/>
  <c r="L33" i="16"/>
  <c r="M33" i="16"/>
  <c r="N33" i="16"/>
  <c r="Q33" i="16"/>
  <c r="L34" i="16"/>
  <c r="M34" i="16"/>
  <c r="N34" i="16"/>
  <c r="Q34" i="16"/>
  <c r="L35" i="16"/>
  <c r="M35" i="16"/>
  <c r="N35" i="16"/>
  <c r="Q35" i="16"/>
  <c r="L36" i="16"/>
  <c r="M36" i="16"/>
  <c r="N36" i="16"/>
  <c r="Q36" i="16"/>
  <c r="L37" i="16"/>
  <c r="M37" i="16"/>
  <c r="N37" i="16"/>
  <c r="Q37" i="16"/>
  <c r="L38" i="16"/>
  <c r="M38" i="16"/>
  <c r="N38" i="16"/>
  <c r="Q38" i="16"/>
  <c r="L39" i="16"/>
  <c r="M39" i="16"/>
  <c r="N39" i="16"/>
  <c r="Q39" i="16"/>
  <c r="L40" i="16"/>
  <c r="M40" i="16"/>
  <c r="N40" i="16"/>
  <c r="Q40" i="16"/>
  <c r="L41" i="16"/>
  <c r="M41" i="16"/>
  <c r="N41" i="16"/>
  <c r="Q41" i="16"/>
  <c r="L42" i="16"/>
  <c r="M42" i="16"/>
  <c r="N42" i="16"/>
  <c r="Q42" i="16"/>
  <c r="L43" i="16"/>
  <c r="M43" i="16"/>
  <c r="N43" i="16"/>
  <c r="Q43" i="16"/>
  <c r="L44" i="16"/>
  <c r="M44" i="16"/>
  <c r="N44" i="16"/>
  <c r="Q44" i="16"/>
  <c r="L45" i="16"/>
  <c r="M45" i="16"/>
  <c r="N45" i="16"/>
  <c r="Q45" i="16"/>
  <c r="L46" i="16"/>
  <c r="M46" i="16"/>
  <c r="N46" i="16"/>
  <c r="Q46" i="16"/>
  <c r="L47" i="16"/>
  <c r="M47" i="16"/>
  <c r="N47" i="16"/>
  <c r="Q47" i="16"/>
  <c r="L48" i="16"/>
  <c r="M48" i="16"/>
  <c r="N48" i="16"/>
  <c r="Q48" i="16"/>
  <c r="L49" i="16"/>
  <c r="M49" i="16"/>
  <c r="N49" i="16"/>
  <c r="Q49" i="16"/>
  <c r="L50" i="16"/>
  <c r="M50" i="16"/>
  <c r="N50" i="16"/>
  <c r="Q50" i="16"/>
  <c r="L51" i="16"/>
  <c r="M51" i="16"/>
  <c r="N51" i="16"/>
  <c r="Q51" i="16"/>
  <c r="L52" i="16"/>
  <c r="M52" i="16"/>
  <c r="N52" i="16"/>
  <c r="Q52" i="16"/>
  <c r="L53" i="16"/>
  <c r="M53" i="16"/>
  <c r="N53" i="16"/>
  <c r="Q53" i="16"/>
  <c r="L54" i="16"/>
  <c r="M54" i="16"/>
  <c r="N54" i="16"/>
  <c r="Q54" i="16"/>
  <c r="L55" i="16"/>
  <c r="M55" i="16"/>
  <c r="N55" i="16"/>
  <c r="Q55" i="16"/>
  <c r="L56" i="16"/>
  <c r="M56" i="16"/>
  <c r="N56" i="16"/>
  <c r="Q56" i="16"/>
  <c r="L57" i="16"/>
  <c r="M57" i="16"/>
  <c r="N57" i="16"/>
  <c r="Q57" i="16"/>
  <c r="L58" i="16"/>
  <c r="M58" i="16"/>
  <c r="N58" i="16"/>
  <c r="Q58" i="16"/>
  <c r="L59" i="16"/>
  <c r="M59" i="16"/>
  <c r="N59" i="16"/>
  <c r="Q59" i="16"/>
  <c r="L60" i="16"/>
  <c r="M60" i="16"/>
  <c r="N60" i="16"/>
  <c r="Q60" i="16"/>
  <c r="L61" i="16"/>
  <c r="M61" i="16"/>
  <c r="N61" i="16"/>
  <c r="Q61" i="16"/>
  <c r="L62" i="16"/>
  <c r="M62" i="16"/>
  <c r="N62" i="16"/>
  <c r="Q62" i="16"/>
  <c r="L63" i="16"/>
  <c r="M63" i="16"/>
  <c r="N63" i="16"/>
  <c r="Q63" i="16"/>
  <c r="L64" i="16"/>
  <c r="M64" i="16"/>
  <c r="N64" i="16"/>
  <c r="Q64" i="16"/>
  <c r="L65" i="16"/>
  <c r="M65" i="16"/>
  <c r="N65" i="16"/>
  <c r="Q65" i="16"/>
  <c r="L66" i="16"/>
  <c r="M66" i="16"/>
  <c r="N66" i="16"/>
  <c r="Q66" i="16"/>
  <c r="L67" i="16"/>
  <c r="M67" i="16"/>
  <c r="N67" i="16"/>
  <c r="Q67" i="16"/>
  <c r="L68" i="16"/>
  <c r="M68" i="16"/>
  <c r="N68" i="16"/>
  <c r="Q68" i="16"/>
  <c r="L69" i="16"/>
  <c r="M69" i="16"/>
  <c r="N69" i="16"/>
  <c r="Q69" i="16"/>
  <c r="L70" i="16"/>
  <c r="M70" i="16"/>
  <c r="N70" i="16"/>
  <c r="Q70" i="16"/>
  <c r="L71" i="16"/>
  <c r="M71" i="16"/>
  <c r="N71" i="16"/>
  <c r="Q71" i="16"/>
  <c r="L72" i="16"/>
  <c r="M72" i="16"/>
  <c r="N72" i="16"/>
  <c r="Q72" i="16"/>
  <c r="L73" i="16"/>
  <c r="M73" i="16"/>
  <c r="N73" i="16"/>
  <c r="Q73" i="16"/>
  <c r="L74" i="16"/>
  <c r="M74" i="16"/>
  <c r="N74" i="16"/>
  <c r="Q74" i="16"/>
  <c r="L75" i="16"/>
  <c r="M75" i="16"/>
  <c r="N75" i="16"/>
  <c r="Q75" i="16"/>
  <c r="L76" i="16"/>
  <c r="M76" i="16"/>
  <c r="N76" i="16"/>
  <c r="Q76" i="16"/>
  <c r="L77" i="16"/>
  <c r="M77" i="16"/>
  <c r="N77" i="16"/>
  <c r="Q77" i="16"/>
  <c r="L78" i="16"/>
  <c r="M78" i="16"/>
  <c r="N78" i="16"/>
  <c r="Q78" i="16"/>
  <c r="L79" i="16"/>
  <c r="M79" i="16"/>
  <c r="N79" i="16"/>
  <c r="Q79" i="16"/>
  <c r="L80" i="16"/>
  <c r="M80" i="16"/>
  <c r="N80" i="16"/>
  <c r="Q80" i="16"/>
  <c r="L81" i="16"/>
  <c r="M81" i="16"/>
  <c r="N81" i="16"/>
  <c r="Q81" i="16"/>
  <c r="L82" i="16"/>
  <c r="M82" i="16"/>
  <c r="N82" i="16"/>
  <c r="Q82" i="16"/>
  <c r="L83" i="16"/>
  <c r="M83" i="16"/>
  <c r="N83" i="16"/>
  <c r="Q83" i="16"/>
  <c r="L84" i="16"/>
  <c r="M84" i="16"/>
  <c r="N84" i="16"/>
  <c r="Q84" i="16"/>
  <c r="L85" i="16"/>
  <c r="M85" i="16"/>
  <c r="N85" i="16"/>
  <c r="Q85" i="16"/>
  <c r="L86" i="16"/>
  <c r="M86" i="16"/>
  <c r="N86" i="16"/>
  <c r="Q86" i="16"/>
  <c r="L87" i="16"/>
  <c r="M87" i="16"/>
  <c r="N87" i="16"/>
  <c r="Q87" i="16"/>
  <c r="M88" i="16"/>
  <c r="N88" i="16"/>
  <c r="Q88" i="16"/>
  <c r="L89" i="16"/>
  <c r="M89" i="16"/>
  <c r="N89" i="16"/>
  <c r="Q89" i="16"/>
  <c r="L90" i="16"/>
  <c r="M90" i="16"/>
  <c r="N90" i="16"/>
  <c r="Q90" i="16"/>
  <c r="L91" i="16"/>
  <c r="M91" i="16"/>
  <c r="N91" i="16"/>
  <c r="Q91" i="16"/>
  <c r="L92" i="16"/>
  <c r="M92" i="16"/>
  <c r="N92" i="16"/>
  <c r="Q92" i="16"/>
  <c r="L93" i="16"/>
  <c r="M93" i="16"/>
  <c r="N93" i="16"/>
  <c r="Q93" i="16"/>
  <c r="M94" i="16"/>
  <c r="N94" i="16"/>
  <c r="Q94" i="16"/>
  <c r="N95" i="16"/>
  <c r="Q95" i="16"/>
  <c r="M96" i="16"/>
  <c r="N96" i="16"/>
  <c r="Q96" i="16"/>
  <c r="L97" i="16"/>
  <c r="M97" i="16"/>
  <c r="N97" i="16"/>
  <c r="Q97" i="16"/>
  <c r="L98" i="16"/>
  <c r="M98" i="16"/>
  <c r="N98" i="16"/>
  <c r="Q98" i="16"/>
  <c r="L99" i="16"/>
  <c r="M99" i="16"/>
  <c r="N99" i="16"/>
  <c r="Q99" i="16"/>
  <c r="L100" i="16"/>
  <c r="M100" i="16"/>
  <c r="N100" i="16"/>
  <c r="Q100" i="16"/>
  <c r="L101" i="16"/>
  <c r="M101" i="16"/>
  <c r="N101" i="16"/>
  <c r="Q101" i="16"/>
  <c r="L102" i="16"/>
  <c r="M102" i="16"/>
  <c r="N102" i="16"/>
  <c r="Q102" i="16"/>
  <c r="L103" i="16"/>
  <c r="M103" i="16"/>
  <c r="N103" i="16"/>
  <c r="Q103" i="16"/>
  <c r="L104" i="16"/>
  <c r="M104" i="16"/>
  <c r="N104" i="16"/>
  <c r="Q104" i="16"/>
  <c r="L105" i="16"/>
  <c r="M105" i="16"/>
  <c r="N105" i="16"/>
  <c r="Q105" i="16"/>
  <c r="L106" i="16"/>
  <c r="M106" i="16"/>
  <c r="N106" i="16"/>
  <c r="Q106" i="16"/>
  <c r="L107" i="16"/>
  <c r="M107" i="16"/>
  <c r="N107" i="16"/>
  <c r="Q107" i="16"/>
  <c r="M108" i="16"/>
  <c r="N108" i="16"/>
  <c r="Q108" i="16"/>
  <c r="M109" i="16"/>
  <c r="N109" i="16"/>
  <c r="Q109" i="16"/>
  <c r="L110" i="16"/>
  <c r="M110" i="16"/>
  <c r="N110" i="16"/>
  <c r="Q110" i="16"/>
  <c r="L111" i="16"/>
  <c r="M111" i="16"/>
  <c r="N111" i="16"/>
  <c r="Q111" i="16"/>
  <c r="L112" i="16"/>
  <c r="M112" i="16"/>
  <c r="N112" i="16"/>
  <c r="Q112" i="16"/>
  <c r="L113" i="16"/>
  <c r="M113" i="16"/>
  <c r="N113" i="16"/>
  <c r="Q113" i="16"/>
  <c r="L114" i="16"/>
  <c r="M114" i="16"/>
  <c r="N114" i="16"/>
  <c r="Q114" i="16"/>
  <c r="L115" i="16"/>
  <c r="M115" i="16"/>
  <c r="N115" i="16"/>
  <c r="Q115" i="16"/>
  <c r="L116" i="16"/>
  <c r="M116" i="16"/>
  <c r="N116" i="16"/>
  <c r="Q116" i="16"/>
  <c r="L117" i="16"/>
  <c r="M117" i="16"/>
  <c r="N117" i="16"/>
  <c r="Q117" i="16"/>
  <c r="L118" i="16"/>
  <c r="M118" i="16"/>
  <c r="N118" i="16"/>
  <c r="Q118" i="16"/>
  <c r="L119" i="16"/>
  <c r="M119" i="16"/>
  <c r="N119" i="16"/>
  <c r="Q119" i="16"/>
  <c r="M120" i="16"/>
  <c r="N120" i="16"/>
  <c r="Q120" i="16"/>
  <c r="L121" i="16"/>
  <c r="M121" i="16"/>
  <c r="N121" i="16"/>
  <c r="Q121" i="16"/>
  <c r="L122" i="16"/>
  <c r="M122" i="16"/>
  <c r="N122" i="16"/>
  <c r="Q122" i="16"/>
  <c r="M123" i="16"/>
  <c r="N123" i="16"/>
  <c r="Q123" i="16"/>
  <c r="M124" i="16"/>
  <c r="N124" i="16"/>
  <c r="Q124" i="16"/>
  <c r="M125" i="16"/>
  <c r="N125" i="16"/>
  <c r="Q125" i="16"/>
  <c r="M126" i="16"/>
  <c r="N126" i="16"/>
  <c r="Q126" i="16"/>
  <c r="L127" i="16"/>
  <c r="M127" i="16"/>
  <c r="N127" i="16"/>
  <c r="Q127" i="16"/>
  <c r="L128" i="16"/>
  <c r="M128" i="16"/>
  <c r="N128" i="16"/>
  <c r="Q128" i="16"/>
  <c r="M129" i="16"/>
  <c r="N129" i="16"/>
  <c r="Q129" i="16"/>
  <c r="L130" i="16"/>
  <c r="M130" i="16"/>
  <c r="N130" i="16"/>
  <c r="Q130" i="16"/>
  <c r="L131" i="16"/>
  <c r="M131" i="16"/>
  <c r="N131" i="16"/>
  <c r="Q131" i="16"/>
  <c r="L132" i="16"/>
  <c r="M132" i="16"/>
  <c r="N132" i="16"/>
  <c r="Q132" i="16"/>
  <c r="L133" i="16"/>
  <c r="M133" i="16"/>
  <c r="N133" i="16"/>
  <c r="Q133" i="16"/>
  <c r="L134" i="16"/>
  <c r="M134" i="16"/>
  <c r="N134" i="16"/>
  <c r="Q134" i="16"/>
  <c r="L135" i="16"/>
  <c r="M135" i="16"/>
  <c r="N135" i="16"/>
  <c r="Q135" i="16"/>
  <c r="L136" i="16"/>
  <c r="M136" i="16"/>
  <c r="N136" i="16"/>
  <c r="Q136" i="16"/>
  <c r="L137" i="16"/>
  <c r="M137" i="16"/>
  <c r="N137" i="16"/>
  <c r="Q137" i="16"/>
  <c r="L138" i="16"/>
  <c r="M138" i="16"/>
  <c r="N138" i="16"/>
  <c r="Q138" i="16"/>
  <c r="L139" i="16"/>
  <c r="M139" i="16"/>
  <c r="N139" i="16"/>
  <c r="Q139" i="16"/>
  <c r="L140" i="16"/>
  <c r="M140" i="16"/>
  <c r="N140" i="16"/>
  <c r="Q140" i="16"/>
  <c r="L141" i="16"/>
  <c r="M141" i="16"/>
  <c r="N141" i="16"/>
  <c r="Q141" i="16"/>
  <c r="L142" i="16"/>
  <c r="M142" i="16"/>
  <c r="N142" i="16"/>
  <c r="Q142" i="16"/>
  <c r="L143" i="16"/>
  <c r="M143" i="16"/>
  <c r="N143" i="16"/>
  <c r="Q143" i="16"/>
  <c r="L144" i="16"/>
  <c r="M144" i="16"/>
  <c r="N144" i="16"/>
  <c r="Q144" i="16"/>
  <c r="L145" i="16"/>
  <c r="M145" i="16"/>
  <c r="N145" i="16"/>
  <c r="Q145" i="16"/>
  <c r="L146" i="16"/>
  <c r="M146" i="16"/>
  <c r="N146" i="16"/>
  <c r="Q146" i="16"/>
  <c r="L147" i="16"/>
  <c r="M147" i="16"/>
  <c r="N147" i="16"/>
  <c r="Q147" i="16"/>
  <c r="L148" i="16"/>
  <c r="M148" i="16"/>
  <c r="N148" i="16"/>
  <c r="Q148" i="16"/>
  <c r="L149" i="16"/>
  <c r="M149" i="16"/>
  <c r="N149" i="16"/>
  <c r="Q149" i="16"/>
  <c r="L150" i="16"/>
  <c r="M150" i="16"/>
  <c r="N150" i="16"/>
  <c r="Q150" i="16"/>
  <c r="L151" i="16"/>
  <c r="M151" i="16"/>
  <c r="N151" i="16"/>
  <c r="Q151" i="16"/>
  <c r="L152" i="16"/>
  <c r="M152" i="16"/>
  <c r="N152" i="16"/>
  <c r="Q152" i="16"/>
  <c r="L153" i="16"/>
  <c r="M153" i="16"/>
  <c r="N153" i="16"/>
  <c r="Q153" i="16"/>
  <c r="L154" i="16"/>
  <c r="M154" i="16"/>
  <c r="N154" i="16"/>
  <c r="Q154" i="16"/>
  <c r="L155" i="16"/>
  <c r="M155" i="16"/>
  <c r="N155" i="16"/>
  <c r="Q155" i="16"/>
  <c r="L156" i="16"/>
  <c r="M156" i="16"/>
  <c r="N156" i="16"/>
  <c r="Q156" i="16"/>
  <c r="L157" i="16"/>
  <c r="M157" i="16"/>
  <c r="N157" i="16"/>
  <c r="Q157" i="16"/>
  <c r="L158" i="16"/>
  <c r="M158" i="16"/>
  <c r="N158" i="16"/>
  <c r="Q158" i="16"/>
  <c r="L159" i="16"/>
  <c r="M159" i="16"/>
  <c r="N159" i="16"/>
  <c r="Q159" i="16"/>
  <c r="L160" i="16"/>
  <c r="M160" i="16"/>
  <c r="N160" i="16"/>
  <c r="Q160" i="16"/>
  <c r="L161" i="16"/>
  <c r="M161" i="16"/>
  <c r="N161" i="16"/>
  <c r="Q161" i="16"/>
  <c r="L162" i="16"/>
  <c r="M162" i="16"/>
  <c r="N162" i="16"/>
  <c r="Q162" i="16"/>
  <c r="L163" i="16"/>
  <c r="M163" i="16"/>
  <c r="N163" i="16"/>
  <c r="Q163" i="16"/>
  <c r="L164" i="16"/>
  <c r="M164" i="16"/>
  <c r="N164" i="16"/>
  <c r="Q164" i="16"/>
  <c r="L165" i="16"/>
  <c r="M165" i="16"/>
  <c r="N165" i="16"/>
  <c r="Q165" i="16"/>
  <c r="L166" i="16"/>
  <c r="M166" i="16"/>
  <c r="N166" i="16"/>
  <c r="Q166" i="16"/>
  <c r="L167" i="16"/>
  <c r="M167" i="16"/>
  <c r="N167" i="16"/>
  <c r="Q167" i="16"/>
  <c r="L168" i="16"/>
  <c r="M168" i="16"/>
  <c r="N168" i="16"/>
  <c r="Q168" i="16"/>
  <c r="L169" i="16"/>
  <c r="M169" i="16"/>
  <c r="N169" i="16"/>
  <c r="Q169" i="16"/>
  <c r="L170" i="16"/>
  <c r="M170" i="16"/>
  <c r="N170" i="16"/>
  <c r="Q170" i="16"/>
  <c r="L171" i="16"/>
  <c r="M171" i="16"/>
  <c r="N171" i="16"/>
  <c r="Q171" i="16"/>
  <c r="L172" i="16"/>
  <c r="M172" i="16"/>
  <c r="N172" i="16"/>
  <c r="Q172" i="16"/>
  <c r="L173" i="16"/>
  <c r="M173" i="16"/>
  <c r="N173" i="16"/>
  <c r="Q173" i="16"/>
  <c r="L174" i="16"/>
  <c r="M174" i="16"/>
  <c r="N174" i="16"/>
  <c r="Q174" i="16"/>
  <c r="L175" i="16"/>
  <c r="M175" i="16"/>
  <c r="N175" i="16"/>
  <c r="Q175" i="16"/>
  <c r="L176" i="16"/>
  <c r="M176" i="16"/>
  <c r="N176" i="16"/>
  <c r="Q176" i="16"/>
  <c r="L177" i="16"/>
  <c r="M177" i="16"/>
  <c r="N177" i="16"/>
  <c r="Q177" i="16"/>
  <c r="L178" i="16"/>
  <c r="M178" i="16"/>
  <c r="N178" i="16"/>
  <c r="Q178" i="16"/>
  <c r="L179" i="16"/>
  <c r="M179" i="16"/>
  <c r="N179" i="16"/>
  <c r="Q179" i="16"/>
  <c r="L180" i="16"/>
  <c r="M180" i="16"/>
  <c r="N180" i="16"/>
  <c r="Q180" i="16"/>
  <c r="L181" i="16"/>
  <c r="M181" i="16"/>
  <c r="N181" i="16"/>
  <c r="Q181" i="16"/>
  <c r="L182" i="16"/>
  <c r="M182" i="16"/>
  <c r="N182" i="16"/>
  <c r="Q182" i="16"/>
  <c r="L183" i="16"/>
  <c r="M183" i="16"/>
  <c r="N183" i="16"/>
  <c r="Q183" i="16"/>
  <c r="L184" i="16"/>
  <c r="M184" i="16"/>
  <c r="N184" i="16"/>
  <c r="Q184" i="16"/>
  <c r="L185" i="16"/>
  <c r="M185" i="16"/>
  <c r="N185" i="16"/>
  <c r="Q185" i="16"/>
  <c r="L186" i="16"/>
  <c r="M186" i="16"/>
  <c r="N186" i="16"/>
  <c r="Q186" i="16"/>
  <c r="L187" i="16"/>
  <c r="M187" i="16"/>
  <c r="N187" i="16"/>
  <c r="Q187" i="16"/>
  <c r="L188" i="16"/>
  <c r="M188" i="16"/>
  <c r="N188" i="16"/>
  <c r="Q188" i="16"/>
  <c r="L189" i="16"/>
  <c r="M189" i="16"/>
  <c r="N189" i="16"/>
  <c r="Q189" i="16"/>
  <c r="L190" i="16"/>
  <c r="M190" i="16"/>
  <c r="N190" i="16"/>
  <c r="Q190" i="16"/>
  <c r="L191" i="16"/>
  <c r="M191" i="16"/>
  <c r="N191" i="16"/>
  <c r="Q191" i="16"/>
  <c r="Q194" i="16"/>
  <c r="Q196" i="16"/>
  <c r="P194" i="16"/>
  <c r="P196" i="16"/>
  <c r="X191" i="16"/>
  <c r="T191" i="16"/>
  <c r="S191" i="16"/>
  <c r="X190" i="16"/>
  <c r="T190" i="16"/>
  <c r="S190" i="16"/>
  <c r="X189" i="16"/>
  <c r="T189" i="16"/>
  <c r="S189" i="16"/>
  <c r="X188" i="16"/>
  <c r="T188" i="16"/>
  <c r="S188" i="16"/>
  <c r="X187" i="16"/>
  <c r="T187" i="16"/>
  <c r="S187" i="16"/>
  <c r="X186" i="16"/>
  <c r="T186" i="16"/>
  <c r="S186" i="16"/>
  <c r="X185" i="16"/>
  <c r="T185" i="16"/>
  <c r="S185" i="16"/>
  <c r="X184" i="16"/>
  <c r="T184" i="16"/>
  <c r="S184" i="16"/>
  <c r="X183" i="16"/>
  <c r="T183" i="16"/>
  <c r="S183" i="16"/>
  <c r="X182" i="16"/>
  <c r="T182" i="16"/>
  <c r="S182" i="16"/>
  <c r="X181" i="16"/>
  <c r="T181" i="16"/>
  <c r="S181" i="16"/>
  <c r="X180" i="16"/>
  <c r="T180" i="16"/>
  <c r="S180" i="16"/>
  <c r="X179" i="16"/>
  <c r="T179" i="16"/>
  <c r="S179" i="16"/>
  <c r="X178" i="16"/>
  <c r="T178" i="16"/>
  <c r="S178" i="16"/>
  <c r="X177" i="16"/>
  <c r="T177" i="16"/>
  <c r="S177" i="16"/>
  <c r="X176" i="16"/>
  <c r="T176" i="16"/>
  <c r="S176" i="16"/>
  <c r="X175" i="16"/>
  <c r="T175" i="16"/>
  <c r="S175" i="16"/>
  <c r="X174" i="16"/>
  <c r="T174" i="16"/>
  <c r="S174" i="16"/>
  <c r="X173" i="16"/>
  <c r="T173" i="16"/>
  <c r="S173" i="16"/>
  <c r="X172" i="16"/>
  <c r="T172" i="16"/>
  <c r="S172" i="16"/>
  <c r="X171" i="16"/>
  <c r="T171" i="16"/>
  <c r="S171" i="16"/>
  <c r="X170" i="16"/>
  <c r="T170" i="16"/>
  <c r="S170" i="16"/>
  <c r="X169" i="16"/>
  <c r="T169" i="16"/>
  <c r="S169" i="16"/>
  <c r="X168" i="16"/>
  <c r="T168" i="16"/>
  <c r="S168" i="16"/>
  <c r="X167" i="16"/>
  <c r="T167" i="16"/>
  <c r="S167" i="16"/>
  <c r="X166" i="16"/>
  <c r="T166" i="16"/>
  <c r="S166" i="16"/>
  <c r="X165" i="16"/>
  <c r="T165" i="16"/>
  <c r="S165" i="16"/>
  <c r="X164" i="16"/>
  <c r="T164" i="16"/>
  <c r="S164" i="16"/>
  <c r="X163" i="16"/>
  <c r="T163" i="16"/>
  <c r="S163" i="16"/>
  <c r="X162" i="16"/>
  <c r="T162" i="16"/>
  <c r="S162" i="16"/>
  <c r="X161" i="16"/>
  <c r="T161" i="16"/>
  <c r="S161" i="16"/>
  <c r="X160" i="16"/>
  <c r="T160" i="16"/>
  <c r="S160" i="16"/>
  <c r="X159" i="16"/>
  <c r="T159" i="16"/>
  <c r="S159" i="16"/>
  <c r="X158" i="16"/>
  <c r="T158" i="16"/>
  <c r="S158" i="16"/>
  <c r="X157" i="16"/>
  <c r="T157" i="16"/>
  <c r="S157" i="16"/>
  <c r="X156" i="16"/>
  <c r="T156" i="16"/>
  <c r="S156" i="16"/>
  <c r="X155" i="16"/>
  <c r="T155" i="16"/>
  <c r="S155" i="16"/>
  <c r="X154" i="16"/>
  <c r="T154" i="16"/>
  <c r="S154" i="16"/>
  <c r="X153" i="16"/>
  <c r="T153" i="16"/>
  <c r="S153" i="16"/>
  <c r="X152" i="16"/>
  <c r="T152" i="16"/>
  <c r="S152" i="16"/>
  <c r="X151" i="16"/>
  <c r="T151" i="16"/>
  <c r="S151" i="16"/>
  <c r="X150" i="16"/>
  <c r="T150" i="16"/>
  <c r="S150" i="16"/>
  <c r="X149" i="16"/>
  <c r="T149" i="16"/>
  <c r="S149" i="16"/>
  <c r="X148" i="16"/>
  <c r="T148" i="16"/>
  <c r="S148" i="16"/>
  <c r="X147" i="16"/>
  <c r="T147" i="16"/>
  <c r="S147" i="16"/>
  <c r="X146" i="16"/>
  <c r="T146" i="16"/>
  <c r="S146" i="16"/>
  <c r="X145" i="16"/>
  <c r="T145" i="16"/>
  <c r="S145" i="16"/>
  <c r="X144" i="16"/>
  <c r="T144" i="16"/>
  <c r="S144" i="16"/>
  <c r="X143" i="16"/>
  <c r="T143" i="16"/>
  <c r="S143" i="16"/>
  <c r="X142" i="16"/>
  <c r="T142" i="16"/>
  <c r="S142" i="16"/>
  <c r="X141" i="16"/>
  <c r="T141" i="16"/>
  <c r="S141" i="16"/>
  <c r="X140" i="16"/>
  <c r="T140" i="16"/>
  <c r="S140" i="16"/>
  <c r="X139" i="16"/>
  <c r="T139" i="16"/>
  <c r="S139" i="16"/>
  <c r="X138" i="16"/>
  <c r="T138" i="16"/>
  <c r="S138" i="16"/>
  <c r="X137" i="16"/>
  <c r="T137" i="16"/>
  <c r="S137" i="16"/>
  <c r="X136" i="16"/>
  <c r="T136" i="16"/>
  <c r="S136" i="16"/>
  <c r="X135" i="16"/>
  <c r="T135" i="16"/>
  <c r="S135" i="16"/>
  <c r="X134" i="16"/>
  <c r="T134" i="16"/>
  <c r="S134" i="16"/>
  <c r="X133" i="16"/>
  <c r="T133" i="16"/>
  <c r="S133" i="16"/>
  <c r="X132" i="16"/>
  <c r="T132" i="16"/>
  <c r="S132" i="16"/>
  <c r="X131" i="16"/>
  <c r="T131" i="16"/>
  <c r="S131" i="16"/>
  <c r="X130" i="16"/>
  <c r="T130" i="16"/>
  <c r="S130" i="16"/>
  <c r="X129" i="16"/>
  <c r="T129" i="16"/>
  <c r="X128" i="16"/>
  <c r="T128" i="16"/>
  <c r="S128" i="16"/>
  <c r="X127" i="16"/>
  <c r="T127" i="16"/>
  <c r="S127" i="16"/>
  <c r="X126" i="16"/>
  <c r="T126" i="16"/>
  <c r="X125" i="16"/>
  <c r="T125" i="16"/>
  <c r="S125" i="16"/>
  <c r="X124" i="16"/>
  <c r="T124" i="16"/>
  <c r="X123" i="16"/>
  <c r="T123" i="16"/>
  <c r="X122" i="16"/>
  <c r="T122" i="16"/>
  <c r="S122" i="16"/>
  <c r="X121" i="16"/>
  <c r="T121" i="16"/>
  <c r="X120" i="16"/>
  <c r="T120" i="16"/>
  <c r="X119" i="16"/>
  <c r="T119" i="16"/>
  <c r="S119" i="16"/>
  <c r="X118" i="16"/>
  <c r="T118" i="16"/>
  <c r="S118" i="16"/>
  <c r="X117" i="16"/>
  <c r="T117" i="16"/>
  <c r="S117" i="16"/>
  <c r="X116" i="16"/>
  <c r="T116" i="16"/>
  <c r="S116" i="16"/>
  <c r="X115" i="16"/>
  <c r="T115" i="16"/>
  <c r="S115" i="16"/>
  <c r="X114" i="16"/>
  <c r="T114" i="16"/>
  <c r="S114" i="16"/>
  <c r="X113" i="16"/>
  <c r="T113" i="16"/>
  <c r="S113" i="16"/>
  <c r="X112" i="16"/>
  <c r="T112" i="16"/>
  <c r="S112" i="16"/>
  <c r="X111" i="16"/>
  <c r="T111" i="16"/>
  <c r="S111" i="16"/>
  <c r="X110" i="16"/>
  <c r="T110" i="16"/>
  <c r="S110" i="16"/>
  <c r="X109" i="16"/>
  <c r="T109" i="16"/>
  <c r="S109" i="16"/>
  <c r="X108" i="16"/>
  <c r="T108" i="16"/>
  <c r="S108" i="16"/>
  <c r="X107" i="16"/>
  <c r="T107" i="16"/>
  <c r="S107" i="16"/>
  <c r="X106" i="16"/>
  <c r="T106" i="16"/>
  <c r="S106" i="16"/>
  <c r="X105" i="16"/>
  <c r="T105" i="16"/>
  <c r="S105" i="16"/>
  <c r="X104" i="16"/>
  <c r="T104" i="16"/>
  <c r="S104" i="16"/>
  <c r="X103" i="16"/>
  <c r="T103" i="16"/>
  <c r="S103" i="16"/>
  <c r="X102" i="16"/>
  <c r="T102" i="16"/>
  <c r="S102" i="16"/>
  <c r="X101" i="16"/>
  <c r="T101" i="16"/>
  <c r="S101" i="16"/>
  <c r="X100" i="16"/>
  <c r="T100" i="16"/>
  <c r="S100" i="16"/>
  <c r="X99" i="16"/>
  <c r="T99" i="16"/>
  <c r="S99" i="16"/>
  <c r="X98" i="16"/>
  <c r="T98" i="16"/>
  <c r="S98" i="16"/>
  <c r="X97" i="16"/>
  <c r="T97" i="16"/>
  <c r="S97" i="16"/>
  <c r="X96" i="16"/>
  <c r="T96" i="16"/>
  <c r="S96" i="16"/>
  <c r="X95" i="16"/>
  <c r="T95" i="16"/>
  <c r="S95" i="16"/>
  <c r="X94" i="16"/>
  <c r="T94" i="16"/>
  <c r="X93" i="16"/>
  <c r="T93" i="16"/>
  <c r="S93" i="16"/>
  <c r="X92" i="16"/>
  <c r="T92" i="16"/>
  <c r="S92" i="16"/>
  <c r="X91" i="16"/>
  <c r="T91" i="16"/>
  <c r="S91" i="16"/>
  <c r="X90" i="16"/>
  <c r="T90" i="16"/>
  <c r="S90" i="16"/>
  <c r="X89" i="16"/>
  <c r="T89" i="16"/>
  <c r="S89" i="16"/>
  <c r="X88" i="16"/>
  <c r="T88" i="16"/>
  <c r="S88" i="16"/>
  <c r="X87" i="16"/>
  <c r="T87" i="16"/>
  <c r="S87" i="16"/>
  <c r="X86" i="16"/>
  <c r="T86" i="16"/>
  <c r="S86" i="16"/>
  <c r="X85" i="16"/>
  <c r="T85" i="16"/>
  <c r="S85" i="16"/>
  <c r="X84" i="16"/>
  <c r="T84" i="16"/>
  <c r="S84" i="16"/>
  <c r="X83" i="16"/>
  <c r="T83" i="16"/>
  <c r="S83" i="16"/>
  <c r="X82" i="16"/>
  <c r="T82" i="16"/>
  <c r="S82" i="16"/>
  <c r="X81" i="16"/>
  <c r="T81" i="16"/>
  <c r="S81" i="16"/>
  <c r="X80" i="16"/>
  <c r="T80" i="16"/>
  <c r="S80" i="16"/>
  <c r="X79" i="16"/>
  <c r="T79" i="16"/>
  <c r="S79" i="16"/>
  <c r="X78" i="16"/>
  <c r="T78" i="16"/>
  <c r="S78" i="16"/>
  <c r="X77" i="16"/>
  <c r="T77" i="16"/>
  <c r="S77" i="16"/>
  <c r="X76" i="16"/>
  <c r="T76" i="16"/>
  <c r="S76" i="16"/>
  <c r="X75" i="16"/>
  <c r="T75" i="16"/>
  <c r="S75" i="16"/>
  <c r="X74" i="16"/>
  <c r="T74" i="16"/>
  <c r="S74" i="16"/>
  <c r="X73" i="16"/>
  <c r="T73" i="16"/>
  <c r="S73" i="16"/>
  <c r="X72" i="16"/>
  <c r="T72" i="16"/>
  <c r="S72" i="16"/>
  <c r="X71" i="16"/>
  <c r="T71" i="16"/>
  <c r="S71" i="16"/>
  <c r="X70" i="16"/>
  <c r="T70" i="16"/>
  <c r="S70" i="16"/>
  <c r="X69" i="16"/>
  <c r="T69" i="16"/>
  <c r="S69" i="16"/>
  <c r="X68" i="16"/>
  <c r="T68" i="16"/>
  <c r="S68" i="16"/>
  <c r="X67" i="16"/>
  <c r="T67" i="16"/>
  <c r="S67" i="16"/>
  <c r="X66" i="16"/>
  <c r="T66" i="16"/>
  <c r="S66" i="16"/>
  <c r="X65" i="16"/>
  <c r="T65" i="16"/>
  <c r="S65" i="16"/>
  <c r="X64" i="16"/>
  <c r="T64" i="16"/>
  <c r="S64" i="16"/>
  <c r="X63" i="16"/>
  <c r="T63" i="16"/>
  <c r="S63" i="16"/>
  <c r="X62" i="16"/>
  <c r="T62" i="16"/>
  <c r="S62" i="16"/>
  <c r="X61" i="16"/>
  <c r="T61" i="16"/>
  <c r="S61" i="16"/>
  <c r="X60" i="16"/>
  <c r="T60" i="16"/>
  <c r="S60" i="16"/>
  <c r="X59" i="16"/>
  <c r="T59" i="16"/>
  <c r="S59" i="16"/>
  <c r="X58" i="16"/>
  <c r="T58" i="16"/>
  <c r="S58" i="16"/>
  <c r="X57" i="16"/>
  <c r="T57" i="16"/>
  <c r="S57" i="16"/>
  <c r="X56" i="16"/>
  <c r="T56" i="16"/>
  <c r="S56" i="16"/>
  <c r="X55" i="16"/>
  <c r="T55" i="16"/>
  <c r="S55" i="16"/>
  <c r="X54" i="16"/>
  <c r="T54" i="16"/>
  <c r="S54" i="16"/>
  <c r="X53" i="16"/>
  <c r="T53" i="16"/>
  <c r="S53" i="16"/>
  <c r="X52" i="16"/>
  <c r="T52" i="16"/>
  <c r="S52" i="16"/>
  <c r="X51" i="16"/>
  <c r="T51" i="16"/>
  <c r="S51" i="16"/>
  <c r="X50" i="16"/>
  <c r="T50" i="16"/>
  <c r="S50" i="16"/>
  <c r="X49" i="16"/>
  <c r="T49" i="16"/>
  <c r="S49" i="16"/>
  <c r="X48" i="16"/>
  <c r="T48" i="16"/>
  <c r="S48" i="16"/>
  <c r="X47" i="16"/>
  <c r="T47" i="16"/>
  <c r="S47" i="16"/>
  <c r="X46" i="16"/>
  <c r="T46" i="16"/>
  <c r="S46" i="16"/>
  <c r="X45" i="16"/>
  <c r="T45" i="16"/>
  <c r="S45" i="16"/>
  <c r="X44" i="16"/>
  <c r="T44" i="16"/>
  <c r="S44" i="16"/>
  <c r="X43" i="16"/>
  <c r="T43" i="16"/>
  <c r="S43" i="16"/>
  <c r="X42" i="16"/>
  <c r="T42" i="16"/>
  <c r="S42" i="16"/>
  <c r="X41" i="16"/>
  <c r="T41" i="16"/>
  <c r="S41" i="16"/>
  <c r="X40" i="16"/>
  <c r="T40" i="16"/>
  <c r="S40" i="16"/>
  <c r="X39" i="16"/>
  <c r="T39" i="16"/>
  <c r="S39" i="16"/>
  <c r="X38" i="16"/>
  <c r="T38" i="16"/>
  <c r="S38" i="16"/>
  <c r="X37" i="16"/>
  <c r="T37" i="16"/>
  <c r="S37" i="16"/>
  <c r="X36" i="16"/>
  <c r="T36" i="16"/>
  <c r="S36" i="16"/>
  <c r="X35" i="16"/>
  <c r="T35" i="16"/>
  <c r="S35" i="16"/>
  <c r="X34" i="16"/>
  <c r="T34" i="16"/>
  <c r="S34" i="16"/>
  <c r="X33" i="16"/>
  <c r="T33" i="16"/>
  <c r="S33" i="16"/>
  <c r="X32" i="16"/>
  <c r="T32" i="16"/>
  <c r="S32" i="16"/>
  <c r="X31" i="16"/>
  <c r="T31" i="16"/>
  <c r="S31" i="16"/>
  <c r="X30" i="16"/>
  <c r="T30" i="16"/>
  <c r="S30" i="16"/>
  <c r="X29" i="16"/>
  <c r="T29" i="16"/>
  <c r="S29" i="16"/>
  <c r="X28" i="16"/>
  <c r="T28" i="16"/>
  <c r="S28" i="16"/>
  <c r="X27" i="16"/>
  <c r="T27" i="16"/>
  <c r="S27" i="16"/>
  <c r="X26" i="16"/>
  <c r="T26" i="16"/>
  <c r="S26" i="16"/>
  <c r="X25" i="16"/>
  <c r="T25" i="16"/>
  <c r="S25" i="16"/>
  <c r="X24" i="16"/>
  <c r="T24" i="16"/>
  <c r="S24" i="16"/>
  <c r="X23" i="16"/>
  <c r="T23" i="16"/>
  <c r="S23" i="16"/>
  <c r="X22" i="16"/>
  <c r="T22" i="16"/>
  <c r="S22" i="16"/>
  <c r="X21" i="16"/>
  <c r="T21" i="16"/>
  <c r="S21" i="16"/>
  <c r="X20" i="16"/>
  <c r="T20" i="16"/>
  <c r="S20" i="16"/>
  <c r="X19" i="16"/>
  <c r="T19" i="16"/>
  <c r="S19" i="16"/>
  <c r="X18" i="16"/>
  <c r="T18" i="16"/>
  <c r="S18" i="16"/>
  <c r="X17" i="16"/>
  <c r="T17" i="16"/>
  <c r="S17" i="16"/>
  <c r="X16" i="16"/>
  <c r="T16" i="16"/>
  <c r="S16" i="16"/>
  <c r="X15" i="16"/>
  <c r="T15" i="16"/>
  <c r="S15" i="16"/>
  <c r="X14" i="16"/>
  <c r="T14" i="16"/>
  <c r="S14" i="16"/>
  <c r="X13" i="16"/>
  <c r="T13" i="16"/>
  <c r="S13" i="16"/>
  <c r="X12" i="16"/>
  <c r="T12" i="16"/>
  <c r="S12" i="16"/>
  <c r="X11" i="16"/>
  <c r="T11" i="16"/>
  <c r="S11" i="16"/>
  <c r="X10" i="16"/>
  <c r="T10" i="16"/>
  <c r="S10" i="16"/>
  <c r="X9" i="16"/>
  <c r="T9" i="16"/>
  <c r="S9" i="16"/>
  <c r="X8" i="16"/>
  <c r="T8" i="16"/>
  <c r="S8" i="16"/>
  <c r="X7" i="16"/>
  <c r="T7" i="16"/>
  <c r="S7" i="16"/>
  <c r="X6" i="16"/>
  <c r="T6" i="16"/>
  <c r="S6" i="16"/>
  <c r="X5" i="16"/>
  <c r="T5" i="16"/>
  <c r="S5" i="16"/>
  <c r="X4" i="16"/>
  <c r="T4" i="16"/>
  <c r="S4" i="16"/>
  <c r="G194" i="14"/>
  <c r="E196" i="14"/>
  <c r="L4" i="14"/>
  <c r="F196" i="14"/>
  <c r="M4" i="14"/>
  <c r="G196" i="14"/>
  <c r="N4" i="14"/>
  <c r="Q4" i="14"/>
  <c r="L5" i="14"/>
  <c r="M5" i="14"/>
  <c r="N5" i="14"/>
  <c r="Q5" i="14"/>
  <c r="L6" i="14"/>
  <c r="M6" i="14"/>
  <c r="N6" i="14"/>
  <c r="Q6" i="14"/>
  <c r="L7" i="14"/>
  <c r="M7" i="14"/>
  <c r="N7" i="14"/>
  <c r="Q7" i="14"/>
  <c r="L8" i="14"/>
  <c r="M8" i="14"/>
  <c r="N8" i="14"/>
  <c r="Q8" i="14"/>
  <c r="L9" i="14"/>
  <c r="M9" i="14"/>
  <c r="N9" i="14"/>
  <c r="Q9" i="14"/>
  <c r="L10" i="14"/>
  <c r="M10" i="14"/>
  <c r="N10" i="14"/>
  <c r="Q10" i="14"/>
  <c r="L11" i="14"/>
  <c r="M11" i="14"/>
  <c r="N11" i="14"/>
  <c r="Q11" i="14"/>
  <c r="L12" i="14"/>
  <c r="M12" i="14"/>
  <c r="N12" i="14"/>
  <c r="Q12" i="14"/>
  <c r="L13" i="14"/>
  <c r="M13" i="14"/>
  <c r="N13" i="14"/>
  <c r="Q13" i="14"/>
  <c r="N14" i="14"/>
  <c r="Q14" i="14"/>
  <c r="L15" i="14"/>
  <c r="M15" i="14"/>
  <c r="N15" i="14"/>
  <c r="Q15" i="14"/>
  <c r="N16" i="14"/>
  <c r="Q16" i="14"/>
  <c r="L17" i="14"/>
  <c r="M17" i="14"/>
  <c r="N17" i="14"/>
  <c r="Q17" i="14"/>
  <c r="L18" i="14"/>
  <c r="M18" i="14"/>
  <c r="N18" i="14"/>
  <c r="Q18" i="14"/>
  <c r="L19" i="14"/>
  <c r="M19" i="14"/>
  <c r="N19" i="14"/>
  <c r="Q19" i="14"/>
  <c r="L20" i="14"/>
  <c r="M20" i="14"/>
  <c r="N20" i="14"/>
  <c r="Q20" i="14"/>
  <c r="L21" i="14"/>
  <c r="M21" i="14"/>
  <c r="N21" i="14"/>
  <c r="Q21" i="14"/>
  <c r="L22" i="14"/>
  <c r="M22" i="14"/>
  <c r="N22" i="14"/>
  <c r="Q22" i="14"/>
  <c r="L23" i="14"/>
  <c r="M23" i="14"/>
  <c r="N23" i="14"/>
  <c r="Q23" i="14"/>
  <c r="L24" i="14"/>
  <c r="M24" i="14"/>
  <c r="N24" i="14"/>
  <c r="Q24" i="14"/>
  <c r="L25" i="14"/>
  <c r="M25" i="14"/>
  <c r="N25" i="14"/>
  <c r="Q25" i="14"/>
  <c r="L26" i="14"/>
  <c r="M26" i="14"/>
  <c r="N26" i="14"/>
  <c r="Q26" i="14"/>
  <c r="L27" i="14"/>
  <c r="M27" i="14"/>
  <c r="N27" i="14"/>
  <c r="Q27" i="14"/>
  <c r="L28" i="14"/>
  <c r="M28" i="14"/>
  <c r="N28" i="14"/>
  <c r="Q28" i="14"/>
  <c r="L29" i="14"/>
  <c r="M29" i="14"/>
  <c r="N29" i="14"/>
  <c r="Q29" i="14"/>
  <c r="L30" i="14"/>
  <c r="M30" i="14"/>
  <c r="N30" i="14"/>
  <c r="Q30" i="14"/>
  <c r="L31" i="14"/>
  <c r="M31" i="14"/>
  <c r="N31" i="14"/>
  <c r="Q31" i="14"/>
  <c r="L32" i="14"/>
  <c r="M32" i="14"/>
  <c r="N32" i="14"/>
  <c r="Q32" i="14"/>
  <c r="L33" i="14"/>
  <c r="M33" i="14"/>
  <c r="N33" i="14"/>
  <c r="Q33" i="14"/>
  <c r="L34" i="14"/>
  <c r="M34" i="14"/>
  <c r="N34" i="14"/>
  <c r="Q34" i="14"/>
  <c r="L35" i="14"/>
  <c r="M35" i="14"/>
  <c r="N35" i="14"/>
  <c r="Q35" i="14"/>
  <c r="L36" i="14"/>
  <c r="M36" i="14"/>
  <c r="N36" i="14"/>
  <c r="Q36" i="14"/>
  <c r="L37" i="14"/>
  <c r="M37" i="14"/>
  <c r="N37" i="14"/>
  <c r="Q37" i="14"/>
  <c r="L38" i="14"/>
  <c r="M38" i="14"/>
  <c r="N38" i="14"/>
  <c r="Q38" i="14"/>
  <c r="L39" i="14"/>
  <c r="M39" i="14"/>
  <c r="N39" i="14"/>
  <c r="Q39" i="14"/>
  <c r="L40" i="14"/>
  <c r="M40" i="14"/>
  <c r="N40" i="14"/>
  <c r="Q40" i="14"/>
  <c r="L41" i="14"/>
  <c r="M41" i="14"/>
  <c r="N41" i="14"/>
  <c r="Q41" i="14"/>
  <c r="L42" i="14"/>
  <c r="M42" i="14"/>
  <c r="N42" i="14"/>
  <c r="Q42" i="14"/>
  <c r="L43" i="14"/>
  <c r="M43" i="14"/>
  <c r="N43" i="14"/>
  <c r="Q43" i="14"/>
  <c r="L44" i="14"/>
  <c r="M44" i="14"/>
  <c r="N44" i="14"/>
  <c r="Q44" i="14"/>
  <c r="L45" i="14"/>
  <c r="M45" i="14"/>
  <c r="N45" i="14"/>
  <c r="Q45" i="14"/>
  <c r="L46" i="14"/>
  <c r="M46" i="14"/>
  <c r="N46" i="14"/>
  <c r="Q46" i="14"/>
  <c r="L47" i="14"/>
  <c r="M47" i="14"/>
  <c r="N47" i="14"/>
  <c r="Q47" i="14"/>
  <c r="L48" i="14"/>
  <c r="M48" i="14"/>
  <c r="N48" i="14"/>
  <c r="Q48" i="14"/>
  <c r="L49" i="14"/>
  <c r="M49" i="14"/>
  <c r="N49" i="14"/>
  <c r="Q49" i="14"/>
  <c r="L50" i="14"/>
  <c r="M50" i="14"/>
  <c r="N50" i="14"/>
  <c r="Q50" i="14"/>
  <c r="L51" i="14"/>
  <c r="M51" i="14"/>
  <c r="N51" i="14"/>
  <c r="Q51" i="14"/>
  <c r="L52" i="14"/>
  <c r="M52" i="14"/>
  <c r="N52" i="14"/>
  <c r="Q52" i="14"/>
  <c r="L53" i="14"/>
  <c r="M53" i="14"/>
  <c r="N53" i="14"/>
  <c r="Q53" i="14"/>
  <c r="L54" i="14"/>
  <c r="M54" i="14"/>
  <c r="N54" i="14"/>
  <c r="Q54" i="14"/>
  <c r="L55" i="14"/>
  <c r="M55" i="14"/>
  <c r="N55" i="14"/>
  <c r="Q55" i="14"/>
  <c r="L56" i="14"/>
  <c r="M56" i="14"/>
  <c r="N56" i="14"/>
  <c r="Q56" i="14"/>
  <c r="L57" i="14"/>
  <c r="M57" i="14"/>
  <c r="N57" i="14"/>
  <c r="Q57" i="14"/>
  <c r="L58" i="14"/>
  <c r="M58" i="14"/>
  <c r="N58" i="14"/>
  <c r="Q58" i="14"/>
  <c r="L59" i="14"/>
  <c r="M59" i="14"/>
  <c r="N59" i="14"/>
  <c r="Q59" i="14"/>
  <c r="L60" i="14"/>
  <c r="M60" i="14"/>
  <c r="N60" i="14"/>
  <c r="Q60" i="14"/>
  <c r="L61" i="14"/>
  <c r="M61" i="14"/>
  <c r="N61" i="14"/>
  <c r="Q61" i="14"/>
  <c r="L62" i="14"/>
  <c r="M62" i="14"/>
  <c r="N62" i="14"/>
  <c r="Q62" i="14"/>
  <c r="N63" i="14"/>
  <c r="Q63" i="14"/>
  <c r="L64" i="14"/>
  <c r="M64" i="14"/>
  <c r="N64" i="14"/>
  <c r="Q64" i="14"/>
  <c r="L65" i="14"/>
  <c r="M65" i="14"/>
  <c r="N65" i="14"/>
  <c r="Q65" i="14"/>
  <c r="L66" i="14"/>
  <c r="M66" i="14"/>
  <c r="N66" i="14"/>
  <c r="Q66" i="14"/>
  <c r="L67" i="14"/>
  <c r="M67" i="14"/>
  <c r="N67" i="14"/>
  <c r="Q67" i="14"/>
  <c r="L68" i="14"/>
  <c r="M68" i="14"/>
  <c r="N68" i="14"/>
  <c r="Q68" i="14"/>
  <c r="L69" i="14"/>
  <c r="M69" i="14"/>
  <c r="N69" i="14"/>
  <c r="Q69" i="14"/>
  <c r="L70" i="14"/>
  <c r="M70" i="14"/>
  <c r="N70" i="14"/>
  <c r="Q70" i="14"/>
  <c r="L71" i="14"/>
  <c r="M71" i="14"/>
  <c r="N71" i="14"/>
  <c r="Q71" i="14"/>
  <c r="L72" i="14"/>
  <c r="M72" i="14"/>
  <c r="N72" i="14"/>
  <c r="Q72" i="14"/>
  <c r="L73" i="14"/>
  <c r="M73" i="14"/>
  <c r="N73" i="14"/>
  <c r="Q73" i="14"/>
  <c r="N74" i="14"/>
  <c r="Q74" i="14"/>
  <c r="L75" i="14"/>
  <c r="M75" i="14"/>
  <c r="N75" i="14"/>
  <c r="Q75" i="14"/>
  <c r="L76" i="14"/>
  <c r="M76" i="14"/>
  <c r="N76" i="14"/>
  <c r="Q76" i="14"/>
  <c r="L77" i="14"/>
  <c r="M77" i="14"/>
  <c r="N77" i="14"/>
  <c r="Q77" i="14"/>
  <c r="L78" i="14"/>
  <c r="M78" i="14"/>
  <c r="N78" i="14"/>
  <c r="Q78" i="14"/>
  <c r="L79" i="14"/>
  <c r="M79" i="14"/>
  <c r="N79" i="14"/>
  <c r="Q79" i="14"/>
  <c r="L80" i="14"/>
  <c r="M80" i="14"/>
  <c r="N80" i="14"/>
  <c r="Q80" i="14"/>
  <c r="L81" i="14"/>
  <c r="M81" i="14"/>
  <c r="N81" i="14"/>
  <c r="Q81" i="14"/>
  <c r="L82" i="14"/>
  <c r="M82" i="14"/>
  <c r="N82" i="14"/>
  <c r="Q82" i="14"/>
  <c r="L83" i="14"/>
  <c r="M83" i="14"/>
  <c r="N83" i="14"/>
  <c r="Q83" i="14"/>
  <c r="L84" i="14"/>
  <c r="M84" i="14"/>
  <c r="N84" i="14"/>
  <c r="Q84" i="14"/>
  <c r="L85" i="14"/>
  <c r="M85" i="14"/>
  <c r="N85" i="14"/>
  <c r="Q85" i="14"/>
  <c r="L86" i="14"/>
  <c r="M86" i="14"/>
  <c r="N86" i="14"/>
  <c r="Q86" i="14"/>
  <c r="L87" i="14"/>
  <c r="M87" i="14"/>
  <c r="N87" i="14"/>
  <c r="Q87" i="14"/>
  <c r="N88" i="14"/>
  <c r="Q88" i="14"/>
  <c r="L89" i="14"/>
  <c r="M89" i="14"/>
  <c r="N89" i="14"/>
  <c r="Q89" i="14"/>
  <c r="L90" i="14"/>
  <c r="M90" i="14"/>
  <c r="N90" i="14"/>
  <c r="Q90" i="14"/>
  <c r="L91" i="14"/>
  <c r="M91" i="14"/>
  <c r="N91" i="14"/>
  <c r="Q91" i="14"/>
  <c r="L92" i="14"/>
  <c r="M92" i="14"/>
  <c r="N92" i="14"/>
  <c r="Q92" i="14"/>
  <c r="N93" i="14"/>
  <c r="Q93" i="14"/>
  <c r="N94" i="14"/>
  <c r="Q94" i="14"/>
  <c r="L95" i="14"/>
  <c r="M95" i="14"/>
  <c r="N95" i="14"/>
  <c r="Q95" i="14"/>
  <c r="L96" i="14"/>
  <c r="M96" i="14"/>
  <c r="N96" i="14"/>
  <c r="Q96" i="14"/>
  <c r="L97" i="14"/>
  <c r="M97" i="14"/>
  <c r="N97" i="14"/>
  <c r="Q97" i="14"/>
  <c r="L98" i="14"/>
  <c r="M98" i="14"/>
  <c r="N98" i="14"/>
  <c r="Q98" i="14"/>
  <c r="L99" i="14"/>
  <c r="M99" i="14"/>
  <c r="N99" i="14"/>
  <c r="Q99" i="14"/>
  <c r="L100" i="14"/>
  <c r="M100" i="14"/>
  <c r="N100" i="14"/>
  <c r="Q100" i="14"/>
  <c r="L101" i="14"/>
  <c r="M101" i="14"/>
  <c r="N101" i="14"/>
  <c r="Q101" i="14"/>
  <c r="L102" i="14"/>
  <c r="M102" i="14"/>
  <c r="N102" i="14"/>
  <c r="Q102" i="14"/>
  <c r="L103" i="14"/>
  <c r="M103" i="14"/>
  <c r="N103" i="14"/>
  <c r="Q103" i="14"/>
  <c r="L104" i="14"/>
  <c r="M104" i="14"/>
  <c r="N104" i="14"/>
  <c r="Q104" i="14"/>
  <c r="L105" i="14"/>
  <c r="M105" i="14"/>
  <c r="N105" i="14"/>
  <c r="Q105" i="14"/>
  <c r="L106" i="14"/>
  <c r="M106" i="14"/>
  <c r="N106" i="14"/>
  <c r="Q106" i="14"/>
  <c r="L107" i="14"/>
  <c r="M107" i="14"/>
  <c r="N107" i="14"/>
  <c r="Q107" i="14"/>
  <c r="N108" i="14"/>
  <c r="Q108" i="14"/>
  <c r="N109" i="14"/>
  <c r="Q109" i="14"/>
  <c r="M110" i="14"/>
  <c r="N110" i="14"/>
  <c r="Q110" i="14"/>
  <c r="L111" i="14"/>
  <c r="M111" i="14"/>
  <c r="N111" i="14"/>
  <c r="Q111" i="14"/>
  <c r="L112" i="14"/>
  <c r="M112" i="14"/>
  <c r="N112" i="14"/>
  <c r="Q112" i="14"/>
  <c r="L113" i="14"/>
  <c r="M113" i="14"/>
  <c r="N113" i="14"/>
  <c r="Q113" i="14"/>
  <c r="L114" i="14"/>
  <c r="M114" i="14"/>
  <c r="N114" i="14"/>
  <c r="Q114" i="14"/>
  <c r="L115" i="14"/>
  <c r="M115" i="14"/>
  <c r="N115" i="14"/>
  <c r="Q115" i="14"/>
  <c r="L116" i="14"/>
  <c r="M116" i="14"/>
  <c r="N116" i="14"/>
  <c r="Q116" i="14"/>
  <c r="L117" i="14"/>
  <c r="M117" i="14"/>
  <c r="N117" i="14"/>
  <c r="Q117" i="14"/>
  <c r="L118" i="14"/>
  <c r="M118" i="14"/>
  <c r="N118" i="14"/>
  <c r="Q118" i="14"/>
  <c r="L119" i="14"/>
  <c r="M119" i="14"/>
  <c r="N119" i="14"/>
  <c r="Q119" i="14"/>
  <c r="N120" i="14"/>
  <c r="Q120" i="14"/>
  <c r="N121" i="14"/>
  <c r="Q121" i="14"/>
  <c r="L122" i="14"/>
  <c r="M122" i="14"/>
  <c r="N122" i="14"/>
  <c r="Q122" i="14"/>
  <c r="N123" i="14"/>
  <c r="Q123" i="14"/>
  <c r="N124" i="14"/>
  <c r="Q124" i="14"/>
  <c r="L125" i="14"/>
  <c r="M125" i="14"/>
  <c r="N125" i="14"/>
  <c r="Q125" i="14"/>
  <c r="N126" i="14"/>
  <c r="Q126" i="14"/>
  <c r="L127" i="14"/>
  <c r="M127" i="14"/>
  <c r="N127" i="14"/>
  <c r="Q127" i="14"/>
  <c r="N128" i="14"/>
  <c r="Q128" i="14"/>
  <c r="N129" i="14"/>
  <c r="Q129" i="14"/>
  <c r="L130" i="14"/>
  <c r="M130" i="14"/>
  <c r="N130" i="14"/>
  <c r="Q130" i="14"/>
  <c r="L131" i="14"/>
  <c r="M131" i="14"/>
  <c r="N131" i="14"/>
  <c r="Q131" i="14"/>
  <c r="L132" i="14"/>
  <c r="M132" i="14"/>
  <c r="N132" i="14"/>
  <c r="Q132" i="14"/>
  <c r="L133" i="14"/>
  <c r="M133" i="14"/>
  <c r="N133" i="14"/>
  <c r="Q133" i="14"/>
  <c r="L134" i="14"/>
  <c r="M134" i="14"/>
  <c r="N134" i="14"/>
  <c r="Q134" i="14"/>
  <c r="L135" i="14"/>
  <c r="M135" i="14"/>
  <c r="N135" i="14"/>
  <c r="Q135" i="14"/>
  <c r="L136" i="14"/>
  <c r="M136" i="14"/>
  <c r="N136" i="14"/>
  <c r="Q136" i="14"/>
  <c r="L137" i="14"/>
  <c r="M137" i="14"/>
  <c r="N137" i="14"/>
  <c r="Q137" i="14"/>
  <c r="L138" i="14"/>
  <c r="M138" i="14"/>
  <c r="N138" i="14"/>
  <c r="Q138" i="14"/>
  <c r="L139" i="14"/>
  <c r="M139" i="14"/>
  <c r="N139" i="14"/>
  <c r="Q139" i="14"/>
  <c r="L140" i="14"/>
  <c r="M140" i="14"/>
  <c r="N140" i="14"/>
  <c r="Q140" i="14"/>
  <c r="L141" i="14"/>
  <c r="M141" i="14"/>
  <c r="N141" i="14"/>
  <c r="Q141" i="14"/>
  <c r="L142" i="14"/>
  <c r="M142" i="14"/>
  <c r="N142" i="14"/>
  <c r="Q142" i="14"/>
  <c r="L143" i="14"/>
  <c r="M143" i="14"/>
  <c r="N143" i="14"/>
  <c r="Q143" i="14"/>
  <c r="L144" i="14"/>
  <c r="M144" i="14"/>
  <c r="N144" i="14"/>
  <c r="Q144" i="14"/>
  <c r="L145" i="14"/>
  <c r="M145" i="14"/>
  <c r="N145" i="14"/>
  <c r="Q145" i="14"/>
  <c r="L146" i="14"/>
  <c r="M146" i="14"/>
  <c r="N146" i="14"/>
  <c r="Q146" i="14"/>
  <c r="L147" i="14"/>
  <c r="M147" i="14"/>
  <c r="N147" i="14"/>
  <c r="Q147" i="14"/>
  <c r="L148" i="14"/>
  <c r="M148" i="14"/>
  <c r="N148" i="14"/>
  <c r="Q148" i="14"/>
  <c r="L149" i="14"/>
  <c r="M149" i="14"/>
  <c r="N149" i="14"/>
  <c r="Q149" i="14"/>
  <c r="L150" i="14"/>
  <c r="M150" i="14"/>
  <c r="N150" i="14"/>
  <c r="Q150" i="14"/>
  <c r="L151" i="14"/>
  <c r="M151" i="14"/>
  <c r="N151" i="14"/>
  <c r="Q151" i="14"/>
  <c r="L152" i="14"/>
  <c r="M152" i="14"/>
  <c r="N152" i="14"/>
  <c r="Q152" i="14"/>
  <c r="L153" i="14"/>
  <c r="M153" i="14"/>
  <c r="N153" i="14"/>
  <c r="Q153" i="14"/>
  <c r="L154" i="14"/>
  <c r="M154" i="14"/>
  <c r="N154" i="14"/>
  <c r="Q154" i="14"/>
  <c r="L155" i="14"/>
  <c r="M155" i="14"/>
  <c r="N155" i="14"/>
  <c r="Q155" i="14"/>
  <c r="L156" i="14"/>
  <c r="M156" i="14"/>
  <c r="N156" i="14"/>
  <c r="Q156" i="14"/>
  <c r="L157" i="14"/>
  <c r="M157" i="14"/>
  <c r="N157" i="14"/>
  <c r="Q157" i="14"/>
  <c r="L158" i="14"/>
  <c r="M158" i="14"/>
  <c r="N158" i="14"/>
  <c r="Q158" i="14"/>
  <c r="L159" i="14"/>
  <c r="M159" i="14"/>
  <c r="N159" i="14"/>
  <c r="Q159" i="14"/>
  <c r="L160" i="14"/>
  <c r="M160" i="14"/>
  <c r="N160" i="14"/>
  <c r="Q160" i="14"/>
  <c r="L161" i="14"/>
  <c r="M161" i="14"/>
  <c r="N161" i="14"/>
  <c r="Q161" i="14"/>
  <c r="L162" i="14"/>
  <c r="M162" i="14"/>
  <c r="N162" i="14"/>
  <c r="Q162" i="14"/>
  <c r="L163" i="14"/>
  <c r="M163" i="14"/>
  <c r="N163" i="14"/>
  <c r="Q163" i="14"/>
  <c r="L164" i="14"/>
  <c r="M164" i="14"/>
  <c r="N164" i="14"/>
  <c r="Q164" i="14"/>
  <c r="L165" i="14"/>
  <c r="M165" i="14"/>
  <c r="N165" i="14"/>
  <c r="Q165" i="14"/>
  <c r="L166" i="14"/>
  <c r="M166" i="14"/>
  <c r="N166" i="14"/>
  <c r="Q166" i="14"/>
  <c r="L167" i="14"/>
  <c r="M167" i="14"/>
  <c r="N167" i="14"/>
  <c r="Q167" i="14"/>
  <c r="N168" i="14"/>
  <c r="Q168" i="14"/>
  <c r="L169" i="14"/>
  <c r="M169" i="14"/>
  <c r="N169" i="14"/>
  <c r="Q169" i="14"/>
  <c r="L170" i="14"/>
  <c r="M170" i="14"/>
  <c r="N170" i="14"/>
  <c r="Q170" i="14"/>
  <c r="L171" i="14"/>
  <c r="M171" i="14"/>
  <c r="N171" i="14"/>
  <c r="Q171" i="14"/>
  <c r="N172" i="14"/>
  <c r="Q172" i="14"/>
  <c r="L173" i="14"/>
  <c r="M173" i="14"/>
  <c r="N173" i="14"/>
  <c r="Q173" i="14"/>
  <c r="L174" i="14"/>
  <c r="M174" i="14"/>
  <c r="N174" i="14"/>
  <c r="Q174" i="14"/>
  <c r="L175" i="14"/>
  <c r="M175" i="14"/>
  <c r="N175" i="14"/>
  <c r="Q175" i="14"/>
  <c r="L176" i="14"/>
  <c r="M176" i="14"/>
  <c r="N176" i="14"/>
  <c r="Q176" i="14"/>
  <c r="L177" i="14"/>
  <c r="M177" i="14"/>
  <c r="N177" i="14"/>
  <c r="Q177" i="14"/>
  <c r="L178" i="14"/>
  <c r="M178" i="14"/>
  <c r="N178" i="14"/>
  <c r="Q178" i="14"/>
  <c r="L179" i="14"/>
  <c r="M179" i="14"/>
  <c r="N179" i="14"/>
  <c r="Q179" i="14"/>
  <c r="L180" i="14"/>
  <c r="M180" i="14"/>
  <c r="N180" i="14"/>
  <c r="Q180" i="14"/>
  <c r="L181" i="14"/>
  <c r="M181" i="14"/>
  <c r="N181" i="14"/>
  <c r="Q181" i="14"/>
  <c r="L182" i="14"/>
  <c r="M182" i="14"/>
  <c r="N182" i="14"/>
  <c r="Q182" i="14"/>
  <c r="L183" i="14"/>
  <c r="M183" i="14"/>
  <c r="N183" i="14"/>
  <c r="Q183" i="14"/>
  <c r="L184" i="14"/>
  <c r="M184" i="14"/>
  <c r="N184" i="14"/>
  <c r="Q184" i="14"/>
  <c r="L185" i="14"/>
  <c r="M185" i="14"/>
  <c r="N185" i="14"/>
  <c r="Q185" i="14"/>
  <c r="L186" i="14"/>
  <c r="M186" i="14"/>
  <c r="N186" i="14"/>
  <c r="Q186" i="14"/>
  <c r="L187" i="14"/>
  <c r="M187" i="14"/>
  <c r="N187" i="14"/>
  <c r="Q187" i="14"/>
  <c r="L188" i="14"/>
  <c r="M188" i="14"/>
  <c r="N188" i="14"/>
  <c r="Q188" i="14"/>
  <c r="L189" i="14"/>
  <c r="M189" i="14"/>
  <c r="N189" i="14"/>
  <c r="Q189" i="14"/>
  <c r="L190" i="14"/>
  <c r="M190" i="14"/>
  <c r="N190" i="14"/>
  <c r="Q190" i="14"/>
  <c r="L191" i="14"/>
  <c r="M191" i="14"/>
  <c r="N191" i="14"/>
  <c r="Q191" i="14"/>
  <c r="Q194" i="14"/>
  <c r="Q196" i="14"/>
  <c r="T191" i="14"/>
  <c r="T190" i="14"/>
  <c r="T189" i="14"/>
  <c r="T188" i="14"/>
  <c r="T187" i="14"/>
  <c r="T186" i="14"/>
  <c r="T185" i="14"/>
  <c r="T184" i="14"/>
  <c r="T183" i="14"/>
  <c r="T182" i="14"/>
  <c r="T181" i="14"/>
  <c r="T180" i="14"/>
  <c r="T179" i="14"/>
  <c r="T178" i="14"/>
  <c r="T177" i="14"/>
  <c r="T176" i="14"/>
  <c r="T175" i="14"/>
  <c r="T174" i="14"/>
  <c r="T173" i="14"/>
  <c r="T172" i="14"/>
  <c r="T171" i="14"/>
  <c r="T170" i="14"/>
  <c r="T169" i="14"/>
  <c r="X168" i="14"/>
  <c r="T168" i="14"/>
  <c r="T167" i="14"/>
  <c r="T166" i="14"/>
  <c r="T165" i="14"/>
  <c r="T164" i="14"/>
  <c r="T163" i="14"/>
  <c r="T162" i="14"/>
  <c r="T161" i="14"/>
  <c r="T160" i="14"/>
  <c r="T159" i="14"/>
  <c r="T158" i="14"/>
  <c r="T157" i="14"/>
  <c r="T156" i="14"/>
  <c r="T155" i="14"/>
  <c r="T154" i="14"/>
  <c r="T153" i="14"/>
  <c r="T152" i="14"/>
  <c r="T151" i="14"/>
  <c r="T150" i="14"/>
  <c r="T149" i="14"/>
  <c r="T148" i="14"/>
  <c r="T147" i="14"/>
  <c r="T146" i="14"/>
  <c r="T145" i="14"/>
  <c r="T144" i="14"/>
  <c r="T143" i="14"/>
  <c r="T142" i="14"/>
  <c r="T141" i="14"/>
  <c r="T140" i="14"/>
  <c r="T139" i="14"/>
  <c r="T138" i="14"/>
  <c r="T137" i="14"/>
  <c r="T136" i="14"/>
  <c r="T135" i="14"/>
  <c r="T134" i="14"/>
  <c r="T133" i="14"/>
  <c r="T132" i="14"/>
  <c r="T131" i="14"/>
  <c r="T130" i="14"/>
  <c r="T129" i="14"/>
  <c r="T128" i="14"/>
  <c r="T127" i="14"/>
  <c r="T126" i="14"/>
  <c r="X125" i="14"/>
  <c r="T125" i="14"/>
  <c r="T124" i="14"/>
  <c r="T123" i="14"/>
  <c r="T122" i="14"/>
  <c r="T121" i="14"/>
  <c r="T120" i="14"/>
  <c r="T119" i="14"/>
  <c r="T118" i="14"/>
  <c r="T117" i="14"/>
  <c r="T116" i="14"/>
  <c r="T115" i="14"/>
  <c r="T114" i="14"/>
  <c r="T113" i="14"/>
  <c r="T112" i="14"/>
  <c r="T111" i="14"/>
  <c r="X110" i="14"/>
  <c r="T110" i="14"/>
  <c r="T109" i="14"/>
  <c r="T108" i="14"/>
  <c r="T107" i="14"/>
  <c r="T106" i="14"/>
  <c r="T105" i="14"/>
  <c r="T104" i="14"/>
  <c r="T103" i="14"/>
  <c r="T102" i="14"/>
  <c r="T101" i="14"/>
  <c r="T100" i="14"/>
  <c r="T99" i="14"/>
  <c r="T98" i="14"/>
  <c r="T97" i="14"/>
  <c r="T96" i="14"/>
  <c r="T95" i="14"/>
  <c r="T94" i="14"/>
  <c r="T93" i="14"/>
  <c r="T92" i="14"/>
  <c r="T91" i="14"/>
  <c r="T90" i="14"/>
  <c r="T89" i="14"/>
  <c r="T88" i="14"/>
  <c r="T87" i="14"/>
  <c r="T86" i="14"/>
  <c r="T85" i="14"/>
  <c r="T84" i="14"/>
  <c r="T83" i="14"/>
  <c r="X82" i="14"/>
  <c r="T82" i="14"/>
  <c r="T81" i="14"/>
  <c r="T80" i="14"/>
  <c r="T79" i="14"/>
  <c r="T78" i="14"/>
  <c r="T77" i="14"/>
  <c r="T76" i="14"/>
  <c r="T75" i="14"/>
  <c r="T74" i="14"/>
  <c r="X73" i="14"/>
  <c r="T73" i="14"/>
  <c r="X72" i="14"/>
  <c r="T72" i="14"/>
  <c r="T71" i="14"/>
  <c r="T70" i="14"/>
  <c r="T69" i="14"/>
  <c r="T68" i="14"/>
  <c r="T67" i="14"/>
  <c r="T66" i="14"/>
  <c r="T65" i="14"/>
  <c r="T64" i="14"/>
  <c r="T63" i="14"/>
  <c r="T62" i="14"/>
  <c r="T61" i="14"/>
  <c r="T60" i="14"/>
  <c r="T59" i="14"/>
  <c r="T58" i="14"/>
  <c r="T57" i="14"/>
  <c r="T56" i="14"/>
  <c r="T55" i="14"/>
  <c r="T54" i="14"/>
  <c r="T53" i="14"/>
  <c r="T52" i="14"/>
  <c r="T51" i="14"/>
  <c r="T50" i="14"/>
  <c r="T49" i="14"/>
  <c r="T48" i="14"/>
  <c r="T47" i="14"/>
  <c r="T46" i="14"/>
  <c r="T45" i="14"/>
  <c r="T44" i="14"/>
  <c r="T43" i="14"/>
  <c r="T42" i="14"/>
  <c r="T41" i="14"/>
  <c r="T40" i="14"/>
  <c r="T39" i="14"/>
  <c r="T38" i="14"/>
  <c r="T37" i="14"/>
  <c r="T36" i="14"/>
  <c r="T35" i="14"/>
  <c r="T34" i="14"/>
  <c r="T33" i="14"/>
  <c r="T32" i="14"/>
  <c r="X31" i="14"/>
  <c r="T31" i="14"/>
  <c r="T30" i="14"/>
  <c r="T29" i="14"/>
  <c r="T28" i="14"/>
  <c r="T27" i="14"/>
  <c r="T26" i="14"/>
  <c r="T25" i="14"/>
  <c r="T24" i="14"/>
  <c r="T23" i="14"/>
  <c r="T22" i="14"/>
  <c r="T21" i="14"/>
  <c r="T20" i="14"/>
  <c r="T19" i="14"/>
  <c r="T18" i="14"/>
  <c r="T17" i="14"/>
  <c r="T16" i="14"/>
  <c r="T15" i="14"/>
  <c r="T14" i="14"/>
  <c r="T13" i="14"/>
  <c r="T12" i="14"/>
  <c r="T11" i="14"/>
  <c r="T10" i="14"/>
  <c r="T9" i="14"/>
  <c r="T8" i="14"/>
  <c r="T7" i="14"/>
  <c r="T6" i="14"/>
  <c r="T5" i="14"/>
  <c r="T4" i="14"/>
  <c r="F194" i="12"/>
  <c r="E194" i="12"/>
  <c r="E196" i="12"/>
  <c r="K4" i="12"/>
  <c r="F196" i="12"/>
  <c r="L4" i="12"/>
  <c r="G194" i="12"/>
  <c r="G196" i="12"/>
  <c r="M4" i="12"/>
  <c r="P4" i="12"/>
  <c r="K5" i="12"/>
  <c r="L5" i="12"/>
  <c r="M5" i="12"/>
  <c r="P5" i="12"/>
  <c r="K6" i="12"/>
  <c r="L6" i="12"/>
  <c r="M6" i="12"/>
  <c r="P6" i="12"/>
  <c r="K7" i="12"/>
  <c r="L7" i="12"/>
  <c r="M7" i="12"/>
  <c r="P7" i="12"/>
  <c r="K8" i="12"/>
  <c r="L8" i="12"/>
  <c r="M8" i="12"/>
  <c r="P8" i="12"/>
  <c r="K9" i="12"/>
  <c r="L9" i="12"/>
  <c r="M9" i="12"/>
  <c r="P9" i="12"/>
  <c r="K10" i="12"/>
  <c r="L10" i="12"/>
  <c r="M10" i="12"/>
  <c r="P10" i="12"/>
  <c r="K11" i="12"/>
  <c r="L11" i="12"/>
  <c r="M11" i="12"/>
  <c r="P11" i="12"/>
  <c r="K12" i="12"/>
  <c r="L12" i="12"/>
  <c r="M12" i="12"/>
  <c r="P12" i="12"/>
  <c r="K13" i="12"/>
  <c r="L13" i="12"/>
  <c r="M13" i="12"/>
  <c r="P13" i="12"/>
  <c r="L14" i="12"/>
  <c r="M14" i="12"/>
  <c r="P14" i="12"/>
  <c r="K15" i="12"/>
  <c r="L15" i="12"/>
  <c r="M15" i="12"/>
  <c r="P15" i="12"/>
  <c r="L16" i="12"/>
  <c r="P16" i="12"/>
  <c r="K17" i="12"/>
  <c r="L17" i="12"/>
  <c r="M17" i="12"/>
  <c r="P17" i="12"/>
  <c r="K18" i="12"/>
  <c r="L18" i="12"/>
  <c r="M18" i="12"/>
  <c r="P18" i="12"/>
  <c r="K19" i="12"/>
  <c r="L19" i="12"/>
  <c r="M19" i="12"/>
  <c r="P19" i="12"/>
  <c r="K20" i="12"/>
  <c r="L20" i="12"/>
  <c r="M20" i="12"/>
  <c r="P20" i="12"/>
  <c r="K21" i="12"/>
  <c r="L21" i="12"/>
  <c r="M21" i="12"/>
  <c r="P21" i="12"/>
  <c r="K22" i="12"/>
  <c r="L22" i="12"/>
  <c r="M22" i="12"/>
  <c r="P22" i="12"/>
  <c r="K23" i="12"/>
  <c r="L23" i="12"/>
  <c r="M23" i="12"/>
  <c r="P23" i="12"/>
  <c r="K24" i="12"/>
  <c r="L24" i="12"/>
  <c r="M24" i="12"/>
  <c r="P24" i="12"/>
  <c r="K25" i="12"/>
  <c r="L25" i="12"/>
  <c r="M25" i="12"/>
  <c r="P25" i="12"/>
  <c r="K26" i="12"/>
  <c r="L26" i="12"/>
  <c r="M26" i="12"/>
  <c r="P26" i="12"/>
  <c r="K27" i="12"/>
  <c r="L27" i="12"/>
  <c r="M27" i="12"/>
  <c r="P27" i="12"/>
  <c r="L28" i="12"/>
  <c r="M28" i="12"/>
  <c r="P28" i="12"/>
  <c r="K29" i="12"/>
  <c r="L29" i="12"/>
  <c r="M29" i="12"/>
  <c r="P29" i="12"/>
  <c r="K30" i="12"/>
  <c r="L30" i="12"/>
  <c r="M30" i="12"/>
  <c r="P30" i="12"/>
  <c r="K31" i="12"/>
  <c r="L31" i="12"/>
  <c r="M31" i="12"/>
  <c r="P31" i="12"/>
  <c r="K32" i="12"/>
  <c r="L32" i="12"/>
  <c r="M32" i="12"/>
  <c r="P32" i="12"/>
  <c r="K33" i="12"/>
  <c r="L33" i="12"/>
  <c r="M33" i="12"/>
  <c r="P33" i="12"/>
  <c r="K34" i="12"/>
  <c r="L34" i="12"/>
  <c r="M34" i="12"/>
  <c r="P34" i="12"/>
  <c r="K35" i="12"/>
  <c r="L35" i="12"/>
  <c r="M35" i="12"/>
  <c r="P35" i="12"/>
  <c r="K36" i="12"/>
  <c r="L36" i="12"/>
  <c r="M36" i="12"/>
  <c r="P36" i="12"/>
  <c r="K37" i="12"/>
  <c r="L37" i="12"/>
  <c r="M37" i="12"/>
  <c r="P37" i="12"/>
  <c r="K38" i="12"/>
  <c r="L38" i="12"/>
  <c r="M38" i="12"/>
  <c r="P38" i="12"/>
  <c r="K39" i="12"/>
  <c r="L39" i="12"/>
  <c r="M39" i="12"/>
  <c r="P39" i="12"/>
  <c r="K40" i="12"/>
  <c r="L40" i="12"/>
  <c r="M40" i="12"/>
  <c r="P40" i="12"/>
  <c r="K41" i="12"/>
  <c r="L41" i="12"/>
  <c r="M41" i="12"/>
  <c r="P41" i="12"/>
  <c r="K42" i="12"/>
  <c r="L42" i="12"/>
  <c r="M42" i="12"/>
  <c r="P42" i="12"/>
  <c r="K43" i="12"/>
  <c r="L43" i="12"/>
  <c r="M43" i="12"/>
  <c r="P43" i="12"/>
  <c r="K44" i="12"/>
  <c r="L44" i="12"/>
  <c r="M44" i="12"/>
  <c r="P44" i="12"/>
  <c r="K45" i="12"/>
  <c r="L45" i="12"/>
  <c r="M45" i="12"/>
  <c r="P45" i="12"/>
  <c r="K46" i="12"/>
  <c r="L46" i="12"/>
  <c r="M46" i="12"/>
  <c r="P46" i="12"/>
  <c r="K47" i="12"/>
  <c r="L47" i="12"/>
  <c r="M47" i="12"/>
  <c r="P47" i="12"/>
  <c r="K48" i="12"/>
  <c r="L48" i="12"/>
  <c r="M48" i="12"/>
  <c r="P48" i="12"/>
  <c r="K49" i="12"/>
  <c r="L49" i="12"/>
  <c r="M49" i="12"/>
  <c r="P49" i="12"/>
  <c r="K50" i="12"/>
  <c r="L50" i="12"/>
  <c r="M50" i="12"/>
  <c r="P50" i="12"/>
  <c r="K51" i="12"/>
  <c r="L51" i="12"/>
  <c r="M51" i="12"/>
  <c r="P51" i="12"/>
  <c r="K52" i="12"/>
  <c r="L52" i="12"/>
  <c r="M52" i="12"/>
  <c r="P52" i="12"/>
  <c r="K53" i="12"/>
  <c r="L53" i="12"/>
  <c r="M53" i="12"/>
  <c r="P53" i="12"/>
  <c r="K54" i="12"/>
  <c r="L54" i="12"/>
  <c r="M54" i="12"/>
  <c r="P54" i="12"/>
  <c r="K55" i="12"/>
  <c r="L55" i="12"/>
  <c r="M55" i="12"/>
  <c r="P55" i="12"/>
  <c r="K56" i="12"/>
  <c r="L56" i="12"/>
  <c r="M56" i="12"/>
  <c r="P56" i="12"/>
  <c r="K57" i="12"/>
  <c r="L57" i="12"/>
  <c r="M57" i="12"/>
  <c r="P57" i="12"/>
  <c r="K58" i="12"/>
  <c r="L58" i="12"/>
  <c r="M58" i="12"/>
  <c r="P58" i="12"/>
  <c r="K59" i="12"/>
  <c r="L59" i="12"/>
  <c r="M59" i="12"/>
  <c r="P59" i="12"/>
  <c r="K60" i="12"/>
  <c r="L60" i="12"/>
  <c r="M60" i="12"/>
  <c r="P60" i="12"/>
  <c r="K61" i="12"/>
  <c r="L61" i="12"/>
  <c r="M61" i="12"/>
  <c r="P61" i="12"/>
  <c r="K62" i="12"/>
  <c r="L62" i="12"/>
  <c r="M62" i="12"/>
  <c r="P62" i="12"/>
  <c r="K63" i="12"/>
  <c r="L63" i="12"/>
  <c r="M63" i="12"/>
  <c r="P63" i="12"/>
  <c r="K64" i="12"/>
  <c r="L64" i="12"/>
  <c r="M64" i="12"/>
  <c r="P64" i="12"/>
  <c r="K65" i="12"/>
  <c r="L65" i="12"/>
  <c r="M65" i="12"/>
  <c r="P65" i="12"/>
  <c r="K66" i="12"/>
  <c r="L66" i="12"/>
  <c r="M66" i="12"/>
  <c r="P66" i="12"/>
  <c r="K67" i="12"/>
  <c r="L67" i="12"/>
  <c r="M67" i="12"/>
  <c r="P67" i="12"/>
  <c r="K68" i="12"/>
  <c r="L68" i="12"/>
  <c r="M68" i="12"/>
  <c r="P68" i="12"/>
  <c r="K69" i="12"/>
  <c r="L69" i="12"/>
  <c r="M69" i="12"/>
  <c r="P69" i="12"/>
  <c r="K70" i="12"/>
  <c r="L70" i="12"/>
  <c r="M70" i="12"/>
  <c r="P70" i="12"/>
  <c r="K71" i="12"/>
  <c r="L71" i="12"/>
  <c r="M71" i="12"/>
  <c r="P71" i="12"/>
  <c r="K72" i="12"/>
  <c r="L72" i="12"/>
  <c r="M72" i="12"/>
  <c r="P72" i="12"/>
  <c r="K73" i="12"/>
  <c r="L73" i="12"/>
  <c r="M73" i="12"/>
  <c r="P73" i="12"/>
  <c r="L74" i="12"/>
  <c r="P74" i="12"/>
  <c r="K75" i="12"/>
  <c r="L75" i="12"/>
  <c r="M75" i="12"/>
  <c r="P75" i="12"/>
  <c r="K76" i="12"/>
  <c r="L76" i="12"/>
  <c r="M76" i="12"/>
  <c r="P76" i="12"/>
  <c r="K77" i="12"/>
  <c r="L77" i="12"/>
  <c r="M77" i="12"/>
  <c r="P77" i="12"/>
  <c r="K78" i="12"/>
  <c r="L78" i="12"/>
  <c r="M78" i="12"/>
  <c r="P78" i="12"/>
  <c r="K79" i="12"/>
  <c r="L79" i="12"/>
  <c r="M79" i="12"/>
  <c r="P79" i="12"/>
  <c r="K80" i="12"/>
  <c r="L80" i="12"/>
  <c r="M80" i="12"/>
  <c r="P80" i="12"/>
  <c r="K81" i="12"/>
  <c r="L81" i="12"/>
  <c r="M81" i="12"/>
  <c r="P81" i="12"/>
  <c r="K82" i="12"/>
  <c r="L82" i="12"/>
  <c r="M82" i="12"/>
  <c r="P82" i="12"/>
  <c r="K83" i="12"/>
  <c r="L83" i="12"/>
  <c r="M83" i="12"/>
  <c r="P83" i="12"/>
  <c r="K84" i="12"/>
  <c r="L84" i="12"/>
  <c r="M84" i="12"/>
  <c r="P84" i="12"/>
  <c r="K85" i="12"/>
  <c r="L85" i="12"/>
  <c r="M85" i="12"/>
  <c r="P85" i="12"/>
  <c r="K86" i="12"/>
  <c r="L86" i="12"/>
  <c r="M86" i="12"/>
  <c r="P86" i="12"/>
  <c r="K87" i="12"/>
  <c r="L87" i="12"/>
  <c r="M87" i="12"/>
  <c r="P87" i="12"/>
  <c r="L88" i="12"/>
  <c r="P88" i="12"/>
  <c r="K89" i="12"/>
  <c r="L89" i="12"/>
  <c r="M89" i="12"/>
  <c r="P89" i="12"/>
  <c r="K90" i="12"/>
  <c r="L90" i="12"/>
  <c r="M90" i="12"/>
  <c r="P90" i="12"/>
  <c r="K91" i="12"/>
  <c r="L91" i="12"/>
  <c r="M91" i="12"/>
  <c r="P91" i="12"/>
  <c r="K92" i="12"/>
  <c r="L92" i="12"/>
  <c r="M92" i="12"/>
  <c r="P92" i="12"/>
  <c r="K93" i="12"/>
  <c r="L93" i="12"/>
  <c r="M93" i="12"/>
  <c r="P93" i="12"/>
  <c r="L94" i="12"/>
  <c r="M94" i="12"/>
  <c r="P94" i="12"/>
  <c r="K95" i="12"/>
  <c r="L95" i="12"/>
  <c r="M95" i="12"/>
  <c r="P95" i="12"/>
  <c r="K96" i="12"/>
  <c r="L96" i="12"/>
  <c r="M96" i="12"/>
  <c r="P96" i="12"/>
  <c r="K97" i="12"/>
  <c r="L97" i="12"/>
  <c r="M97" i="12"/>
  <c r="P97" i="12"/>
  <c r="K98" i="12"/>
  <c r="L98" i="12"/>
  <c r="M98" i="12"/>
  <c r="P98" i="12"/>
  <c r="K99" i="12"/>
  <c r="L99" i="12"/>
  <c r="M99" i="12"/>
  <c r="P99" i="12"/>
  <c r="K100" i="12"/>
  <c r="L100" i="12"/>
  <c r="M100" i="12"/>
  <c r="P100" i="12"/>
  <c r="K101" i="12"/>
  <c r="L101" i="12"/>
  <c r="M101" i="12"/>
  <c r="P101" i="12"/>
  <c r="K102" i="12"/>
  <c r="L102" i="12"/>
  <c r="M102" i="12"/>
  <c r="P102" i="12"/>
  <c r="K103" i="12"/>
  <c r="L103" i="12"/>
  <c r="M103" i="12"/>
  <c r="P103" i="12"/>
  <c r="K104" i="12"/>
  <c r="L104" i="12"/>
  <c r="M104" i="12"/>
  <c r="P104" i="12"/>
  <c r="K105" i="12"/>
  <c r="L105" i="12"/>
  <c r="M105" i="12"/>
  <c r="P105" i="12"/>
  <c r="K106" i="12"/>
  <c r="L106" i="12"/>
  <c r="M106" i="12"/>
  <c r="P106" i="12"/>
  <c r="K107" i="12"/>
  <c r="L107" i="12"/>
  <c r="M107" i="12"/>
  <c r="P107" i="12"/>
  <c r="L108" i="12"/>
  <c r="M108" i="12"/>
  <c r="P108" i="12"/>
  <c r="K109" i="12"/>
  <c r="L109" i="12"/>
  <c r="M109" i="12"/>
  <c r="P109" i="12"/>
  <c r="K110" i="12"/>
  <c r="L110" i="12"/>
  <c r="M110" i="12"/>
  <c r="P110" i="12"/>
  <c r="K111" i="12"/>
  <c r="L111" i="12"/>
  <c r="M111" i="12"/>
  <c r="P111" i="12"/>
  <c r="K112" i="12"/>
  <c r="L112" i="12"/>
  <c r="M112" i="12"/>
  <c r="P112" i="12"/>
  <c r="K113" i="12"/>
  <c r="L113" i="12"/>
  <c r="M113" i="12"/>
  <c r="P113" i="12"/>
  <c r="K114" i="12"/>
  <c r="L114" i="12"/>
  <c r="M114" i="12"/>
  <c r="P114" i="12"/>
  <c r="K115" i="12"/>
  <c r="L115" i="12"/>
  <c r="M115" i="12"/>
  <c r="P115" i="12"/>
  <c r="K116" i="12"/>
  <c r="L116" i="12"/>
  <c r="M116" i="12"/>
  <c r="P116" i="12"/>
  <c r="K117" i="12"/>
  <c r="L117" i="12"/>
  <c r="M117" i="12"/>
  <c r="P117" i="12"/>
  <c r="K118" i="12"/>
  <c r="L118" i="12"/>
  <c r="M118" i="12"/>
  <c r="P118" i="12"/>
  <c r="K119" i="12"/>
  <c r="L119" i="12"/>
  <c r="M119" i="12"/>
  <c r="P119" i="12"/>
  <c r="L120" i="12"/>
  <c r="M120" i="12"/>
  <c r="P120" i="12"/>
  <c r="M121" i="12"/>
  <c r="P121" i="12"/>
  <c r="K122" i="12"/>
  <c r="L122" i="12"/>
  <c r="M122" i="12"/>
  <c r="P122" i="12"/>
  <c r="L123" i="12"/>
  <c r="M123" i="12"/>
  <c r="P123" i="12"/>
  <c r="L124" i="12"/>
  <c r="M124" i="12"/>
  <c r="P124" i="12"/>
  <c r="K125" i="12"/>
  <c r="L125" i="12"/>
  <c r="M125" i="12"/>
  <c r="P125" i="12"/>
  <c r="L126" i="12"/>
  <c r="M126" i="12"/>
  <c r="P126" i="12"/>
  <c r="K127" i="12"/>
  <c r="L127" i="12"/>
  <c r="M127" i="12"/>
  <c r="P127" i="12"/>
  <c r="L128" i="12"/>
  <c r="M128" i="12"/>
  <c r="P128" i="12"/>
  <c r="L129" i="12"/>
  <c r="M129" i="12"/>
  <c r="P129" i="12"/>
  <c r="K130" i="12"/>
  <c r="L130" i="12"/>
  <c r="M130" i="12"/>
  <c r="P130" i="12"/>
  <c r="K131" i="12"/>
  <c r="L131" i="12"/>
  <c r="M131" i="12"/>
  <c r="P131" i="12"/>
  <c r="K132" i="12"/>
  <c r="L132" i="12"/>
  <c r="M132" i="12"/>
  <c r="P132" i="12"/>
  <c r="K133" i="12"/>
  <c r="L133" i="12"/>
  <c r="M133" i="12"/>
  <c r="P133" i="12"/>
  <c r="K134" i="12"/>
  <c r="L134" i="12"/>
  <c r="M134" i="12"/>
  <c r="P134" i="12"/>
  <c r="K135" i="12"/>
  <c r="L135" i="12"/>
  <c r="M135" i="12"/>
  <c r="P135" i="12"/>
  <c r="K136" i="12"/>
  <c r="L136" i="12"/>
  <c r="M136" i="12"/>
  <c r="P136" i="12"/>
  <c r="K137" i="12"/>
  <c r="L137" i="12"/>
  <c r="M137" i="12"/>
  <c r="P137" i="12"/>
  <c r="K138" i="12"/>
  <c r="L138" i="12"/>
  <c r="M138" i="12"/>
  <c r="P138" i="12"/>
  <c r="K139" i="12"/>
  <c r="L139" i="12"/>
  <c r="M139" i="12"/>
  <c r="P139" i="12"/>
  <c r="K140" i="12"/>
  <c r="L140" i="12"/>
  <c r="M140" i="12"/>
  <c r="P140" i="12"/>
  <c r="K141" i="12"/>
  <c r="L141" i="12"/>
  <c r="M141" i="12"/>
  <c r="P141" i="12"/>
  <c r="K142" i="12"/>
  <c r="L142" i="12"/>
  <c r="M142" i="12"/>
  <c r="P142" i="12"/>
  <c r="K143" i="12"/>
  <c r="L143" i="12"/>
  <c r="M143" i="12"/>
  <c r="P143" i="12"/>
  <c r="K144" i="12"/>
  <c r="L144" i="12"/>
  <c r="M144" i="12"/>
  <c r="P144" i="12"/>
  <c r="K145" i="12"/>
  <c r="L145" i="12"/>
  <c r="M145" i="12"/>
  <c r="P145" i="12"/>
  <c r="K146" i="12"/>
  <c r="L146" i="12"/>
  <c r="M146" i="12"/>
  <c r="P146" i="12"/>
  <c r="K147" i="12"/>
  <c r="L147" i="12"/>
  <c r="M147" i="12"/>
  <c r="P147" i="12"/>
  <c r="K148" i="12"/>
  <c r="L148" i="12"/>
  <c r="M148" i="12"/>
  <c r="P148" i="12"/>
  <c r="K149" i="12"/>
  <c r="L149" i="12"/>
  <c r="M149" i="12"/>
  <c r="P149" i="12"/>
  <c r="K150" i="12"/>
  <c r="L150" i="12"/>
  <c r="M150" i="12"/>
  <c r="P150" i="12"/>
  <c r="K151" i="12"/>
  <c r="L151" i="12"/>
  <c r="M151" i="12"/>
  <c r="P151" i="12"/>
  <c r="K152" i="12"/>
  <c r="L152" i="12"/>
  <c r="M152" i="12"/>
  <c r="P152" i="12"/>
  <c r="K153" i="12"/>
  <c r="L153" i="12"/>
  <c r="M153" i="12"/>
  <c r="P153" i="12"/>
  <c r="K154" i="12"/>
  <c r="L154" i="12"/>
  <c r="M154" i="12"/>
  <c r="P154" i="12"/>
  <c r="K155" i="12"/>
  <c r="L155" i="12"/>
  <c r="M155" i="12"/>
  <c r="P155" i="12"/>
  <c r="K156" i="12"/>
  <c r="L156" i="12"/>
  <c r="M156" i="12"/>
  <c r="P156" i="12"/>
  <c r="K157" i="12"/>
  <c r="L157" i="12"/>
  <c r="M157" i="12"/>
  <c r="P157" i="12"/>
  <c r="K158" i="12"/>
  <c r="L158" i="12"/>
  <c r="M158" i="12"/>
  <c r="P158" i="12"/>
  <c r="K159" i="12"/>
  <c r="L159" i="12"/>
  <c r="M159" i="12"/>
  <c r="P159" i="12"/>
  <c r="K160" i="12"/>
  <c r="L160" i="12"/>
  <c r="M160" i="12"/>
  <c r="P160" i="12"/>
  <c r="K161" i="12"/>
  <c r="L161" i="12"/>
  <c r="M161" i="12"/>
  <c r="P161" i="12"/>
  <c r="K162" i="12"/>
  <c r="L162" i="12"/>
  <c r="M162" i="12"/>
  <c r="P162" i="12"/>
  <c r="K163" i="12"/>
  <c r="L163" i="12"/>
  <c r="M163" i="12"/>
  <c r="P163" i="12"/>
  <c r="K164" i="12"/>
  <c r="L164" i="12"/>
  <c r="M164" i="12"/>
  <c r="P164" i="12"/>
  <c r="K165" i="12"/>
  <c r="L165" i="12"/>
  <c r="M165" i="12"/>
  <c r="P165" i="12"/>
  <c r="K166" i="12"/>
  <c r="L166" i="12"/>
  <c r="M166" i="12"/>
  <c r="P166" i="12"/>
  <c r="K167" i="12"/>
  <c r="L167" i="12"/>
  <c r="M167" i="12"/>
  <c r="P167" i="12"/>
  <c r="K168" i="12"/>
  <c r="L168" i="12"/>
  <c r="M168" i="12"/>
  <c r="P168" i="12"/>
  <c r="K169" i="12"/>
  <c r="L169" i="12"/>
  <c r="M169" i="12"/>
  <c r="P169" i="12"/>
  <c r="K170" i="12"/>
  <c r="L170" i="12"/>
  <c r="M170" i="12"/>
  <c r="P170" i="12"/>
  <c r="K171" i="12"/>
  <c r="L171" i="12"/>
  <c r="M171" i="12"/>
  <c r="P171" i="12"/>
  <c r="K172" i="12"/>
  <c r="L172" i="12"/>
  <c r="M172" i="12"/>
  <c r="P172" i="12"/>
  <c r="K173" i="12"/>
  <c r="L173" i="12"/>
  <c r="M173" i="12"/>
  <c r="P173" i="12"/>
  <c r="K174" i="12"/>
  <c r="L174" i="12"/>
  <c r="M174" i="12"/>
  <c r="P174" i="12"/>
  <c r="K175" i="12"/>
  <c r="L175" i="12"/>
  <c r="M175" i="12"/>
  <c r="P175" i="12"/>
  <c r="K176" i="12"/>
  <c r="L176" i="12"/>
  <c r="M176" i="12"/>
  <c r="P176" i="12"/>
  <c r="K177" i="12"/>
  <c r="L177" i="12"/>
  <c r="M177" i="12"/>
  <c r="P177" i="12"/>
  <c r="K178" i="12"/>
  <c r="L178" i="12"/>
  <c r="M178" i="12"/>
  <c r="P178" i="12"/>
  <c r="K179" i="12"/>
  <c r="L179" i="12"/>
  <c r="M179" i="12"/>
  <c r="P179" i="12"/>
  <c r="K180" i="12"/>
  <c r="L180" i="12"/>
  <c r="M180" i="12"/>
  <c r="P180" i="12"/>
  <c r="K181" i="12"/>
  <c r="L181" i="12"/>
  <c r="M181" i="12"/>
  <c r="P181" i="12"/>
  <c r="K182" i="12"/>
  <c r="L182" i="12"/>
  <c r="M182" i="12"/>
  <c r="P182" i="12"/>
  <c r="K183" i="12"/>
  <c r="L183" i="12"/>
  <c r="M183" i="12"/>
  <c r="P183" i="12"/>
  <c r="K184" i="12"/>
  <c r="L184" i="12"/>
  <c r="M184" i="12"/>
  <c r="P184" i="12"/>
  <c r="K185" i="12"/>
  <c r="L185" i="12"/>
  <c r="M185" i="12"/>
  <c r="P185" i="12"/>
  <c r="K186" i="12"/>
  <c r="L186" i="12"/>
  <c r="M186" i="12"/>
  <c r="P186" i="12"/>
  <c r="K187" i="12"/>
  <c r="L187" i="12"/>
  <c r="M187" i="12"/>
  <c r="P187" i="12"/>
  <c r="K188" i="12"/>
  <c r="L188" i="12"/>
  <c r="M188" i="12"/>
  <c r="P188" i="12"/>
  <c r="K189" i="12"/>
  <c r="L189" i="12"/>
  <c r="M189" i="12"/>
  <c r="P189" i="12"/>
  <c r="K190" i="12"/>
  <c r="L190" i="12"/>
  <c r="M190" i="12"/>
  <c r="P190" i="12"/>
  <c r="K191" i="12"/>
  <c r="L191" i="12"/>
  <c r="M191" i="12"/>
  <c r="P191" i="12"/>
  <c r="P194" i="12"/>
  <c r="P196" i="12"/>
  <c r="S4" i="12"/>
  <c r="O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27" i="12"/>
  <c r="O28" i="12"/>
  <c r="O29" i="12"/>
  <c r="O30" i="12"/>
  <c r="O31" i="12"/>
  <c r="O32" i="12"/>
  <c r="O33" i="12"/>
  <c r="O34" i="12"/>
  <c r="O35" i="12"/>
  <c r="O36" i="12"/>
  <c r="O37" i="12"/>
  <c r="O38" i="12"/>
  <c r="O39" i="12"/>
  <c r="O40" i="12"/>
  <c r="O41" i="12"/>
  <c r="O42" i="12"/>
  <c r="O43" i="12"/>
  <c r="O44" i="12"/>
  <c r="O45" i="12"/>
  <c r="O46" i="12"/>
  <c r="O47" i="12"/>
  <c r="O48" i="12"/>
  <c r="O49" i="12"/>
  <c r="O50" i="12"/>
  <c r="O51" i="12"/>
  <c r="O52" i="12"/>
  <c r="O53" i="12"/>
  <c r="O54" i="12"/>
  <c r="O55" i="12"/>
  <c r="O56" i="12"/>
  <c r="O57" i="12"/>
  <c r="O58" i="12"/>
  <c r="O59" i="12"/>
  <c r="O60" i="12"/>
  <c r="O61" i="12"/>
  <c r="O62" i="12"/>
  <c r="O63" i="12"/>
  <c r="O64" i="12"/>
  <c r="O65" i="12"/>
  <c r="O66" i="12"/>
  <c r="O67" i="12"/>
  <c r="O68" i="12"/>
  <c r="O69" i="12"/>
  <c r="O70" i="12"/>
  <c r="O71" i="12"/>
  <c r="O72" i="12"/>
  <c r="O73" i="12"/>
  <c r="O74" i="12"/>
  <c r="O75" i="12"/>
  <c r="O76" i="12"/>
  <c r="O77" i="12"/>
  <c r="O78" i="12"/>
  <c r="O79" i="12"/>
  <c r="O80" i="12"/>
  <c r="O81" i="12"/>
  <c r="O82" i="12"/>
  <c r="O83" i="12"/>
  <c r="O84" i="12"/>
  <c r="O85" i="12"/>
  <c r="O86" i="12"/>
  <c r="O87" i="12"/>
  <c r="O88" i="12"/>
  <c r="O89" i="12"/>
  <c r="O90" i="12"/>
  <c r="O91" i="12"/>
  <c r="O92" i="12"/>
  <c r="O93" i="12"/>
  <c r="O94" i="12"/>
  <c r="O95" i="12"/>
  <c r="O96" i="12"/>
  <c r="O97" i="12"/>
  <c r="O98" i="12"/>
  <c r="O99" i="12"/>
  <c r="O100" i="12"/>
  <c r="O101" i="12"/>
  <c r="O102" i="12"/>
  <c r="O103" i="12"/>
  <c r="O104" i="12"/>
  <c r="O105" i="12"/>
  <c r="O106" i="12"/>
  <c r="O107" i="12"/>
  <c r="O108" i="12"/>
  <c r="O109" i="12"/>
  <c r="O110" i="12"/>
  <c r="O111" i="12"/>
  <c r="O112" i="12"/>
  <c r="O113" i="12"/>
  <c r="O114" i="12"/>
  <c r="O115" i="12"/>
  <c r="O116" i="12"/>
  <c r="O117" i="12"/>
  <c r="O118" i="12"/>
  <c r="O119" i="12"/>
  <c r="O120" i="12"/>
  <c r="O121" i="12"/>
  <c r="O122" i="12"/>
  <c r="O123" i="12"/>
  <c r="O124" i="12"/>
  <c r="O125" i="12"/>
  <c r="O126" i="12"/>
  <c r="O127" i="12"/>
  <c r="O128" i="12"/>
  <c r="O129" i="12"/>
  <c r="O130" i="12"/>
  <c r="O131" i="12"/>
  <c r="O132" i="12"/>
  <c r="O133" i="12"/>
  <c r="O134" i="12"/>
  <c r="O135" i="12"/>
  <c r="O136" i="12"/>
  <c r="O137" i="12"/>
  <c r="O138" i="12"/>
  <c r="O139" i="12"/>
  <c r="O140" i="12"/>
  <c r="O141" i="12"/>
  <c r="O142" i="12"/>
  <c r="O143" i="12"/>
  <c r="O144" i="12"/>
  <c r="O145" i="12"/>
  <c r="O146" i="12"/>
  <c r="O147" i="12"/>
  <c r="O148" i="12"/>
  <c r="O149" i="12"/>
  <c r="O150" i="12"/>
  <c r="O151" i="12"/>
  <c r="O152" i="12"/>
  <c r="O153" i="12"/>
  <c r="O154" i="12"/>
  <c r="O155" i="12"/>
  <c r="O156" i="12"/>
  <c r="O157" i="12"/>
  <c r="O158" i="12"/>
  <c r="O159" i="12"/>
  <c r="O160" i="12"/>
  <c r="O161" i="12"/>
  <c r="O162" i="12"/>
  <c r="O163" i="12"/>
  <c r="O164" i="12"/>
  <c r="O165" i="12"/>
  <c r="O166" i="12"/>
  <c r="O167" i="12"/>
  <c r="O168" i="12"/>
  <c r="O169" i="12"/>
  <c r="O170" i="12"/>
  <c r="O171" i="12"/>
  <c r="O172" i="12"/>
  <c r="O173" i="12"/>
  <c r="O174" i="12"/>
  <c r="O175" i="12"/>
  <c r="O176" i="12"/>
  <c r="O177" i="12"/>
  <c r="O178" i="12"/>
  <c r="O179" i="12"/>
  <c r="O180" i="12"/>
  <c r="O181" i="12"/>
  <c r="O182" i="12"/>
  <c r="O183" i="12"/>
  <c r="O184" i="12"/>
  <c r="O185" i="12"/>
  <c r="O186" i="12"/>
  <c r="O187" i="12"/>
  <c r="O188" i="12"/>
  <c r="O189" i="12"/>
  <c r="O190" i="12"/>
  <c r="O191" i="12"/>
  <c r="O194" i="12"/>
  <c r="O196" i="12"/>
  <c r="W191" i="12"/>
  <c r="S191" i="12"/>
  <c r="R191" i="12"/>
  <c r="W190" i="12"/>
  <c r="S190" i="12"/>
  <c r="R190" i="12"/>
  <c r="W189" i="12"/>
  <c r="S189" i="12"/>
  <c r="R189" i="12"/>
  <c r="W188" i="12"/>
  <c r="S188" i="12"/>
  <c r="R188" i="12"/>
  <c r="W187" i="12"/>
  <c r="S187" i="12"/>
  <c r="R187" i="12"/>
  <c r="W186" i="12"/>
  <c r="S186" i="12"/>
  <c r="R186" i="12"/>
  <c r="W185" i="12"/>
  <c r="S185" i="12"/>
  <c r="R185" i="12"/>
  <c r="W184" i="12"/>
  <c r="S184" i="12"/>
  <c r="R184" i="12"/>
  <c r="W183" i="12"/>
  <c r="S183" i="12"/>
  <c r="R183" i="12"/>
  <c r="W182" i="12"/>
  <c r="S182" i="12"/>
  <c r="R182" i="12"/>
  <c r="W181" i="12"/>
  <c r="S181" i="12"/>
  <c r="R181" i="12"/>
  <c r="W180" i="12"/>
  <c r="S180" i="12"/>
  <c r="R180" i="12"/>
  <c r="W179" i="12"/>
  <c r="S179" i="12"/>
  <c r="R179" i="12"/>
  <c r="W178" i="12"/>
  <c r="S178" i="12"/>
  <c r="R178" i="12"/>
  <c r="W177" i="12"/>
  <c r="S177" i="12"/>
  <c r="R177" i="12"/>
  <c r="W176" i="12"/>
  <c r="S176" i="12"/>
  <c r="R176" i="12"/>
  <c r="W175" i="12"/>
  <c r="S175" i="12"/>
  <c r="R175" i="12"/>
  <c r="W174" i="12"/>
  <c r="S174" i="12"/>
  <c r="R174" i="12"/>
  <c r="W173" i="12"/>
  <c r="S173" i="12"/>
  <c r="R173" i="12"/>
  <c r="W172" i="12"/>
  <c r="S172" i="12"/>
  <c r="R172" i="12"/>
  <c r="W171" i="12"/>
  <c r="S171" i="12"/>
  <c r="R171" i="12"/>
  <c r="W170" i="12"/>
  <c r="S170" i="12"/>
  <c r="R170" i="12"/>
  <c r="W169" i="12"/>
  <c r="S169" i="12"/>
  <c r="R169" i="12"/>
  <c r="W168" i="12"/>
  <c r="S168" i="12"/>
  <c r="R168" i="12"/>
  <c r="W167" i="12"/>
  <c r="S167" i="12"/>
  <c r="W166" i="12"/>
  <c r="S166" i="12"/>
  <c r="R166" i="12"/>
  <c r="W165" i="12"/>
  <c r="S165" i="12"/>
  <c r="R165" i="12"/>
  <c r="W164" i="12"/>
  <c r="S164" i="12"/>
  <c r="R164" i="12"/>
  <c r="W163" i="12"/>
  <c r="S163" i="12"/>
  <c r="R163" i="12"/>
  <c r="W162" i="12"/>
  <c r="S162" i="12"/>
  <c r="R162" i="12"/>
  <c r="W161" i="12"/>
  <c r="S161" i="12"/>
  <c r="R161" i="12"/>
  <c r="W160" i="12"/>
  <c r="S160" i="12"/>
  <c r="R160" i="12"/>
  <c r="W159" i="12"/>
  <c r="S159" i="12"/>
  <c r="R159" i="12"/>
  <c r="W158" i="12"/>
  <c r="S158" i="12"/>
  <c r="R158" i="12"/>
  <c r="W157" i="12"/>
  <c r="S157" i="12"/>
  <c r="R157" i="12"/>
  <c r="W156" i="12"/>
  <c r="S156" i="12"/>
  <c r="W155" i="12"/>
  <c r="S155" i="12"/>
  <c r="R155" i="12"/>
  <c r="W154" i="12"/>
  <c r="S154" i="12"/>
  <c r="R154" i="12"/>
  <c r="W153" i="12"/>
  <c r="S153" i="12"/>
  <c r="R153" i="12"/>
  <c r="W152" i="12"/>
  <c r="S152" i="12"/>
  <c r="R152" i="12"/>
  <c r="W151" i="12"/>
  <c r="S151" i="12"/>
  <c r="R151" i="12"/>
  <c r="W150" i="12"/>
  <c r="S150" i="12"/>
  <c r="R150" i="12"/>
  <c r="W149" i="12"/>
  <c r="S149" i="12"/>
  <c r="R149" i="12"/>
  <c r="W148" i="12"/>
  <c r="S148" i="12"/>
  <c r="R148" i="12"/>
  <c r="W147" i="12"/>
  <c r="S147" i="12"/>
  <c r="R147" i="12"/>
  <c r="W146" i="12"/>
  <c r="S146" i="12"/>
  <c r="R146" i="12"/>
  <c r="W145" i="12"/>
  <c r="S145" i="12"/>
  <c r="R145" i="12"/>
  <c r="W144" i="12"/>
  <c r="S144" i="12"/>
  <c r="R144" i="12"/>
  <c r="W143" i="12"/>
  <c r="S143" i="12"/>
  <c r="R143" i="12"/>
  <c r="W142" i="12"/>
  <c r="S142" i="12"/>
  <c r="R142" i="12"/>
  <c r="W141" i="12"/>
  <c r="S141" i="12"/>
  <c r="R141" i="12"/>
  <c r="W140" i="12"/>
  <c r="S140" i="12"/>
  <c r="R140" i="12"/>
  <c r="W139" i="12"/>
  <c r="S139" i="12"/>
  <c r="R139" i="12"/>
  <c r="W138" i="12"/>
  <c r="S138" i="12"/>
  <c r="R138" i="12"/>
  <c r="W137" i="12"/>
  <c r="S137" i="12"/>
  <c r="R137" i="12"/>
  <c r="W136" i="12"/>
  <c r="S136" i="12"/>
  <c r="R136" i="12"/>
  <c r="W135" i="12"/>
  <c r="S135" i="12"/>
  <c r="R135" i="12"/>
  <c r="W134" i="12"/>
  <c r="S134" i="12"/>
  <c r="R134" i="12"/>
  <c r="W133" i="12"/>
  <c r="S133" i="12"/>
  <c r="R133" i="12"/>
  <c r="W132" i="12"/>
  <c r="S132" i="12"/>
  <c r="R132" i="12"/>
  <c r="W131" i="12"/>
  <c r="S131" i="12"/>
  <c r="R131" i="12"/>
  <c r="W130" i="12"/>
  <c r="S130" i="12"/>
  <c r="R130" i="12"/>
  <c r="W129" i="12"/>
  <c r="S129" i="12"/>
  <c r="W128" i="12"/>
  <c r="S128" i="12"/>
  <c r="R128" i="12"/>
  <c r="W127" i="12"/>
  <c r="S127" i="12"/>
  <c r="R127" i="12"/>
  <c r="W126" i="12"/>
  <c r="S126" i="12"/>
  <c r="W125" i="12"/>
  <c r="S125" i="12"/>
  <c r="R125" i="12"/>
  <c r="W124" i="12"/>
  <c r="S124" i="12"/>
  <c r="W123" i="12"/>
  <c r="S123" i="12"/>
  <c r="W122" i="12"/>
  <c r="S122" i="12"/>
  <c r="R122" i="12"/>
  <c r="W121" i="12"/>
  <c r="S121" i="12"/>
  <c r="R121" i="12"/>
  <c r="W120" i="12"/>
  <c r="S120" i="12"/>
  <c r="R120" i="12"/>
  <c r="W119" i="12"/>
  <c r="S119" i="12"/>
  <c r="R119" i="12"/>
  <c r="W118" i="12"/>
  <c r="S118" i="12"/>
  <c r="R118" i="12"/>
  <c r="W117" i="12"/>
  <c r="S117" i="12"/>
  <c r="R117" i="12"/>
  <c r="W116" i="12"/>
  <c r="S116" i="12"/>
  <c r="R116" i="12"/>
  <c r="W115" i="12"/>
  <c r="S115" i="12"/>
  <c r="R115" i="12"/>
  <c r="W114" i="12"/>
  <c r="S114" i="12"/>
  <c r="R114" i="12"/>
  <c r="W113" i="12"/>
  <c r="S113" i="12"/>
  <c r="R113" i="12"/>
  <c r="W112" i="12"/>
  <c r="S112" i="12"/>
  <c r="R112" i="12"/>
  <c r="W111" i="12"/>
  <c r="S111" i="12"/>
  <c r="R111" i="12"/>
  <c r="W110" i="12"/>
  <c r="S110" i="12"/>
  <c r="W109" i="12"/>
  <c r="S109" i="12"/>
  <c r="R109" i="12"/>
  <c r="W108" i="12"/>
  <c r="S108" i="12"/>
  <c r="W107" i="12"/>
  <c r="S107" i="12"/>
  <c r="R107" i="12"/>
  <c r="W106" i="12"/>
  <c r="S106" i="12"/>
  <c r="R106" i="12"/>
  <c r="W105" i="12"/>
  <c r="S105" i="12"/>
  <c r="R105" i="12"/>
  <c r="W104" i="12"/>
  <c r="S104" i="12"/>
  <c r="R104" i="12"/>
  <c r="W103" i="12"/>
  <c r="S103" i="12"/>
  <c r="R103" i="12"/>
  <c r="W102" i="12"/>
  <c r="S102" i="12"/>
  <c r="W101" i="12"/>
  <c r="S101" i="12"/>
  <c r="R101" i="12"/>
  <c r="W100" i="12"/>
  <c r="S100" i="12"/>
  <c r="R100" i="12"/>
  <c r="W99" i="12"/>
  <c r="S99" i="12"/>
  <c r="R99" i="12"/>
  <c r="W98" i="12"/>
  <c r="S98" i="12"/>
  <c r="R98" i="12"/>
  <c r="W97" i="12"/>
  <c r="S97" i="12"/>
  <c r="R97" i="12"/>
  <c r="W96" i="12"/>
  <c r="S96" i="12"/>
  <c r="R96" i="12"/>
  <c r="W95" i="12"/>
  <c r="S95" i="12"/>
  <c r="R95" i="12"/>
  <c r="W94" i="12"/>
  <c r="S94" i="12"/>
  <c r="W93" i="12"/>
  <c r="S93" i="12"/>
  <c r="W92" i="12"/>
  <c r="S92" i="12"/>
  <c r="R92" i="12"/>
  <c r="W91" i="12"/>
  <c r="S91" i="12"/>
  <c r="R91" i="12"/>
  <c r="W90" i="12"/>
  <c r="S90" i="12"/>
  <c r="W89" i="12"/>
  <c r="S89" i="12"/>
  <c r="R89" i="12"/>
  <c r="W88" i="12"/>
  <c r="S88" i="12"/>
  <c r="R88" i="12"/>
  <c r="W87" i="12"/>
  <c r="S87" i="12"/>
  <c r="R87" i="12"/>
  <c r="W86" i="12"/>
  <c r="S86" i="12"/>
  <c r="R86" i="12"/>
  <c r="W85" i="12"/>
  <c r="S85" i="12"/>
  <c r="R85" i="12"/>
  <c r="W84" i="12"/>
  <c r="S84" i="12"/>
  <c r="R84" i="12"/>
  <c r="W83" i="12"/>
  <c r="S83" i="12"/>
  <c r="R83" i="12"/>
  <c r="W82" i="12"/>
  <c r="S82" i="12"/>
  <c r="R82" i="12"/>
  <c r="W81" i="12"/>
  <c r="S81" i="12"/>
  <c r="R81" i="12"/>
  <c r="W80" i="12"/>
  <c r="S80" i="12"/>
  <c r="R80" i="12"/>
  <c r="W79" i="12"/>
  <c r="S79" i="12"/>
  <c r="R79" i="12"/>
  <c r="W78" i="12"/>
  <c r="S78" i="12"/>
  <c r="R78" i="12"/>
  <c r="W77" i="12"/>
  <c r="S77" i="12"/>
  <c r="R77" i="12"/>
  <c r="W76" i="12"/>
  <c r="S76" i="12"/>
  <c r="R76" i="12"/>
  <c r="W75" i="12"/>
  <c r="S75" i="12"/>
  <c r="R75" i="12"/>
  <c r="S74" i="12"/>
  <c r="W73" i="12"/>
  <c r="S73" i="12"/>
  <c r="R73" i="12"/>
  <c r="W72" i="12"/>
  <c r="S72" i="12"/>
  <c r="W71" i="12"/>
  <c r="S71" i="12"/>
  <c r="R71" i="12"/>
  <c r="W70" i="12"/>
  <c r="S70" i="12"/>
  <c r="R70" i="12"/>
  <c r="W69" i="12"/>
  <c r="S69" i="12"/>
  <c r="R69" i="12"/>
  <c r="W68" i="12"/>
  <c r="S68" i="12"/>
  <c r="R68" i="12"/>
  <c r="W67" i="12"/>
  <c r="S67" i="12"/>
  <c r="R67" i="12"/>
  <c r="W66" i="12"/>
  <c r="S66" i="12"/>
  <c r="R66" i="12"/>
  <c r="W65" i="12"/>
  <c r="S65" i="12"/>
  <c r="R65" i="12"/>
  <c r="W64" i="12"/>
  <c r="S64" i="12"/>
  <c r="R64" i="12"/>
  <c r="W63" i="12"/>
  <c r="S63" i="12"/>
  <c r="W62" i="12"/>
  <c r="S62" i="12"/>
  <c r="R62" i="12"/>
  <c r="W61" i="12"/>
  <c r="S61" i="12"/>
  <c r="R61" i="12"/>
  <c r="W60" i="12"/>
  <c r="S60" i="12"/>
  <c r="R60" i="12"/>
  <c r="W59" i="12"/>
  <c r="S59" i="12"/>
  <c r="R59" i="12"/>
  <c r="W58" i="12"/>
  <c r="S58" i="12"/>
  <c r="R58" i="12"/>
  <c r="W57" i="12"/>
  <c r="S57" i="12"/>
  <c r="R57" i="12"/>
  <c r="W56" i="12"/>
  <c r="S56" i="12"/>
  <c r="R56" i="12"/>
  <c r="W55" i="12"/>
  <c r="S55" i="12"/>
  <c r="R55" i="12"/>
  <c r="W54" i="12"/>
  <c r="S54" i="12"/>
  <c r="R54" i="12"/>
  <c r="W53" i="12"/>
  <c r="S53" i="12"/>
  <c r="R53" i="12"/>
  <c r="W52" i="12"/>
  <c r="S52" i="12"/>
  <c r="R52" i="12"/>
  <c r="W51" i="12"/>
  <c r="S51" i="12"/>
  <c r="R51" i="12"/>
  <c r="W50" i="12"/>
  <c r="S50" i="12"/>
  <c r="R50" i="12"/>
  <c r="W49" i="12"/>
  <c r="S49" i="12"/>
  <c r="R49" i="12"/>
  <c r="W48" i="12"/>
  <c r="S48" i="12"/>
  <c r="R48" i="12"/>
  <c r="W47" i="12"/>
  <c r="S47" i="12"/>
  <c r="R47" i="12"/>
  <c r="W46" i="12"/>
  <c r="S46" i="12"/>
  <c r="R46" i="12"/>
  <c r="W45" i="12"/>
  <c r="S45" i="12"/>
  <c r="R45" i="12"/>
  <c r="W44" i="12"/>
  <c r="S44" i="12"/>
  <c r="W43" i="12"/>
  <c r="S43" i="12"/>
  <c r="R43" i="12"/>
  <c r="W42" i="12"/>
  <c r="S42" i="12"/>
  <c r="R42" i="12"/>
  <c r="W41" i="12"/>
  <c r="S41" i="12"/>
  <c r="R41" i="12"/>
  <c r="W40" i="12"/>
  <c r="S40" i="12"/>
  <c r="R40" i="12"/>
  <c r="W39" i="12"/>
  <c r="S39" i="12"/>
  <c r="R39" i="12"/>
  <c r="W38" i="12"/>
  <c r="S38" i="12"/>
  <c r="W37" i="12"/>
  <c r="S37" i="12"/>
  <c r="R37" i="12"/>
  <c r="W36" i="12"/>
  <c r="S36" i="12"/>
  <c r="R36" i="12"/>
  <c r="W35" i="12"/>
  <c r="S35" i="12"/>
  <c r="R35" i="12"/>
  <c r="W34" i="12"/>
  <c r="S34" i="12"/>
  <c r="R34" i="12"/>
  <c r="W33" i="12"/>
  <c r="S33" i="12"/>
  <c r="R33" i="12"/>
  <c r="W32" i="12"/>
  <c r="S32" i="12"/>
  <c r="R32" i="12"/>
  <c r="W31" i="12"/>
  <c r="S31" i="12"/>
  <c r="R31" i="12"/>
  <c r="W30" i="12"/>
  <c r="S30" i="12"/>
  <c r="R30" i="12"/>
  <c r="W29" i="12"/>
  <c r="S29" i="12"/>
  <c r="R29" i="12"/>
  <c r="W28" i="12"/>
  <c r="S28" i="12"/>
  <c r="R28" i="12"/>
  <c r="W27" i="12"/>
  <c r="S27" i="12"/>
  <c r="R27" i="12"/>
  <c r="W26" i="12"/>
  <c r="S26" i="12"/>
  <c r="R26" i="12"/>
  <c r="W25" i="12"/>
  <c r="S25" i="12"/>
  <c r="R25" i="12"/>
  <c r="W24" i="12"/>
  <c r="S24" i="12"/>
  <c r="R24" i="12"/>
  <c r="W23" i="12"/>
  <c r="S23" i="12"/>
  <c r="R23" i="12"/>
  <c r="W22" i="12"/>
  <c r="S22" i="12"/>
  <c r="R22" i="12"/>
  <c r="W21" i="12"/>
  <c r="S21" i="12"/>
  <c r="R21" i="12"/>
  <c r="W20" i="12"/>
  <c r="S20" i="12"/>
  <c r="R20" i="12"/>
  <c r="W19" i="12"/>
  <c r="S19" i="12"/>
  <c r="R19" i="12"/>
  <c r="W18" i="12"/>
  <c r="S18" i="12"/>
  <c r="W17" i="12"/>
  <c r="S17" i="12"/>
  <c r="R17" i="12"/>
  <c r="W16" i="12"/>
  <c r="S16" i="12"/>
  <c r="R16" i="12"/>
  <c r="W15" i="12"/>
  <c r="S15" i="12"/>
  <c r="R15" i="12"/>
  <c r="W14" i="12"/>
  <c r="S14" i="12"/>
  <c r="W13" i="12"/>
  <c r="S13" i="12"/>
  <c r="R13" i="12"/>
  <c r="W12" i="12"/>
  <c r="S12" i="12"/>
  <c r="R12" i="12"/>
  <c r="W11" i="12"/>
  <c r="S11" i="12"/>
  <c r="R11" i="12"/>
  <c r="W10" i="12"/>
  <c r="S10" i="12"/>
  <c r="R10" i="12"/>
  <c r="W9" i="12"/>
  <c r="S9" i="12"/>
  <c r="R9" i="12"/>
  <c r="W8" i="12"/>
  <c r="S8" i="12"/>
  <c r="R8" i="12"/>
  <c r="W7" i="12"/>
  <c r="S7" i="12"/>
  <c r="R7" i="12"/>
  <c r="W6" i="12"/>
  <c r="S6" i="12"/>
  <c r="R6" i="12"/>
  <c r="W5" i="12"/>
  <c r="S5" i="12"/>
  <c r="R5" i="12"/>
  <c r="W4" i="12"/>
  <c r="R4" i="12"/>
  <c r="F194" i="5"/>
  <c r="G194" i="5"/>
  <c r="F196" i="5"/>
  <c r="M5" i="5"/>
  <c r="E196" i="5"/>
  <c r="L5" i="5"/>
  <c r="G196" i="5"/>
  <c r="N5" i="5"/>
  <c r="X5" i="5"/>
  <c r="M6" i="5"/>
  <c r="L6" i="5"/>
  <c r="N6" i="5"/>
  <c r="X6" i="5"/>
  <c r="M7" i="5"/>
  <c r="L7" i="5"/>
  <c r="N7" i="5"/>
  <c r="X7" i="5"/>
  <c r="M8" i="5"/>
  <c r="L8" i="5"/>
  <c r="N8" i="5"/>
  <c r="X8" i="5"/>
  <c r="M9" i="5"/>
  <c r="L9" i="5"/>
  <c r="N9" i="5"/>
  <c r="X9" i="5"/>
  <c r="M10" i="5"/>
  <c r="L10" i="5"/>
  <c r="N10" i="5"/>
  <c r="X10" i="5"/>
  <c r="M11" i="5"/>
  <c r="L11" i="5"/>
  <c r="N11" i="5"/>
  <c r="X11" i="5"/>
  <c r="M12" i="5"/>
  <c r="L12" i="5"/>
  <c r="N12" i="5"/>
  <c r="X12" i="5"/>
  <c r="M13" i="5"/>
  <c r="L13" i="5"/>
  <c r="N13" i="5"/>
  <c r="X13" i="5"/>
  <c r="M14" i="5"/>
  <c r="L14" i="5"/>
  <c r="N14" i="5"/>
  <c r="X14" i="5"/>
  <c r="M15" i="5"/>
  <c r="L15" i="5"/>
  <c r="N15" i="5"/>
  <c r="X15" i="5"/>
  <c r="M17" i="5"/>
  <c r="L17" i="5"/>
  <c r="N17" i="5"/>
  <c r="X17" i="5"/>
  <c r="M18" i="5"/>
  <c r="L18" i="5"/>
  <c r="N18" i="5"/>
  <c r="X18" i="5"/>
  <c r="M19" i="5"/>
  <c r="L19" i="5"/>
  <c r="N19" i="5"/>
  <c r="X19" i="5"/>
  <c r="M20" i="5"/>
  <c r="L20" i="5"/>
  <c r="N20" i="5"/>
  <c r="X20" i="5"/>
  <c r="M21" i="5"/>
  <c r="L21" i="5"/>
  <c r="N21" i="5"/>
  <c r="X21" i="5"/>
  <c r="M22" i="5"/>
  <c r="L22" i="5"/>
  <c r="N22" i="5"/>
  <c r="X22" i="5"/>
  <c r="M23" i="5"/>
  <c r="L23" i="5"/>
  <c r="N23" i="5"/>
  <c r="X23" i="5"/>
  <c r="M24" i="5"/>
  <c r="L24" i="5"/>
  <c r="N24" i="5"/>
  <c r="X24" i="5"/>
  <c r="M25" i="5"/>
  <c r="L25" i="5"/>
  <c r="N25" i="5"/>
  <c r="X25" i="5"/>
  <c r="M26" i="5"/>
  <c r="L26" i="5"/>
  <c r="N26" i="5"/>
  <c r="X26" i="5"/>
  <c r="M27" i="5"/>
  <c r="L27" i="5"/>
  <c r="N27" i="5"/>
  <c r="X27" i="5"/>
  <c r="M28" i="5"/>
  <c r="L28" i="5"/>
  <c r="N28" i="5"/>
  <c r="X28" i="5"/>
  <c r="M29" i="5"/>
  <c r="L29" i="5"/>
  <c r="N29" i="5"/>
  <c r="X29" i="5"/>
  <c r="M30" i="5"/>
  <c r="L30" i="5"/>
  <c r="N30" i="5"/>
  <c r="X30" i="5"/>
  <c r="M31" i="5"/>
  <c r="L31" i="5"/>
  <c r="N31" i="5"/>
  <c r="X31" i="5"/>
  <c r="M32" i="5"/>
  <c r="L32" i="5"/>
  <c r="N32" i="5"/>
  <c r="X32" i="5"/>
  <c r="M33" i="5"/>
  <c r="L33" i="5"/>
  <c r="N33" i="5"/>
  <c r="X33" i="5"/>
  <c r="M34" i="5"/>
  <c r="L34" i="5"/>
  <c r="N34" i="5"/>
  <c r="X34" i="5"/>
  <c r="M35" i="5"/>
  <c r="L35" i="5"/>
  <c r="N35" i="5"/>
  <c r="X35" i="5"/>
  <c r="M36" i="5"/>
  <c r="L36" i="5"/>
  <c r="N36" i="5"/>
  <c r="X36" i="5"/>
  <c r="M37" i="5"/>
  <c r="L37" i="5"/>
  <c r="N37" i="5"/>
  <c r="X37" i="5"/>
  <c r="M38" i="5"/>
  <c r="L38" i="5"/>
  <c r="N38" i="5"/>
  <c r="X38" i="5"/>
  <c r="M39" i="5"/>
  <c r="L39" i="5"/>
  <c r="N39" i="5"/>
  <c r="X39" i="5"/>
  <c r="M40" i="5"/>
  <c r="L40" i="5"/>
  <c r="N40" i="5"/>
  <c r="X40" i="5"/>
  <c r="M41" i="5"/>
  <c r="L41" i="5"/>
  <c r="N41" i="5"/>
  <c r="X41" i="5"/>
  <c r="M42" i="5"/>
  <c r="L42" i="5"/>
  <c r="N42" i="5"/>
  <c r="X42" i="5"/>
  <c r="M43" i="5"/>
  <c r="L43" i="5"/>
  <c r="N43" i="5"/>
  <c r="X43" i="5"/>
  <c r="M44" i="5"/>
  <c r="L44" i="5"/>
  <c r="N44" i="5"/>
  <c r="X44" i="5"/>
  <c r="M45" i="5"/>
  <c r="L45" i="5"/>
  <c r="N45" i="5"/>
  <c r="X45" i="5"/>
  <c r="M46" i="5"/>
  <c r="L46" i="5"/>
  <c r="N46" i="5"/>
  <c r="X46" i="5"/>
  <c r="M47" i="5"/>
  <c r="L47" i="5"/>
  <c r="N47" i="5"/>
  <c r="X47" i="5"/>
  <c r="M48" i="5"/>
  <c r="L48" i="5"/>
  <c r="N48" i="5"/>
  <c r="X48" i="5"/>
  <c r="M49" i="5"/>
  <c r="L49" i="5"/>
  <c r="N49" i="5"/>
  <c r="X49" i="5"/>
  <c r="M50" i="5"/>
  <c r="L50" i="5"/>
  <c r="N50" i="5"/>
  <c r="X50" i="5"/>
  <c r="M51" i="5"/>
  <c r="L51" i="5"/>
  <c r="N51" i="5"/>
  <c r="X51" i="5"/>
  <c r="M52" i="5"/>
  <c r="L52" i="5"/>
  <c r="N52" i="5"/>
  <c r="X52" i="5"/>
  <c r="M53" i="5"/>
  <c r="L53" i="5"/>
  <c r="N53" i="5"/>
  <c r="X53" i="5"/>
  <c r="M54" i="5"/>
  <c r="L54" i="5"/>
  <c r="N54" i="5"/>
  <c r="X54" i="5"/>
  <c r="M55" i="5"/>
  <c r="L55" i="5"/>
  <c r="N55" i="5"/>
  <c r="X55" i="5"/>
  <c r="M56" i="5"/>
  <c r="L56" i="5"/>
  <c r="N56" i="5"/>
  <c r="X56" i="5"/>
  <c r="M57" i="5"/>
  <c r="L57" i="5"/>
  <c r="N57" i="5"/>
  <c r="X57" i="5"/>
  <c r="M58" i="5"/>
  <c r="L58" i="5"/>
  <c r="N58" i="5"/>
  <c r="X58" i="5"/>
  <c r="M59" i="5"/>
  <c r="L59" i="5"/>
  <c r="N59" i="5"/>
  <c r="X59" i="5"/>
  <c r="M60" i="5"/>
  <c r="L60" i="5"/>
  <c r="N60" i="5"/>
  <c r="X60" i="5"/>
  <c r="M61" i="5"/>
  <c r="L61" i="5"/>
  <c r="N61" i="5"/>
  <c r="X61" i="5"/>
  <c r="M62" i="5"/>
  <c r="L62" i="5"/>
  <c r="N62" i="5"/>
  <c r="X62" i="5"/>
  <c r="M63" i="5"/>
  <c r="L63" i="5"/>
  <c r="N63" i="5"/>
  <c r="X63" i="5"/>
  <c r="M64" i="5"/>
  <c r="L64" i="5"/>
  <c r="N64" i="5"/>
  <c r="X64" i="5"/>
  <c r="M65" i="5"/>
  <c r="L65" i="5"/>
  <c r="N65" i="5"/>
  <c r="X65" i="5"/>
  <c r="M66" i="5"/>
  <c r="L66" i="5"/>
  <c r="N66" i="5"/>
  <c r="X66" i="5"/>
  <c r="M67" i="5"/>
  <c r="L67" i="5"/>
  <c r="N67" i="5"/>
  <c r="X67" i="5"/>
  <c r="M68" i="5"/>
  <c r="L68" i="5"/>
  <c r="N68" i="5"/>
  <c r="X68" i="5"/>
  <c r="M69" i="5"/>
  <c r="L69" i="5"/>
  <c r="N69" i="5"/>
  <c r="X69" i="5"/>
  <c r="M70" i="5"/>
  <c r="L70" i="5"/>
  <c r="N70" i="5"/>
  <c r="X70" i="5"/>
  <c r="M71" i="5"/>
  <c r="L71" i="5"/>
  <c r="N71" i="5"/>
  <c r="X71" i="5"/>
  <c r="M72" i="5"/>
  <c r="L72" i="5"/>
  <c r="N72" i="5"/>
  <c r="X72" i="5"/>
  <c r="M73" i="5"/>
  <c r="L73" i="5"/>
  <c r="N73" i="5"/>
  <c r="X73" i="5"/>
  <c r="M75" i="5"/>
  <c r="L75" i="5"/>
  <c r="N75" i="5"/>
  <c r="X75" i="5"/>
  <c r="M76" i="5"/>
  <c r="L76" i="5"/>
  <c r="N76" i="5"/>
  <c r="X76" i="5"/>
  <c r="M77" i="5"/>
  <c r="L77" i="5"/>
  <c r="N77" i="5"/>
  <c r="X77" i="5"/>
  <c r="M78" i="5"/>
  <c r="L78" i="5"/>
  <c r="N78" i="5"/>
  <c r="X78" i="5"/>
  <c r="M79" i="5"/>
  <c r="L79" i="5"/>
  <c r="N79" i="5"/>
  <c r="X79" i="5"/>
  <c r="M80" i="5"/>
  <c r="L80" i="5"/>
  <c r="N80" i="5"/>
  <c r="X80" i="5"/>
  <c r="M81" i="5"/>
  <c r="L81" i="5"/>
  <c r="N81" i="5"/>
  <c r="X81" i="5"/>
  <c r="M82" i="5"/>
  <c r="L82" i="5"/>
  <c r="N82" i="5"/>
  <c r="X82" i="5"/>
  <c r="M83" i="5"/>
  <c r="L83" i="5"/>
  <c r="N83" i="5"/>
  <c r="X83" i="5"/>
  <c r="M84" i="5"/>
  <c r="L84" i="5"/>
  <c r="N84" i="5"/>
  <c r="X84" i="5"/>
  <c r="M85" i="5"/>
  <c r="L85" i="5"/>
  <c r="N85" i="5"/>
  <c r="X85" i="5"/>
  <c r="M86" i="5"/>
  <c r="L86" i="5"/>
  <c r="N86" i="5"/>
  <c r="X86" i="5"/>
  <c r="M87" i="5"/>
  <c r="L87" i="5"/>
  <c r="N87" i="5"/>
  <c r="X87" i="5"/>
  <c r="M88" i="5"/>
  <c r="N88" i="5"/>
  <c r="X88" i="5"/>
  <c r="M89" i="5"/>
  <c r="L89" i="5"/>
  <c r="N89" i="5"/>
  <c r="X89" i="5"/>
  <c r="M90" i="5"/>
  <c r="L90" i="5"/>
  <c r="N90" i="5"/>
  <c r="X90" i="5"/>
  <c r="M91" i="5"/>
  <c r="L91" i="5"/>
  <c r="N91" i="5"/>
  <c r="X91" i="5"/>
  <c r="M92" i="5"/>
  <c r="L92" i="5"/>
  <c r="N92" i="5"/>
  <c r="X92" i="5"/>
  <c r="M93" i="5"/>
  <c r="L93" i="5"/>
  <c r="N93" i="5"/>
  <c r="X93" i="5"/>
  <c r="M94" i="5"/>
  <c r="N94" i="5"/>
  <c r="X94" i="5"/>
  <c r="M95" i="5"/>
  <c r="L95" i="5"/>
  <c r="N95" i="5"/>
  <c r="X95" i="5"/>
  <c r="M96" i="5"/>
  <c r="L96" i="5"/>
  <c r="N96" i="5"/>
  <c r="X96" i="5"/>
  <c r="M97" i="5"/>
  <c r="L97" i="5"/>
  <c r="N97" i="5"/>
  <c r="X97" i="5"/>
  <c r="M98" i="5"/>
  <c r="L98" i="5"/>
  <c r="N98" i="5"/>
  <c r="X98" i="5"/>
  <c r="M99" i="5"/>
  <c r="L99" i="5"/>
  <c r="N99" i="5"/>
  <c r="X99" i="5"/>
  <c r="M100" i="5"/>
  <c r="L100" i="5"/>
  <c r="N100" i="5"/>
  <c r="X100" i="5"/>
  <c r="M101" i="5"/>
  <c r="L101" i="5"/>
  <c r="N101" i="5"/>
  <c r="X101" i="5"/>
  <c r="M102" i="5"/>
  <c r="L102" i="5"/>
  <c r="N102" i="5"/>
  <c r="X102" i="5"/>
  <c r="M103" i="5"/>
  <c r="L103" i="5"/>
  <c r="N103" i="5"/>
  <c r="X103" i="5"/>
  <c r="M104" i="5"/>
  <c r="L104" i="5"/>
  <c r="N104" i="5"/>
  <c r="X104" i="5"/>
  <c r="M105" i="5"/>
  <c r="L105" i="5"/>
  <c r="N105" i="5"/>
  <c r="X105" i="5"/>
  <c r="M106" i="5"/>
  <c r="L106" i="5"/>
  <c r="N106" i="5"/>
  <c r="X106" i="5"/>
  <c r="M107" i="5"/>
  <c r="L107" i="5"/>
  <c r="N107" i="5"/>
  <c r="X107" i="5"/>
  <c r="M108" i="5"/>
  <c r="N108" i="5"/>
  <c r="X108" i="5"/>
  <c r="M109" i="5"/>
  <c r="N109" i="5"/>
  <c r="X109" i="5"/>
  <c r="M110" i="5"/>
  <c r="L110" i="5"/>
  <c r="N110" i="5"/>
  <c r="X110" i="5"/>
  <c r="M111" i="5"/>
  <c r="L111" i="5"/>
  <c r="N111" i="5"/>
  <c r="X111" i="5"/>
  <c r="M112" i="5"/>
  <c r="L112" i="5"/>
  <c r="N112" i="5"/>
  <c r="X112" i="5"/>
  <c r="M113" i="5"/>
  <c r="L113" i="5"/>
  <c r="N113" i="5"/>
  <c r="X113" i="5"/>
  <c r="M114" i="5"/>
  <c r="L114" i="5"/>
  <c r="N114" i="5"/>
  <c r="X114" i="5"/>
  <c r="M115" i="5"/>
  <c r="L115" i="5"/>
  <c r="N115" i="5"/>
  <c r="X115" i="5"/>
  <c r="M116" i="5"/>
  <c r="L116" i="5"/>
  <c r="N116" i="5"/>
  <c r="X116" i="5"/>
  <c r="M117" i="5"/>
  <c r="L117" i="5"/>
  <c r="N117" i="5"/>
  <c r="X117" i="5"/>
  <c r="M118" i="5"/>
  <c r="L118" i="5"/>
  <c r="N118" i="5"/>
  <c r="X118" i="5"/>
  <c r="M119" i="5"/>
  <c r="L119" i="5"/>
  <c r="N119" i="5"/>
  <c r="X119" i="5"/>
  <c r="M120" i="5"/>
  <c r="N120" i="5"/>
  <c r="X120" i="5"/>
  <c r="M121" i="5"/>
  <c r="N121" i="5"/>
  <c r="X121" i="5"/>
  <c r="M122" i="5"/>
  <c r="L122" i="5"/>
  <c r="N122" i="5"/>
  <c r="X122" i="5"/>
  <c r="M123" i="5"/>
  <c r="N123" i="5"/>
  <c r="X123" i="5"/>
  <c r="M124" i="5"/>
  <c r="N124" i="5"/>
  <c r="X124" i="5"/>
  <c r="M125" i="5"/>
  <c r="L125" i="5"/>
  <c r="N125" i="5"/>
  <c r="X125" i="5"/>
  <c r="M126" i="5"/>
  <c r="N126" i="5"/>
  <c r="X126" i="5"/>
  <c r="M127" i="5"/>
  <c r="L127" i="5"/>
  <c r="N127" i="5"/>
  <c r="X127" i="5"/>
  <c r="M128" i="5"/>
  <c r="N128" i="5"/>
  <c r="X128" i="5"/>
  <c r="M129" i="5"/>
  <c r="N129" i="5"/>
  <c r="X129" i="5"/>
  <c r="M130" i="5"/>
  <c r="L130" i="5"/>
  <c r="N130" i="5"/>
  <c r="X130" i="5"/>
  <c r="M131" i="5"/>
  <c r="L131" i="5"/>
  <c r="N131" i="5"/>
  <c r="X131" i="5"/>
  <c r="M132" i="5"/>
  <c r="L132" i="5"/>
  <c r="N132" i="5"/>
  <c r="X132" i="5"/>
  <c r="M133" i="5"/>
  <c r="L133" i="5"/>
  <c r="N133" i="5"/>
  <c r="X133" i="5"/>
  <c r="M134" i="5"/>
  <c r="L134" i="5"/>
  <c r="N134" i="5"/>
  <c r="X134" i="5"/>
  <c r="M135" i="5"/>
  <c r="L135" i="5"/>
  <c r="N135" i="5"/>
  <c r="X135" i="5"/>
  <c r="M136" i="5"/>
  <c r="L136" i="5"/>
  <c r="N136" i="5"/>
  <c r="X136" i="5"/>
  <c r="M137" i="5"/>
  <c r="L137" i="5"/>
  <c r="N137" i="5"/>
  <c r="X137" i="5"/>
  <c r="M138" i="5"/>
  <c r="L138" i="5"/>
  <c r="N138" i="5"/>
  <c r="X138" i="5"/>
  <c r="M139" i="5"/>
  <c r="L139" i="5"/>
  <c r="N139" i="5"/>
  <c r="X139" i="5"/>
  <c r="M140" i="5"/>
  <c r="L140" i="5"/>
  <c r="N140" i="5"/>
  <c r="X140" i="5"/>
  <c r="M141" i="5"/>
  <c r="L141" i="5"/>
  <c r="N141" i="5"/>
  <c r="X141" i="5"/>
  <c r="M142" i="5"/>
  <c r="L142" i="5"/>
  <c r="N142" i="5"/>
  <c r="X142" i="5"/>
  <c r="M143" i="5"/>
  <c r="L143" i="5"/>
  <c r="N143" i="5"/>
  <c r="X143" i="5"/>
  <c r="M144" i="5"/>
  <c r="L144" i="5"/>
  <c r="N144" i="5"/>
  <c r="X144" i="5"/>
  <c r="M145" i="5"/>
  <c r="L145" i="5"/>
  <c r="N145" i="5"/>
  <c r="X145" i="5"/>
  <c r="M146" i="5"/>
  <c r="L146" i="5"/>
  <c r="N146" i="5"/>
  <c r="X146" i="5"/>
  <c r="M147" i="5"/>
  <c r="L147" i="5"/>
  <c r="N147" i="5"/>
  <c r="X147" i="5"/>
  <c r="M148" i="5"/>
  <c r="L148" i="5"/>
  <c r="N148" i="5"/>
  <c r="X148" i="5"/>
  <c r="M149" i="5"/>
  <c r="L149" i="5"/>
  <c r="N149" i="5"/>
  <c r="X149" i="5"/>
  <c r="M150" i="5"/>
  <c r="L150" i="5"/>
  <c r="N150" i="5"/>
  <c r="X150" i="5"/>
  <c r="M151" i="5"/>
  <c r="L151" i="5"/>
  <c r="N151" i="5"/>
  <c r="X151" i="5"/>
  <c r="M152" i="5"/>
  <c r="L152" i="5"/>
  <c r="N152" i="5"/>
  <c r="X152" i="5"/>
  <c r="M153" i="5"/>
  <c r="L153" i="5"/>
  <c r="N153" i="5"/>
  <c r="X153" i="5"/>
  <c r="M154" i="5"/>
  <c r="L154" i="5"/>
  <c r="N154" i="5"/>
  <c r="X154" i="5"/>
  <c r="M155" i="5"/>
  <c r="L155" i="5"/>
  <c r="N155" i="5"/>
  <c r="X155" i="5"/>
  <c r="M156" i="5"/>
  <c r="L156" i="5"/>
  <c r="N156" i="5"/>
  <c r="X156" i="5"/>
  <c r="M157" i="5"/>
  <c r="L157" i="5"/>
  <c r="N157" i="5"/>
  <c r="X157" i="5"/>
  <c r="M158" i="5"/>
  <c r="L158" i="5"/>
  <c r="N158" i="5"/>
  <c r="X158" i="5"/>
  <c r="M159" i="5"/>
  <c r="L159" i="5"/>
  <c r="N159" i="5"/>
  <c r="X159" i="5"/>
  <c r="M160" i="5"/>
  <c r="L160" i="5"/>
  <c r="N160" i="5"/>
  <c r="X160" i="5"/>
  <c r="M161" i="5"/>
  <c r="L161" i="5"/>
  <c r="N161" i="5"/>
  <c r="X161" i="5"/>
  <c r="M162" i="5"/>
  <c r="L162" i="5"/>
  <c r="N162" i="5"/>
  <c r="X162" i="5"/>
  <c r="M163" i="5"/>
  <c r="L163" i="5"/>
  <c r="N163" i="5"/>
  <c r="X163" i="5"/>
  <c r="M164" i="5"/>
  <c r="L164" i="5"/>
  <c r="N164" i="5"/>
  <c r="X164" i="5"/>
  <c r="M165" i="5"/>
  <c r="L165" i="5"/>
  <c r="N165" i="5"/>
  <c r="X165" i="5"/>
  <c r="M166" i="5"/>
  <c r="L166" i="5"/>
  <c r="N166" i="5"/>
  <c r="X166" i="5"/>
  <c r="M167" i="5"/>
  <c r="L167" i="5"/>
  <c r="N167" i="5"/>
  <c r="X167" i="5"/>
  <c r="X168" i="5"/>
  <c r="M169" i="5"/>
  <c r="L169" i="5"/>
  <c r="N169" i="5"/>
  <c r="X169" i="5"/>
  <c r="M170" i="5"/>
  <c r="L170" i="5"/>
  <c r="N170" i="5"/>
  <c r="X170" i="5"/>
  <c r="M171" i="5"/>
  <c r="L171" i="5"/>
  <c r="N171" i="5"/>
  <c r="X171" i="5"/>
  <c r="M172" i="5"/>
  <c r="L172" i="5"/>
  <c r="N172" i="5"/>
  <c r="X172" i="5"/>
  <c r="M173" i="5"/>
  <c r="L173" i="5"/>
  <c r="N173" i="5"/>
  <c r="X173" i="5"/>
  <c r="M174" i="5"/>
  <c r="L174" i="5"/>
  <c r="N174" i="5"/>
  <c r="X174" i="5"/>
  <c r="M175" i="5"/>
  <c r="L175" i="5"/>
  <c r="N175" i="5"/>
  <c r="X175" i="5"/>
  <c r="M176" i="5"/>
  <c r="L176" i="5"/>
  <c r="N176" i="5"/>
  <c r="X176" i="5"/>
  <c r="M177" i="5"/>
  <c r="L177" i="5"/>
  <c r="N177" i="5"/>
  <c r="X177" i="5"/>
  <c r="M178" i="5"/>
  <c r="L178" i="5"/>
  <c r="N178" i="5"/>
  <c r="X178" i="5"/>
  <c r="M179" i="5"/>
  <c r="L179" i="5"/>
  <c r="N179" i="5"/>
  <c r="X179" i="5"/>
  <c r="M180" i="5"/>
  <c r="L180" i="5"/>
  <c r="N180" i="5"/>
  <c r="X180" i="5"/>
  <c r="M181" i="5"/>
  <c r="L181" i="5"/>
  <c r="N181" i="5"/>
  <c r="X181" i="5"/>
  <c r="M182" i="5"/>
  <c r="L182" i="5"/>
  <c r="N182" i="5"/>
  <c r="X182" i="5"/>
  <c r="M183" i="5"/>
  <c r="L183" i="5"/>
  <c r="N183" i="5"/>
  <c r="X183" i="5"/>
  <c r="M184" i="5"/>
  <c r="L184" i="5"/>
  <c r="N184" i="5"/>
  <c r="X184" i="5"/>
  <c r="M185" i="5"/>
  <c r="L185" i="5"/>
  <c r="N185" i="5"/>
  <c r="X185" i="5"/>
  <c r="M186" i="5"/>
  <c r="L186" i="5"/>
  <c r="N186" i="5"/>
  <c r="X186" i="5"/>
  <c r="M187" i="5"/>
  <c r="L187" i="5"/>
  <c r="N187" i="5"/>
  <c r="X187" i="5"/>
  <c r="M188" i="5"/>
  <c r="L188" i="5"/>
  <c r="N188" i="5"/>
  <c r="X188" i="5"/>
  <c r="M189" i="5"/>
  <c r="L189" i="5"/>
  <c r="N189" i="5"/>
  <c r="X189" i="5"/>
  <c r="M190" i="5"/>
  <c r="L190" i="5"/>
  <c r="N190" i="5"/>
  <c r="X190" i="5"/>
  <c r="M191" i="5"/>
  <c r="L191" i="5"/>
  <c r="N191" i="5"/>
  <c r="X191" i="5"/>
  <c r="M4" i="5"/>
  <c r="L4" i="5"/>
  <c r="N4" i="5"/>
  <c r="X4" i="5"/>
  <c r="Q5" i="5"/>
  <c r="Q4" i="5"/>
  <c r="Q6" i="5"/>
  <c r="Q7" i="5"/>
  <c r="Q8" i="5"/>
  <c r="Q9" i="5"/>
  <c r="Q10" i="5"/>
  <c r="Q11" i="5"/>
  <c r="Q12" i="5"/>
  <c r="Q13" i="5"/>
  <c r="Q14" i="5"/>
  <c r="Q15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Q72" i="5"/>
  <c r="Q73" i="5"/>
  <c r="Q75" i="5"/>
  <c r="Q76" i="5"/>
  <c r="Q77" i="5"/>
  <c r="Q78" i="5"/>
  <c r="Q79" i="5"/>
  <c r="Q80" i="5"/>
  <c r="Q81" i="5"/>
  <c r="Q82" i="5"/>
  <c r="Q83" i="5"/>
  <c r="Q84" i="5"/>
  <c r="Q85" i="5"/>
  <c r="Q86" i="5"/>
  <c r="Q87" i="5"/>
  <c r="Q88" i="5"/>
  <c r="Q89" i="5"/>
  <c r="Q90" i="5"/>
  <c r="Q91" i="5"/>
  <c r="Q92" i="5"/>
  <c r="Q93" i="5"/>
  <c r="Q94" i="5"/>
  <c r="Q95" i="5"/>
  <c r="Q96" i="5"/>
  <c r="Q97" i="5"/>
  <c r="Q98" i="5"/>
  <c r="Q99" i="5"/>
  <c r="Q100" i="5"/>
  <c r="Q101" i="5"/>
  <c r="Q102" i="5"/>
  <c r="Q103" i="5"/>
  <c r="Q104" i="5"/>
  <c r="Q105" i="5"/>
  <c r="Q106" i="5"/>
  <c r="Q107" i="5"/>
  <c r="Q108" i="5"/>
  <c r="Q109" i="5"/>
  <c r="Q110" i="5"/>
  <c r="Q111" i="5"/>
  <c r="Q112" i="5"/>
  <c r="Q113" i="5"/>
  <c r="Q114" i="5"/>
  <c r="Q115" i="5"/>
  <c r="Q116" i="5"/>
  <c r="Q117" i="5"/>
  <c r="Q118" i="5"/>
  <c r="Q119" i="5"/>
  <c r="Q120" i="5"/>
  <c r="Q121" i="5"/>
  <c r="Q122" i="5"/>
  <c r="Q123" i="5"/>
  <c r="Q124" i="5"/>
  <c r="Q125" i="5"/>
  <c r="Q126" i="5"/>
  <c r="Q127" i="5"/>
  <c r="Q128" i="5"/>
  <c r="Q129" i="5"/>
  <c r="Q130" i="5"/>
  <c r="Q131" i="5"/>
  <c r="Q132" i="5"/>
  <c r="Q133" i="5"/>
  <c r="Q134" i="5"/>
  <c r="Q135" i="5"/>
  <c r="Q136" i="5"/>
  <c r="Q137" i="5"/>
  <c r="Q138" i="5"/>
  <c r="Q139" i="5"/>
  <c r="Q140" i="5"/>
  <c r="Q141" i="5"/>
  <c r="Q142" i="5"/>
  <c r="Q143" i="5"/>
  <c r="Q144" i="5"/>
  <c r="Q145" i="5"/>
  <c r="Q146" i="5"/>
  <c r="Q147" i="5"/>
  <c r="Q148" i="5"/>
  <c r="Q149" i="5"/>
  <c r="Q150" i="5"/>
  <c r="Q151" i="5"/>
  <c r="Q152" i="5"/>
  <c r="Q153" i="5"/>
  <c r="Q154" i="5"/>
  <c r="Q155" i="5"/>
  <c r="Q156" i="5"/>
  <c r="Q157" i="5"/>
  <c r="Q158" i="5"/>
  <c r="Q159" i="5"/>
  <c r="Q160" i="5"/>
  <c r="Q161" i="5"/>
  <c r="Q162" i="5"/>
  <c r="Q163" i="5"/>
  <c r="Q164" i="5"/>
  <c r="Q165" i="5"/>
  <c r="Q166" i="5"/>
  <c r="Q167" i="5"/>
  <c r="Q169" i="5"/>
  <c r="Q170" i="5"/>
  <c r="Q171" i="5"/>
  <c r="Q172" i="5"/>
  <c r="Q173" i="5"/>
  <c r="Q174" i="5"/>
  <c r="Q175" i="5"/>
  <c r="Q176" i="5"/>
  <c r="Q177" i="5"/>
  <c r="Q178" i="5"/>
  <c r="Q179" i="5"/>
  <c r="Q180" i="5"/>
  <c r="Q181" i="5"/>
  <c r="Q182" i="5"/>
  <c r="Q183" i="5"/>
  <c r="Q184" i="5"/>
  <c r="Q185" i="5"/>
  <c r="Q186" i="5"/>
  <c r="Q187" i="5"/>
  <c r="Q188" i="5"/>
  <c r="Q189" i="5"/>
  <c r="Q190" i="5"/>
  <c r="Q191" i="5"/>
  <c r="N16" i="5"/>
  <c r="Q16" i="5"/>
  <c r="N74" i="5"/>
  <c r="Q74" i="5"/>
  <c r="Q168" i="5"/>
  <c r="Q194" i="5"/>
  <c r="Q196" i="5"/>
  <c r="T5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P108" i="5"/>
  <c r="P109" i="5"/>
  <c r="P110" i="5"/>
  <c r="P111" i="5"/>
  <c r="P112" i="5"/>
  <c r="P113" i="5"/>
  <c r="P114" i="5"/>
  <c r="P115" i="5"/>
  <c r="P116" i="5"/>
  <c r="P117" i="5"/>
  <c r="P118" i="5"/>
  <c r="P119" i="5"/>
  <c r="P120" i="5"/>
  <c r="P121" i="5"/>
  <c r="P122" i="5"/>
  <c r="P123" i="5"/>
  <c r="P124" i="5"/>
  <c r="P125" i="5"/>
  <c r="P126" i="5"/>
  <c r="P127" i="5"/>
  <c r="P128" i="5"/>
  <c r="P129" i="5"/>
  <c r="P130" i="5"/>
  <c r="P131" i="5"/>
  <c r="P132" i="5"/>
  <c r="P133" i="5"/>
  <c r="P134" i="5"/>
  <c r="P135" i="5"/>
  <c r="P136" i="5"/>
  <c r="P137" i="5"/>
  <c r="P138" i="5"/>
  <c r="P139" i="5"/>
  <c r="P140" i="5"/>
  <c r="P141" i="5"/>
  <c r="P142" i="5"/>
  <c r="P143" i="5"/>
  <c r="P144" i="5"/>
  <c r="P145" i="5"/>
  <c r="P146" i="5"/>
  <c r="P147" i="5"/>
  <c r="P148" i="5"/>
  <c r="P149" i="5"/>
  <c r="P150" i="5"/>
  <c r="P151" i="5"/>
  <c r="P152" i="5"/>
  <c r="P153" i="5"/>
  <c r="P154" i="5"/>
  <c r="P155" i="5"/>
  <c r="P156" i="5"/>
  <c r="P157" i="5"/>
  <c r="P158" i="5"/>
  <c r="P159" i="5"/>
  <c r="P160" i="5"/>
  <c r="P161" i="5"/>
  <c r="P162" i="5"/>
  <c r="P163" i="5"/>
  <c r="P164" i="5"/>
  <c r="P165" i="5"/>
  <c r="P166" i="5"/>
  <c r="P167" i="5"/>
  <c r="P168" i="5"/>
  <c r="P169" i="5"/>
  <c r="P170" i="5"/>
  <c r="P171" i="5"/>
  <c r="P172" i="5"/>
  <c r="P173" i="5"/>
  <c r="P174" i="5"/>
  <c r="P175" i="5"/>
  <c r="P176" i="5"/>
  <c r="P177" i="5"/>
  <c r="P178" i="5"/>
  <c r="P179" i="5"/>
  <c r="P180" i="5"/>
  <c r="P181" i="5"/>
  <c r="P182" i="5"/>
  <c r="P183" i="5"/>
  <c r="P184" i="5"/>
  <c r="P185" i="5"/>
  <c r="P186" i="5"/>
  <c r="P187" i="5"/>
  <c r="P188" i="5"/>
  <c r="P189" i="5"/>
  <c r="P190" i="5"/>
  <c r="P191" i="5"/>
  <c r="P194" i="5"/>
  <c r="P196" i="5"/>
  <c r="S5" i="5"/>
  <c r="T6" i="5"/>
  <c r="S6" i="5"/>
  <c r="T7" i="5"/>
  <c r="S7" i="5"/>
  <c r="T8" i="5"/>
  <c r="S8" i="5"/>
  <c r="T9" i="5"/>
  <c r="S9" i="5"/>
  <c r="T10" i="5"/>
  <c r="S10" i="5"/>
  <c r="T11" i="5"/>
  <c r="S11" i="5"/>
  <c r="T12" i="5"/>
  <c r="S12" i="5"/>
  <c r="T13" i="5"/>
  <c r="S13" i="5"/>
  <c r="T14" i="5"/>
  <c r="S14" i="5"/>
  <c r="T15" i="5"/>
  <c r="S15" i="5"/>
  <c r="T16" i="5"/>
  <c r="S16" i="5"/>
  <c r="T17" i="5"/>
  <c r="S17" i="5"/>
  <c r="T18" i="5"/>
  <c r="S18" i="5"/>
  <c r="T19" i="5"/>
  <c r="S19" i="5"/>
  <c r="T20" i="5"/>
  <c r="S20" i="5"/>
  <c r="T21" i="5"/>
  <c r="S21" i="5"/>
  <c r="T22" i="5"/>
  <c r="S22" i="5"/>
  <c r="T23" i="5"/>
  <c r="S23" i="5"/>
  <c r="T24" i="5"/>
  <c r="S24" i="5"/>
  <c r="T25" i="5"/>
  <c r="S25" i="5"/>
  <c r="T26" i="5"/>
  <c r="S26" i="5"/>
  <c r="T27" i="5"/>
  <c r="S27" i="5"/>
  <c r="T28" i="5"/>
  <c r="S28" i="5"/>
  <c r="T29" i="5"/>
  <c r="S29" i="5"/>
  <c r="T30" i="5"/>
  <c r="S30" i="5"/>
  <c r="T31" i="5"/>
  <c r="S31" i="5"/>
  <c r="T32" i="5"/>
  <c r="S32" i="5"/>
  <c r="T33" i="5"/>
  <c r="S33" i="5"/>
  <c r="T34" i="5"/>
  <c r="S34" i="5"/>
  <c r="T35" i="5"/>
  <c r="S35" i="5"/>
  <c r="T36" i="5"/>
  <c r="S36" i="5"/>
  <c r="T37" i="5"/>
  <c r="S37" i="5"/>
  <c r="T38" i="5"/>
  <c r="S38" i="5"/>
  <c r="T39" i="5"/>
  <c r="S39" i="5"/>
  <c r="T40" i="5"/>
  <c r="S40" i="5"/>
  <c r="T41" i="5"/>
  <c r="S41" i="5"/>
  <c r="T42" i="5"/>
  <c r="S42" i="5"/>
  <c r="T43" i="5"/>
  <c r="S43" i="5"/>
  <c r="T44" i="5"/>
  <c r="S44" i="5"/>
  <c r="T45" i="5"/>
  <c r="S45" i="5"/>
  <c r="T46" i="5"/>
  <c r="S46" i="5"/>
  <c r="T47" i="5"/>
  <c r="S47" i="5"/>
  <c r="T48" i="5"/>
  <c r="S48" i="5"/>
  <c r="T49" i="5"/>
  <c r="S49" i="5"/>
  <c r="T50" i="5"/>
  <c r="S50" i="5"/>
  <c r="T51" i="5"/>
  <c r="S51" i="5"/>
  <c r="T52" i="5"/>
  <c r="S52" i="5"/>
  <c r="T53" i="5"/>
  <c r="S53" i="5"/>
  <c r="T54" i="5"/>
  <c r="S54" i="5"/>
  <c r="T55" i="5"/>
  <c r="S55" i="5"/>
  <c r="T56" i="5"/>
  <c r="S56" i="5"/>
  <c r="T57" i="5"/>
  <c r="S57" i="5"/>
  <c r="T58" i="5"/>
  <c r="S58" i="5"/>
  <c r="T59" i="5"/>
  <c r="S59" i="5"/>
  <c r="T60" i="5"/>
  <c r="S60" i="5"/>
  <c r="T61" i="5"/>
  <c r="S61" i="5"/>
  <c r="T62" i="5"/>
  <c r="S62" i="5"/>
  <c r="T63" i="5"/>
  <c r="S63" i="5"/>
  <c r="T64" i="5"/>
  <c r="S64" i="5"/>
  <c r="T65" i="5"/>
  <c r="S65" i="5"/>
  <c r="T66" i="5"/>
  <c r="S66" i="5"/>
  <c r="T67" i="5"/>
  <c r="S67" i="5"/>
  <c r="T68" i="5"/>
  <c r="S68" i="5"/>
  <c r="T69" i="5"/>
  <c r="S69" i="5"/>
  <c r="T70" i="5"/>
  <c r="S70" i="5"/>
  <c r="T71" i="5"/>
  <c r="S71" i="5"/>
  <c r="T72" i="5"/>
  <c r="S72" i="5"/>
  <c r="T73" i="5"/>
  <c r="S73" i="5"/>
  <c r="T74" i="5"/>
  <c r="S74" i="5"/>
  <c r="T75" i="5"/>
  <c r="S75" i="5"/>
  <c r="T76" i="5"/>
  <c r="S76" i="5"/>
  <c r="T77" i="5"/>
  <c r="S77" i="5"/>
  <c r="T78" i="5"/>
  <c r="S78" i="5"/>
  <c r="T79" i="5"/>
  <c r="S79" i="5"/>
  <c r="T80" i="5"/>
  <c r="S80" i="5"/>
  <c r="T81" i="5"/>
  <c r="S81" i="5"/>
  <c r="T82" i="5"/>
  <c r="S82" i="5"/>
  <c r="T83" i="5"/>
  <c r="S83" i="5"/>
  <c r="T84" i="5"/>
  <c r="S84" i="5"/>
  <c r="T85" i="5"/>
  <c r="S85" i="5"/>
  <c r="T86" i="5"/>
  <c r="S86" i="5"/>
  <c r="T87" i="5"/>
  <c r="S87" i="5"/>
  <c r="T88" i="5"/>
  <c r="S88" i="5"/>
  <c r="T89" i="5"/>
  <c r="S89" i="5"/>
  <c r="T90" i="5"/>
  <c r="S90" i="5"/>
  <c r="T91" i="5"/>
  <c r="S91" i="5"/>
  <c r="T92" i="5"/>
  <c r="S92" i="5"/>
  <c r="T93" i="5"/>
  <c r="S93" i="5"/>
  <c r="T94" i="5"/>
  <c r="S94" i="5"/>
  <c r="T95" i="5"/>
  <c r="S95" i="5"/>
  <c r="T96" i="5"/>
  <c r="S96" i="5"/>
  <c r="T97" i="5"/>
  <c r="S97" i="5"/>
  <c r="T98" i="5"/>
  <c r="S98" i="5"/>
  <c r="T99" i="5"/>
  <c r="S99" i="5"/>
  <c r="T100" i="5"/>
  <c r="S100" i="5"/>
  <c r="T101" i="5"/>
  <c r="S101" i="5"/>
  <c r="T102" i="5"/>
  <c r="S102" i="5"/>
  <c r="T103" i="5"/>
  <c r="S103" i="5"/>
  <c r="T104" i="5"/>
  <c r="S104" i="5"/>
  <c r="T105" i="5"/>
  <c r="S105" i="5"/>
  <c r="T106" i="5"/>
  <c r="S106" i="5"/>
  <c r="T107" i="5"/>
  <c r="S107" i="5"/>
  <c r="T108" i="5"/>
  <c r="S108" i="5"/>
  <c r="T109" i="5"/>
  <c r="S109" i="5"/>
  <c r="T110" i="5"/>
  <c r="S110" i="5"/>
  <c r="T111" i="5"/>
  <c r="S111" i="5"/>
  <c r="T112" i="5"/>
  <c r="S112" i="5"/>
  <c r="T113" i="5"/>
  <c r="S113" i="5"/>
  <c r="T114" i="5"/>
  <c r="S114" i="5"/>
  <c r="T115" i="5"/>
  <c r="S115" i="5"/>
  <c r="T116" i="5"/>
  <c r="S116" i="5"/>
  <c r="T117" i="5"/>
  <c r="S117" i="5"/>
  <c r="T118" i="5"/>
  <c r="S118" i="5"/>
  <c r="T119" i="5"/>
  <c r="S119" i="5"/>
  <c r="T120" i="5"/>
  <c r="S120" i="5"/>
  <c r="T121" i="5"/>
  <c r="S121" i="5"/>
  <c r="T122" i="5"/>
  <c r="S122" i="5"/>
  <c r="T123" i="5"/>
  <c r="S123" i="5"/>
  <c r="T124" i="5"/>
  <c r="S124" i="5"/>
  <c r="T125" i="5"/>
  <c r="S125" i="5"/>
  <c r="T126" i="5"/>
  <c r="S126" i="5"/>
  <c r="T127" i="5"/>
  <c r="S127" i="5"/>
  <c r="T128" i="5"/>
  <c r="S128" i="5"/>
  <c r="T129" i="5"/>
  <c r="S129" i="5"/>
  <c r="T130" i="5"/>
  <c r="S130" i="5"/>
  <c r="T131" i="5"/>
  <c r="S131" i="5"/>
  <c r="T132" i="5"/>
  <c r="S132" i="5"/>
  <c r="T133" i="5"/>
  <c r="S133" i="5"/>
  <c r="T134" i="5"/>
  <c r="S134" i="5"/>
  <c r="T135" i="5"/>
  <c r="S135" i="5"/>
  <c r="T136" i="5"/>
  <c r="S136" i="5"/>
  <c r="T137" i="5"/>
  <c r="S137" i="5"/>
  <c r="T138" i="5"/>
  <c r="S138" i="5"/>
  <c r="T139" i="5"/>
  <c r="S139" i="5"/>
  <c r="T140" i="5"/>
  <c r="S140" i="5"/>
  <c r="T141" i="5"/>
  <c r="S141" i="5"/>
  <c r="T142" i="5"/>
  <c r="S142" i="5"/>
  <c r="T143" i="5"/>
  <c r="S143" i="5"/>
  <c r="T144" i="5"/>
  <c r="S144" i="5"/>
  <c r="T145" i="5"/>
  <c r="S145" i="5"/>
  <c r="T146" i="5"/>
  <c r="S146" i="5"/>
  <c r="T147" i="5"/>
  <c r="S147" i="5"/>
  <c r="T148" i="5"/>
  <c r="S148" i="5"/>
  <c r="T149" i="5"/>
  <c r="S149" i="5"/>
  <c r="T150" i="5"/>
  <c r="S150" i="5"/>
  <c r="T151" i="5"/>
  <c r="S151" i="5"/>
  <c r="T152" i="5"/>
  <c r="S152" i="5"/>
  <c r="T153" i="5"/>
  <c r="S153" i="5"/>
  <c r="T154" i="5"/>
  <c r="S154" i="5"/>
  <c r="T155" i="5"/>
  <c r="S155" i="5"/>
  <c r="T156" i="5"/>
  <c r="S156" i="5"/>
  <c r="T157" i="5"/>
  <c r="S157" i="5"/>
  <c r="T158" i="5"/>
  <c r="S158" i="5"/>
  <c r="T159" i="5"/>
  <c r="S159" i="5"/>
  <c r="T160" i="5"/>
  <c r="S160" i="5"/>
  <c r="T161" i="5"/>
  <c r="S161" i="5"/>
  <c r="T162" i="5"/>
  <c r="S162" i="5"/>
  <c r="T163" i="5"/>
  <c r="S163" i="5"/>
  <c r="T164" i="5"/>
  <c r="S164" i="5"/>
  <c r="T165" i="5"/>
  <c r="S165" i="5"/>
  <c r="T166" i="5"/>
  <c r="S166" i="5"/>
  <c r="T167" i="5"/>
  <c r="S167" i="5"/>
  <c r="T168" i="5"/>
  <c r="S168" i="5"/>
  <c r="T169" i="5"/>
  <c r="S169" i="5"/>
  <c r="T170" i="5"/>
  <c r="S170" i="5"/>
  <c r="T171" i="5"/>
  <c r="S171" i="5"/>
  <c r="T172" i="5"/>
  <c r="S172" i="5"/>
  <c r="T173" i="5"/>
  <c r="S173" i="5"/>
  <c r="T174" i="5"/>
  <c r="S174" i="5"/>
  <c r="T175" i="5"/>
  <c r="S175" i="5"/>
  <c r="T176" i="5"/>
  <c r="S176" i="5"/>
  <c r="T177" i="5"/>
  <c r="S177" i="5"/>
  <c r="T178" i="5"/>
  <c r="S178" i="5"/>
  <c r="T179" i="5"/>
  <c r="S179" i="5"/>
  <c r="T180" i="5"/>
  <c r="S180" i="5"/>
  <c r="T181" i="5"/>
  <c r="S181" i="5"/>
  <c r="T182" i="5"/>
  <c r="S182" i="5"/>
  <c r="T183" i="5"/>
  <c r="S183" i="5"/>
  <c r="T184" i="5"/>
  <c r="S184" i="5"/>
  <c r="T185" i="5"/>
  <c r="S185" i="5"/>
  <c r="T186" i="5"/>
  <c r="S186" i="5"/>
  <c r="T187" i="5"/>
  <c r="S187" i="5"/>
  <c r="T188" i="5"/>
  <c r="S188" i="5"/>
  <c r="T189" i="5"/>
  <c r="S189" i="5"/>
  <c r="T190" i="5"/>
  <c r="S190" i="5"/>
  <c r="T191" i="5"/>
  <c r="S191" i="5"/>
  <c r="T4" i="5"/>
  <c r="S4" i="5"/>
  <c r="X6" i="14" l="1"/>
  <c r="P6" i="14"/>
  <c r="X64" i="14"/>
  <c r="X160" i="14"/>
  <c r="I191" i="14"/>
  <c r="I183" i="14"/>
  <c r="I175" i="14"/>
  <c r="I167" i="14"/>
  <c r="I159" i="14"/>
  <c r="I151" i="14"/>
  <c r="I143" i="14"/>
  <c r="I135" i="14"/>
  <c r="I127" i="14"/>
  <c r="I115" i="14"/>
  <c r="I106" i="14"/>
  <c r="I98" i="14"/>
  <c r="I89" i="14"/>
  <c r="I81" i="14"/>
  <c r="I71" i="14"/>
  <c r="I62" i="14"/>
  <c r="I54" i="14"/>
  <c r="I46" i="14"/>
  <c r="I38" i="14"/>
  <c r="I30" i="14"/>
  <c r="I22" i="14"/>
  <c r="I12" i="14"/>
  <c r="P4" i="14"/>
  <c r="P184" i="14"/>
  <c r="P176" i="14"/>
  <c r="P152" i="14"/>
  <c r="P144" i="14"/>
  <c r="P136" i="14"/>
  <c r="P128" i="14"/>
  <c r="X13" i="14"/>
  <c r="X23" i="14"/>
  <c r="X55" i="14"/>
  <c r="I190" i="14"/>
  <c r="I182" i="14"/>
  <c r="I174" i="14"/>
  <c r="I166" i="14"/>
  <c r="I158" i="14"/>
  <c r="I150" i="14"/>
  <c r="I142" i="14"/>
  <c r="I134" i="14"/>
  <c r="I114" i="14"/>
  <c r="I105" i="14"/>
  <c r="I97" i="14"/>
  <c r="I88" i="14"/>
  <c r="I80" i="14"/>
  <c r="I70" i="14"/>
  <c r="I61" i="14"/>
  <c r="I53" i="14"/>
  <c r="I45" i="14"/>
  <c r="I37" i="14"/>
  <c r="I29" i="14"/>
  <c r="I21" i="14"/>
  <c r="I11" i="14"/>
  <c r="P47" i="14"/>
  <c r="P39" i="14"/>
  <c r="X107" i="14"/>
  <c r="I189" i="14"/>
  <c r="I181" i="14"/>
  <c r="I173" i="14"/>
  <c r="I165" i="14"/>
  <c r="I157" i="14"/>
  <c r="I149" i="14"/>
  <c r="I141" i="14"/>
  <c r="I133" i="14"/>
  <c r="I113" i="14"/>
  <c r="I104" i="14"/>
  <c r="I96" i="14"/>
  <c r="I87" i="14"/>
  <c r="I79" i="14"/>
  <c r="I69" i="14"/>
  <c r="I60" i="14"/>
  <c r="I52" i="14"/>
  <c r="I44" i="14"/>
  <c r="I36" i="14"/>
  <c r="I28" i="14"/>
  <c r="I20" i="14"/>
  <c r="I10" i="14"/>
  <c r="X5" i="14"/>
  <c r="X99" i="14"/>
  <c r="I188" i="14"/>
  <c r="I180" i="14"/>
  <c r="I172" i="14"/>
  <c r="I164" i="14"/>
  <c r="I148" i="14"/>
  <c r="I140" i="14"/>
  <c r="I132" i="14"/>
  <c r="I122" i="14"/>
  <c r="I112" i="14"/>
  <c r="I103" i="14"/>
  <c r="I95" i="14"/>
  <c r="I86" i="14"/>
  <c r="I78" i="14"/>
  <c r="I68" i="14"/>
  <c r="I59" i="14"/>
  <c r="I51" i="14"/>
  <c r="I43" i="14"/>
  <c r="I35" i="14"/>
  <c r="I27" i="14"/>
  <c r="I19" i="14"/>
  <c r="I9" i="14"/>
  <c r="X90" i="14"/>
  <c r="I187" i="14"/>
  <c r="I179" i="14"/>
  <c r="I171" i="14"/>
  <c r="I163" i="14"/>
  <c r="I155" i="14"/>
  <c r="I147" i="14"/>
  <c r="I139" i="14"/>
  <c r="I131" i="14"/>
  <c r="I119" i="14"/>
  <c r="I111" i="14"/>
  <c r="I102" i="14"/>
  <c r="I93" i="14"/>
  <c r="I85" i="14"/>
  <c r="I77" i="14"/>
  <c r="I67" i="14"/>
  <c r="I58" i="14"/>
  <c r="I50" i="14"/>
  <c r="I42" i="14"/>
  <c r="I34" i="14"/>
  <c r="I26" i="14"/>
  <c r="I18" i="14"/>
  <c r="I8" i="14"/>
  <c r="P116" i="14"/>
  <c r="I186" i="14"/>
  <c r="I178" i="14"/>
  <c r="I170" i="14"/>
  <c r="I162" i="14"/>
  <c r="I154" i="14"/>
  <c r="I146" i="14"/>
  <c r="I138" i="14"/>
  <c r="I130" i="14"/>
  <c r="I118" i="14"/>
  <c r="I109" i="14"/>
  <c r="I101" i="14"/>
  <c r="I84" i="14"/>
  <c r="I76" i="14"/>
  <c r="I66" i="14"/>
  <c r="I57" i="14"/>
  <c r="I49" i="14"/>
  <c r="I41" i="14"/>
  <c r="I33" i="14"/>
  <c r="I25" i="14"/>
  <c r="I17" i="14"/>
  <c r="I7" i="14"/>
  <c r="I185" i="14"/>
  <c r="I177" i="14"/>
  <c r="I169" i="14"/>
  <c r="I161" i="14"/>
  <c r="I153" i="14"/>
  <c r="I145" i="14"/>
  <c r="I137" i="14"/>
  <c r="I129" i="14"/>
  <c r="I117" i="14"/>
  <c r="I100" i="14"/>
  <c r="I91" i="14"/>
  <c r="I83" i="14"/>
  <c r="I75" i="14"/>
  <c r="I65" i="14"/>
  <c r="I56" i="14"/>
  <c r="I48" i="14"/>
  <c r="I40" i="14"/>
  <c r="I32" i="14"/>
  <c r="I24" i="14"/>
  <c r="I15" i="14"/>
  <c r="P141" i="14" l="1"/>
  <c r="X141" i="14"/>
  <c r="P142" i="14"/>
  <c r="X142" i="14"/>
  <c r="X71" i="14"/>
  <c r="P71" i="14"/>
  <c r="X83" i="14"/>
  <c r="P83" i="14"/>
  <c r="X41" i="14"/>
  <c r="P41" i="14"/>
  <c r="P186" i="14"/>
  <c r="X186" i="14"/>
  <c r="X131" i="14"/>
  <c r="P131" i="14"/>
  <c r="X140" i="14"/>
  <c r="P140" i="14"/>
  <c r="X11" i="14"/>
  <c r="P11" i="14"/>
  <c r="X24" i="14"/>
  <c r="P24" i="14"/>
  <c r="X91" i="14"/>
  <c r="P91" i="14"/>
  <c r="X169" i="14"/>
  <c r="P169" i="14"/>
  <c r="X49" i="14"/>
  <c r="P49" i="14"/>
  <c r="P130" i="14"/>
  <c r="X130" i="14"/>
  <c r="X67" i="14"/>
  <c r="P67" i="14"/>
  <c r="X139" i="14"/>
  <c r="P139" i="14"/>
  <c r="X9" i="14"/>
  <c r="P9" i="14"/>
  <c r="P78" i="14"/>
  <c r="X78" i="14"/>
  <c r="X148" i="14"/>
  <c r="P148" i="14"/>
  <c r="X20" i="14"/>
  <c r="P20" i="14"/>
  <c r="X87" i="14"/>
  <c r="P87" i="14"/>
  <c r="P165" i="14"/>
  <c r="X165" i="14"/>
  <c r="X21" i="14"/>
  <c r="P21" i="14"/>
  <c r="X88" i="14"/>
  <c r="P88" i="14"/>
  <c r="X166" i="14"/>
  <c r="P166" i="14"/>
  <c r="X30" i="14"/>
  <c r="P30" i="14"/>
  <c r="P98" i="14"/>
  <c r="X98" i="14"/>
  <c r="X167" i="14"/>
  <c r="P167" i="14"/>
  <c r="X65" i="14"/>
  <c r="P65" i="14"/>
  <c r="P10" i="14"/>
  <c r="X10" i="14"/>
  <c r="P157" i="14"/>
  <c r="X157" i="14"/>
  <c r="X158" i="14"/>
  <c r="P158" i="14"/>
  <c r="X22" i="14"/>
  <c r="P22" i="14"/>
  <c r="X89" i="14"/>
  <c r="P89" i="14"/>
  <c r="X100" i="14"/>
  <c r="P100" i="14"/>
  <c r="X57" i="14"/>
  <c r="P57" i="14"/>
  <c r="X8" i="14"/>
  <c r="P8" i="14"/>
  <c r="X147" i="14"/>
  <c r="P147" i="14"/>
  <c r="X86" i="14"/>
  <c r="P86" i="14"/>
  <c r="X28" i="14"/>
  <c r="P28" i="14"/>
  <c r="P173" i="14"/>
  <c r="X173" i="14"/>
  <c r="P29" i="14"/>
  <c r="X29" i="14"/>
  <c r="P174" i="14"/>
  <c r="X174" i="14"/>
  <c r="X38" i="14"/>
  <c r="P38" i="14"/>
  <c r="X175" i="14"/>
  <c r="P175" i="14"/>
  <c r="X40" i="14"/>
  <c r="P40" i="14"/>
  <c r="P117" i="14"/>
  <c r="X117" i="14"/>
  <c r="P185" i="14"/>
  <c r="X185" i="14"/>
  <c r="P66" i="14"/>
  <c r="X66" i="14"/>
  <c r="P146" i="14"/>
  <c r="X146" i="14"/>
  <c r="P18" i="14"/>
  <c r="X18" i="14"/>
  <c r="P85" i="14"/>
  <c r="X85" i="14"/>
  <c r="X155" i="14"/>
  <c r="P155" i="14"/>
  <c r="P27" i="14"/>
  <c r="X27" i="14"/>
  <c r="X95" i="14"/>
  <c r="P95" i="14"/>
  <c r="X172" i="14"/>
  <c r="P172" i="14"/>
  <c r="X36" i="14"/>
  <c r="P36" i="14"/>
  <c r="X104" i="14"/>
  <c r="P104" i="14"/>
  <c r="P181" i="14"/>
  <c r="X181" i="14"/>
  <c r="P37" i="14"/>
  <c r="X37" i="14"/>
  <c r="X105" i="14"/>
  <c r="P105" i="14"/>
  <c r="P182" i="14"/>
  <c r="X182" i="14"/>
  <c r="P46" i="14"/>
  <c r="X46" i="14"/>
  <c r="P115" i="14"/>
  <c r="X115" i="14"/>
  <c r="X183" i="14"/>
  <c r="P183" i="14"/>
  <c r="X143" i="14"/>
  <c r="P143" i="14"/>
  <c r="X15" i="14"/>
  <c r="P15" i="14"/>
  <c r="X161" i="14"/>
  <c r="P161" i="14"/>
  <c r="X118" i="14"/>
  <c r="P118" i="14"/>
  <c r="P58" i="14"/>
  <c r="X58" i="14"/>
  <c r="X68" i="14"/>
  <c r="P68" i="14"/>
  <c r="X79" i="14"/>
  <c r="P79" i="14"/>
  <c r="X80" i="14"/>
  <c r="P80" i="14"/>
  <c r="X159" i="14"/>
  <c r="P159" i="14"/>
  <c r="X32" i="14"/>
  <c r="P32" i="14"/>
  <c r="S32" i="14" s="1"/>
  <c r="P177" i="14"/>
  <c r="X177" i="14"/>
  <c r="P138" i="14"/>
  <c r="S138" i="14" s="1"/>
  <c r="X138" i="14"/>
  <c r="X77" i="14"/>
  <c r="P77" i="14"/>
  <c r="P19" i="14"/>
  <c r="X19" i="14"/>
  <c r="X164" i="14"/>
  <c r="P164" i="14"/>
  <c r="X96" i="14"/>
  <c r="P96" i="14"/>
  <c r="P97" i="14"/>
  <c r="X97" i="14"/>
  <c r="P106" i="14"/>
  <c r="X106" i="14"/>
  <c r="X48" i="14"/>
  <c r="P48" i="14"/>
  <c r="X129" i="14"/>
  <c r="P129" i="14"/>
  <c r="X7" i="14"/>
  <c r="P7" i="14"/>
  <c r="P194" i="14" s="1"/>
  <c r="P196" i="14" s="1"/>
  <c r="X76" i="14"/>
  <c r="P76" i="14"/>
  <c r="P154" i="14"/>
  <c r="X154" i="14"/>
  <c r="P26" i="14"/>
  <c r="X26" i="14"/>
  <c r="P93" i="14"/>
  <c r="X93" i="14"/>
  <c r="X163" i="14"/>
  <c r="P163" i="14"/>
  <c r="X35" i="14"/>
  <c r="P35" i="14"/>
  <c r="X103" i="14"/>
  <c r="P103" i="14"/>
  <c r="X180" i="14"/>
  <c r="P180" i="14"/>
  <c r="X44" i="14"/>
  <c r="P44" i="14"/>
  <c r="X113" i="14"/>
  <c r="P113" i="14"/>
  <c r="X189" i="14"/>
  <c r="P189" i="14"/>
  <c r="P45" i="14"/>
  <c r="X45" i="14"/>
  <c r="P114" i="14"/>
  <c r="X114" i="14"/>
  <c r="P190" i="14"/>
  <c r="X190" i="14"/>
  <c r="X54" i="14"/>
  <c r="P54" i="14"/>
  <c r="X127" i="14"/>
  <c r="P127" i="14"/>
  <c r="X191" i="14"/>
  <c r="P191" i="14"/>
  <c r="X25" i="14"/>
  <c r="P25" i="14"/>
  <c r="P170" i="14"/>
  <c r="S170" i="14" s="1"/>
  <c r="X170" i="14"/>
  <c r="P179" i="14"/>
  <c r="X179" i="14"/>
  <c r="X56" i="14"/>
  <c r="P56" i="14"/>
  <c r="S56" i="14" s="1"/>
  <c r="X137" i="14"/>
  <c r="P137" i="14"/>
  <c r="X17" i="14"/>
  <c r="P17" i="14"/>
  <c r="X84" i="14"/>
  <c r="P84" i="14"/>
  <c r="P162" i="14"/>
  <c r="X162" i="14"/>
  <c r="P34" i="14"/>
  <c r="X34" i="14"/>
  <c r="P102" i="14"/>
  <c r="S102" i="14" s="1"/>
  <c r="X102" i="14"/>
  <c r="P171" i="14"/>
  <c r="X171" i="14"/>
  <c r="P43" i="14"/>
  <c r="X43" i="14"/>
  <c r="X112" i="14"/>
  <c r="P112" i="14"/>
  <c r="X188" i="14"/>
  <c r="P188" i="14"/>
  <c r="X52" i="14"/>
  <c r="P52" i="14"/>
  <c r="P133" i="14"/>
  <c r="S133" i="14" s="1"/>
  <c r="X133" i="14"/>
  <c r="X53" i="14"/>
  <c r="P53" i="14"/>
  <c r="X134" i="14"/>
  <c r="P134" i="14"/>
  <c r="X62" i="14"/>
  <c r="P62" i="14"/>
  <c r="S62" i="14" s="1"/>
  <c r="P135" i="14"/>
  <c r="X135" i="14"/>
  <c r="X145" i="14"/>
  <c r="P145" i="14"/>
  <c r="X101" i="14"/>
  <c r="P101" i="14"/>
  <c r="P42" i="14"/>
  <c r="X42" i="14"/>
  <c r="P111" i="14"/>
  <c r="S111" i="14" s="1"/>
  <c r="X111" i="14"/>
  <c r="P51" i="14"/>
  <c r="X51" i="14"/>
  <c r="P122" i="14"/>
  <c r="S122" i="14" s="1"/>
  <c r="X122" i="14"/>
  <c r="X60" i="14"/>
  <c r="P60" i="14"/>
  <c r="P61" i="14"/>
  <c r="S61" i="14" s="1"/>
  <c r="X61" i="14"/>
  <c r="X75" i="14"/>
  <c r="P75" i="14"/>
  <c r="X153" i="14"/>
  <c r="P153" i="14"/>
  <c r="X33" i="14"/>
  <c r="P33" i="14"/>
  <c r="X109" i="14"/>
  <c r="P109" i="14"/>
  <c r="S109" i="14" s="1"/>
  <c r="P178" i="14"/>
  <c r="S178" i="14" s="1"/>
  <c r="X178" i="14"/>
  <c r="P50" i="14"/>
  <c r="S50" i="14" s="1"/>
  <c r="X50" i="14"/>
  <c r="X119" i="14"/>
  <c r="P119" i="14"/>
  <c r="P187" i="14"/>
  <c r="S187" i="14" s="1"/>
  <c r="X187" i="14"/>
  <c r="P59" i="14"/>
  <c r="S59" i="14" s="1"/>
  <c r="X59" i="14"/>
  <c r="X132" i="14"/>
  <c r="P132" i="14"/>
  <c r="P69" i="14"/>
  <c r="X69" i="14"/>
  <c r="X149" i="14"/>
  <c r="P149" i="14"/>
  <c r="S149" i="14" s="1"/>
  <c r="X70" i="14"/>
  <c r="P70" i="14"/>
  <c r="X150" i="14"/>
  <c r="P150" i="14"/>
  <c r="X12" i="14"/>
  <c r="P12" i="14"/>
  <c r="X81" i="14"/>
  <c r="P81" i="14"/>
  <c r="P151" i="14"/>
  <c r="X151" i="14"/>
  <c r="S186" i="14" l="1"/>
  <c r="S125" i="14"/>
  <c r="S64" i="14"/>
  <c r="S116" i="14"/>
  <c r="S150" i="14"/>
  <c r="S67" i="14"/>
  <c r="S95" i="14"/>
  <c r="S77" i="14"/>
  <c r="S4" i="14"/>
  <c r="S40" i="14"/>
  <c r="S22" i="14"/>
  <c r="S10" i="14"/>
  <c r="S143" i="14"/>
  <c r="S154" i="14"/>
  <c r="S75" i="14"/>
  <c r="S130" i="14"/>
  <c r="S18" i="14"/>
  <c r="S103" i="14"/>
  <c r="S55" i="14"/>
  <c r="S24" i="14"/>
  <c r="S25" i="14"/>
  <c r="S163" i="14"/>
  <c r="S152" i="14"/>
  <c r="S135" i="14"/>
  <c r="S127" i="14"/>
  <c r="S160" i="14"/>
  <c r="S29" i="14"/>
  <c r="S7" i="14"/>
  <c r="S100" i="14"/>
  <c r="S52" i="14"/>
  <c r="S15" i="14"/>
  <c r="S119" i="14"/>
  <c r="S165" i="14"/>
  <c r="S5" i="14"/>
  <c r="S144" i="14"/>
  <c r="S172" i="14"/>
  <c r="S190" i="14"/>
  <c r="S148" i="14"/>
  <c r="S105" i="14"/>
  <c r="S85" i="14"/>
  <c r="S73" i="14"/>
  <c r="S36" i="14"/>
  <c r="S182" i="14"/>
  <c r="S183" i="14"/>
  <c r="S86" i="14"/>
  <c r="S80" i="14"/>
  <c r="S142" i="14"/>
  <c r="S169" i="14"/>
  <c r="S31" i="14"/>
  <c r="S161" i="14"/>
  <c r="S91" i="14"/>
  <c r="S57" i="14"/>
  <c r="S146" i="14"/>
  <c r="S132" i="14"/>
  <c r="S123" i="14"/>
  <c r="S97" i="14"/>
  <c r="S82" i="14"/>
  <c r="S53" i="14"/>
  <c r="S38" i="14"/>
  <c r="S65" i="14"/>
  <c r="S37" i="14"/>
  <c r="S107" i="14"/>
  <c r="S141" i="14"/>
  <c r="S99" i="14"/>
  <c r="S49" i="14"/>
  <c r="S134" i="14"/>
  <c r="S115" i="14"/>
  <c r="S113" i="14"/>
  <c r="S33" i="14"/>
  <c r="S179" i="14"/>
  <c r="S180" i="14"/>
  <c r="S184" i="14"/>
  <c r="S174" i="14"/>
  <c r="S47" i="14"/>
  <c r="S117" i="14"/>
  <c r="S124" i="14"/>
  <c r="S112" i="14"/>
  <c r="S139" i="14"/>
  <c r="S72" i="14"/>
  <c r="S30" i="14"/>
  <c r="S88" i="14"/>
  <c r="S164" i="14"/>
  <c r="S153" i="14"/>
  <c r="S145" i="14"/>
  <c r="S90" i="14"/>
  <c r="S79" i="14"/>
  <c r="S69" i="14"/>
  <c r="S26" i="14"/>
  <c r="S87" i="14"/>
  <c r="S114" i="14"/>
  <c r="S42" i="14"/>
  <c r="S167" i="14"/>
  <c r="S147" i="14"/>
  <c r="S21" i="14"/>
  <c r="S168" i="14"/>
  <c r="S155" i="14"/>
  <c r="S185" i="14"/>
  <c r="S128" i="14"/>
  <c r="S188" i="14"/>
  <c r="S78" i="14"/>
  <c r="S46" i="14"/>
  <c r="S41" i="14"/>
  <c r="S173" i="14"/>
  <c r="S171" i="14"/>
  <c r="S162" i="14"/>
  <c r="S70" i="14"/>
  <c r="S54" i="14"/>
  <c r="S108" i="14"/>
  <c r="S81" i="14"/>
  <c r="S45" i="14"/>
  <c r="S43" i="14"/>
  <c r="S83" i="14"/>
  <c r="S76" i="14"/>
  <c r="S39" i="14"/>
  <c r="S104" i="14"/>
  <c r="S19" i="14"/>
  <c r="S96" i="14"/>
  <c r="S137" i="14"/>
  <c r="S101" i="14"/>
  <c r="S89" i="14"/>
  <c r="S66" i="14"/>
  <c r="S23" i="14"/>
  <c r="S27" i="14"/>
  <c r="S28" i="14"/>
  <c r="S166" i="14"/>
  <c r="S12" i="14"/>
  <c r="S106" i="14"/>
  <c r="S34" i="14"/>
  <c r="S131" i="14"/>
  <c r="S98" i="14"/>
  <c r="S175" i="14"/>
  <c r="S20" i="14"/>
  <c r="S6" i="14"/>
  <c r="S177" i="14"/>
  <c r="S176" i="14"/>
  <c r="S136" i="14"/>
  <c r="S48" i="14"/>
  <c r="S13" i="14"/>
  <c r="S151" i="14"/>
  <c r="S51" i="14"/>
  <c r="S191" i="14"/>
  <c r="S44" i="14"/>
  <c r="S68" i="14"/>
  <c r="S71" i="14"/>
  <c r="S181" i="14"/>
  <c r="S157" i="14"/>
  <c r="S60" i="14"/>
  <c r="S84" i="14"/>
  <c r="S159" i="14"/>
  <c r="S93" i="14"/>
  <c r="S58" i="14"/>
  <c r="S17" i="14"/>
  <c r="S189" i="14"/>
  <c r="S129" i="14"/>
  <c r="S118" i="14"/>
  <c r="S8" i="14"/>
  <c r="S9" i="14"/>
  <c r="S11" i="14"/>
  <c r="S35" i="14"/>
  <c r="S158" i="14"/>
  <c r="S140" i="14"/>
</calcChain>
</file>

<file path=xl/sharedStrings.xml><?xml version="1.0" encoding="utf-8"?>
<sst xmlns="http://schemas.openxmlformats.org/spreadsheetml/2006/main" count="2815" uniqueCount="272">
  <si>
    <t>Probe Name</t>
  </si>
  <si>
    <t>ACE2</t>
  </si>
  <si>
    <t>ACS1</t>
  </si>
  <si>
    <t>ACS2</t>
  </si>
  <si>
    <t>ADH5</t>
  </si>
  <si>
    <t>AHR1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BRG1</t>
  </si>
  <si>
    <t>CAP1</t>
  </si>
  <si>
    <t>CAT1</t>
  </si>
  <si>
    <t>CDC10</t>
  </si>
  <si>
    <t>CDR1</t>
  </si>
  <si>
    <t>CDR2</t>
  </si>
  <si>
    <t>CHT2</t>
  </si>
  <si>
    <t>CHT3</t>
  </si>
  <si>
    <t>CIT1</t>
  </si>
  <si>
    <t>CPH1</t>
  </si>
  <si>
    <t>CPH2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GR15</t>
  </si>
  <si>
    <t>FKH2</t>
  </si>
  <si>
    <t>FRP1</t>
  </si>
  <si>
    <t>FRP2</t>
  </si>
  <si>
    <t>FRP3</t>
  </si>
  <si>
    <t>FTR1</t>
  </si>
  <si>
    <t>GAL1</t>
  </si>
  <si>
    <t>GAL4</t>
  </si>
  <si>
    <t>GAP2</t>
  </si>
  <si>
    <t>GCA2</t>
  </si>
  <si>
    <t>GCN4</t>
  </si>
  <si>
    <t>GIS2</t>
  </si>
  <si>
    <t>GNP1</t>
  </si>
  <si>
    <t>GPD2</t>
  </si>
  <si>
    <t>HAC1</t>
  </si>
  <si>
    <t>HAP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NO4</t>
  </si>
  <si>
    <t>IRE1</t>
  </si>
  <si>
    <t>IRO1</t>
  </si>
  <si>
    <t>KIP4</t>
  </si>
  <si>
    <t>KRE1</t>
  </si>
  <si>
    <t>MAC1</t>
  </si>
  <si>
    <t>MAE1</t>
  </si>
  <si>
    <t>MBF1</t>
  </si>
  <si>
    <t>MDM34</t>
  </si>
  <si>
    <t>MET28</t>
  </si>
  <si>
    <t>NDT80</t>
  </si>
  <si>
    <t>NPR1</t>
  </si>
  <si>
    <t>NRG1</t>
  </si>
  <si>
    <t>PCK1</t>
  </si>
  <si>
    <t>PES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FG1</t>
  </si>
  <si>
    <t>RFX2</t>
  </si>
  <si>
    <t>RHR2</t>
  </si>
  <si>
    <t>RIM101</t>
  </si>
  <si>
    <t>RNR22</t>
  </si>
  <si>
    <t>ROB1</t>
  </si>
  <si>
    <t>RPN4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EF1</t>
  </si>
  <si>
    <t>SEF2</t>
  </si>
  <si>
    <t>SGA1</t>
  </si>
  <si>
    <t>SIN3</t>
  </si>
  <si>
    <t>SIT1</t>
  </si>
  <si>
    <t>SMC2</t>
  </si>
  <si>
    <t>SOD4</t>
  </si>
  <si>
    <t>SOD5</t>
  </si>
  <si>
    <t>SOD6</t>
  </si>
  <si>
    <t>SOG2</t>
  </si>
  <si>
    <t>SSB1</t>
  </si>
  <si>
    <t>STF2</t>
  </si>
  <si>
    <t>STP2</t>
  </si>
  <si>
    <t>SUT1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A32</t>
  </si>
  <si>
    <t>UGP1</t>
  </si>
  <si>
    <t>UME6</t>
  </si>
  <si>
    <t>UPC2</t>
  </si>
  <si>
    <t>WH11</t>
  </si>
  <si>
    <t>YHB1</t>
  </si>
  <si>
    <t>YWP1</t>
  </si>
  <si>
    <t>ZAP1</t>
  </si>
  <si>
    <t>ZCF20</t>
  </si>
  <si>
    <t>ZCF3</t>
  </si>
  <si>
    <t>ZCF31</t>
  </si>
  <si>
    <t>ZCF34</t>
  </si>
  <si>
    <t>ZCF39</t>
  </si>
  <si>
    <t>ZCF7</t>
  </si>
  <si>
    <t>ZRT1</t>
  </si>
  <si>
    <t>ZRT2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5848</t>
  </si>
  <si>
    <t>orf19.6578</t>
  </si>
  <si>
    <t>orf19.6660</t>
  </si>
  <si>
    <t>orf19.670.2</t>
  </si>
  <si>
    <t>ARP3</t>
  </si>
  <si>
    <t>CLN3</t>
  </si>
  <si>
    <t>CMK2</t>
  </si>
  <si>
    <t>YRA1</t>
  </si>
  <si>
    <t>orf19.3456</t>
  </si>
  <si>
    <t>nrg1ΔΔ-94015.1</t>
  </si>
  <si>
    <t>nrg1ΔΔ-94015.2</t>
  </si>
  <si>
    <t>nrg1ΔΔ-57055.1</t>
  </si>
  <si>
    <t>nrg1ΔΔ-57055.2</t>
  </si>
  <si>
    <t>nrg1ΔΔ-78042.1</t>
  </si>
  <si>
    <t>nrg1ΔΔ-78042.2</t>
  </si>
  <si>
    <t>nrg1ΔΔ-78048.1</t>
  </si>
  <si>
    <t>nrg1ΔΔ-78048.2</t>
  </si>
  <si>
    <t>Sum</t>
  </si>
  <si>
    <t>NF</t>
  </si>
  <si>
    <t>1</t>
  </si>
  <si>
    <t>nrg1ΔΔ-94015.3</t>
  </si>
  <si>
    <t>Counts after backgrund subtractions</t>
  </si>
  <si>
    <t>Normalize counts - 94015</t>
  </si>
  <si>
    <t>Normalize counts - nrg1-94015</t>
  </si>
  <si>
    <t>Avg_94015</t>
  </si>
  <si>
    <t>Avg Counts</t>
  </si>
  <si>
    <t>Normalize to highest counts</t>
  </si>
  <si>
    <t>nrg1ΔΔ-94015/94015</t>
  </si>
  <si>
    <t>FC</t>
  </si>
  <si>
    <t>T-Test</t>
  </si>
  <si>
    <t>FDR</t>
  </si>
  <si>
    <t>nrg1ΔΔ-57055.3</t>
  </si>
  <si>
    <t>counts after background subtractions</t>
  </si>
  <si>
    <t>Normalize counts - 57055</t>
  </si>
  <si>
    <t>Normalize counts - nrg1-57055</t>
  </si>
  <si>
    <t>Avg_57055</t>
  </si>
  <si>
    <t>nrg1ΔΔ-57055/57055</t>
  </si>
  <si>
    <t>T-TEST</t>
  </si>
  <si>
    <t>Counts after background subtractions</t>
  </si>
  <si>
    <t>Normalize counts - 78042</t>
  </si>
  <si>
    <t>Normalize counts - nrg1-78042</t>
  </si>
  <si>
    <t>nrg1-78042</t>
  </si>
  <si>
    <t>nrg1ΔΔ-78042/78042</t>
  </si>
  <si>
    <t>nrg1ΔΔ-78048.3</t>
  </si>
  <si>
    <t>Normalize counts - 78048</t>
  </si>
  <si>
    <t>Normalize counts - nrg1-78048</t>
  </si>
  <si>
    <t>Avg_78048</t>
  </si>
  <si>
    <t>nrg1-78048/78048</t>
  </si>
  <si>
    <t>nrg1ΔΔ-78048/78048</t>
  </si>
  <si>
    <t>Avg_nrg1ΔΔ-94015</t>
  </si>
  <si>
    <t>nrg1ΔΔ-94015</t>
  </si>
  <si>
    <t>Avg_nrg1ΔΔ-78048</t>
  </si>
  <si>
    <t>nrg1ΔΔ-78048</t>
  </si>
  <si>
    <t>Avg_nrg1ΔΔ-57055</t>
  </si>
  <si>
    <t>nrg1ΔΔ-57055</t>
  </si>
  <si>
    <t>nrg1-94015/94015</t>
  </si>
  <si>
    <t>nrg1-57055/57055</t>
  </si>
  <si>
    <t>nrg1-78042/78042</t>
  </si>
  <si>
    <t>RPMI+S induced</t>
  </si>
  <si>
    <t>Up</t>
  </si>
  <si>
    <t>Down</t>
  </si>
  <si>
    <t xml:space="preserve"> </t>
  </si>
  <si>
    <t>nrg1ΔΔ-78042.3</t>
  </si>
  <si>
    <t>Normalize count - H</t>
  </si>
  <si>
    <t>Normalize count - 94015</t>
  </si>
  <si>
    <t>Avg_Individual rplicates</t>
  </si>
  <si>
    <t>Normalize to SN250_Avg</t>
  </si>
  <si>
    <t>94015/SN250</t>
  </si>
  <si>
    <t>57055/SN250</t>
  </si>
  <si>
    <t>78042/SN250</t>
  </si>
  <si>
    <t>78048/SN250</t>
  </si>
  <si>
    <t>WT_H1</t>
  </si>
  <si>
    <t>WT_H2</t>
  </si>
  <si>
    <t>WT_H3</t>
  </si>
  <si>
    <t>Avg_SN250</t>
  </si>
  <si>
    <t>Avg_78042</t>
  </si>
  <si>
    <t>SN250</t>
  </si>
  <si>
    <t>RPMI + S_Induced</t>
  </si>
  <si>
    <t>Upregulated</t>
  </si>
  <si>
    <t>Downregulated</t>
  </si>
  <si>
    <t>Background subtracted values were used to generate the fold change data</t>
  </si>
  <si>
    <t xml:space="preserve">The resulting counts were first normalized to the highest toal counts from the biological replicates and then to the highest total counts for the samples </t>
  </si>
  <si>
    <r>
      <t>downregulated genes were denoted "</t>
    </r>
    <r>
      <rPr>
        <b/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>"</t>
    </r>
  </si>
  <si>
    <r>
      <t>upregulated genes were denoted "</t>
    </r>
    <r>
      <rPr>
        <b/>
        <sz val="11"/>
        <color rgb="FF00B050"/>
        <rFont val="Calibri"/>
        <family val="2"/>
        <scheme val="minor"/>
      </rPr>
      <t>GREEN</t>
    </r>
    <r>
      <rPr>
        <sz val="11"/>
        <color theme="1"/>
        <rFont val="Calibri"/>
        <family val="2"/>
        <scheme val="minor"/>
      </rPr>
      <t>"</t>
    </r>
  </si>
  <si>
    <t>vs SN250 : Clinical strains (Ref strain) comapred to the Laboratory strain SN250</t>
  </si>
  <si>
    <t>Individual sheet information:</t>
  </si>
  <si>
    <t>nrg1-94015 : nrg1 mutant strain in 94015 background</t>
  </si>
  <si>
    <t xml:space="preserve">Clinical mutant vs Ref strain : Fold change for all 188 genes in the nrg1 mutant background </t>
  </si>
  <si>
    <t>Ref vs SN250 : Fold change for all 188 genes in the Ref clinical strain compared with the SN250</t>
  </si>
  <si>
    <t>nrg1-57055 : nrg1 mutant strain in 57055 background</t>
  </si>
  <si>
    <t>nrg1-78042 : nrg1 mutant strain in 78042 background</t>
  </si>
  <si>
    <t>nrg1-78048 : nrg1 mutant strain in 78048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B05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/>
    <xf numFmtId="0" fontId="21" fillId="0" borderId="10" xfId="0" applyFont="1" applyBorder="1"/>
    <xf numFmtId="0" fontId="22" fillId="0" borderId="0" xfId="0" applyFont="1"/>
    <xf numFmtId="0" fontId="22" fillId="0" borderId="10" xfId="0" applyFont="1" applyBorder="1"/>
    <xf numFmtId="0" fontId="23" fillId="0" borderId="0" xfId="0" applyFont="1"/>
    <xf numFmtId="0" fontId="24" fillId="0" borderId="0" xfId="0" applyFont="1"/>
    <xf numFmtId="0" fontId="18" fillId="0" borderId="0" xfId="0" applyFont="1" applyFill="1" applyBorder="1"/>
    <xf numFmtId="0" fontId="21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10" xfId="0" applyFont="1" applyBorder="1"/>
    <xf numFmtId="0" fontId="0" fillId="0" borderId="10" xfId="0" applyBorder="1"/>
    <xf numFmtId="0" fontId="18" fillId="0" borderId="10" xfId="0" applyFont="1" applyBorder="1"/>
    <xf numFmtId="0" fontId="16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5" fillId="0" borderId="0" xfId="0" applyFont="1"/>
    <xf numFmtId="0" fontId="25" fillId="0" borderId="10" xfId="0" applyFont="1" applyBorder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16" fillId="0" borderId="0" xfId="0" applyFont="1" applyAlignment="1"/>
    <xf numFmtId="0" fontId="21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3" fillId="0" borderId="10" xfId="0" applyFont="1" applyBorder="1"/>
    <xf numFmtId="0" fontId="29" fillId="0" borderId="0" xfId="0" applyFont="1"/>
    <xf numFmtId="0" fontId="29" fillId="0" borderId="10" xfId="0" applyFont="1" applyBorder="1"/>
    <xf numFmtId="0" fontId="22" fillId="0" borderId="0" xfId="0" applyFont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A72AA-F49A-425B-B4E1-C70D64CEC1E9}">
  <dimension ref="B3:B25"/>
  <sheetViews>
    <sheetView tabSelected="1" workbookViewId="0">
      <selection activeCell="B34" sqref="B34"/>
    </sheetView>
  </sheetViews>
  <sheetFormatPr defaultRowHeight="15" x14ac:dyDescent="0.25"/>
  <cols>
    <col min="2" max="2" width="138.28515625" bestFit="1" customWidth="1"/>
  </cols>
  <sheetData>
    <row r="3" spans="2:2" x14ac:dyDescent="0.25">
      <c r="B3" t="s">
        <v>260</v>
      </c>
    </row>
    <row r="5" spans="2:2" x14ac:dyDescent="0.25">
      <c r="B5" t="s">
        <v>261</v>
      </c>
    </row>
    <row r="7" spans="2:2" x14ac:dyDescent="0.25">
      <c r="B7" t="s">
        <v>262</v>
      </c>
    </row>
    <row r="9" spans="2:2" x14ac:dyDescent="0.25">
      <c r="B9" t="s">
        <v>263</v>
      </c>
    </row>
    <row r="11" spans="2:2" x14ac:dyDescent="0.25">
      <c r="B11" s="3" t="s">
        <v>265</v>
      </c>
    </row>
    <row r="13" spans="2:2" x14ac:dyDescent="0.25">
      <c r="B13" t="s">
        <v>264</v>
      </c>
    </row>
    <row r="15" spans="2:2" x14ac:dyDescent="0.25">
      <c r="B15" t="s">
        <v>266</v>
      </c>
    </row>
    <row r="17" spans="2:2" x14ac:dyDescent="0.25">
      <c r="B17" t="s">
        <v>269</v>
      </c>
    </row>
    <row r="19" spans="2:2" x14ac:dyDescent="0.25">
      <c r="B19" t="s">
        <v>270</v>
      </c>
    </row>
    <row r="21" spans="2:2" x14ac:dyDescent="0.25">
      <c r="B21" t="s">
        <v>271</v>
      </c>
    </row>
    <row r="23" spans="2:2" x14ac:dyDescent="0.25">
      <c r="B23" t="s">
        <v>267</v>
      </c>
    </row>
    <row r="25" spans="2:2" x14ac:dyDescent="0.25">
      <c r="B25" t="s">
        <v>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C8D9D-A858-41F5-B308-56619692BDE8}">
  <dimension ref="A1:BE195"/>
  <sheetViews>
    <sheetView topLeftCell="AI1" workbookViewId="0">
      <selection activeCell="H32" sqref="H32"/>
    </sheetView>
  </sheetViews>
  <sheetFormatPr defaultRowHeight="15" x14ac:dyDescent="0.25"/>
  <cols>
    <col min="3" max="7" width="12" bestFit="1" customWidth="1"/>
    <col min="11" max="16" width="12" bestFit="1" customWidth="1"/>
    <col min="21" max="31" width="12" bestFit="1" customWidth="1"/>
    <col min="33" max="37" width="12" bestFit="1" customWidth="1"/>
    <col min="39" max="43" width="12" bestFit="1" customWidth="1"/>
    <col min="45" max="52" width="12" bestFit="1" customWidth="1"/>
    <col min="55" max="55" width="12" bestFit="1" customWidth="1"/>
  </cols>
  <sheetData>
    <row r="1" spans="1:57" x14ac:dyDescent="0.25">
      <c r="A1" s="26" t="s">
        <v>0</v>
      </c>
      <c r="B1" s="10"/>
      <c r="C1" s="33" t="s">
        <v>218</v>
      </c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10"/>
      <c r="R1" s="33" t="s">
        <v>243</v>
      </c>
      <c r="S1" s="33"/>
      <c r="T1" s="34"/>
      <c r="U1" s="32" t="s">
        <v>244</v>
      </c>
      <c r="V1" s="33"/>
      <c r="W1" s="33" t="s">
        <v>213</v>
      </c>
      <c r="X1" s="33"/>
      <c r="Y1" s="33"/>
      <c r="Z1" s="33" t="s">
        <v>219</v>
      </c>
      <c r="AA1" s="33"/>
      <c r="AB1" s="33"/>
      <c r="AC1" s="33" t="s">
        <v>224</v>
      </c>
      <c r="AD1" s="33"/>
      <c r="AE1" s="33"/>
      <c r="AF1" s="10"/>
      <c r="AG1" s="33" t="s">
        <v>245</v>
      </c>
      <c r="AH1" s="33"/>
      <c r="AI1" s="33"/>
      <c r="AJ1" s="33"/>
      <c r="AK1" s="33"/>
      <c r="AL1" s="10"/>
      <c r="AM1" s="33" t="s">
        <v>246</v>
      </c>
      <c r="AN1" s="33"/>
      <c r="AO1" s="33"/>
      <c r="AP1" s="33"/>
      <c r="AQ1" s="33"/>
      <c r="AR1" s="10"/>
      <c r="AS1" s="26" t="s">
        <v>0</v>
      </c>
      <c r="AT1" s="33" t="s">
        <v>247</v>
      </c>
      <c r="AU1" s="33"/>
      <c r="AV1" s="34"/>
      <c r="AW1" s="32" t="s">
        <v>248</v>
      </c>
      <c r="AX1" s="33"/>
      <c r="AY1" s="34"/>
      <c r="AZ1" s="32" t="s">
        <v>249</v>
      </c>
      <c r="BA1" s="33"/>
      <c r="BB1" s="34"/>
      <c r="BC1" s="32" t="s">
        <v>250</v>
      </c>
      <c r="BD1" s="33"/>
      <c r="BE1" s="34"/>
    </row>
    <row r="2" spans="1:57" x14ac:dyDescent="0.25">
      <c r="A2" s="27"/>
      <c r="B2" s="10"/>
      <c r="C2" s="6" t="s">
        <v>251</v>
      </c>
      <c r="D2" s="6" t="s">
        <v>252</v>
      </c>
      <c r="E2" s="7" t="s">
        <v>253</v>
      </c>
      <c r="F2" s="6">
        <v>94015.1</v>
      </c>
      <c r="G2" s="7">
        <v>94015.2</v>
      </c>
      <c r="H2" s="29">
        <v>57055.1</v>
      </c>
      <c r="I2" s="6">
        <v>57055.199999999997</v>
      </c>
      <c r="J2" s="30">
        <v>57055.3</v>
      </c>
      <c r="K2" s="6">
        <v>78042.100000000006</v>
      </c>
      <c r="L2" s="6">
        <v>78042.2</v>
      </c>
      <c r="M2" s="7">
        <v>78042.3</v>
      </c>
      <c r="N2" s="6">
        <v>78048.100000000006</v>
      </c>
      <c r="O2" s="6">
        <v>78048.2</v>
      </c>
      <c r="P2" s="7">
        <v>78048.3</v>
      </c>
      <c r="Q2" s="10"/>
      <c r="R2" s="6" t="s">
        <v>251</v>
      </c>
      <c r="S2" s="6" t="s">
        <v>252</v>
      </c>
      <c r="T2" s="7" t="s">
        <v>253</v>
      </c>
      <c r="U2" s="6">
        <v>94015.1</v>
      </c>
      <c r="V2" s="7">
        <v>94015.2</v>
      </c>
      <c r="W2" s="29">
        <v>57055.1</v>
      </c>
      <c r="X2" s="6">
        <v>57055.199999999997</v>
      </c>
      <c r="Y2" s="30">
        <v>57055.3</v>
      </c>
      <c r="Z2" s="6">
        <v>78042.100000000006</v>
      </c>
      <c r="AA2" s="6">
        <v>78042.2</v>
      </c>
      <c r="AB2" s="7">
        <v>78042.3</v>
      </c>
      <c r="AC2" s="6">
        <v>78048.100000000006</v>
      </c>
      <c r="AD2" s="6">
        <v>78048.2</v>
      </c>
      <c r="AE2" s="7">
        <v>78048.3</v>
      </c>
      <c r="AF2" s="10"/>
      <c r="AG2" s="6" t="s">
        <v>254</v>
      </c>
      <c r="AH2" s="6" t="s">
        <v>204</v>
      </c>
      <c r="AI2" s="6" t="s">
        <v>215</v>
      </c>
      <c r="AJ2" s="6" t="s">
        <v>255</v>
      </c>
      <c r="AK2" s="6" t="s">
        <v>226</v>
      </c>
      <c r="AL2" s="8"/>
      <c r="AM2" s="6" t="s">
        <v>256</v>
      </c>
      <c r="AN2" s="6">
        <v>94015</v>
      </c>
      <c r="AO2" s="6">
        <v>57055</v>
      </c>
      <c r="AP2" s="6">
        <v>78042</v>
      </c>
      <c r="AQ2" s="6">
        <v>78048</v>
      </c>
      <c r="AR2" s="10"/>
      <c r="AS2" s="27"/>
      <c r="AT2" s="6" t="s">
        <v>208</v>
      </c>
      <c r="AU2" s="6" t="s">
        <v>209</v>
      </c>
      <c r="AV2" s="7" t="s">
        <v>210</v>
      </c>
      <c r="AW2" s="6" t="s">
        <v>208</v>
      </c>
      <c r="AX2" s="6" t="s">
        <v>209</v>
      </c>
      <c r="AY2" s="7" t="s">
        <v>210</v>
      </c>
      <c r="AZ2" s="6" t="s">
        <v>208</v>
      </c>
      <c r="BA2" s="6" t="s">
        <v>209</v>
      </c>
      <c r="BB2" s="7" t="s">
        <v>210</v>
      </c>
      <c r="BC2" s="6" t="s">
        <v>208</v>
      </c>
      <c r="BD2" s="6" t="s">
        <v>209</v>
      </c>
      <c r="BE2" s="7" t="s">
        <v>210</v>
      </c>
    </row>
    <row r="3" spans="1:57" x14ac:dyDescent="0.25">
      <c r="A3" s="27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8"/>
      <c r="S3" s="8"/>
      <c r="T3" s="9"/>
      <c r="U3" s="8"/>
      <c r="V3" s="9"/>
      <c r="W3" s="8"/>
      <c r="X3" s="8"/>
      <c r="Y3" s="9"/>
      <c r="Z3" s="8"/>
      <c r="AA3" s="8"/>
      <c r="AB3" s="9"/>
      <c r="AC3" s="8"/>
      <c r="AD3" s="8"/>
      <c r="AE3" s="9"/>
      <c r="AF3" s="10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10"/>
      <c r="AS3" s="27"/>
      <c r="AT3" s="8"/>
      <c r="AU3" s="8"/>
      <c r="AV3" s="9"/>
      <c r="AW3" s="8"/>
      <c r="AX3" s="8"/>
      <c r="AY3" s="9"/>
      <c r="AZ3" s="8"/>
      <c r="BA3" s="8"/>
      <c r="BB3" s="9"/>
      <c r="BC3" s="8"/>
      <c r="BD3" s="8"/>
      <c r="BE3" s="9"/>
    </row>
    <row r="4" spans="1:57" x14ac:dyDescent="0.25">
      <c r="A4" s="27" t="s">
        <v>1</v>
      </c>
      <c r="B4" s="10"/>
      <c r="C4" s="8">
        <v>261.56224098184157</v>
      </c>
      <c r="D4" s="8">
        <v>241.27702129286368</v>
      </c>
      <c r="E4" s="9">
        <v>209.4975415246617</v>
      </c>
      <c r="F4" s="10">
        <v>64.615386392720097</v>
      </c>
      <c r="G4" s="28">
        <v>65.397279021739081</v>
      </c>
      <c r="H4" s="10">
        <v>95.408452221203689</v>
      </c>
      <c r="I4" s="10">
        <v>77.153441514144191</v>
      </c>
      <c r="J4" s="28">
        <v>86.035734237835442</v>
      </c>
      <c r="K4" s="10">
        <v>108.83055995241756</v>
      </c>
      <c r="L4" s="10">
        <v>87.351778109963874</v>
      </c>
      <c r="M4" s="28">
        <v>20.917234819176741</v>
      </c>
      <c r="N4" s="10">
        <v>108.83055995241756</v>
      </c>
      <c r="O4" s="10">
        <v>32.793293843073087</v>
      </c>
      <c r="P4" s="28">
        <v>61.952638186985254</v>
      </c>
      <c r="Q4" s="10"/>
      <c r="R4" s="8">
        <v>289.07073286994375</v>
      </c>
      <c r="S4" s="8">
        <v>248.48450953926036</v>
      </c>
      <c r="T4" s="9">
        <v>209.4975415246617</v>
      </c>
      <c r="U4" s="8">
        <v>84.89162301222315</v>
      </c>
      <c r="V4" s="9">
        <v>65.397279021739081</v>
      </c>
      <c r="W4" s="8">
        <v>110.51515522416337</v>
      </c>
      <c r="X4" s="8">
        <v>84.398821365106116</v>
      </c>
      <c r="Y4" s="9">
        <v>86.035734237835442</v>
      </c>
      <c r="Z4" s="8">
        <v>120.47763950085205</v>
      </c>
      <c r="AA4" s="8">
        <v>90.526177022806522</v>
      </c>
      <c r="AB4" s="9">
        <v>20.917234819176741</v>
      </c>
      <c r="AC4" s="8">
        <v>127.30141976786899</v>
      </c>
      <c r="AD4" s="8">
        <v>32.793293843073087</v>
      </c>
      <c r="AE4" s="9">
        <v>67.1336053445944</v>
      </c>
      <c r="AF4" s="10"/>
      <c r="AG4" s="8">
        <v>249.01759464462194</v>
      </c>
      <c r="AH4" s="8">
        <v>75.144451016981122</v>
      </c>
      <c r="AI4" s="8">
        <v>93.649903609034979</v>
      </c>
      <c r="AJ4" s="8">
        <v>77.307017114278437</v>
      </c>
      <c r="AK4" s="8">
        <v>75.742772985178831</v>
      </c>
      <c r="AL4" s="8"/>
      <c r="AM4" s="8">
        <v>249.01759464462194</v>
      </c>
      <c r="AN4" s="8">
        <v>87.616727453628968</v>
      </c>
      <c r="AO4" s="8">
        <v>108.48131661460062</v>
      </c>
      <c r="AP4" s="8">
        <v>94.948526497939881</v>
      </c>
      <c r="AQ4" s="8">
        <v>87.982611428338345</v>
      </c>
      <c r="AR4" s="10"/>
      <c r="AS4" s="27" t="s">
        <v>1</v>
      </c>
      <c r="AT4" s="23">
        <v>0.35184954532497426</v>
      </c>
      <c r="AU4" s="8">
        <v>1.0737335304153167E-2</v>
      </c>
      <c r="AV4" s="9">
        <v>7.8312519400000006E-3</v>
      </c>
      <c r="AW4" s="23">
        <v>0.43563715555688548</v>
      </c>
      <c r="AX4" s="8">
        <v>3.1550712339168153E-3</v>
      </c>
      <c r="AY4" s="9">
        <v>6.7902615000000003E-3</v>
      </c>
      <c r="AZ4" s="23">
        <v>0.38129244093552045</v>
      </c>
      <c r="BA4" s="8">
        <v>1.008121297006909E-2</v>
      </c>
      <c r="BB4" s="9">
        <v>2.3366811559999999E-2</v>
      </c>
      <c r="BC4" s="23">
        <v>0.35331885505480093</v>
      </c>
      <c r="BD4" s="8">
        <v>8.5026015296863419E-3</v>
      </c>
      <c r="BE4" s="9">
        <v>2.0117477179999999E-2</v>
      </c>
    </row>
    <row r="5" spans="1:57" x14ac:dyDescent="0.25">
      <c r="A5" s="27" t="s">
        <v>2</v>
      </c>
      <c r="B5" s="10"/>
      <c r="C5" s="8">
        <v>19954.562240981842</v>
      </c>
      <c r="D5" s="8">
        <v>21972.277021292863</v>
      </c>
      <c r="E5" s="9">
        <v>19044.497541524663</v>
      </c>
      <c r="F5" s="10">
        <v>4325.6153863927202</v>
      </c>
      <c r="G5" s="28">
        <v>13419.397279021739</v>
      </c>
      <c r="H5" s="10">
        <v>35242.408452221207</v>
      </c>
      <c r="I5" s="10">
        <v>22893.153441514143</v>
      </c>
      <c r="J5" s="28">
        <v>26865.035734237834</v>
      </c>
      <c r="K5" s="10">
        <v>14925.830559952417</v>
      </c>
      <c r="L5" s="10">
        <v>18508.351778109965</v>
      </c>
      <c r="M5" s="28">
        <v>20729.917234819175</v>
      </c>
      <c r="N5" s="10">
        <v>14925.830559952417</v>
      </c>
      <c r="O5" s="10">
        <v>22166.793293843071</v>
      </c>
      <c r="P5" s="28">
        <v>6935.9526381869855</v>
      </c>
      <c r="Q5" s="10"/>
      <c r="R5" s="8">
        <v>22053.182865564988</v>
      </c>
      <c r="S5" s="8">
        <v>22628.638441576299</v>
      </c>
      <c r="T5" s="9">
        <v>19044.497541524663</v>
      </c>
      <c r="U5" s="8">
        <v>5682.9886994051058</v>
      </c>
      <c r="V5" s="9">
        <v>13419.397279021739</v>
      </c>
      <c r="W5" s="8">
        <v>40822.591184484219</v>
      </c>
      <c r="X5" s="8">
        <v>25043.019855959414</v>
      </c>
      <c r="Y5" s="9">
        <v>26865.035734237834</v>
      </c>
      <c r="Z5" s="8">
        <v>16523.197475405457</v>
      </c>
      <c r="AA5" s="8">
        <v>19180.952760416014</v>
      </c>
      <c r="AB5" s="9">
        <v>20729.917234819175</v>
      </c>
      <c r="AC5" s="8">
        <v>17459.06133651554</v>
      </c>
      <c r="AD5" s="8">
        <v>22166.793293843071</v>
      </c>
      <c r="AE5" s="9">
        <v>7515.9915820770029</v>
      </c>
      <c r="AF5" s="10"/>
      <c r="AG5" s="8">
        <v>21242.10628288865</v>
      </c>
      <c r="AH5" s="8">
        <v>9551.1929892134231</v>
      </c>
      <c r="AI5" s="8">
        <v>30910.215591560485</v>
      </c>
      <c r="AJ5" s="8">
        <v>18811.355823546881</v>
      </c>
      <c r="AK5" s="8">
        <v>15713.948737478539</v>
      </c>
      <c r="AL5" s="8"/>
      <c r="AM5" s="8">
        <v>21242.10628288865</v>
      </c>
      <c r="AN5" s="8">
        <v>11136.474638743644</v>
      </c>
      <c r="AO5" s="8">
        <v>35805.492103999728</v>
      </c>
      <c r="AP5" s="8">
        <v>23104.118921493427</v>
      </c>
      <c r="AQ5" s="8">
        <v>18253.282673515758</v>
      </c>
      <c r="AR5" s="10"/>
      <c r="AS5" s="27" t="s">
        <v>2</v>
      </c>
      <c r="AT5" s="8">
        <v>0.52426414266246812</v>
      </c>
      <c r="AU5" s="8">
        <v>3.5987045798537495E-2</v>
      </c>
      <c r="AV5" s="9">
        <v>2.0421416429999999E-2</v>
      </c>
      <c r="AW5" s="8">
        <v>1.6855904789838312</v>
      </c>
      <c r="AX5" s="8">
        <v>0.13124527345064355</v>
      </c>
      <c r="AY5" s="9">
        <v>0.10478453248</v>
      </c>
      <c r="AZ5" s="8">
        <v>1.0876566859146497</v>
      </c>
      <c r="BA5" s="8">
        <v>0.21615841518618437</v>
      </c>
      <c r="BB5" s="9">
        <v>0.23381135222999999</v>
      </c>
      <c r="BC5" s="8">
        <v>0.85929721047575647</v>
      </c>
      <c r="BD5" s="8">
        <v>0.28283009978924101</v>
      </c>
      <c r="BE5" s="9">
        <v>0.26271773732999998</v>
      </c>
    </row>
    <row r="6" spans="1:57" x14ac:dyDescent="0.25">
      <c r="A6" s="27" t="s">
        <v>3</v>
      </c>
      <c r="B6" s="10"/>
      <c r="C6" s="8">
        <v>2689.5622409818416</v>
      </c>
      <c r="D6" s="8">
        <v>2871.2770212928635</v>
      </c>
      <c r="E6" s="9">
        <v>2835.4975415246618</v>
      </c>
      <c r="F6" s="10">
        <v>6039.6153863927202</v>
      </c>
      <c r="G6" s="28">
        <v>6795.3972790217395</v>
      </c>
      <c r="H6" s="10">
        <v>4983.4084522212033</v>
      </c>
      <c r="I6" s="10">
        <v>3391.1534415141441</v>
      </c>
      <c r="J6" s="28">
        <v>3925.0357342378356</v>
      </c>
      <c r="K6" s="10">
        <v>9060.8305599524174</v>
      </c>
      <c r="L6" s="10">
        <v>2189.351778109964</v>
      </c>
      <c r="M6" s="28">
        <v>1927.9172348191767</v>
      </c>
      <c r="N6" s="10">
        <v>9060.8305599524174</v>
      </c>
      <c r="O6" s="10">
        <v>2435.7932938430731</v>
      </c>
      <c r="P6" s="28">
        <v>4919.9526381869855</v>
      </c>
      <c r="Q6" s="10"/>
      <c r="R6" s="8">
        <v>2972.4234093632949</v>
      </c>
      <c r="S6" s="8">
        <v>2957.0485351826915</v>
      </c>
      <c r="T6" s="9">
        <v>2835.4975415246618</v>
      </c>
      <c r="U6" s="8">
        <v>7934.8399993200092</v>
      </c>
      <c r="V6" s="9">
        <v>6795.3972790217395</v>
      </c>
      <c r="W6" s="8">
        <v>5772.4671747712973</v>
      </c>
      <c r="X6" s="8">
        <v>3709.612272830987</v>
      </c>
      <c r="Y6" s="9">
        <v>3925.0357342378356</v>
      </c>
      <c r="Z6" s="8">
        <v>10030.523395795515</v>
      </c>
      <c r="AA6" s="8">
        <v>2268.9137063801986</v>
      </c>
      <c r="AB6" s="9">
        <v>1927.9172348191767</v>
      </c>
      <c r="AC6" s="8">
        <v>10598.646143715034</v>
      </c>
      <c r="AD6" s="8">
        <v>2435.7932938430731</v>
      </c>
      <c r="AE6" s="9">
        <v>5331.3977966402072</v>
      </c>
      <c r="AF6" s="10"/>
      <c r="AG6" s="8">
        <v>2921.6564953568827</v>
      </c>
      <c r="AH6" s="8">
        <v>7365.1186391708743</v>
      </c>
      <c r="AI6" s="8">
        <v>4469.0383939467065</v>
      </c>
      <c r="AJ6" s="8">
        <v>4742.451445664964</v>
      </c>
      <c r="AK6" s="8">
        <v>6121.9457447327704</v>
      </c>
      <c r="AL6" s="8"/>
      <c r="AM6" s="8">
        <v>2921.6564953568827</v>
      </c>
      <c r="AN6" s="8">
        <v>8587.5614731159694</v>
      </c>
      <c r="AO6" s="8">
        <v>5176.803715682272</v>
      </c>
      <c r="AP6" s="8">
        <v>5824.6818149544897</v>
      </c>
      <c r="AQ6" s="8">
        <v>7111.2365235108255</v>
      </c>
      <c r="AR6" s="10"/>
      <c r="AS6" s="27" t="s">
        <v>3</v>
      </c>
      <c r="AT6" s="22">
        <v>2.9392782781834152</v>
      </c>
      <c r="AU6" s="8">
        <v>1.9109178624713752E-3</v>
      </c>
      <c r="AV6" s="9">
        <v>2.3744925500000002E-3</v>
      </c>
      <c r="AW6" s="8">
        <v>1.7718728139017319</v>
      </c>
      <c r="AX6" s="8">
        <v>7.7795673168798596E-2</v>
      </c>
      <c r="AY6" s="9">
        <v>7.26582229E-2</v>
      </c>
      <c r="AZ6" s="8">
        <v>1.9936230779392154</v>
      </c>
      <c r="BA6" s="8">
        <v>0.52923187038123543</v>
      </c>
      <c r="BB6" s="9">
        <v>0.45193616266999997</v>
      </c>
      <c r="BC6" s="8">
        <v>2.433974197449992</v>
      </c>
      <c r="BD6" s="8">
        <v>0.25154364270090002</v>
      </c>
      <c r="BE6" s="9">
        <v>0.24079063231</v>
      </c>
    </row>
    <row r="7" spans="1:57" x14ac:dyDescent="0.25">
      <c r="A7" s="27" t="s">
        <v>4</v>
      </c>
      <c r="B7" s="10"/>
      <c r="C7" s="8">
        <v>15924.562240981842</v>
      </c>
      <c r="D7" s="8">
        <v>17451.277021292863</v>
      </c>
      <c r="E7" s="9">
        <v>21201.497541524663</v>
      </c>
      <c r="F7" s="10">
        <v>6841.6153863927202</v>
      </c>
      <c r="G7" s="28">
        <v>13218.397279021739</v>
      </c>
      <c r="H7" s="10">
        <v>9978.4084522212033</v>
      </c>
      <c r="I7" s="10">
        <v>11851.153441514145</v>
      </c>
      <c r="J7" s="28">
        <v>12399.035734237836</v>
      </c>
      <c r="K7" s="10">
        <v>15226.830559952417</v>
      </c>
      <c r="L7" s="10">
        <v>15226.351778109964</v>
      </c>
      <c r="M7" s="28">
        <v>14820.917234819177</v>
      </c>
      <c r="N7" s="10">
        <v>15226.830559952417</v>
      </c>
      <c r="O7" s="10">
        <v>23325.793293843071</v>
      </c>
      <c r="P7" s="28">
        <v>21044.952638186984</v>
      </c>
      <c r="Q7" s="10"/>
      <c r="R7" s="8">
        <v>17599.347904169517</v>
      </c>
      <c r="S7" s="8">
        <v>17972.585985327645</v>
      </c>
      <c r="T7" s="9">
        <v>21201.497541524663</v>
      </c>
      <c r="U7" s="8">
        <v>8988.5067102486864</v>
      </c>
      <c r="V7" s="9">
        <v>13218.397279021739</v>
      </c>
      <c r="W7" s="8">
        <v>11558.361270032741</v>
      </c>
      <c r="X7" s="8">
        <v>12964.079925034172</v>
      </c>
      <c r="Y7" s="9">
        <v>12399.035734237836</v>
      </c>
      <c r="Z7" s="8">
        <v>16856.410586737526</v>
      </c>
      <c r="AA7" s="8">
        <v>15779.683554254754</v>
      </c>
      <c r="AB7" s="9">
        <v>14820.917234819177</v>
      </c>
      <c r="AC7" s="8">
        <v>17811.147435924398</v>
      </c>
      <c r="AD7" s="8">
        <v>23325.793293843071</v>
      </c>
      <c r="AE7" s="9">
        <v>22804.897196525293</v>
      </c>
      <c r="AF7" s="10"/>
      <c r="AG7" s="8">
        <v>18924.477143673939</v>
      </c>
      <c r="AH7" s="8">
        <v>11103.451994635212</v>
      </c>
      <c r="AI7" s="8">
        <v>12307.158976434917</v>
      </c>
      <c r="AJ7" s="8">
        <v>15819.003791937153</v>
      </c>
      <c r="AK7" s="8">
        <v>21313.945975430921</v>
      </c>
      <c r="AL7" s="8"/>
      <c r="AM7" s="8">
        <v>18924.477143673939</v>
      </c>
      <c r="AN7" s="8">
        <v>12946.373471922263</v>
      </c>
      <c r="AO7" s="8">
        <v>14256.253963939536</v>
      </c>
      <c r="AP7" s="8">
        <v>19428.910295289894</v>
      </c>
      <c r="AQ7" s="8">
        <v>24758.22514615197</v>
      </c>
      <c r="AR7" s="10"/>
      <c r="AS7" s="27" t="s">
        <v>4</v>
      </c>
      <c r="AT7" s="8">
        <v>0.68410732690968779</v>
      </c>
      <c r="AU7" s="8">
        <v>3.6216819145774105E-2</v>
      </c>
      <c r="AV7" s="9">
        <v>2.0421416429999999E-2</v>
      </c>
      <c r="AW7" s="8">
        <v>0.75332353204300317</v>
      </c>
      <c r="AX7" s="8">
        <v>5.5088126235112124E-3</v>
      </c>
      <c r="AY7" s="9">
        <v>9.9158634000000006E-3</v>
      </c>
      <c r="AZ7" s="8">
        <v>1.0266550641154477</v>
      </c>
      <c r="BA7" s="8">
        <v>7.3152218609680353E-2</v>
      </c>
      <c r="BB7" s="9">
        <v>0.11040881426</v>
      </c>
      <c r="BC7" s="8">
        <v>1.3082646858979738</v>
      </c>
      <c r="BD7" s="8">
        <v>0.31813053440327915</v>
      </c>
      <c r="BE7" s="9">
        <v>0.28700409325999998</v>
      </c>
    </row>
    <row r="8" spans="1:57" x14ac:dyDescent="0.25">
      <c r="A8" s="27" t="s">
        <v>5</v>
      </c>
      <c r="B8" s="10"/>
      <c r="C8" s="8">
        <v>711.56224098184157</v>
      </c>
      <c r="D8" s="8">
        <v>709.27702129286365</v>
      </c>
      <c r="E8" s="9">
        <v>538.49754152466176</v>
      </c>
      <c r="F8" s="10">
        <v>395.6153863927201</v>
      </c>
      <c r="G8" s="28">
        <v>615.39727902173911</v>
      </c>
      <c r="H8" s="10">
        <v>877.40845222120367</v>
      </c>
      <c r="I8" s="10">
        <v>1153.1534415141441</v>
      </c>
      <c r="J8" s="28">
        <v>1338.0357342378354</v>
      </c>
      <c r="K8" s="10">
        <v>1669.8305599524176</v>
      </c>
      <c r="L8" s="10">
        <v>349.35177810996385</v>
      </c>
      <c r="M8" s="28">
        <v>328.91723481917677</v>
      </c>
      <c r="N8" s="10">
        <v>1669.8305599524176</v>
      </c>
      <c r="O8" s="10">
        <v>799.79329384307312</v>
      </c>
      <c r="P8" s="28">
        <v>741.95263818698527</v>
      </c>
      <c r="Q8" s="10"/>
      <c r="R8" s="8">
        <v>786.39721739301137</v>
      </c>
      <c r="S8" s="8">
        <v>730.4647239883576</v>
      </c>
      <c r="T8" s="9">
        <v>538.49754152466176</v>
      </c>
      <c r="U8" s="8">
        <v>519.75905607630295</v>
      </c>
      <c r="V8" s="9">
        <v>615.39727902173911</v>
      </c>
      <c r="W8" s="8">
        <v>1016.3348113792082</v>
      </c>
      <c r="X8" s="8">
        <v>1261.4445889502865</v>
      </c>
      <c r="Y8" s="9">
        <v>1338.0357342378354</v>
      </c>
      <c r="Z8" s="8">
        <v>1848.5363331532169</v>
      </c>
      <c r="AA8" s="8">
        <v>362.04736288942718</v>
      </c>
      <c r="AB8" s="9">
        <v>328.91723481917677</v>
      </c>
      <c r="AC8" s="8">
        <v>1953.2363073998536</v>
      </c>
      <c r="AD8" s="8">
        <v>799.79329384307312</v>
      </c>
      <c r="AE8" s="9">
        <v>804.00055678160891</v>
      </c>
      <c r="AF8" s="10"/>
      <c r="AG8" s="8">
        <v>685.11982763534354</v>
      </c>
      <c r="AH8" s="8">
        <v>567.57816754902103</v>
      </c>
      <c r="AI8" s="8">
        <v>1205.2717115224434</v>
      </c>
      <c r="AJ8" s="8">
        <v>846.50031028727369</v>
      </c>
      <c r="AK8" s="8">
        <v>1185.6767193415119</v>
      </c>
      <c r="AL8" s="8"/>
      <c r="AM8" s="8">
        <v>685.11982763534354</v>
      </c>
      <c r="AN8" s="8">
        <v>661.78328461718229</v>
      </c>
      <c r="AO8" s="8">
        <v>1396.1515933869425</v>
      </c>
      <c r="AP8" s="8">
        <v>1039.6722075437658</v>
      </c>
      <c r="AQ8" s="8">
        <v>1377.2790454590843</v>
      </c>
      <c r="AR8" s="10"/>
      <c r="AS8" s="27" t="s">
        <v>5</v>
      </c>
      <c r="AT8" s="8">
        <v>0.96593801248066902</v>
      </c>
      <c r="AU8" s="8">
        <v>0.33766366352362004</v>
      </c>
      <c r="AV8" s="9">
        <v>0.14002090305000001</v>
      </c>
      <c r="AW8" s="22">
        <v>2.0378210308198046</v>
      </c>
      <c r="AX8" s="8">
        <v>1.3261519063648133E-2</v>
      </c>
      <c r="AY8" s="9">
        <v>1.9566438620000001E-2</v>
      </c>
      <c r="AZ8" s="8">
        <v>1.5175041877449991</v>
      </c>
      <c r="BA8" s="8">
        <v>0.76604765631501204</v>
      </c>
      <c r="BB8" s="9">
        <v>0.59186301041</v>
      </c>
      <c r="BC8" s="8">
        <v>2.0102746846674884</v>
      </c>
      <c r="BD8" s="8">
        <v>0.26973248350205203</v>
      </c>
      <c r="BE8" s="9">
        <v>0.25242129473000002</v>
      </c>
    </row>
    <row r="9" spans="1:57" x14ac:dyDescent="0.25">
      <c r="A9" s="27" t="s">
        <v>6</v>
      </c>
      <c r="B9" s="10"/>
      <c r="C9" s="8">
        <v>11885.562240981842</v>
      </c>
      <c r="D9" s="8">
        <v>12346.277021292864</v>
      </c>
      <c r="E9" s="9">
        <v>15774.497541524661</v>
      </c>
      <c r="F9" s="10">
        <v>227.6153863927201</v>
      </c>
      <c r="G9" s="28">
        <v>152.39727902173908</v>
      </c>
      <c r="H9" s="10">
        <v>13358.408452221203</v>
      </c>
      <c r="I9" s="10">
        <v>19304.153441514143</v>
      </c>
      <c r="J9" s="28">
        <v>24937.035734237834</v>
      </c>
      <c r="K9" s="10">
        <v>7794.8305599524174</v>
      </c>
      <c r="L9" s="10">
        <v>4548.3517781099636</v>
      </c>
      <c r="M9" s="28">
        <v>4650.9172348191769</v>
      </c>
      <c r="N9" s="10">
        <v>7794.8305599524174</v>
      </c>
      <c r="O9" s="10">
        <v>5709.7932938430731</v>
      </c>
      <c r="P9" s="28">
        <v>6359.9526381869855</v>
      </c>
      <c r="Q9" s="10"/>
      <c r="R9" s="8">
        <v>13135.566413083583</v>
      </c>
      <c r="S9" s="8">
        <v>12715.088133270719</v>
      </c>
      <c r="T9" s="9">
        <v>15774.497541524661</v>
      </c>
      <c r="U9" s="8">
        <v>299.04084231568243</v>
      </c>
      <c r="V9" s="9">
        <v>152.39727902173908</v>
      </c>
      <c r="W9" s="8">
        <v>15473.540858017461</v>
      </c>
      <c r="X9" s="8">
        <v>21116.981510361631</v>
      </c>
      <c r="Y9" s="9">
        <v>24937.035734237834</v>
      </c>
      <c r="Z9" s="8">
        <v>8629.035691654648</v>
      </c>
      <c r="AA9" s="8">
        <v>4713.6407195838556</v>
      </c>
      <c r="AB9" s="9">
        <v>4650.9172348191769</v>
      </c>
      <c r="AC9" s="8">
        <v>9117.7790279289402</v>
      </c>
      <c r="AD9" s="8">
        <v>5709.7932938430731</v>
      </c>
      <c r="AE9" s="9">
        <v>6891.821929095061</v>
      </c>
      <c r="AF9" s="10"/>
      <c r="AG9" s="8">
        <v>13875.050695959653</v>
      </c>
      <c r="AH9" s="8">
        <v>225.71906066871077</v>
      </c>
      <c r="AI9" s="8">
        <v>20509.186034205642</v>
      </c>
      <c r="AJ9" s="8">
        <v>5997.8645486858923</v>
      </c>
      <c r="AK9" s="8">
        <v>7239.7980836223578</v>
      </c>
      <c r="AL9" s="8"/>
      <c r="AM9" s="8">
        <v>13875.050695959653</v>
      </c>
      <c r="AN9" s="8">
        <v>263.18331097036594</v>
      </c>
      <c r="AO9" s="8">
        <v>23757.242858173762</v>
      </c>
      <c r="AP9" s="8">
        <v>7366.5809688416166</v>
      </c>
      <c r="AQ9" s="8">
        <v>8409.7309420611855</v>
      </c>
      <c r="AR9" s="10"/>
      <c r="AS9" s="27" t="s">
        <v>6</v>
      </c>
      <c r="AT9" s="23">
        <v>1.8968097251493548E-2</v>
      </c>
      <c r="AU9" s="8">
        <v>1.595250048618496E-3</v>
      </c>
      <c r="AV9" s="9">
        <v>2.1190548400000001E-3</v>
      </c>
      <c r="AW9" s="8">
        <v>1.7122274634349088</v>
      </c>
      <c r="AX9" s="8">
        <v>8.4859643290473158E-2</v>
      </c>
      <c r="AY9" s="9">
        <v>7.7074354649999996E-2</v>
      </c>
      <c r="AZ9" s="8">
        <v>0.53092281464504698</v>
      </c>
      <c r="BA9" s="8">
        <v>8.3944442250887038E-3</v>
      </c>
      <c r="BB9" s="9">
        <v>2.0177756129999998E-2</v>
      </c>
      <c r="BC9" s="8">
        <v>0.60610452000078519</v>
      </c>
      <c r="BD9" s="8">
        <v>8.6796367772024492E-3</v>
      </c>
      <c r="BE9" s="9">
        <v>2.0156045920000001E-2</v>
      </c>
    </row>
    <row r="10" spans="1:57" x14ac:dyDescent="0.25">
      <c r="A10" s="27" t="s">
        <v>7</v>
      </c>
      <c r="B10" s="10"/>
      <c r="C10" s="8">
        <v>78.562240981841569</v>
      </c>
      <c r="D10" s="8">
        <v>93.277021292863679</v>
      </c>
      <c r="E10" s="9">
        <v>125.49754152466171</v>
      </c>
      <c r="F10" s="10">
        <v>1105.6153863927202</v>
      </c>
      <c r="G10" s="28">
        <v>1782.397279021739</v>
      </c>
      <c r="H10" s="10">
        <v>166.40845222120367</v>
      </c>
      <c r="I10" s="10">
        <v>223.15344151414419</v>
      </c>
      <c r="J10" s="28">
        <v>278.03573423783541</v>
      </c>
      <c r="K10" s="10">
        <v>1333.8305599524176</v>
      </c>
      <c r="L10" s="10">
        <v>301.35177810996385</v>
      </c>
      <c r="M10" s="28">
        <v>208.91723481917674</v>
      </c>
      <c r="N10" s="10">
        <v>1333.8305599524176</v>
      </c>
      <c r="O10" s="10">
        <v>3044.7932938430731</v>
      </c>
      <c r="P10" s="28">
        <v>5932.9526381869855</v>
      </c>
      <c r="Q10" s="10"/>
      <c r="R10" s="8">
        <v>86.824629163896304</v>
      </c>
      <c r="S10" s="8">
        <v>96.063416080998834</v>
      </c>
      <c r="T10" s="9">
        <v>125.49754152466171</v>
      </c>
      <c r="U10" s="8">
        <v>1452.5562689932115</v>
      </c>
      <c r="V10" s="9">
        <v>1782.397279021739</v>
      </c>
      <c r="W10" s="8">
        <v>192.75709331496665</v>
      </c>
      <c r="X10" s="8">
        <v>244.10949243149676</v>
      </c>
      <c r="Y10" s="9">
        <v>278.03573423783541</v>
      </c>
      <c r="Z10" s="8">
        <v>1476.5775112011383</v>
      </c>
      <c r="AA10" s="8">
        <v>312.30302349401575</v>
      </c>
      <c r="AB10" s="9">
        <v>208.91723481917674</v>
      </c>
      <c r="AC10" s="8">
        <v>1560.2099638736865</v>
      </c>
      <c r="AD10" s="8">
        <v>3044.7932938430731</v>
      </c>
      <c r="AE10" s="9">
        <v>6429.1128287074071</v>
      </c>
      <c r="AF10" s="10"/>
      <c r="AG10" s="8">
        <v>102.79519558985227</v>
      </c>
      <c r="AH10" s="8">
        <v>1617.4767740074753</v>
      </c>
      <c r="AI10" s="8">
        <v>238.30077332809961</v>
      </c>
      <c r="AJ10" s="8">
        <v>665.93258983811018</v>
      </c>
      <c r="AK10" s="8">
        <v>3678.0386954747223</v>
      </c>
      <c r="AL10" s="8"/>
      <c r="AM10" s="8">
        <v>102.79519558985227</v>
      </c>
      <c r="AN10" s="8">
        <v>1885.9412738109243</v>
      </c>
      <c r="AO10" s="8">
        <v>276.04066469552379</v>
      </c>
      <c r="AP10" s="8">
        <v>817.89882099082081</v>
      </c>
      <c r="AQ10" s="8">
        <v>4272.4003440653923</v>
      </c>
      <c r="AR10" s="10"/>
      <c r="AS10" s="27" t="s">
        <v>7</v>
      </c>
      <c r="AT10" s="22">
        <v>18.346589672689923</v>
      </c>
      <c r="AU10" s="8">
        <v>1.1769679108703077E-3</v>
      </c>
      <c r="AV10" s="9">
        <v>1.77931307E-3</v>
      </c>
      <c r="AW10" s="22">
        <v>2.6853459746981985</v>
      </c>
      <c r="AX10" s="8">
        <v>7.7804288450018886E-3</v>
      </c>
      <c r="AY10" s="9">
        <v>1.305529612E-2</v>
      </c>
      <c r="AZ10" s="8">
        <v>7.9565860670589759</v>
      </c>
      <c r="BA10" s="8">
        <v>0.23827870350077759</v>
      </c>
      <c r="BB10" s="9">
        <v>0.24942399822</v>
      </c>
      <c r="BC10" s="22">
        <v>41.562257064153634</v>
      </c>
      <c r="BD10" s="8">
        <v>6.8106669856460744E-2</v>
      </c>
      <c r="BE10" s="9">
        <v>9.9309028120000004E-2</v>
      </c>
    </row>
    <row r="11" spans="1:57" x14ac:dyDescent="0.25">
      <c r="A11" s="27" t="s">
        <v>8</v>
      </c>
      <c r="B11" s="10"/>
      <c r="C11" s="8">
        <v>25020.562240981842</v>
      </c>
      <c r="D11" s="8">
        <v>25896.277021292863</v>
      </c>
      <c r="E11" s="9">
        <v>20372.497541524663</v>
      </c>
      <c r="F11" s="10">
        <v>117.6153863927201</v>
      </c>
      <c r="G11" s="28">
        <v>218.39727902173908</v>
      </c>
      <c r="H11" s="10">
        <v>10123.408452221203</v>
      </c>
      <c r="I11" s="10">
        <v>10425.153441514145</v>
      </c>
      <c r="J11" s="28">
        <v>9853.0357342378356</v>
      </c>
      <c r="K11" s="10">
        <v>8667.8305599524174</v>
      </c>
      <c r="L11" s="10">
        <v>495.35177810996385</v>
      </c>
      <c r="M11" s="28">
        <v>681.91723481917677</v>
      </c>
      <c r="N11" s="10">
        <v>8667.8305599524174</v>
      </c>
      <c r="O11" s="10">
        <v>4335.7932938430731</v>
      </c>
      <c r="P11" s="28">
        <v>7205.9526381869855</v>
      </c>
      <c r="Q11" s="10"/>
      <c r="R11" s="8">
        <v>27651.973911329122</v>
      </c>
      <c r="S11" s="8">
        <v>26669.857162726421</v>
      </c>
      <c r="T11" s="9">
        <v>20372.497541524663</v>
      </c>
      <c r="U11" s="8">
        <v>154.52296425813321</v>
      </c>
      <c r="V11" s="9">
        <v>218.39727902173908</v>
      </c>
      <c r="W11" s="8">
        <v>11726.320157682972</v>
      </c>
      <c r="X11" s="8">
        <v>11404.166110372027</v>
      </c>
      <c r="Y11" s="9">
        <v>9853.0357342378356</v>
      </c>
      <c r="Z11" s="8">
        <v>9595.4644165479949</v>
      </c>
      <c r="AA11" s="8">
        <v>513.35306188380355</v>
      </c>
      <c r="AB11" s="9">
        <v>681.91723481917677</v>
      </c>
      <c r="AC11" s="8">
        <v>10138.945688340678</v>
      </c>
      <c r="AD11" s="8">
        <v>4335.7932938430731</v>
      </c>
      <c r="AE11" s="9">
        <v>7808.5711069122881</v>
      </c>
      <c r="AF11" s="10"/>
      <c r="AG11" s="8">
        <v>24898.109538526736</v>
      </c>
      <c r="AH11" s="8">
        <v>186.46012163993615</v>
      </c>
      <c r="AI11" s="8">
        <v>10994.507334097611</v>
      </c>
      <c r="AJ11" s="8">
        <v>3596.9115710836581</v>
      </c>
      <c r="AK11" s="8">
        <v>7427.7700296986804</v>
      </c>
      <c r="AL11" s="8"/>
      <c r="AM11" s="8">
        <v>24898.109538526736</v>
      </c>
      <c r="AN11" s="8">
        <v>217.40827749217243</v>
      </c>
      <c r="AO11" s="8">
        <v>12735.716590921558</v>
      </c>
      <c r="AP11" s="8">
        <v>4417.7290285684176</v>
      </c>
      <c r="AQ11" s="8">
        <v>8628.0786739866835</v>
      </c>
      <c r="AR11" s="10"/>
      <c r="AS11" s="27" t="s">
        <v>8</v>
      </c>
      <c r="AT11" s="23">
        <v>8.7319190702314208E-3</v>
      </c>
      <c r="AU11" s="8">
        <v>3.5474042794496111E-3</v>
      </c>
      <c r="AV11" s="9">
        <v>3.4770318900000001E-3</v>
      </c>
      <c r="AW11" s="8">
        <v>0.51151339707999177</v>
      </c>
      <c r="AX11" s="8">
        <v>4.1041242968002517E-3</v>
      </c>
      <c r="AY11" s="9">
        <v>8.4647557500000005E-3</v>
      </c>
      <c r="AZ11" s="23">
        <v>0.17743230753051872</v>
      </c>
      <c r="BA11" s="8">
        <v>4.8245602542021284E-3</v>
      </c>
      <c r="BB11" s="9">
        <v>1.3916175290000001E-2</v>
      </c>
      <c r="BC11" s="23">
        <v>0.34653549341309636</v>
      </c>
      <c r="BD11" s="8">
        <v>3.5247002309655964E-3</v>
      </c>
      <c r="BE11" s="9">
        <v>1.07296211E-2</v>
      </c>
    </row>
    <row r="12" spans="1:57" x14ac:dyDescent="0.25">
      <c r="A12" s="27" t="s">
        <v>9</v>
      </c>
      <c r="B12" s="10"/>
      <c r="C12" s="8">
        <v>365.56224098184157</v>
      </c>
      <c r="D12" s="8">
        <v>369.27702129286365</v>
      </c>
      <c r="E12" s="9">
        <v>260.4975415246617</v>
      </c>
      <c r="F12" s="10">
        <v>848.6153863927201</v>
      </c>
      <c r="G12" s="28">
        <v>1155.397279021739</v>
      </c>
      <c r="H12" s="10">
        <v>304.40845222120367</v>
      </c>
      <c r="I12" s="10">
        <v>608.15344151414422</v>
      </c>
      <c r="J12" s="28">
        <v>988.03573423783541</v>
      </c>
      <c r="K12" s="10">
        <v>1045.8305599524176</v>
      </c>
      <c r="L12" s="10">
        <v>3504.351778109964</v>
      </c>
      <c r="M12" s="28">
        <v>2426.9172348191769</v>
      </c>
      <c r="N12" s="10">
        <v>1045.8305599524176</v>
      </c>
      <c r="O12" s="10">
        <v>2833.7932938430731</v>
      </c>
      <c r="P12" s="28">
        <v>5090.9526381869855</v>
      </c>
      <c r="Q12" s="10"/>
      <c r="R12" s="8">
        <v>404.00840929305269</v>
      </c>
      <c r="S12" s="8">
        <v>380.30815793559464</v>
      </c>
      <c r="T12" s="9">
        <v>260.4975415246617</v>
      </c>
      <c r="U12" s="8">
        <v>1114.9099538951191</v>
      </c>
      <c r="V12" s="9">
        <v>1155.397279021739</v>
      </c>
      <c r="W12" s="8">
        <v>352.60762087173924</v>
      </c>
      <c r="X12" s="8">
        <v>665.26434421615704</v>
      </c>
      <c r="Y12" s="9">
        <v>988.03573423783541</v>
      </c>
      <c r="Z12" s="8">
        <v>1157.7556638136425</v>
      </c>
      <c r="AA12" s="8">
        <v>3631.7013377336575</v>
      </c>
      <c r="AB12" s="9">
        <v>2426.9172348191769</v>
      </c>
      <c r="AC12" s="8">
        <v>1223.3302408512575</v>
      </c>
      <c r="AD12" s="8">
        <v>2833.7932938430731</v>
      </c>
      <c r="AE12" s="9">
        <v>5516.6981623692209</v>
      </c>
      <c r="AF12" s="10"/>
      <c r="AG12" s="8">
        <v>348.27136958443634</v>
      </c>
      <c r="AH12" s="8">
        <v>1135.153616458429</v>
      </c>
      <c r="AI12" s="8">
        <v>668.63589977524396</v>
      </c>
      <c r="AJ12" s="8">
        <v>2405.4580787888258</v>
      </c>
      <c r="AK12" s="8">
        <v>3191.2738990211838</v>
      </c>
      <c r="AL12" s="8"/>
      <c r="AM12" s="8">
        <v>348.27136958443634</v>
      </c>
      <c r="AN12" s="8">
        <v>1323.563399362168</v>
      </c>
      <c r="AO12" s="8">
        <v>774.52832248733637</v>
      </c>
      <c r="AP12" s="8">
        <v>2954.3851083523491</v>
      </c>
      <c r="AQ12" s="8">
        <v>3706.9756011431055</v>
      </c>
      <c r="AR12" s="10"/>
      <c r="AS12" s="27" t="s">
        <v>9</v>
      </c>
      <c r="AT12" s="22">
        <v>3.8003795745296767</v>
      </c>
      <c r="AU12" s="8">
        <v>9.2463048499921555E-4</v>
      </c>
      <c r="AV12" s="9">
        <v>1.55106683E-3</v>
      </c>
      <c r="AW12" s="24">
        <v>2.2239218900236257</v>
      </c>
      <c r="AX12" s="8">
        <v>0.16486084900426978</v>
      </c>
      <c r="AY12" s="9">
        <v>0.12629875802000001</v>
      </c>
      <c r="AZ12" s="22">
        <v>8.4829973588629315</v>
      </c>
      <c r="BA12" s="8">
        <v>4.5255519670364848E-2</v>
      </c>
      <c r="BB12" s="9">
        <v>7.7291664420000003E-2</v>
      </c>
      <c r="BC12" s="22">
        <v>10.64392862831744</v>
      </c>
      <c r="BD12" s="8">
        <v>8.5826239753318226E-2</v>
      </c>
      <c r="BE12" s="9">
        <v>0.112110526</v>
      </c>
    </row>
    <row r="13" spans="1:57" x14ac:dyDescent="0.25">
      <c r="A13" s="27" t="s">
        <v>10</v>
      </c>
      <c r="B13" s="10"/>
      <c r="C13" s="8">
        <v>137.56224098184157</v>
      </c>
      <c r="D13" s="8">
        <v>175.27702129286368</v>
      </c>
      <c r="E13" s="9">
        <v>121.49754152466171</v>
      </c>
      <c r="F13" s="10">
        <v>202.6153863927201</v>
      </c>
      <c r="G13" s="28">
        <v>294.39727902173905</v>
      </c>
      <c r="H13" s="10">
        <v>47.408452221203689</v>
      </c>
      <c r="I13" s="10">
        <v>76.153441514144191</v>
      </c>
      <c r="J13" s="28">
        <v>88.035734237835442</v>
      </c>
      <c r="K13" s="10">
        <v>189.83055995241756</v>
      </c>
      <c r="L13" s="10">
        <v>64.351778109963874</v>
      </c>
      <c r="M13" s="28">
        <v>22.917234819176741</v>
      </c>
      <c r="N13" s="10">
        <v>189.83055995241756</v>
      </c>
      <c r="O13" s="10">
        <v>220.79329384307309</v>
      </c>
      <c r="P13" s="28">
        <v>137.95263818698527</v>
      </c>
      <c r="Q13" s="10"/>
      <c r="R13" s="8">
        <v>152.02965713469848</v>
      </c>
      <c r="S13" s="8">
        <v>180.51294083490049</v>
      </c>
      <c r="T13" s="9">
        <v>121.49754152466171</v>
      </c>
      <c r="U13" s="8">
        <v>266.19587002987578</v>
      </c>
      <c r="V13" s="9">
        <v>294.39727902173905</v>
      </c>
      <c r="W13" s="8">
        <v>54.914971726155493</v>
      </c>
      <c r="X13" s="8">
        <v>83.304912659171933</v>
      </c>
      <c r="Y13" s="9">
        <v>88.035734237835442</v>
      </c>
      <c r="Z13" s="8">
        <v>210.14628407858527</v>
      </c>
      <c r="AA13" s="8">
        <v>66.690347729171876</v>
      </c>
      <c r="AB13" s="9">
        <v>22.917234819176741</v>
      </c>
      <c r="AC13" s="8">
        <v>222.04884186792714</v>
      </c>
      <c r="AD13" s="8">
        <v>220.79329384307309</v>
      </c>
      <c r="AE13" s="9">
        <v>149.48932344637839</v>
      </c>
      <c r="AF13" s="10"/>
      <c r="AG13" s="8">
        <v>151.34671316475357</v>
      </c>
      <c r="AH13" s="8">
        <v>280.29657452580739</v>
      </c>
      <c r="AI13" s="8">
        <v>75.418539541054287</v>
      </c>
      <c r="AJ13" s="8">
        <v>99.917955542311304</v>
      </c>
      <c r="AK13" s="8">
        <v>197.4438197191262</v>
      </c>
      <c r="AL13" s="8"/>
      <c r="AM13" s="8">
        <v>151.34671316475357</v>
      </c>
      <c r="AN13" s="8">
        <v>326.81945564901002</v>
      </c>
      <c r="AO13" s="8">
        <v>87.362636279046484</v>
      </c>
      <c r="AP13" s="8">
        <v>122.71929513727008</v>
      </c>
      <c r="AQ13" s="8">
        <v>229.35023612977579</v>
      </c>
      <c r="AR13" s="10"/>
      <c r="AS13" s="27" t="s">
        <v>10</v>
      </c>
      <c r="AT13" s="22">
        <v>2.1594090074043413</v>
      </c>
      <c r="AU13" s="8">
        <v>1.318441783937367E-2</v>
      </c>
      <c r="AV13" s="9">
        <v>9.1203551300000005E-3</v>
      </c>
      <c r="AW13" s="8">
        <v>0.57723510773534237</v>
      </c>
      <c r="AX13" s="8">
        <v>1.8952958478158644E-2</v>
      </c>
      <c r="AY13" s="9">
        <v>2.4688721609999999E-2</v>
      </c>
      <c r="AZ13" s="8">
        <v>0.81084876289107022</v>
      </c>
      <c r="BA13" s="8">
        <v>0.43298181997652985</v>
      </c>
      <c r="BB13" s="9">
        <v>0.38662543343</v>
      </c>
      <c r="BC13" s="8">
        <v>1.5153962139905137</v>
      </c>
      <c r="BD13" s="8">
        <v>0.1921823823566535</v>
      </c>
      <c r="BE13" s="9">
        <v>0.20083058918999999</v>
      </c>
    </row>
    <row r="14" spans="1:57" x14ac:dyDescent="0.25">
      <c r="A14" s="27" t="s">
        <v>11</v>
      </c>
      <c r="B14" s="10"/>
      <c r="C14" s="8">
        <v>5.562240981841569</v>
      </c>
      <c r="D14" s="8">
        <v>18.277021292863679</v>
      </c>
      <c r="E14" s="9">
        <v>1</v>
      </c>
      <c r="F14" s="10" t="s">
        <v>199</v>
      </c>
      <c r="G14" s="28">
        <v>10.397279021739074</v>
      </c>
      <c r="H14" s="10" t="s">
        <v>199</v>
      </c>
      <c r="I14" s="10">
        <v>43.153441514144198</v>
      </c>
      <c r="J14" s="28">
        <v>4.0357342378354417</v>
      </c>
      <c r="K14" s="10">
        <v>26.830559952417566</v>
      </c>
      <c r="L14" s="10" t="s">
        <v>199</v>
      </c>
      <c r="M14" s="28" t="s">
        <v>199</v>
      </c>
      <c r="N14" s="10">
        <v>26.830559952417566</v>
      </c>
      <c r="O14" s="10">
        <v>0.79329384307308715</v>
      </c>
      <c r="P14" s="28" t="s">
        <v>199</v>
      </c>
      <c r="Q14" s="10"/>
      <c r="R14" s="8">
        <v>6.1472216745986739</v>
      </c>
      <c r="S14" s="8">
        <v>18.822997098771697</v>
      </c>
      <c r="T14" s="9">
        <v>1</v>
      </c>
      <c r="U14" s="8">
        <v>1</v>
      </c>
      <c r="V14" s="9">
        <v>1</v>
      </c>
      <c r="W14" s="8">
        <v>1</v>
      </c>
      <c r="X14" s="8">
        <v>47.205925363343908</v>
      </c>
      <c r="Y14" s="9">
        <v>4.0357342378354417</v>
      </c>
      <c r="Z14" s="8">
        <v>1</v>
      </c>
      <c r="AA14" s="8">
        <v>1</v>
      </c>
      <c r="AB14" s="9">
        <v>1</v>
      </c>
      <c r="AC14" s="8">
        <v>31.384276407316332</v>
      </c>
      <c r="AD14" s="8">
        <v>0.79329384307308715</v>
      </c>
      <c r="AE14" s="9">
        <v>1</v>
      </c>
      <c r="AF14" s="10"/>
      <c r="AG14" s="8">
        <v>8.6567395911234559</v>
      </c>
      <c r="AH14" s="8">
        <v>1</v>
      </c>
      <c r="AI14" s="8">
        <v>17.413886533726451</v>
      </c>
      <c r="AJ14" s="8">
        <v>1</v>
      </c>
      <c r="AK14" s="8">
        <v>11.059190083463141</v>
      </c>
      <c r="AL14" s="8"/>
      <c r="AM14" s="8">
        <v>8.6567395911234559</v>
      </c>
      <c r="AN14" s="8">
        <v>1</v>
      </c>
      <c r="AO14" s="8">
        <v>20.171738205330708</v>
      </c>
      <c r="AP14" s="8">
        <v>1</v>
      </c>
      <c r="AQ14" s="8">
        <v>12.846326923043442</v>
      </c>
      <c r="AR14" s="10"/>
      <c r="AS14" s="27" t="s">
        <v>11</v>
      </c>
      <c r="AT14" s="8">
        <v>0.11551693215138309</v>
      </c>
      <c r="AU14" s="8">
        <v>0.3443275910866187</v>
      </c>
      <c r="AV14" s="9">
        <v>0.14174467090000001</v>
      </c>
      <c r="AW14" s="8">
        <v>2.3301773136406494</v>
      </c>
      <c r="AX14" s="8">
        <v>0.60966903157960028</v>
      </c>
      <c r="AY14" s="9">
        <v>0.34888574663999999</v>
      </c>
      <c r="AZ14" s="8">
        <v>0.11551693215138309</v>
      </c>
      <c r="BA14" s="8">
        <v>0.22176130294712817</v>
      </c>
      <c r="BB14" s="9">
        <v>0.23788939776000001</v>
      </c>
      <c r="BC14" s="8">
        <v>1.4839682755636951</v>
      </c>
      <c r="BD14" s="8">
        <v>0.84419195246548762</v>
      </c>
      <c r="BE14" s="9">
        <v>0.60732235167000004</v>
      </c>
    </row>
    <row r="15" spans="1:57" x14ac:dyDescent="0.25">
      <c r="A15" s="27" t="s">
        <v>12</v>
      </c>
      <c r="B15" s="10"/>
      <c r="C15" s="8">
        <v>501.56224098184157</v>
      </c>
      <c r="D15" s="8">
        <v>486.27702129286365</v>
      </c>
      <c r="E15" s="9">
        <v>528.49754152466176</v>
      </c>
      <c r="F15" s="10">
        <v>1270.6153863927202</v>
      </c>
      <c r="G15" s="28">
        <v>1981.397279021739</v>
      </c>
      <c r="H15" s="10">
        <v>732.40845222120367</v>
      </c>
      <c r="I15" s="10">
        <v>1400.1534415141441</v>
      </c>
      <c r="J15" s="28">
        <v>1619.0357342378354</v>
      </c>
      <c r="K15" s="10">
        <v>646.83055995241762</v>
      </c>
      <c r="L15" s="10">
        <v>668.3517781099639</v>
      </c>
      <c r="M15" s="28">
        <v>493.91723481917677</v>
      </c>
      <c r="N15" s="10">
        <v>646.83055995241762</v>
      </c>
      <c r="O15" s="10">
        <v>597.79329384307312</v>
      </c>
      <c r="P15" s="28">
        <v>472.95263818698527</v>
      </c>
      <c r="Q15" s="10"/>
      <c r="R15" s="8">
        <v>554.31152461557986</v>
      </c>
      <c r="S15" s="8">
        <v>500.80321154786895</v>
      </c>
      <c r="T15" s="9">
        <v>528.49754152466176</v>
      </c>
      <c r="U15" s="8">
        <v>1669.3330860795354</v>
      </c>
      <c r="V15" s="9">
        <v>1981.397279021739</v>
      </c>
      <c r="W15" s="8">
        <v>848.37592372897609</v>
      </c>
      <c r="X15" s="8">
        <v>1531.6400393160295</v>
      </c>
      <c r="Y15" s="9">
        <v>1619.0357342378354</v>
      </c>
      <c r="Z15" s="8">
        <v>716.05456274554922</v>
      </c>
      <c r="AA15" s="8">
        <v>692.63995178809898</v>
      </c>
      <c r="AB15" s="9">
        <v>493.91723481917677</v>
      </c>
      <c r="AC15" s="8">
        <v>756.61145791393415</v>
      </c>
      <c r="AD15" s="8">
        <v>597.79329384307312</v>
      </c>
      <c r="AE15" s="9">
        <v>512.50465981608409</v>
      </c>
      <c r="AF15" s="10"/>
      <c r="AG15" s="8">
        <v>527.87075922937026</v>
      </c>
      <c r="AH15" s="8">
        <v>1825.3651825506372</v>
      </c>
      <c r="AI15" s="8">
        <v>1333.0172324276136</v>
      </c>
      <c r="AJ15" s="8">
        <v>634.20391645094162</v>
      </c>
      <c r="AK15" s="8">
        <v>622.30313719103049</v>
      </c>
      <c r="AL15" s="8"/>
      <c r="AM15" s="8">
        <v>527.87075922937026</v>
      </c>
      <c r="AN15" s="8">
        <v>2128.3344483645419</v>
      </c>
      <c r="AO15" s="8">
        <v>1544.1282785233689</v>
      </c>
      <c r="AP15" s="8">
        <v>778.92964460424878</v>
      </c>
      <c r="AQ15" s="8">
        <v>722.86573295683377</v>
      </c>
      <c r="AR15" s="10"/>
      <c r="AS15" s="27" t="s">
        <v>12</v>
      </c>
      <c r="AT15" s="22">
        <v>4.0319233659990221</v>
      </c>
      <c r="AU15" s="8">
        <v>1.610607583062647E-3</v>
      </c>
      <c r="AV15" s="9">
        <v>2.1190548400000001E-3</v>
      </c>
      <c r="AW15" s="22">
        <v>2.9252013897826354</v>
      </c>
      <c r="AX15" s="8">
        <v>2.9985066472969127E-2</v>
      </c>
      <c r="AY15" s="9">
        <v>3.4517692260000003E-2</v>
      </c>
      <c r="AZ15" s="8">
        <v>1.4756067294604369</v>
      </c>
      <c r="BA15" s="8">
        <v>0.21450491458290916</v>
      </c>
      <c r="BB15" s="9">
        <v>0.23381135222999999</v>
      </c>
      <c r="BC15" s="8">
        <v>1.3693990817224531</v>
      </c>
      <c r="BD15" s="8">
        <v>0.26641872177922094</v>
      </c>
      <c r="BE15" s="9">
        <v>0.25119479502999997</v>
      </c>
    </row>
    <row r="16" spans="1:57" x14ac:dyDescent="0.25">
      <c r="A16" s="27" t="s">
        <v>13</v>
      </c>
      <c r="B16" s="10"/>
      <c r="C16" s="8">
        <v>45.562240981841569</v>
      </c>
      <c r="D16" s="8">
        <v>50.277021292863679</v>
      </c>
      <c r="E16" s="9">
        <v>1</v>
      </c>
      <c r="F16" s="10">
        <v>256.6153863927201</v>
      </c>
      <c r="G16" s="28">
        <v>314.39727902173905</v>
      </c>
      <c r="H16" s="10" t="s">
        <v>199</v>
      </c>
      <c r="I16" s="10" t="s">
        <v>199</v>
      </c>
      <c r="J16" s="28" t="s">
        <v>199</v>
      </c>
      <c r="K16" s="10">
        <v>153.83055995241756</v>
      </c>
      <c r="L16" s="10" t="s">
        <v>199</v>
      </c>
      <c r="M16" s="28" t="s">
        <v>199</v>
      </c>
      <c r="N16" s="10">
        <v>153.83055995241756</v>
      </c>
      <c r="O16" s="10">
        <v>132.79329384307309</v>
      </c>
      <c r="P16" s="28">
        <v>101.95263818698525</v>
      </c>
      <c r="Q16" s="10"/>
      <c r="R16" s="8">
        <v>50.354020298871347</v>
      </c>
      <c r="S16" s="8">
        <v>51.77890919785527</v>
      </c>
      <c r="T16" s="9">
        <v>1</v>
      </c>
      <c r="U16" s="8">
        <v>337.1410101672181</v>
      </c>
      <c r="V16" s="9">
        <v>314.39727902173905</v>
      </c>
      <c r="W16" s="8">
        <v>1</v>
      </c>
      <c r="X16" s="8">
        <v>1</v>
      </c>
      <c r="Y16" s="9">
        <v>1</v>
      </c>
      <c r="Z16" s="8">
        <v>1</v>
      </c>
      <c r="AA16" s="8">
        <v>1</v>
      </c>
      <c r="AB16" s="9">
        <v>1</v>
      </c>
      <c r="AC16" s="8">
        <v>179.9388764901235</v>
      </c>
      <c r="AD16" s="8">
        <v>132.79329384307309</v>
      </c>
      <c r="AE16" s="9">
        <v>110.47872013500702</v>
      </c>
      <c r="AF16" s="10"/>
      <c r="AG16" s="8">
        <v>34.377643165575542</v>
      </c>
      <c r="AH16" s="8">
        <v>325.76914459447858</v>
      </c>
      <c r="AI16" s="8">
        <v>1</v>
      </c>
      <c r="AJ16" s="8">
        <v>1</v>
      </c>
      <c r="AK16" s="8">
        <v>141.07029682273455</v>
      </c>
      <c r="AL16" s="8"/>
      <c r="AM16" s="8">
        <v>34.377643165575542</v>
      </c>
      <c r="AN16" s="8">
        <v>379.83944214704792</v>
      </c>
      <c r="AO16" s="8">
        <v>1</v>
      </c>
      <c r="AP16" s="8">
        <v>1</v>
      </c>
      <c r="AQ16" s="8">
        <v>163.86689607817377</v>
      </c>
      <c r="AR16" s="10"/>
      <c r="AS16" s="27" t="s">
        <v>13</v>
      </c>
      <c r="AT16" s="22">
        <v>11.049025098014997</v>
      </c>
      <c r="AU16" s="8">
        <v>1.0824020044030529E-3</v>
      </c>
      <c r="AV16" s="9">
        <v>1.68905056E-3</v>
      </c>
      <c r="AW16" s="23">
        <v>2.9088672402108176E-2</v>
      </c>
      <c r="AX16" s="8">
        <v>0.11619705815338287</v>
      </c>
      <c r="AY16" s="9">
        <v>9.7585603780000002E-2</v>
      </c>
      <c r="AZ16" s="8">
        <v>2.9088672402108176E-2</v>
      </c>
      <c r="BA16" s="8">
        <v>0.11619705815338287</v>
      </c>
      <c r="BB16" s="9">
        <v>0.15876187504</v>
      </c>
      <c r="BC16" s="22">
        <v>4.7666704575683019</v>
      </c>
      <c r="BD16" s="8">
        <v>1.562019228919815E-2</v>
      </c>
      <c r="BE16" s="9">
        <v>3.1928923259999999E-2</v>
      </c>
    </row>
    <row r="17" spans="1:57" x14ac:dyDescent="0.25">
      <c r="A17" s="27" t="s">
        <v>14</v>
      </c>
      <c r="B17" s="10"/>
      <c r="C17" s="8">
        <v>1981.5622409818416</v>
      </c>
      <c r="D17" s="8">
        <v>2145.2770212928635</v>
      </c>
      <c r="E17" s="9">
        <v>2303.4975415246618</v>
      </c>
      <c r="F17" s="10">
        <v>370.6153863927201</v>
      </c>
      <c r="G17" s="28">
        <v>260.39727902173905</v>
      </c>
      <c r="H17" s="10">
        <v>35.408452221203689</v>
      </c>
      <c r="I17" s="10">
        <v>401.15344151414422</v>
      </c>
      <c r="J17" s="28">
        <v>859.03573423783541</v>
      </c>
      <c r="K17" s="10">
        <v>435.83055995241756</v>
      </c>
      <c r="L17" s="10">
        <v>281.35177810996385</v>
      </c>
      <c r="M17" s="28">
        <v>149.91723481917674</v>
      </c>
      <c r="N17" s="10">
        <v>435.83055995241756</v>
      </c>
      <c r="O17" s="10">
        <v>429.79329384307312</v>
      </c>
      <c r="P17" s="28">
        <v>351.95263818698527</v>
      </c>
      <c r="Q17" s="10"/>
      <c r="R17" s="8">
        <v>2189.9630737136686</v>
      </c>
      <c r="S17" s="8">
        <v>2209.3612794347332</v>
      </c>
      <c r="T17" s="9">
        <v>2303.4975415246618</v>
      </c>
      <c r="U17" s="8">
        <v>486.91408379049636</v>
      </c>
      <c r="V17" s="9">
        <v>260.39727902173905</v>
      </c>
      <c r="W17" s="8">
        <v>41.01492585165353</v>
      </c>
      <c r="X17" s="8">
        <v>438.82524208778131</v>
      </c>
      <c r="Y17" s="9">
        <v>859.03573423783541</v>
      </c>
      <c r="Z17" s="8">
        <v>482.47327872207131</v>
      </c>
      <c r="AA17" s="8">
        <v>291.57621541259431</v>
      </c>
      <c r="AB17" s="9">
        <v>149.91723481917674</v>
      </c>
      <c r="AC17" s="8">
        <v>509.80027194958518</v>
      </c>
      <c r="AD17" s="8">
        <v>429.79329384307312</v>
      </c>
      <c r="AE17" s="9">
        <v>381.38568757508591</v>
      </c>
      <c r="AF17" s="10"/>
      <c r="AG17" s="8">
        <v>2234.2739648910215</v>
      </c>
      <c r="AH17" s="8">
        <v>373.65568140611771</v>
      </c>
      <c r="AI17" s="8">
        <v>446.29196739242343</v>
      </c>
      <c r="AJ17" s="8">
        <v>307.98890965128078</v>
      </c>
      <c r="AK17" s="8">
        <v>440.32641778924807</v>
      </c>
      <c r="AL17" s="8"/>
      <c r="AM17" s="8">
        <v>2234.2739648910215</v>
      </c>
      <c r="AN17" s="8">
        <v>435.67405917785732</v>
      </c>
      <c r="AO17" s="8">
        <v>516.9715968888587</v>
      </c>
      <c r="AP17" s="8">
        <v>378.27217037578743</v>
      </c>
      <c r="AQ17" s="8">
        <v>511.48204100692675</v>
      </c>
      <c r="AR17" s="10"/>
      <c r="AS17" s="27" t="s">
        <v>14</v>
      </c>
      <c r="AT17" s="23">
        <v>0.19499580894015728</v>
      </c>
      <c r="AU17" s="8">
        <v>2.9805616832556355E-4</v>
      </c>
      <c r="AV17" s="9">
        <v>9.6006680000000004E-4</v>
      </c>
      <c r="AW17" s="23">
        <v>0.23138236626862113</v>
      </c>
      <c r="AX17" s="8">
        <v>1.7006081622126987E-3</v>
      </c>
      <c r="AY17" s="9">
        <v>4.3169280000000003E-3</v>
      </c>
      <c r="AZ17" s="23">
        <v>0.16930429138050576</v>
      </c>
      <c r="BA17" s="8">
        <v>4.7265848356195015E-5</v>
      </c>
      <c r="BB17" s="9">
        <v>6.1351007999999995E-4</v>
      </c>
      <c r="BC17" s="23">
        <v>0.22892539099692491</v>
      </c>
      <c r="BD17" s="8">
        <v>3.9891193957505574E-6</v>
      </c>
      <c r="BE17" s="9">
        <v>1.6674522000000001E-4</v>
      </c>
    </row>
    <row r="18" spans="1:57" x14ac:dyDescent="0.25">
      <c r="A18" s="27" t="s">
        <v>15</v>
      </c>
      <c r="B18" s="10"/>
      <c r="C18" s="8">
        <v>438.56224098184157</v>
      </c>
      <c r="D18" s="8">
        <v>464.27702129286365</v>
      </c>
      <c r="E18" s="9">
        <v>484.4975415246617</v>
      </c>
      <c r="F18" s="10">
        <v>87.615386392720097</v>
      </c>
      <c r="G18" s="28" t="s">
        <v>199</v>
      </c>
      <c r="H18" s="10">
        <v>57.408452221203689</v>
      </c>
      <c r="I18" s="10">
        <v>171.15344151414419</v>
      </c>
      <c r="J18" s="28">
        <v>129.03573423783544</v>
      </c>
      <c r="K18" s="10">
        <v>288.83055995241756</v>
      </c>
      <c r="L18" s="10">
        <v>120.35177810996387</v>
      </c>
      <c r="M18" s="28">
        <v>13.917234819176741</v>
      </c>
      <c r="N18" s="10">
        <v>288.83055995241756</v>
      </c>
      <c r="O18" s="10">
        <v>41.793293843073087</v>
      </c>
      <c r="P18" s="28">
        <v>157.95263818698527</v>
      </c>
      <c r="Q18" s="10"/>
      <c r="R18" s="8">
        <v>484.68581678235034</v>
      </c>
      <c r="S18" s="8">
        <v>478.14602197974904</v>
      </c>
      <c r="T18" s="9">
        <v>484.4975415246617</v>
      </c>
      <c r="U18" s="8">
        <v>1</v>
      </c>
      <c r="V18" s="9">
        <v>1</v>
      </c>
      <c r="W18" s="8">
        <v>66.498343288240463</v>
      </c>
      <c r="X18" s="8">
        <v>187.22623972291927</v>
      </c>
      <c r="Y18" s="9">
        <v>129.03573423783544</v>
      </c>
      <c r="Z18" s="8">
        <v>319.74129411803699</v>
      </c>
      <c r="AA18" s="8">
        <v>124.72541035715187</v>
      </c>
      <c r="AB18" s="9">
        <v>13.917234819176741</v>
      </c>
      <c r="AC18" s="8">
        <v>337.85124665688704</v>
      </c>
      <c r="AD18" s="8">
        <v>41.793293843073087</v>
      </c>
      <c r="AE18" s="9">
        <v>171.16188084158469</v>
      </c>
      <c r="AF18" s="10"/>
      <c r="AG18" s="8">
        <v>482.44312676225371</v>
      </c>
      <c r="AH18" s="8">
        <v>1</v>
      </c>
      <c r="AI18" s="8">
        <v>127.58677241633173</v>
      </c>
      <c r="AJ18" s="8">
        <v>152.79464643145522</v>
      </c>
      <c r="AK18" s="8">
        <v>183.6021404471816</v>
      </c>
      <c r="AL18" s="8"/>
      <c r="AM18" s="8">
        <v>482.44312676225371</v>
      </c>
      <c r="AN18" s="8">
        <v>1</v>
      </c>
      <c r="AO18" s="8">
        <v>147.79279551757884</v>
      </c>
      <c r="AP18" s="8">
        <v>187.66247977197992</v>
      </c>
      <c r="AQ18" s="8">
        <v>213.27177688010602</v>
      </c>
      <c r="AR18" s="10"/>
      <c r="AS18" s="27" t="s">
        <v>15</v>
      </c>
      <c r="AT18" s="23">
        <v>2.0727831831933146E-3</v>
      </c>
      <c r="AU18" s="8">
        <v>4.2209629521380028E-7</v>
      </c>
      <c r="AV18" s="9">
        <v>2.8322640000000002E-5</v>
      </c>
      <c r="AW18" s="23">
        <v>0.30634242114596572</v>
      </c>
      <c r="AX18" s="8">
        <v>5.2837537332585947E-4</v>
      </c>
      <c r="AY18" s="9">
        <v>2.0923650000000001E-3</v>
      </c>
      <c r="AZ18" s="23">
        <v>0.38898363218771553</v>
      </c>
      <c r="BA18" s="8">
        <v>2.1081648052609845E-2</v>
      </c>
      <c r="BB18" s="9">
        <v>4.2377469440000003E-2</v>
      </c>
      <c r="BC18" s="23">
        <v>0.44206615256684051</v>
      </c>
      <c r="BD18" s="8">
        <v>2.5206321054342673E-2</v>
      </c>
      <c r="BE18" s="9">
        <v>4.7023379019999999E-2</v>
      </c>
    </row>
    <row r="19" spans="1:57" x14ac:dyDescent="0.25">
      <c r="A19" s="27" t="s">
        <v>16</v>
      </c>
      <c r="B19" s="10"/>
      <c r="C19" s="8">
        <v>192.56224098184157</v>
      </c>
      <c r="D19" s="8">
        <v>215.27702129286368</v>
      </c>
      <c r="E19" s="9">
        <v>172.4975415246617</v>
      </c>
      <c r="F19" s="10">
        <v>183.6153863927201</v>
      </c>
      <c r="G19" s="28">
        <v>354.39727902173905</v>
      </c>
      <c r="H19" s="10">
        <v>158.40845222120367</v>
      </c>
      <c r="I19" s="10">
        <v>128.15344151414419</v>
      </c>
      <c r="J19" s="28">
        <v>159.03573423783544</v>
      </c>
      <c r="K19" s="10">
        <v>310.83055995241756</v>
      </c>
      <c r="L19" s="10">
        <v>164.35177810996387</v>
      </c>
      <c r="M19" s="28">
        <v>106.91723481917674</v>
      </c>
      <c r="N19" s="10">
        <v>310.83055995241756</v>
      </c>
      <c r="O19" s="10">
        <v>179.79329384307309</v>
      </c>
      <c r="P19" s="28">
        <v>95.952638186985254</v>
      </c>
      <c r="Q19" s="10"/>
      <c r="R19" s="8">
        <v>212.81400524307341</v>
      </c>
      <c r="S19" s="8">
        <v>221.70783095875495</v>
      </c>
      <c r="T19" s="9">
        <v>172.4975415246617</v>
      </c>
      <c r="U19" s="8">
        <v>241.23369109266272</v>
      </c>
      <c r="V19" s="9">
        <v>354.39727902173905</v>
      </c>
      <c r="W19" s="8">
        <v>183.49039606529865</v>
      </c>
      <c r="X19" s="8">
        <v>140.18816536774941</v>
      </c>
      <c r="Y19" s="9">
        <v>159.03573423783544</v>
      </c>
      <c r="Z19" s="8">
        <v>344.09574079347067</v>
      </c>
      <c r="AA19" s="8">
        <v>170.32438813627903</v>
      </c>
      <c r="AB19" s="9">
        <v>106.91723481917674</v>
      </c>
      <c r="AC19" s="8">
        <v>363.58511438776708</v>
      </c>
      <c r="AD19" s="8">
        <v>179.79329384307309</v>
      </c>
      <c r="AE19" s="9">
        <v>103.97695291644513</v>
      </c>
      <c r="AF19" s="10"/>
      <c r="AG19" s="8">
        <v>202.33979257549672</v>
      </c>
      <c r="AH19" s="8">
        <v>297.81548505720087</v>
      </c>
      <c r="AI19" s="8">
        <v>160.90476522362783</v>
      </c>
      <c r="AJ19" s="8">
        <v>207.11245458297549</v>
      </c>
      <c r="AK19" s="8">
        <v>215.78512038242843</v>
      </c>
      <c r="AL19" s="8"/>
      <c r="AM19" s="8">
        <v>202.33979257549672</v>
      </c>
      <c r="AN19" s="8">
        <v>347.24610842962244</v>
      </c>
      <c r="AO19" s="8">
        <v>186.38738651449444</v>
      </c>
      <c r="AP19" s="8">
        <v>254.37564552458889</v>
      </c>
      <c r="AQ19" s="8">
        <v>250.65544408229442</v>
      </c>
      <c r="AR19" s="10"/>
      <c r="AS19" s="27" t="s">
        <v>16</v>
      </c>
      <c r="AT19" s="8">
        <v>1.7161533280709405</v>
      </c>
      <c r="AU19" s="8">
        <v>0.1322557797134549</v>
      </c>
      <c r="AV19" s="9">
        <v>6.2938743529999994E-2</v>
      </c>
      <c r="AW19" s="8">
        <v>0.92116031227495632</v>
      </c>
      <c r="AX19" s="8">
        <v>0.10272194341847916</v>
      </c>
      <c r="AY19" s="9">
        <v>8.8430194409999996E-2</v>
      </c>
      <c r="AZ19" s="8">
        <v>1.2571706350330305</v>
      </c>
      <c r="BA19" s="8">
        <v>0.95066806312699026</v>
      </c>
      <c r="BB19" s="9">
        <v>0.65987547901999999</v>
      </c>
      <c r="BC19" s="8">
        <v>1.2387847239132177</v>
      </c>
      <c r="BD19" s="8">
        <v>0.87239418976180638</v>
      </c>
      <c r="BE19" s="9">
        <v>0.60757110553000004</v>
      </c>
    </row>
    <row r="20" spans="1:57" x14ac:dyDescent="0.25">
      <c r="A20" s="27" t="s">
        <v>17</v>
      </c>
      <c r="B20" s="10"/>
      <c r="C20" s="8">
        <v>702.56224098184157</v>
      </c>
      <c r="D20" s="8">
        <v>731.27702129286365</v>
      </c>
      <c r="E20" s="9">
        <v>720.49754152466176</v>
      </c>
      <c r="F20" s="10">
        <v>595.6153863927201</v>
      </c>
      <c r="G20" s="28">
        <v>1025.397279021739</v>
      </c>
      <c r="H20" s="10">
        <v>377.40845222120367</v>
      </c>
      <c r="I20" s="10">
        <v>416.15344151414422</v>
      </c>
      <c r="J20" s="28">
        <v>438.03573423783541</v>
      </c>
      <c r="K20" s="10">
        <v>1179.8305599524176</v>
      </c>
      <c r="L20" s="10">
        <v>417.35177810996385</v>
      </c>
      <c r="M20" s="28">
        <v>347.91723481917677</v>
      </c>
      <c r="N20" s="10">
        <v>1179.8305599524176</v>
      </c>
      <c r="O20" s="10">
        <v>893.79329384307312</v>
      </c>
      <c r="P20" s="28">
        <v>837.95263818698527</v>
      </c>
      <c r="Q20" s="10"/>
      <c r="R20" s="8">
        <v>776.45068770255</v>
      </c>
      <c r="S20" s="8">
        <v>753.12191355647758</v>
      </c>
      <c r="T20" s="9">
        <v>720.49754152466176</v>
      </c>
      <c r="U20" s="8">
        <v>782.51883436275602</v>
      </c>
      <c r="V20" s="9">
        <v>1025.397279021739</v>
      </c>
      <c r="W20" s="8">
        <v>437.16623327495955</v>
      </c>
      <c r="X20" s="8">
        <v>455.23387267679402</v>
      </c>
      <c r="Y20" s="9">
        <v>438.03573423783541</v>
      </c>
      <c r="Z20" s="8">
        <v>1306.0963844731023</v>
      </c>
      <c r="AA20" s="8">
        <v>432.51851036626005</v>
      </c>
      <c r="AB20" s="9">
        <v>347.91723481917677</v>
      </c>
      <c r="AC20" s="8">
        <v>1380.0728897575266</v>
      </c>
      <c r="AD20" s="8">
        <v>893.79329384307312</v>
      </c>
      <c r="AE20" s="9">
        <v>908.02883227859922</v>
      </c>
      <c r="AF20" s="10"/>
      <c r="AG20" s="8">
        <v>750.02338092789648</v>
      </c>
      <c r="AH20" s="8">
        <v>903.95805669224751</v>
      </c>
      <c r="AI20" s="8">
        <v>443.47861339652968</v>
      </c>
      <c r="AJ20" s="8">
        <v>695.5107098861796</v>
      </c>
      <c r="AK20" s="8">
        <v>1060.6316719597328</v>
      </c>
      <c r="AL20" s="8"/>
      <c r="AM20" s="8">
        <v>750.02338092789648</v>
      </c>
      <c r="AN20" s="8">
        <v>1053.9946145167621</v>
      </c>
      <c r="AO20" s="8">
        <v>513.71268968430218</v>
      </c>
      <c r="AP20" s="8">
        <v>854.2266864288556</v>
      </c>
      <c r="AQ20" s="8">
        <v>1232.0270381556015</v>
      </c>
      <c r="AR20" s="10"/>
      <c r="AS20" s="27" t="s">
        <v>17</v>
      </c>
      <c r="AT20" s="8">
        <v>1.4052823436154824</v>
      </c>
      <c r="AU20" s="8">
        <v>0.196127374977417</v>
      </c>
      <c r="AV20" s="9">
        <v>8.8919911229999996E-2</v>
      </c>
      <c r="AW20" s="8">
        <v>0.68492890054808564</v>
      </c>
      <c r="AX20" s="8">
        <v>5.9048733518328171E-5</v>
      </c>
      <c r="AY20" s="9">
        <v>7.0436222999999999E-4</v>
      </c>
      <c r="AZ20" s="8">
        <v>1.138933409478573</v>
      </c>
      <c r="BA20" s="8">
        <v>0.86756459612688586</v>
      </c>
      <c r="BB20" s="9">
        <v>0.62277652320999999</v>
      </c>
      <c r="BC20" s="8">
        <v>1.6426515085854936</v>
      </c>
      <c r="BD20" s="8">
        <v>0.1252228365278634</v>
      </c>
      <c r="BE20" s="9">
        <v>0.15098984384</v>
      </c>
    </row>
    <row r="21" spans="1:57" x14ac:dyDescent="0.25">
      <c r="A21" s="27" t="s">
        <v>18</v>
      </c>
      <c r="B21" s="10"/>
      <c r="C21" s="8">
        <v>2178.5622409818416</v>
      </c>
      <c r="D21" s="8">
        <v>2446.2770212928635</v>
      </c>
      <c r="E21" s="9">
        <v>3135.4975415246618</v>
      </c>
      <c r="F21" s="10">
        <v>59.615386392720097</v>
      </c>
      <c r="G21" s="28">
        <v>10.397279021739074</v>
      </c>
      <c r="H21" s="10">
        <v>2460.4084522212038</v>
      </c>
      <c r="I21" s="10">
        <v>3236.1534415141441</v>
      </c>
      <c r="J21" s="28">
        <v>3849.0357342378356</v>
      </c>
      <c r="K21" s="10">
        <v>3136.8305599524174</v>
      </c>
      <c r="L21" s="10">
        <v>2014.3517781099638</v>
      </c>
      <c r="M21" s="28">
        <v>1177.9172348191767</v>
      </c>
      <c r="N21" s="10">
        <v>3136.8305599524174</v>
      </c>
      <c r="O21" s="10">
        <v>1510.7932938430731</v>
      </c>
      <c r="P21" s="28">
        <v>1261.9526381869853</v>
      </c>
      <c r="Q21" s="10"/>
      <c r="R21" s="8">
        <v>2407.6815569382115</v>
      </c>
      <c r="S21" s="8">
        <v>2519.3528276167381</v>
      </c>
      <c r="T21" s="9">
        <v>3135.4975415246618</v>
      </c>
      <c r="U21" s="8">
        <v>78.322628555061826</v>
      </c>
      <c r="V21" s="9">
        <v>10.397279021739074</v>
      </c>
      <c r="W21" s="8">
        <v>2849.9825296572594</v>
      </c>
      <c r="X21" s="8">
        <v>3540.0564234111885</v>
      </c>
      <c r="Y21" s="9">
        <v>3849.0357342378356</v>
      </c>
      <c r="Z21" s="8">
        <v>3472.5351182832737</v>
      </c>
      <c r="AA21" s="8">
        <v>2087.5541356677609</v>
      </c>
      <c r="AB21" s="9">
        <v>1177.9172348191767</v>
      </c>
      <c r="AC21" s="8">
        <v>3669.2173965453508</v>
      </c>
      <c r="AD21" s="8">
        <v>1510.7932938430731</v>
      </c>
      <c r="AE21" s="9">
        <v>1367.4870490569729</v>
      </c>
      <c r="AF21" s="10"/>
      <c r="AG21" s="8">
        <v>2687.510642026537</v>
      </c>
      <c r="AH21" s="8">
        <v>44.359953788400446</v>
      </c>
      <c r="AI21" s="8">
        <v>3413.0248957687613</v>
      </c>
      <c r="AJ21" s="8">
        <v>2246.0021629234038</v>
      </c>
      <c r="AK21" s="8">
        <v>2182.4992464817992</v>
      </c>
      <c r="AL21" s="8"/>
      <c r="AM21" s="8">
        <v>2687.510642026537</v>
      </c>
      <c r="AN21" s="8">
        <v>51.722701122076842</v>
      </c>
      <c r="AO21" s="8">
        <v>3953.5484828377876</v>
      </c>
      <c r="AP21" s="8">
        <v>2758.541253318846</v>
      </c>
      <c r="AQ21" s="8">
        <v>2535.1855441498528</v>
      </c>
      <c r="AR21" s="10"/>
      <c r="AS21" s="27" t="s">
        <v>18</v>
      </c>
      <c r="AT21" s="23">
        <v>1.9245580022364102E-2</v>
      </c>
      <c r="AU21" s="8">
        <v>2.8833285329895337E-3</v>
      </c>
      <c r="AV21" s="9">
        <v>3.0709742200000002E-3</v>
      </c>
      <c r="AW21" s="8">
        <v>1.4710819823420627</v>
      </c>
      <c r="AX21" s="8">
        <v>0.12295175186798128</v>
      </c>
      <c r="AY21" s="9">
        <v>0.100596888</v>
      </c>
      <c r="AZ21" s="8">
        <v>1.0264298902417546</v>
      </c>
      <c r="BA21" s="8">
        <v>0.56482585538932262</v>
      </c>
      <c r="BB21" s="9">
        <v>0.47475302865000002</v>
      </c>
      <c r="BC21" s="8">
        <v>0.94332111825171328</v>
      </c>
      <c r="BD21" s="8">
        <v>0.55172126454995341</v>
      </c>
      <c r="BE21" s="9">
        <v>0.44349901686999998</v>
      </c>
    </row>
    <row r="22" spans="1:57" x14ac:dyDescent="0.25">
      <c r="A22" s="27" t="s">
        <v>19</v>
      </c>
      <c r="B22" s="10"/>
      <c r="C22" s="8">
        <v>717.56224098184157</v>
      </c>
      <c r="D22" s="8">
        <v>807.27702129286365</v>
      </c>
      <c r="E22" s="9">
        <v>657.49754152466176</v>
      </c>
      <c r="F22" s="10">
        <v>2117.6153863927202</v>
      </c>
      <c r="G22" s="28">
        <v>2936.397279021739</v>
      </c>
      <c r="H22" s="10">
        <v>1150.4084522212038</v>
      </c>
      <c r="I22" s="10">
        <v>1071.1534415141441</v>
      </c>
      <c r="J22" s="28">
        <v>1351.0357342378354</v>
      </c>
      <c r="K22" s="10">
        <v>1653.8305599524176</v>
      </c>
      <c r="L22" s="10">
        <v>1452.3517781099638</v>
      </c>
      <c r="M22" s="28">
        <v>2413.9172348191769</v>
      </c>
      <c r="N22" s="10">
        <v>1653.8305599524176</v>
      </c>
      <c r="O22" s="10">
        <v>1138.7932938430731</v>
      </c>
      <c r="P22" s="28">
        <v>2032.9526381869853</v>
      </c>
      <c r="Q22" s="10"/>
      <c r="R22" s="8">
        <v>793.02823718665218</v>
      </c>
      <c r="S22" s="8">
        <v>831.39220479180108</v>
      </c>
      <c r="T22" s="9">
        <v>657.49754152466176</v>
      </c>
      <c r="U22" s="8">
        <v>2782.1207471226639</v>
      </c>
      <c r="V22" s="9">
        <v>2936.397279021739</v>
      </c>
      <c r="W22" s="8">
        <v>1332.5608550241279</v>
      </c>
      <c r="X22" s="8">
        <v>1171.7440750636836</v>
      </c>
      <c r="Y22" s="9">
        <v>1351.0357342378354</v>
      </c>
      <c r="Z22" s="8">
        <v>1830.8240082983559</v>
      </c>
      <c r="AA22" s="8">
        <v>1505.1308285798189</v>
      </c>
      <c r="AB22" s="9">
        <v>2413.9172348191769</v>
      </c>
      <c r="AC22" s="8">
        <v>1934.5207672319409</v>
      </c>
      <c r="AD22" s="8">
        <v>1138.7932938430731</v>
      </c>
      <c r="AE22" s="9">
        <v>2202.9641366421761</v>
      </c>
      <c r="AF22" s="10"/>
      <c r="AG22" s="8">
        <v>760.63932783437167</v>
      </c>
      <c r="AH22" s="8">
        <v>2859.2590130722015</v>
      </c>
      <c r="AI22" s="8">
        <v>1285.1135547752156</v>
      </c>
      <c r="AJ22" s="8">
        <v>1916.624023899117</v>
      </c>
      <c r="AK22" s="8">
        <v>1758.7593992390637</v>
      </c>
      <c r="AL22" s="8"/>
      <c r="AM22" s="8">
        <v>760.63932783437167</v>
      </c>
      <c r="AN22" s="8">
        <v>3333.8312314114455</v>
      </c>
      <c r="AO22" s="8">
        <v>1488.6380556598378</v>
      </c>
      <c r="AP22" s="8">
        <v>2353.9988181249082</v>
      </c>
      <c r="AQ22" s="8">
        <v>2042.9704210785567</v>
      </c>
      <c r="AR22" s="10"/>
      <c r="AS22" s="27" t="s">
        <v>19</v>
      </c>
      <c r="AT22" s="22">
        <v>4.3829330267516529</v>
      </c>
      <c r="AU22" s="8">
        <v>1.6780796662046213E-4</v>
      </c>
      <c r="AV22" s="9">
        <v>9.3832639999999999E-4</v>
      </c>
      <c r="AW22" s="8">
        <v>1.9570879406119626</v>
      </c>
      <c r="AX22" s="8">
        <v>2.5009860060138472E-3</v>
      </c>
      <c r="AY22" s="9">
        <v>5.81805042E-3</v>
      </c>
      <c r="AZ22" s="22">
        <v>3.0947634864305735</v>
      </c>
      <c r="BA22" s="8">
        <v>1.2997073718059887E-2</v>
      </c>
      <c r="BB22" s="9">
        <v>2.9065852199999999E-2</v>
      </c>
      <c r="BC22" s="22">
        <v>2.6858595740705784</v>
      </c>
      <c r="BD22" s="8">
        <v>3.6857188923403228E-2</v>
      </c>
      <c r="BE22" s="9">
        <v>6.0814361849999998E-2</v>
      </c>
    </row>
    <row r="23" spans="1:57" x14ac:dyDescent="0.25">
      <c r="A23" s="27" t="s">
        <v>20</v>
      </c>
      <c r="B23" s="10"/>
      <c r="C23" s="8">
        <v>1815.5622409818416</v>
      </c>
      <c r="D23" s="8">
        <v>1965.2770212928638</v>
      </c>
      <c r="E23" s="9">
        <v>1782.4975415246618</v>
      </c>
      <c r="F23" s="10">
        <v>967.6153863927201</v>
      </c>
      <c r="G23" s="28">
        <v>3408.397279021739</v>
      </c>
      <c r="H23" s="10">
        <v>1654.4084522212038</v>
      </c>
      <c r="I23" s="10">
        <v>1074.1534415141441</v>
      </c>
      <c r="J23" s="28">
        <v>1235.0357342378354</v>
      </c>
      <c r="K23" s="10">
        <v>1253.8305599524176</v>
      </c>
      <c r="L23" s="10">
        <v>1603.3517781099638</v>
      </c>
      <c r="M23" s="28">
        <v>2920.9172348191769</v>
      </c>
      <c r="N23" s="10">
        <v>1253.8305599524176</v>
      </c>
      <c r="O23" s="10">
        <v>1853.7932938430731</v>
      </c>
      <c r="P23" s="28">
        <v>1837.9526381869853</v>
      </c>
      <c r="Q23" s="10"/>
      <c r="R23" s="8">
        <v>2006.504859422937</v>
      </c>
      <c r="S23" s="8">
        <v>2023.9842738773882</v>
      </c>
      <c r="T23" s="9">
        <v>1782.4975415246618</v>
      </c>
      <c r="U23" s="8">
        <v>1271.2520219755588</v>
      </c>
      <c r="V23" s="9">
        <v>3408.397279021739</v>
      </c>
      <c r="W23" s="8">
        <v>1916.3627817532106</v>
      </c>
      <c r="X23" s="8">
        <v>1175.025801181486</v>
      </c>
      <c r="Y23" s="9">
        <v>1235.0357342378354</v>
      </c>
      <c r="Z23" s="8">
        <v>1388.0158869268339</v>
      </c>
      <c r="AA23" s="8">
        <v>1661.6182295945505</v>
      </c>
      <c r="AB23" s="9">
        <v>2920.9172348191769</v>
      </c>
      <c r="AC23" s="8">
        <v>1466.6322630341228</v>
      </c>
      <c r="AD23" s="8">
        <v>1853.7932938430731</v>
      </c>
      <c r="AE23" s="9">
        <v>1991.6567020389145</v>
      </c>
      <c r="AF23" s="10"/>
      <c r="AG23" s="8">
        <v>1937.6622249416623</v>
      </c>
      <c r="AH23" s="8">
        <v>2339.8246504986491</v>
      </c>
      <c r="AI23" s="8">
        <v>1442.1414390575108</v>
      </c>
      <c r="AJ23" s="8">
        <v>1990.183783780187</v>
      </c>
      <c r="AK23" s="8">
        <v>1770.6940863053703</v>
      </c>
      <c r="AL23" s="8"/>
      <c r="AM23" s="8">
        <v>1937.6622249416623</v>
      </c>
      <c r="AN23" s="8">
        <v>2728.1825326755688</v>
      </c>
      <c r="AO23" s="8">
        <v>1670.5345763787882</v>
      </c>
      <c r="AP23" s="8">
        <v>2444.3449609585559</v>
      </c>
      <c r="AQ23" s="8">
        <v>2056.8337230582601</v>
      </c>
      <c r="AR23" s="10"/>
      <c r="AS23" s="27" t="s">
        <v>20</v>
      </c>
      <c r="AT23" s="8">
        <v>1.4079763219607107</v>
      </c>
      <c r="AU23" s="8">
        <v>0.65084013856934586</v>
      </c>
      <c r="AV23" s="9">
        <v>0.25390333329999998</v>
      </c>
      <c r="AW23" s="8">
        <v>0.86213920820440382</v>
      </c>
      <c r="AX23" s="8">
        <v>0.11866076968220376</v>
      </c>
      <c r="AY23" s="9">
        <v>9.8717783449999999E-2</v>
      </c>
      <c r="AZ23" s="8">
        <v>1.2614917757568136</v>
      </c>
      <c r="BA23" s="8">
        <v>0.91786354327937181</v>
      </c>
      <c r="BB23" s="9">
        <v>0.64053058000999996</v>
      </c>
      <c r="BC23" s="8">
        <v>1.061502720434252</v>
      </c>
      <c r="BD23" s="8">
        <v>0.39487546979991783</v>
      </c>
      <c r="BE23" s="9">
        <v>0.34387072179</v>
      </c>
    </row>
    <row r="24" spans="1:57" x14ac:dyDescent="0.25">
      <c r="A24" s="27" t="s">
        <v>21</v>
      </c>
      <c r="B24" s="10"/>
      <c r="C24" s="8">
        <v>163.56224098184157</v>
      </c>
      <c r="D24" s="8">
        <v>202.27702129286368</v>
      </c>
      <c r="E24" s="9">
        <v>143.4975415246617</v>
      </c>
      <c r="F24" s="10">
        <v>972.6153863927201</v>
      </c>
      <c r="G24" s="28">
        <v>1688.397279021739</v>
      </c>
      <c r="H24" s="10">
        <v>960.40845222120367</v>
      </c>
      <c r="I24" s="10">
        <v>626.15344151414422</v>
      </c>
      <c r="J24" s="28">
        <v>678.03573423783541</v>
      </c>
      <c r="K24" s="10">
        <v>1533.8305599524176</v>
      </c>
      <c r="L24" s="10">
        <v>647.3517781099639</v>
      </c>
      <c r="M24" s="28">
        <v>495.91723481917677</v>
      </c>
      <c r="N24" s="10">
        <v>1533.8305599524176</v>
      </c>
      <c r="O24" s="10">
        <v>807.79329384307312</v>
      </c>
      <c r="P24" s="28">
        <v>860.95263818698527</v>
      </c>
      <c r="Q24" s="10"/>
      <c r="R24" s="8">
        <v>180.76407624047573</v>
      </c>
      <c r="S24" s="8">
        <v>208.31949166850225</v>
      </c>
      <c r="T24" s="9">
        <v>143.4975415246617</v>
      </c>
      <c r="U24" s="8">
        <v>1277.8210164327202</v>
      </c>
      <c r="V24" s="9">
        <v>1688.397279021739</v>
      </c>
      <c r="W24" s="8">
        <v>1112.4767953445134</v>
      </c>
      <c r="X24" s="8">
        <v>684.95470092297239</v>
      </c>
      <c r="Y24" s="9">
        <v>678.03573423783541</v>
      </c>
      <c r="Z24" s="8">
        <v>1697.9815718868992</v>
      </c>
      <c r="AA24" s="8">
        <v>670.8768033026065</v>
      </c>
      <c r="AB24" s="9">
        <v>495.91723481917677</v>
      </c>
      <c r="AC24" s="8">
        <v>1794.1542159725955</v>
      </c>
      <c r="AD24" s="8">
        <v>807.79329384307312</v>
      </c>
      <c r="AE24" s="9">
        <v>932.95227328308647</v>
      </c>
      <c r="AF24" s="10"/>
      <c r="AG24" s="8">
        <v>177.52703647787993</v>
      </c>
      <c r="AH24" s="8">
        <v>1483.1091477272296</v>
      </c>
      <c r="AI24" s="8">
        <v>825.1557435017736</v>
      </c>
      <c r="AJ24" s="8">
        <v>954.92520333622758</v>
      </c>
      <c r="AK24" s="8">
        <v>1178.2999276995849</v>
      </c>
      <c r="AL24" s="8"/>
      <c r="AM24" s="8">
        <v>177.52703647787993</v>
      </c>
      <c r="AN24" s="8">
        <v>1729.2716657286596</v>
      </c>
      <c r="AO24" s="8">
        <v>955.83634384580523</v>
      </c>
      <c r="AP24" s="8">
        <v>1172.8397286172631</v>
      </c>
      <c r="AQ24" s="8">
        <v>1368.7101831499835</v>
      </c>
      <c r="AR24" s="10"/>
      <c r="AS24" s="27" t="s">
        <v>21</v>
      </c>
      <c r="AT24" s="22">
        <v>9.740891866598183</v>
      </c>
      <c r="AU24" s="8">
        <v>3.5059910356274181E-3</v>
      </c>
      <c r="AV24" s="9">
        <v>3.4770318900000001E-3</v>
      </c>
      <c r="AW24" s="22">
        <v>5.3841733789371489</v>
      </c>
      <c r="AX24" s="8">
        <v>1.107823440968435E-2</v>
      </c>
      <c r="AY24" s="9">
        <v>1.7136643220000001E-2</v>
      </c>
      <c r="AZ24" s="8">
        <v>6.6065414704503347</v>
      </c>
      <c r="BA24" s="8">
        <v>0.1071370492424628</v>
      </c>
      <c r="BB24" s="9">
        <v>0.14953106409</v>
      </c>
      <c r="BC24" s="22">
        <v>7.7098689321078506</v>
      </c>
      <c r="BD24" s="8">
        <v>3.2219829425200991E-2</v>
      </c>
      <c r="BE24" s="9">
        <v>5.534748708E-2</v>
      </c>
    </row>
    <row r="25" spans="1:57" x14ac:dyDescent="0.25">
      <c r="A25" s="27" t="s">
        <v>22</v>
      </c>
      <c r="B25" s="10"/>
      <c r="C25" s="8">
        <v>3178.5622409818416</v>
      </c>
      <c r="D25" s="8">
        <v>3347.2770212928635</v>
      </c>
      <c r="E25" s="9">
        <v>3967.4975415246618</v>
      </c>
      <c r="F25" s="10">
        <v>5633.6153863927202</v>
      </c>
      <c r="G25" s="28">
        <v>6606.3972790217395</v>
      </c>
      <c r="H25" s="10">
        <v>2667.4084522212038</v>
      </c>
      <c r="I25" s="10">
        <v>4436.1534415141441</v>
      </c>
      <c r="J25" s="28">
        <v>5181.0357342378356</v>
      </c>
      <c r="K25" s="10">
        <v>3632.8305599524174</v>
      </c>
      <c r="L25" s="10">
        <v>2414.351778109964</v>
      </c>
      <c r="M25" s="28">
        <v>2399.9172348191769</v>
      </c>
      <c r="N25" s="10">
        <v>3632.8305599524174</v>
      </c>
      <c r="O25" s="10">
        <v>4325.7932938430731</v>
      </c>
      <c r="P25" s="28">
        <v>2201.952638186985</v>
      </c>
      <c r="Q25" s="10"/>
      <c r="R25" s="8">
        <v>3512.8515225450283</v>
      </c>
      <c r="S25" s="8">
        <v>3447.2677276565601</v>
      </c>
      <c r="T25" s="9">
        <v>3967.4975415246618</v>
      </c>
      <c r="U25" s="8">
        <v>7401.4376493985092</v>
      </c>
      <c r="V25" s="9">
        <v>6606.3972790217395</v>
      </c>
      <c r="W25" s="8">
        <v>3089.7583209924182</v>
      </c>
      <c r="X25" s="8">
        <v>4852.746870532208</v>
      </c>
      <c r="Y25" s="9">
        <v>5181.0357342378356</v>
      </c>
      <c r="Z25" s="8">
        <v>4021.617188783961</v>
      </c>
      <c r="AA25" s="8">
        <v>2502.0902972961894</v>
      </c>
      <c r="AB25" s="9">
        <v>2399.9172348191769</v>
      </c>
      <c r="AC25" s="8">
        <v>4249.399141750645</v>
      </c>
      <c r="AD25" s="8">
        <v>4325.7932938430731</v>
      </c>
      <c r="AE25" s="9">
        <v>2386.0972466316693</v>
      </c>
      <c r="AF25" s="10"/>
      <c r="AG25" s="8">
        <v>3642.5389305754165</v>
      </c>
      <c r="AH25" s="8">
        <v>7003.9174642101243</v>
      </c>
      <c r="AI25" s="8">
        <v>4374.5136419208202</v>
      </c>
      <c r="AJ25" s="8">
        <v>2974.5415736331088</v>
      </c>
      <c r="AK25" s="8">
        <v>3653.7632274084626</v>
      </c>
      <c r="AL25" s="8"/>
      <c r="AM25" s="8">
        <v>3642.5389305754165</v>
      </c>
      <c r="AN25" s="8">
        <v>8166.409086290827</v>
      </c>
      <c r="AO25" s="8">
        <v>5067.3090001805313</v>
      </c>
      <c r="AP25" s="8">
        <v>3653.3338106401097</v>
      </c>
      <c r="AQ25" s="8">
        <v>4244.2020224310272</v>
      </c>
      <c r="AR25" s="10"/>
      <c r="AS25" s="27" t="s">
        <v>22</v>
      </c>
      <c r="AT25" s="22">
        <v>2.2419551971681382</v>
      </c>
      <c r="AU25" s="8">
        <v>2.683263878793792E-3</v>
      </c>
      <c r="AV25" s="9">
        <v>3.0007835699999998E-3</v>
      </c>
      <c r="AW25" s="8">
        <v>1.3911475201117596</v>
      </c>
      <c r="AX25" s="8">
        <v>0.33575723831133836</v>
      </c>
      <c r="AY25" s="9">
        <v>0.21584393870999999</v>
      </c>
      <c r="AZ25" s="8">
        <v>1.0029635592839052</v>
      </c>
      <c r="BA25" s="8">
        <v>0.29079938082548629</v>
      </c>
      <c r="BB25" s="9">
        <v>0.28380270415999997</v>
      </c>
      <c r="BC25" s="8">
        <v>1.1651768459645715</v>
      </c>
      <c r="BD25" s="8">
        <v>0.98714799217374583</v>
      </c>
      <c r="BE25" s="9">
        <v>0.66196982992999998</v>
      </c>
    </row>
    <row r="26" spans="1:57" x14ac:dyDescent="0.25">
      <c r="A26" s="27" t="s">
        <v>23</v>
      </c>
      <c r="B26" s="10"/>
      <c r="C26" s="8">
        <v>24.562240981841569</v>
      </c>
      <c r="D26" s="8">
        <v>24.277021292863679</v>
      </c>
      <c r="E26" s="9">
        <v>1</v>
      </c>
      <c r="F26" s="10">
        <v>2488.6153863927202</v>
      </c>
      <c r="G26" s="28">
        <v>4978.3972790217395</v>
      </c>
      <c r="H26" s="10">
        <v>2.4084522212036887</v>
      </c>
      <c r="I26" s="10">
        <v>32.153441514144198</v>
      </c>
      <c r="J26" s="28">
        <v>19.035734237835442</v>
      </c>
      <c r="K26" s="10">
        <v>50.830559952417566</v>
      </c>
      <c r="L26" s="10">
        <v>6.3517781099638668</v>
      </c>
      <c r="M26" s="28">
        <v>17.917234819176741</v>
      </c>
      <c r="N26" s="10">
        <v>50.830559952417566</v>
      </c>
      <c r="O26" s="10">
        <v>46.793293843073087</v>
      </c>
      <c r="P26" s="28">
        <v>13.952638186985254</v>
      </c>
      <c r="Q26" s="10"/>
      <c r="R26" s="8">
        <v>27.145451021128192</v>
      </c>
      <c r="S26" s="8">
        <v>25.002230617349866</v>
      </c>
      <c r="T26" s="9">
        <v>1</v>
      </c>
      <c r="U26" s="8">
        <v>3269.5401358440345</v>
      </c>
      <c r="V26" s="9">
        <v>4978.3972790217395</v>
      </c>
      <c r="W26" s="8">
        <v>2.7897996967731191</v>
      </c>
      <c r="X26" s="8">
        <v>35.172929598067903</v>
      </c>
      <c r="Y26" s="9">
        <v>19.035734237835442</v>
      </c>
      <c r="Z26" s="8">
        <v>56.270461901981363</v>
      </c>
      <c r="AA26" s="8">
        <v>6.582604293049739</v>
      </c>
      <c r="AB26" s="9">
        <v>17.917234819176741</v>
      </c>
      <c r="AC26" s="8">
        <v>59.457586659185409</v>
      </c>
      <c r="AD26" s="8">
        <v>46.793293843073087</v>
      </c>
      <c r="AE26" s="9">
        <v>15.119467596099261</v>
      </c>
      <c r="AF26" s="10"/>
      <c r="AG26" s="8">
        <v>17.715893879492686</v>
      </c>
      <c r="AH26" s="8">
        <v>4123.9687074328867</v>
      </c>
      <c r="AI26" s="8">
        <v>18.999487844225488</v>
      </c>
      <c r="AJ26" s="8">
        <v>26.923433671402616</v>
      </c>
      <c r="AK26" s="8">
        <v>40.456782699452582</v>
      </c>
      <c r="AL26" s="8"/>
      <c r="AM26" s="8">
        <v>17.715893879492686</v>
      </c>
      <c r="AN26" s="8">
        <v>4808.4540824549886</v>
      </c>
      <c r="AO26" s="8">
        <v>22.008452512126613</v>
      </c>
      <c r="AP26" s="8">
        <v>33.067377979230656</v>
      </c>
      <c r="AQ26" s="8">
        <v>46.994495337306581</v>
      </c>
      <c r="AR26" s="10"/>
      <c r="AS26" s="27" t="s">
        <v>23</v>
      </c>
      <c r="AT26" s="22">
        <v>271.42034803115922</v>
      </c>
      <c r="AU26" s="8">
        <v>7.5691156039220855E-3</v>
      </c>
      <c r="AV26" s="9">
        <v>5.9751492199999999E-3</v>
      </c>
      <c r="AW26" s="8">
        <v>1.2422998614595928</v>
      </c>
      <c r="AX26" s="8">
        <v>0.92348809317895786</v>
      </c>
      <c r="AY26" s="9">
        <v>0.48630490003999999</v>
      </c>
      <c r="AZ26" s="8">
        <v>1.8665373705759394</v>
      </c>
      <c r="BA26" s="8">
        <v>0.6210410825448095</v>
      </c>
      <c r="BB26" s="9">
        <v>0.51019704160000001</v>
      </c>
      <c r="BC26" s="8">
        <v>2.6526742402598047</v>
      </c>
      <c r="BD26" s="8">
        <v>0.21922156351100422</v>
      </c>
      <c r="BE26" s="9">
        <v>0.219923073</v>
      </c>
    </row>
    <row r="27" spans="1:57" x14ac:dyDescent="0.25">
      <c r="A27" s="27" t="s">
        <v>24</v>
      </c>
      <c r="B27" s="10"/>
      <c r="C27" s="8">
        <v>2718.5622409818416</v>
      </c>
      <c r="D27" s="8">
        <v>2843.2770212928635</v>
      </c>
      <c r="E27" s="9">
        <v>3098.4975415246618</v>
      </c>
      <c r="F27" s="10">
        <v>605.6153863927201</v>
      </c>
      <c r="G27" s="28">
        <v>755.39727902173911</v>
      </c>
      <c r="H27" s="10">
        <v>3242.4084522212038</v>
      </c>
      <c r="I27" s="10">
        <v>1857.1534415141441</v>
      </c>
      <c r="J27" s="28">
        <v>2281.0357342378356</v>
      </c>
      <c r="K27" s="10">
        <v>9668.8305599524174</v>
      </c>
      <c r="L27" s="10">
        <v>653.3517781099639</v>
      </c>
      <c r="M27" s="28">
        <v>491.91723481917677</v>
      </c>
      <c r="N27" s="10">
        <v>9668.8305599524174</v>
      </c>
      <c r="O27" s="10">
        <v>2963.7932938430731</v>
      </c>
      <c r="P27" s="28">
        <v>6410.9526381869855</v>
      </c>
      <c r="Q27" s="10"/>
      <c r="R27" s="8">
        <v>3004.4733383658927</v>
      </c>
      <c r="S27" s="8">
        <v>2928.2121120959937</v>
      </c>
      <c r="T27" s="9">
        <v>3098.4975415246618</v>
      </c>
      <c r="U27" s="8">
        <v>795.65682327707873</v>
      </c>
      <c r="V27" s="9">
        <v>755.39727902173911</v>
      </c>
      <c r="W27" s="8">
        <v>3755.8021858123043</v>
      </c>
      <c r="X27" s="8">
        <v>2031.5563179279509</v>
      </c>
      <c r="Y27" s="9">
        <v>2281.0357342378356</v>
      </c>
      <c r="Z27" s="8">
        <v>10703.591740280228</v>
      </c>
      <c r="AA27" s="8">
        <v>677.09484572703286</v>
      </c>
      <c r="AB27" s="9">
        <v>491.91723481917677</v>
      </c>
      <c r="AC27" s="8">
        <v>11309.836670095718</v>
      </c>
      <c r="AD27" s="8">
        <v>2963.7932938430731</v>
      </c>
      <c r="AE27" s="9">
        <v>6947.0869504528373</v>
      </c>
      <c r="AF27" s="10"/>
      <c r="AG27" s="8">
        <v>3010.3943306621827</v>
      </c>
      <c r="AH27" s="8">
        <v>775.52705114940886</v>
      </c>
      <c r="AI27" s="8">
        <v>2689.4647459926969</v>
      </c>
      <c r="AJ27" s="8">
        <v>3957.5346069421462</v>
      </c>
      <c r="AK27" s="8">
        <v>7073.5723047972097</v>
      </c>
      <c r="AL27" s="8"/>
      <c r="AM27" s="8">
        <v>3010.3943306621827</v>
      </c>
      <c r="AN27" s="8">
        <v>904.24697171743526</v>
      </c>
      <c r="AO27" s="8">
        <v>3115.3975112654853</v>
      </c>
      <c r="AP27" s="8">
        <v>4860.6464654857064</v>
      </c>
      <c r="AQ27" s="8">
        <v>8216.6435024105704</v>
      </c>
      <c r="AR27" s="10"/>
      <c r="AS27" s="27" t="s">
        <v>24</v>
      </c>
      <c r="AT27" s="23">
        <v>0.30037492514096392</v>
      </c>
      <c r="AU27" s="8">
        <v>5.4901084853397734E-5</v>
      </c>
      <c r="AV27" s="9">
        <v>5.7244063999999995E-4</v>
      </c>
      <c r="AW27" s="8">
        <v>1.0348802080623789</v>
      </c>
      <c r="AX27" s="8">
        <v>0.58445936285830091</v>
      </c>
      <c r="AY27" s="9">
        <v>0.34123215292999998</v>
      </c>
      <c r="AZ27" s="8">
        <v>1.6146211863269528</v>
      </c>
      <c r="BA27" s="8">
        <v>0.79283721137955721</v>
      </c>
      <c r="BB27" s="9">
        <v>0.59903528983999998</v>
      </c>
      <c r="BC27" s="8">
        <v>2.7294243211663214</v>
      </c>
      <c r="BD27" s="8">
        <v>0.16716758056140466</v>
      </c>
      <c r="BE27" s="9">
        <v>0.17944047834999999</v>
      </c>
    </row>
    <row r="28" spans="1:57" x14ac:dyDescent="0.25">
      <c r="A28" s="27" t="s">
        <v>25</v>
      </c>
      <c r="B28" s="10"/>
      <c r="C28" s="8">
        <v>772.56224098184157</v>
      </c>
      <c r="D28" s="8">
        <v>939.27702129286365</v>
      </c>
      <c r="E28" s="9">
        <v>650.49754152466176</v>
      </c>
      <c r="F28" s="10">
        <v>885.6153863927201</v>
      </c>
      <c r="G28" s="28">
        <v>1212.397279021739</v>
      </c>
      <c r="H28" s="10">
        <v>539.40845222120367</v>
      </c>
      <c r="I28" s="10">
        <v>636.15344151414422</v>
      </c>
      <c r="J28" s="28">
        <v>680.03573423783541</v>
      </c>
      <c r="K28" s="10">
        <v>493.83055995241756</v>
      </c>
      <c r="L28" s="10">
        <v>1662.3517781099638</v>
      </c>
      <c r="M28" s="28">
        <v>1374.9172348191767</v>
      </c>
      <c r="N28" s="10">
        <v>493.83055995241756</v>
      </c>
      <c r="O28" s="10">
        <v>1069.7932938430731</v>
      </c>
      <c r="P28" s="28">
        <v>601.95263818698527</v>
      </c>
      <c r="Q28" s="10"/>
      <c r="R28" s="8">
        <v>853.81258529502713</v>
      </c>
      <c r="S28" s="8">
        <v>967.33534220052081</v>
      </c>
      <c r="T28" s="9">
        <v>650.49754152466176</v>
      </c>
      <c r="U28" s="8">
        <v>1163.5205128781131</v>
      </c>
      <c r="V28" s="9">
        <v>1212.397279021739</v>
      </c>
      <c r="W28" s="8">
        <v>624.81685258073605</v>
      </c>
      <c r="X28" s="8">
        <v>695.89378798231417</v>
      </c>
      <c r="Y28" s="9">
        <v>680.03573423783541</v>
      </c>
      <c r="Z28" s="8">
        <v>546.68045632094197</v>
      </c>
      <c r="AA28" s="8">
        <v>1722.7623134347436</v>
      </c>
      <c r="AB28" s="9">
        <v>1374.9172348191767</v>
      </c>
      <c r="AC28" s="8">
        <v>577.64410505826879</v>
      </c>
      <c r="AD28" s="8">
        <v>1069.7932938430731</v>
      </c>
      <c r="AE28" s="9">
        <v>652.29265501516477</v>
      </c>
      <c r="AF28" s="10"/>
      <c r="AG28" s="8">
        <v>823.88182300673668</v>
      </c>
      <c r="AH28" s="8">
        <v>1187.958895949926</v>
      </c>
      <c r="AI28" s="8">
        <v>666.91545826696188</v>
      </c>
      <c r="AJ28" s="8">
        <v>1214.7866681916209</v>
      </c>
      <c r="AK28" s="8">
        <v>766.57668463883556</v>
      </c>
      <c r="AL28" s="8"/>
      <c r="AM28" s="8">
        <v>823.88182300673668</v>
      </c>
      <c r="AN28" s="8">
        <v>1385.1331589213091</v>
      </c>
      <c r="AO28" s="8">
        <v>772.53541322865726</v>
      </c>
      <c r="AP28" s="8">
        <v>1492.0017413636929</v>
      </c>
      <c r="AQ28" s="8">
        <v>890.45351677050553</v>
      </c>
      <c r="AR28" s="10"/>
      <c r="AS28" s="27" t="s">
        <v>25</v>
      </c>
      <c r="AT28" s="8">
        <v>1.6812279628482387</v>
      </c>
      <c r="AU28" s="8">
        <v>5.7292589669476812E-2</v>
      </c>
      <c r="AV28" s="9">
        <v>3.0270336920000002E-2</v>
      </c>
      <c r="AW28" s="8">
        <v>0.93767745768356447</v>
      </c>
      <c r="AX28" s="8">
        <v>0.17435456264029225</v>
      </c>
      <c r="AY28" s="9">
        <v>0.12786001287000001</v>
      </c>
      <c r="AZ28" s="8">
        <v>1.8109414477900105</v>
      </c>
      <c r="BA28" s="8">
        <v>0.33969814909361623</v>
      </c>
      <c r="BB28" s="9">
        <v>0.32184539956000002</v>
      </c>
      <c r="BC28" s="8">
        <v>1.0808024790749928</v>
      </c>
      <c r="BD28" s="8">
        <v>0.764879870556054</v>
      </c>
      <c r="BE28" s="9">
        <v>0.56948216761000003</v>
      </c>
    </row>
    <row r="29" spans="1:57" x14ac:dyDescent="0.25">
      <c r="A29" s="27" t="s">
        <v>26</v>
      </c>
      <c r="B29" s="10"/>
      <c r="C29" s="8">
        <v>16859.562240981842</v>
      </c>
      <c r="D29" s="8">
        <v>17534.277021292863</v>
      </c>
      <c r="E29" s="9">
        <v>19110.497541524663</v>
      </c>
      <c r="F29" s="10">
        <v>2331.6153863927202</v>
      </c>
      <c r="G29" s="28">
        <v>5825.3972790217395</v>
      </c>
      <c r="H29" s="10">
        <v>28051.408452221203</v>
      </c>
      <c r="I29" s="10">
        <v>11407.153441514145</v>
      </c>
      <c r="J29" s="28">
        <v>15482.035734237836</v>
      </c>
      <c r="K29" s="10">
        <v>10179.830559952417</v>
      </c>
      <c r="L29" s="10">
        <v>6568.3517781099636</v>
      </c>
      <c r="M29" s="28">
        <v>6836.9172348191769</v>
      </c>
      <c r="N29" s="10">
        <v>10179.830559952417</v>
      </c>
      <c r="O29" s="10">
        <v>10604.793293843073</v>
      </c>
      <c r="P29" s="28">
        <v>2322.952638186985</v>
      </c>
      <c r="Q29" s="10"/>
      <c r="R29" s="8">
        <v>18632.681822011891</v>
      </c>
      <c r="S29" s="8">
        <v>18058.065382334644</v>
      </c>
      <c r="T29" s="9">
        <v>19110.497541524663</v>
      </c>
      <c r="U29" s="8">
        <v>3063.2737098891689</v>
      </c>
      <c r="V29" s="9">
        <v>5825.3972790217395</v>
      </c>
      <c r="W29" s="8">
        <v>32492.988694188909</v>
      </c>
      <c r="X29" s="8">
        <v>12478.384459599396</v>
      </c>
      <c r="Y29" s="9">
        <v>15482.035734237836</v>
      </c>
      <c r="Z29" s="8">
        <v>11269.279115332349</v>
      </c>
      <c r="AA29" s="8">
        <v>6807.0483358074198</v>
      </c>
      <c r="AB29" s="9">
        <v>6836.9172348191769</v>
      </c>
      <c r="AC29" s="8">
        <v>11907.56423420843</v>
      </c>
      <c r="AD29" s="8">
        <v>10604.793293843073</v>
      </c>
      <c r="AE29" s="9">
        <v>2517.2162188726675</v>
      </c>
      <c r="AF29" s="10"/>
      <c r="AG29" s="8">
        <v>18600.414915290399</v>
      </c>
      <c r="AH29" s="8">
        <v>4444.335494455454</v>
      </c>
      <c r="AI29" s="8">
        <v>20151.136296008714</v>
      </c>
      <c r="AJ29" s="8">
        <v>8304.4148953196491</v>
      </c>
      <c r="AK29" s="8">
        <v>8343.1912489747247</v>
      </c>
      <c r="AL29" s="8"/>
      <c r="AM29" s="8">
        <v>18600.414915290399</v>
      </c>
      <c r="AN29" s="8">
        <v>5181.9944980660885</v>
      </c>
      <c r="AO29" s="8">
        <v>23342.488485598322</v>
      </c>
      <c r="AP29" s="8">
        <v>10199.487539049176</v>
      </c>
      <c r="AQ29" s="8">
        <v>9691.4296216022412</v>
      </c>
      <c r="AR29" s="10"/>
      <c r="AS29" s="27" t="s">
        <v>26</v>
      </c>
      <c r="AT29" s="23">
        <v>0.27859564002554854</v>
      </c>
      <c r="AU29" s="8">
        <v>1.0174765032675676E-3</v>
      </c>
      <c r="AV29" s="9">
        <v>1.62554064E-3</v>
      </c>
      <c r="AW29" s="8">
        <v>1.254944504835197</v>
      </c>
      <c r="AX29" s="8">
        <v>0.81594539642470687</v>
      </c>
      <c r="AY29" s="9">
        <v>0.44141308307999999</v>
      </c>
      <c r="AZ29" s="8">
        <v>0.5483473129765899</v>
      </c>
      <c r="BA29" s="8">
        <v>2.4385996279918825E-3</v>
      </c>
      <c r="BB29" s="9">
        <v>8.5584156200000008E-3</v>
      </c>
      <c r="BC29" s="8">
        <v>0.5210329804866578</v>
      </c>
      <c r="BD29" s="8">
        <v>2.5499120959139449E-2</v>
      </c>
      <c r="BE29" s="9">
        <v>4.7023379019999999E-2</v>
      </c>
    </row>
    <row r="30" spans="1:57" x14ac:dyDescent="0.25">
      <c r="A30" s="27" t="s">
        <v>27</v>
      </c>
      <c r="B30" s="10"/>
      <c r="C30" s="8">
        <v>304.56224098184157</v>
      </c>
      <c r="D30" s="8">
        <v>319.27702129286365</v>
      </c>
      <c r="E30" s="9">
        <v>409.4975415246617</v>
      </c>
      <c r="F30" s="10">
        <v>120.6153863927201</v>
      </c>
      <c r="G30" s="28">
        <v>128.39727902173908</v>
      </c>
      <c r="H30" s="10">
        <v>193.40845222120367</v>
      </c>
      <c r="I30" s="10">
        <v>125.15344151414419</v>
      </c>
      <c r="J30" s="28">
        <v>129.03573423783544</v>
      </c>
      <c r="K30" s="10">
        <v>343.83055995241756</v>
      </c>
      <c r="L30" s="10">
        <v>73.351778109963874</v>
      </c>
      <c r="M30" s="28">
        <v>46.917234819176741</v>
      </c>
      <c r="N30" s="10">
        <v>343.83055995241756</v>
      </c>
      <c r="O30" s="10">
        <v>123.79329384307309</v>
      </c>
      <c r="P30" s="28">
        <v>151.95263818698527</v>
      </c>
      <c r="Q30" s="10"/>
      <c r="R30" s="8">
        <v>336.59304139103688</v>
      </c>
      <c r="S30" s="8">
        <v>328.81454528077654</v>
      </c>
      <c r="T30" s="9">
        <v>409.4975415246617</v>
      </c>
      <c r="U30" s="8">
        <v>158.46436093243</v>
      </c>
      <c r="V30" s="9">
        <v>128.39727902173908</v>
      </c>
      <c r="W30" s="8">
        <v>224.03219653259606</v>
      </c>
      <c r="X30" s="8">
        <v>136.90643924994689</v>
      </c>
      <c r="Y30" s="9">
        <v>129.03573423783544</v>
      </c>
      <c r="Z30" s="8">
        <v>380.62741080662124</v>
      </c>
      <c r="AA30" s="8">
        <v>76.017411365811526</v>
      </c>
      <c r="AB30" s="9">
        <v>46.917234819176741</v>
      </c>
      <c r="AC30" s="8">
        <v>402.18591598408705</v>
      </c>
      <c r="AD30" s="8">
        <v>123.79329384307309</v>
      </c>
      <c r="AE30" s="9">
        <v>164.6601136230228</v>
      </c>
      <c r="AF30" s="10"/>
      <c r="AG30" s="8">
        <v>358.30170939882504</v>
      </c>
      <c r="AH30" s="8">
        <v>143.43081997708452</v>
      </c>
      <c r="AI30" s="8">
        <v>163.3247900067928</v>
      </c>
      <c r="AJ30" s="8">
        <v>167.85401899720318</v>
      </c>
      <c r="AK30" s="8">
        <v>230.21310781672764</v>
      </c>
      <c r="AL30" s="8"/>
      <c r="AM30" s="8">
        <v>358.30170939882504</v>
      </c>
      <c r="AN30" s="8">
        <v>167.23708660194833</v>
      </c>
      <c r="AO30" s="8">
        <v>189.19067263226435</v>
      </c>
      <c r="AP30" s="8">
        <v>206.15841052284026</v>
      </c>
      <c r="AQ30" s="8">
        <v>267.41495739418878</v>
      </c>
      <c r="AR30" s="10"/>
      <c r="AS30" s="27" t="s">
        <v>27</v>
      </c>
      <c r="AT30" s="23">
        <v>0.46674934061170503</v>
      </c>
      <c r="AU30" s="8">
        <v>8.7029442393408082E-3</v>
      </c>
      <c r="AV30" s="9">
        <v>6.7122706000000004E-3</v>
      </c>
      <c r="AW30" s="8">
        <v>0.528020569451642</v>
      </c>
      <c r="AX30" s="8">
        <v>8.0750019163088188E-3</v>
      </c>
      <c r="AY30" s="9">
        <v>1.3323753299999999E-2</v>
      </c>
      <c r="AZ30" s="8">
        <v>0.57537657542505793</v>
      </c>
      <c r="BA30" s="8">
        <v>0.15775681509472436</v>
      </c>
      <c r="BB30" s="9">
        <v>0.18615304169999999</v>
      </c>
      <c r="BC30" s="8">
        <v>0.74634016634436329</v>
      </c>
      <c r="BD30" s="8">
        <v>0.22995994267938599</v>
      </c>
      <c r="BE30" s="9">
        <v>0.22886489565000001</v>
      </c>
    </row>
    <row r="31" spans="1:57" x14ac:dyDescent="0.25">
      <c r="A31" s="27" t="s">
        <v>28</v>
      </c>
      <c r="B31" s="10"/>
      <c r="C31" s="8">
        <v>1358.5622409818416</v>
      </c>
      <c r="D31" s="8">
        <v>1387.2770212928638</v>
      </c>
      <c r="E31" s="9">
        <v>1337.4975415246618</v>
      </c>
      <c r="F31" s="10">
        <v>942.6153863927201</v>
      </c>
      <c r="G31" s="28">
        <v>1206.397279021739</v>
      </c>
      <c r="H31" s="10">
        <v>1201.4084522212038</v>
      </c>
      <c r="I31" s="10">
        <v>1214.1534415141441</v>
      </c>
      <c r="J31" s="28">
        <v>1486.0357342378354</v>
      </c>
      <c r="K31" s="10">
        <v>1570.8305599524176</v>
      </c>
      <c r="L31" s="10">
        <v>1383.3517781099638</v>
      </c>
      <c r="M31" s="28">
        <v>1292.9172348191767</v>
      </c>
      <c r="N31" s="10">
        <v>1570.8305599524176</v>
      </c>
      <c r="O31" s="10">
        <v>1416.7932938430731</v>
      </c>
      <c r="P31" s="28">
        <v>1033.9526381869853</v>
      </c>
      <c r="Q31" s="10"/>
      <c r="R31" s="8">
        <v>1501.4421851406219</v>
      </c>
      <c r="S31" s="8">
        <v>1428.7181115876911</v>
      </c>
      <c r="T31" s="9">
        <v>1337.4975415246618</v>
      </c>
      <c r="U31" s="8">
        <v>1238.4070496897521</v>
      </c>
      <c r="V31" s="9">
        <v>1206.397279021739</v>
      </c>
      <c r="W31" s="8">
        <v>1391.6360499907614</v>
      </c>
      <c r="X31" s="8">
        <v>1328.1730200122715</v>
      </c>
      <c r="Y31" s="9">
        <v>1486.0357342378354</v>
      </c>
      <c r="Z31" s="8">
        <v>1738.9413231137651</v>
      </c>
      <c r="AA31" s="8">
        <v>1433.6233406989149</v>
      </c>
      <c r="AB31" s="9">
        <v>1292.9172348191767</v>
      </c>
      <c r="AC31" s="8">
        <v>1837.4339026108937</v>
      </c>
      <c r="AD31" s="8">
        <v>1416.7932938430731</v>
      </c>
      <c r="AE31" s="9">
        <v>1120.4198947516211</v>
      </c>
      <c r="AF31" s="10"/>
      <c r="AG31" s="8">
        <v>1422.5526127509918</v>
      </c>
      <c r="AH31" s="8">
        <v>1222.4021643557455</v>
      </c>
      <c r="AI31" s="8">
        <v>1401.9482680802894</v>
      </c>
      <c r="AJ31" s="8">
        <v>1488.493966210619</v>
      </c>
      <c r="AK31" s="8">
        <v>1458.2156970685294</v>
      </c>
      <c r="AL31" s="8"/>
      <c r="AM31" s="8">
        <v>1422.5526127509918</v>
      </c>
      <c r="AN31" s="8">
        <v>1425.2932295543744</v>
      </c>
      <c r="AO31" s="8">
        <v>1623.9759795357256</v>
      </c>
      <c r="AP31" s="8">
        <v>1828.1692150125552</v>
      </c>
      <c r="AQ31" s="8">
        <v>1693.8596251155068</v>
      </c>
      <c r="AR31" s="10"/>
      <c r="AS31" s="27" t="s">
        <v>28</v>
      </c>
      <c r="AT31" s="8">
        <v>1.0019265486413769</v>
      </c>
      <c r="AU31" s="8">
        <v>4.9008556368000798E-2</v>
      </c>
      <c r="AV31" s="9">
        <v>2.6735561849999999E-2</v>
      </c>
      <c r="AW31" s="8">
        <v>1.1415929119101</v>
      </c>
      <c r="AX31" s="8">
        <v>0.77040989575561025</v>
      </c>
      <c r="AY31" s="9">
        <v>0.42609262403999998</v>
      </c>
      <c r="AZ31" s="8">
        <v>1.2851329354189334</v>
      </c>
      <c r="BA31" s="8">
        <v>0.66201592848762392</v>
      </c>
      <c r="BB31" s="9">
        <v>0.53372464256999996</v>
      </c>
      <c r="BC31" s="8">
        <v>1.190718438061739</v>
      </c>
      <c r="BD31" s="8">
        <v>0.87535959713730027</v>
      </c>
      <c r="BE31" s="9">
        <v>0.60757110553000004</v>
      </c>
    </row>
    <row r="32" spans="1:57" x14ac:dyDescent="0.25">
      <c r="A32" s="27" t="s">
        <v>29</v>
      </c>
      <c r="B32" s="10"/>
      <c r="C32" s="8">
        <v>1167.5622409818416</v>
      </c>
      <c r="D32" s="8">
        <v>1266.2770212928638</v>
      </c>
      <c r="E32" s="9">
        <v>1084.4975415246618</v>
      </c>
      <c r="F32" s="10">
        <v>157.6153863927201</v>
      </c>
      <c r="G32" s="28">
        <v>300.39727902173905</v>
      </c>
      <c r="H32" s="10">
        <v>329.40845222120367</v>
      </c>
      <c r="I32" s="10">
        <v>340.15344151414422</v>
      </c>
      <c r="J32" s="28">
        <v>340.03573423783541</v>
      </c>
      <c r="K32" s="10">
        <v>219.83055995241756</v>
      </c>
      <c r="L32" s="10">
        <v>331.35177810996385</v>
      </c>
      <c r="M32" s="28">
        <v>251.91723481917674</v>
      </c>
      <c r="N32" s="10">
        <v>219.83055995241756</v>
      </c>
      <c r="O32" s="10">
        <v>229.79329384307309</v>
      </c>
      <c r="P32" s="28">
        <v>295.95263818698527</v>
      </c>
      <c r="Q32" s="10"/>
      <c r="R32" s="8">
        <v>1290.3547217097198</v>
      </c>
      <c r="S32" s="8">
        <v>1304.1035689630312</v>
      </c>
      <c r="T32" s="9">
        <v>1084.4975415246618</v>
      </c>
      <c r="U32" s="8">
        <v>207.07491991542383</v>
      </c>
      <c r="V32" s="9">
        <v>300.39727902173905</v>
      </c>
      <c r="W32" s="8">
        <v>381.56604977695167</v>
      </c>
      <c r="X32" s="8">
        <v>372.09681102579617</v>
      </c>
      <c r="Y32" s="9">
        <v>340.03573423783541</v>
      </c>
      <c r="Z32" s="8">
        <v>243.35689318144941</v>
      </c>
      <c r="AA32" s="8">
        <v>343.39323561614788</v>
      </c>
      <c r="AB32" s="9">
        <v>251.91723481917674</v>
      </c>
      <c r="AC32" s="8">
        <v>257.1404796827635</v>
      </c>
      <c r="AD32" s="8">
        <v>229.79329384307309</v>
      </c>
      <c r="AE32" s="9">
        <v>320.70252686850824</v>
      </c>
      <c r="AF32" s="10"/>
      <c r="AG32" s="8">
        <v>1226.3186107324709</v>
      </c>
      <c r="AH32" s="8">
        <v>253.73609946858144</v>
      </c>
      <c r="AI32" s="8">
        <v>364.56619834686109</v>
      </c>
      <c r="AJ32" s="8">
        <v>279.55578787225801</v>
      </c>
      <c r="AK32" s="8">
        <v>269.21210013144827</v>
      </c>
      <c r="AL32" s="8"/>
      <c r="AM32" s="8">
        <v>1226.3186107324709</v>
      </c>
      <c r="AN32" s="8">
        <v>295.85054347208842</v>
      </c>
      <c r="AO32" s="8">
        <v>422.30284993087412</v>
      </c>
      <c r="AP32" s="8">
        <v>343.35059252388413</v>
      </c>
      <c r="AQ32" s="8">
        <v>312.71608714810247</v>
      </c>
      <c r="AR32" s="10"/>
      <c r="AS32" s="27" t="s">
        <v>29</v>
      </c>
      <c r="AT32" s="23">
        <v>0.24125096111472949</v>
      </c>
      <c r="AU32" s="8">
        <v>2.1804024935536117E-3</v>
      </c>
      <c r="AV32" s="9">
        <v>2.61258883E-3</v>
      </c>
      <c r="AW32" s="23">
        <v>0.34436633859665211</v>
      </c>
      <c r="AX32" s="8">
        <v>2.8115261742814313E-4</v>
      </c>
      <c r="AY32" s="9">
        <v>1.46495511E-3</v>
      </c>
      <c r="AZ32" s="23">
        <v>0.27998481758244165</v>
      </c>
      <c r="BA32" s="8">
        <v>2.6306496238256082E-4</v>
      </c>
      <c r="BB32" s="9">
        <v>2.00857865E-3</v>
      </c>
      <c r="BC32" s="23">
        <v>0.25500394792289705</v>
      </c>
      <c r="BD32" s="8">
        <v>2.2830892477807837E-4</v>
      </c>
      <c r="BE32" s="9">
        <v>2.0449963299999999E-3</v>
      </c>
    </row>
    <row r="33" spans="1:57" x14ac:dyDescent="0.25">
      <c r="A33" s="27" t="s">
        <v>30</v>
      </c>
      <c r="B33" s="10"/>
      <c r="C33" s="8">
        <v>9499.5622409818425</v>
      </c>
      <c r="D33" s="8">
        <v>9951.2770212928644</v>
      </c>
      <c r="E33" s="9">
        <v>11636.497541524661</v>
      </c>
      <c r="F33" s="10">
        <v>4242.6153863927202</v>
      </c>
      <c r="G33" s="28">
        <v>4221.3972790217395</v>
      </c>
      <c r="H33" s="10">
        <v>14384.408452221203</v>
      </c>
      <c r="I33" s="10">
        <v>15458.153441514145</v>
      </c>
      <c r="J33" s="28">
        <v>17173.035734237834</v>
      </c>
      <c r="K33" s="10">
        <v>8064.8305599524174</v>
      </c>
      <c r="L33" s="10">
        <v>5255.3517781099636</v>
      </c>
      <c r="M33" s="28">
        <v>6255.9172348191769</v>
      </c>
      <c r="N33" s="10">
        <v>8064.8305599524174</v>
      </c>
      <c r="O33" s="10">
        <v>9199.7932938430731</v>
      </c>
      <c r="P33" s="28">
        <v>7346.9526381869855</v>
      </c>
      <c r="Q33" s="10"/>
      <c r="R33" s="8">
        <v>10498.630875145718</v>
      </c>
      <c r="S33" s="8">
        <v>10248.544087104934</v>
      </c>
      <c r="T33" s="9">
        <v>11636.497541524661</v>
      </c>
      <c r="U33" s="8">
        <v>5573.9433914162282</v>
      </c>
      <c r="V33" s="9">
        <v>4221.3972790217395</v>
      </c>
      <c r="W33" s="8">
        <v>16661.994780287379</v>
      </c>
      <c r="X33" s="8">
        <v>16909.808627338767</v>
      </c>
      <c r="Y33" s="9">
        <v>17173.035734237834</v>
      </c>
      <c r="Z33" s="8">
        <v>8927.9311735804258</v>
      </c>
      <c r="AA33" s="8">
        <v>5446.3333852621026</v>
      </c>
      <c r="AB33" s="9">
        <v>6255.9172348191769</v>
      </c>
      <c r="AC33" s="8">
        <v>9433.6037682624683</v>
      </c>
      <c r="AD33" s="8">
        <v>9199.7932938430731</v>
      </c>
      <c r="AE33" s="9">
        <v>7961.3626365484924</v>
      </c>
      <c r="AF33" s="10"/>
      <c r="AG33" s="8">
        <v>10794.557501258438</v>
      </c>
      <c r="AH33" s="8">
        <v>4897.6703352189834</v>
      </c>
      <c r="AI33" s="8">
        <v>16914.946380621328</v>
      </c>
      <c r="AJ33" s="8">
        <v>6876.7272645539024</v>
      </c>
      <c r="AK33" s="8">
        <v>8864.9198995513452</v>
      </c>
      <c r="AL33" s="8"/>
      <c r="AM33" s="8">
        <v>10794.557501258438</v>
      </c>
      <c r="AN33" s="8">
        <v>5710.5726518866095</v>
      </c>
      <c r="AO33" s="8">
        <v>19593.780485836462</v>
      </c>
      <c r="AP33" s="8">
        <v>8446.0007030462202</v>
      </c>
      <c r="AQ33" s="8">
        <v>10297.468288072721</v>
      </c>
      <c r="AR33" s="10"/>
      <c r="AS33" s="27" t="s">
        <v>30</v>
      </c>
      <c r="AT33" s="8">
        <v>0.52902332042984312</v>
      </c>
      <c r="AU33" s="8">
        <v>4.2379899754686114E-3</v>
      </c>
      <c r="AV33" s="9">
        <v>3.9495712399999997E-3</v>
      </c>
      <c r="AW33" s="8">
        <v>1.8151536534547343</v>
      </c>
      <c r="AX33" s="8">
        <v>1.7199560129105781E-4</v>
      </c>
      <c r="AY33" s="9">
        <v>1.0016237600000001E-3</v>
      </c>
      <c r="AZ33" s="8">
        <v>0.78243139675355655</v>
      </c>
      <c r="BA33" s="8">
        <v>2.6032559403128985E-2</v>
      </c>
      <c r="BB33" s="9">
        <v>5.0433226239999997E-2</v>
      </c>
      <c r="BC33" s="8">
        <v>0.95395001479886832</v>
      </c>
      <c r="BD33" s="8">
        <v>3.6731202854954403E-2</v>
      </c>
      <c r="BE33" s="9">
        <v>6.0814361849999998E-2</v>
      </c>
    </row>
    <row r="34" spans="1:57" x14ac:dyDescent="0.25">
      <c r="A34" s="27" t="s">
        <v>31</v>
      </c>
      <c r="B34" s="10"/>
      <c r="C34" s="8">
        <v>1233.5622409818416</v>
      </c>
      <c r="D34" s="8">
        <v>1382.2770212928638</v>
      </c>
      <c r="E34" s="9">
        <v>1399.4975415246618</v>
      </c>
      <c r="F34" s="10">
        <v>9641.6153863927193</v>
      </c>
      <c r="G34" s="28">
        <v>18714.397279021738</v>
      </c>
      <c r="H34" s="10">
        <v>4603.4084522212033</v>
      </c>
      <c r="I34" s="10">
        <v>3117.1534415141441</v>
      </c>
      <c r="J34" s="28">
        <v>3400.0357342378356</v>
      </c>
      <c r="K34" s="10">
        <v>7246.8305599524174</v>
      </c>
      <c r="L34" s="10">
        <v>1063.3517781099638</v>
      </c>
      <c r="M34" s="28">
        <v>1216.9172348191767</v>
      </c>
      <c r="N34" s="10">
        <v>7246.8305599524174</v>
      </c>
      <c r="O34" s="10">
        <v>5253.7932938430731</v>
      </c>
      <c r="P34" s="28">
        <v>4957.9526381869855</v>
      </c>
      <c r="Q34" s="10"/>
      <c r="R34" s="8">
        <v>1363.2959394397697</v>
      </c>
      <c r="S34" s="8">
        <v>1423.5687503222093</v>
      </c>
      <c r="T34" s="9">
        <v>1399.4975415246618</v>
      </c>
      <c r="U34" s="8">
        <v>12667.143606259027</v>
      </c>
      <c r="V34" s="9">
        <v>18714.397279021738</v>
      </c>
      <c r="W34" s="8">
        <v>5332.2990554120679</v>
      </c>
      <c r="X34" s="8">
        <v>3409.8812874050209</v>
      </c>
      <c r="Y34" s="9">
        <v>3400.0357342378356</v>
      </c>
      <c r="Z34" s="8">
        <v>8022.3885653756624</v>
      </c>
      <c r="AA34" s="8">
        <v>1101.9944113961719</v>
      </c>
      <c r="AB34" s="9">
        <v>1216.9172348191767</v>
      </c>
      <c r="AC34" s="8">
        <v>8476.7717771779298</v>
      </c>
      <c r="AD34" s="8">
        <v>5253.7932938430731</v>
      </c>
      <c r="AE34" s="9">
        <v>5372.5756556910992</v>
      </c>
      <c r="AF34" s="10"/>
      <c r="AG34" s="8">
        <v>1395.4540770955471</v>
      </c>
      <c r="AH34" s="8">
        <v>15690.770442640383</v>
      </c>
      <c r="AI34" s="8">
        <v>4047.4053590183084</v>
      </c>
      <c r="AJ34" s="8">
        <v>3447.1000705303372</v>
      </c>
      <c r="AK34" s="8">
        <v>6367.7135755707013</v>
      </c>
      <c r="AL34" s="8"/>
      <c r="AM34" s="8">
        <v>1395.4540770955471</v>
      </c>
      <c r="AN34" s="8">
        <v>18295.082854482611</v>
      </c>
      <c r="AO34" s="8">
        <v>4688.3963068696294</v>
      </c>
      <c r="AP34" s="8">
        <v>4233.730450419217</v>
      </c>
      <c r="AQ34" s="8">
        <v>7396.7198073936379</v>
      </c>
      <c r="AR34" s="10"/>
      <c r="AS34" s="27" t="s">
        <v>31</v>
      </c>
      <c r="AT34" s="22">
        <v>13.110487227613683</v>
      </c>
      <c r="AU34" s="8">
        <v>7.926332351807272E-3</v>
      </c>
      <c r="AV34" s="9">
        <v>6.1843822900000001E-3</v>
      </c>
      <c r="AW34" s="22">
        <v>3.3597639534135766</v>
      </c>
      <c r="AX34" s="8">
        <v>1.4537409099862082E-2</v>
      </c>
      <c r="AY34" s="9">
        <v>2.0286760689999999E-2</v>
      </c>
      <c r="AZ34" s="8">
        <v>3.0339446635400331</v>
      </c>
      <c r="BA34" s="8">
        <v>0.42056057695743332</v>
      </c>
      <c r="BB34" s="9">
        <v>0.38442790771000002</v>
      </c>
      <c r="BC34" s="22">
        <v>5.300582748512177</v>
      </c>
      <c r="BD34" s="8">
        <v>9.2259709831469475E-3</v>
      </c>
      <c r="BE34" s="9">
        <v>2.103521388E-2</v>
      </c>
    </row>
    <row r="35" spans="1:57" x14ac:dyDescent="0.25">
      <c r="A35" s="27" t="s">
        <v>32</v>
      </c>
      <c r="B35" s="10"/>
      <c r="C35" s="8">
        <v>1037.5622409818416</v>
      </c>
      <c r="D35" s="8">
        <v>1215.2770212928638</v>
      </c>
      <c r="E35" s="9">
        <v>1145.4975415246618</v>
      </c>
      <c r="F35" s="10">
        <v>3685.6153863927202</v>
      </c>
      <c r="G35" s="28">
        <v>4873.3972790217395</v>
      </c>
      <c r="H35" s="10">
        <v>1812.4084522212038</v>
      </c>
      <c r="I35" s="10">
        <v>2150.1534415141441</v>
      </c>
      <c r="J35" s="28">
        <v>2890.0357342378356</v>
      </c>
      <c r="K35" s="10">
        <v>2568.8305599524174</v>
      </c>
      <c r="L35" s="10">
        <v>3695.351778109964</v>
      </c>
      <c r="M35" s="28">
        <v>3219.9172348191769</v>
      </c>
      <c r="N35" s="10">
        <v>2568.8305599524174</v>
      </c>
      <c r="O35" s="10">
        <v>4043.7932938430731</v>
      </c>
      <c r="P35" s="28">
        <v>3496.952638186985</v>
      </c>
      <c r="Q35" s="10"/>
      <c r="R35" s="8">
        <v>1146.6826261808335</v>
      </c>
      <c r="S35" s="8">
        <v>1251.5800840551169</v>
      </c>
      <c r="T35" s="9">
        <v>1145.4975415246618</v>
      </c>
      <c r="U35" s="8">
        <v>4842.1574088884563</v>
      </c>
      <c r="V35" s="9">
        <v>4873.3972790217395</v>
      </c>
      <c r="W35" s="8">
        <v>2099.3800524341532</v>
      </c>
      <c r="X35" s="8">
        <v>2352.0715687666666</v>
      </c>
      <c r="Y35" s="9">
        <v>2890.0357342378356</v>
      </c>
      <c r="Z35" s="8">
        <v>2843.7475859357123</v>
      </c>
      <c r="AA35" s="8">
        <v>3829.6423549112319</v>
      </c>
      <c r="AB35" s="9">
        <v>3219.9172348191769</v>
      </c>
      <c r="AC35" s="8">
        <v>3004.8157205844491</v>
      </c>
      <c r="AD35" s="8">
        <v>4043.7932938430731</v>
      </c>
      <c r="AE35" s="9">
        <v>3789.3953379712775</v>
      </c>
      <c r="AF35" s="10"/>
      <c r="AG35" s="8">
        <v>1181.2534172535372</v>
      </c>
      <c r="AH35" s="8">
        <v>4857.7773439550983</v>
      </c>
      <c r="AI35" s="8">
        <v>2447.1624518128851</v>
      </c>
      <c r="AJ35" s="8">
        <v>3297.7690585553737</v>
      </c>
      <c r="AK35" s="8">
        <v>3612.6681174662663</v>
      </c>
      <c r="AL35" s="8"/>
      <c r="AM35" s="8">
        <v>1181.2534172535372</v>
      </c>
      <c r="AN35" s="8">
        <v>5664.0583278670229</v>
      </c>
      <c r="AO35" s="8">
        <v>2834.7216015379249</v>
      </c>
      <c r="AP35" s="8">
        <v>4050.3220086407769</v>
      </c>
      <c r="AQ35" s="8">
        <v>4196.4660478007272</v>
      </c>
      <c r="AR35" s="10"/>
      <c r="AS35" s="27" t="s">
        <v>32</v>
      </c>
      <c r="AT35" s="22">
        <v>4.794956141617936</v>
      </c>
      <c r="AU35" s="8">
        <v>4.5656602357655264E-6</v>
      </c>
      <c r="AV35" s="9">
        <v>1.5317789E-4</v>
      </c>
      <c r="AW35" s="22">
        <v>2.3997573764728397</v>
      </c>
      <c r="AX35" s="8">
        <v>5.811033636442111E-3</v>
      </c>
      <c r="AY35" s="9">
        <v>1.009284853E-2</v>
      </c>
      <c r="AZ35" s="22">
        <v>3.4288341091600327</v>
      </c>
      <c r="BA35" s="8">
        <v>1.8593593663869959E-3</v>
      </c>
      <c r="BB35" s="9">
        <v>7.4125305899999999E-3</v>
      </c>
      <c r="BC35" s="22">
        <v>3.5525535727614512</v>
      </c>
      <c r="BD35" s="8">
        <v>1.510076534720033E-3</v>
      </c>
      <c r="BE35" s="9">
        <v>6.7629877099999996E-3</v>
      </c>
    </row>
    <row r="36" spans="1:57" x14ac:dyDescent="0.25">
      <c r="A36" s="27" t="s">
        <v>33</v>
      </c>
      <c r="B36" s="10"/>
      <c r="C36" s="8">
        <v>10279.562240981842</v>
      </c>
      <c r="D36" s="8">
        <v>11521.277021292864</v>
      </c>
      <c r="E36" s="9">
        <v>8854.4975415246608</v>
      </c>
      <c r="F36" s="10">
        <v>148.6153863927201</v>
      </c>
      <c r="G36" s="28">
        <v>133.39727902173908</v>
      </c>
      <c r="H36" s="10">
        <v>5280.4084522212033</v>
      </c>
      <c r="I36" s="10">
        <v>6961.1534415141441</v>
      </c>
      <c r="J36" s="28">
        <v>6734.0357342378356</v>
      </c>
      <c r="K36" s="10">
        <v>1839.8305599524176</v>
      </c>
      <c r="L36" s="10">
        <v>4446.3517781099636</v>
      </c>
      <c r="M36" s="28">
        <v>4550.9172348191769</v>
      </c>
      <c r="N36" s="10">
        <v>1839.8305599524176</v>
      </c>
      <c r="O36" s="10">
        <v>2979.7932938430731</v>
      </c>
      <c r="P36" s="28">
        <v>4506.9526381869855</v>
      </c>
      <c r="Q36" s="10"/>
      <c r="R36" s="8">
        <v>11360.663448319036</v>
      </c>
      <c r="S36" s="8">
        <v>11865.443524466222</v>
      </c>
      <c r="T36" s="9">
        <v>8854.4975415246608</v>
      </c>
      <c r="U36" s="8">
        <v>195.25072989253343</v>
      </c>
      <c r="V36" s="9">
        <v>133.39727902173908</v>
      </c>
      <c r="W36" s="8">
        <v>6116.4933101652214</v>
      </c>
      <c r="X36" s="8">
        <v>7614.8663530160184</v>
      </c>
      <c r="Y36" s="9">
        <v>6734.0357342378356</v>
      </c>
      <c r="Z36" s="8">
        <v>2036.7297847361137</v>
      </c>
      <c r="AA36" s="8">
        <v>4607.9339983686059</v>
      </c>
      <c r="AB36" s="9">
        <v>4550.9172348191769</v>
      </c>
      <c r="AC36" s="8">
        <v>2152.0889216839259</v>
      </c>
      <c r="AD36" s="8">
        <v>2979.7932938430731</v>
      </c>
      <c r="AE36" s="9">
        <v>4883.8594864291972</v>
      </c>
      <c r="AF36" s="10"/>
      <c r="AG36" s="8">
        <v>10693.534838103305</v>
      </c>
      <c r="AH36" s="8">
        <v>164.32400445713625</v>
      </c>
      <c r="AI36" s="8">
        <v>6821.7984658063579</v>
      </c>
      <c r="AJ36" s="8">
        <v>3731.8603393079652</v>
      </c>
      <c r="AK36" s="8">
        <v>3338.5805673187319</v>
      </c>
      <c r="AL36" s="8"/>
      <c r="AM36" s="8">
        <v>10693.534838103305</v>
      </c>
      <c r="AN36" s="8">
        <v>191.59806636096482</v>
      </c>
      <c r="AO36" s="8">
        <v>7902.172353957877</v>
      </c>
      <c r="AP36" s="8">
        <v>4583.4731896278072</v>
      </c>
      <c r="AQ36" s="8">
        <v>3878.0866503802699</v>
      </c>
      <c r="AR36" s="10"/>
      <c r="AS36" s="27" t="s">
        <v>33</v>
      </c>
      <c r="AT36" s="23">
        <v>1.791718727826656E-2</v>
      </c>
      <c r="AU36" s="8">
        <v>3.1341671650439353E-3</v>
      </c>
      <c r="AV36" s="9">
        <v>3.2504633600000002E-3</v>
      </c>
      <c r="AW36" s="8">
        <v>0.73896728009907264</v>
      </c>
      <c r="AX36" s="8">
        <v>1.9636818438492125E-2</v>
      </c>
      <c r="AY36" s="9">
        <v>2.5247337429999999E-2</v>
      </c>
      <c r="AZ36" s="23">
        <v>0.42862096201304095</v>
      </c>
      <c r="BA36" s="8">
        <v>5.2279331470959055E-3</v>
      </c>
      <c r="BB36" s="9">
        <v>1.443799369E-2</v>
      </c>
      <c r="BC36" s="23">
        <v>0.362657129666968</v>
      </c>
      <c r="BD36" s="8">
        <v>3.9689259153290442E-3</v>
      </c>
      <c r="BE36" s="9">
        <v>1.1311439100000001E-2</v>
      </c>
    </row>
    <row r="37" spans="1:57" x14ac:dyDescent="0.25">
      <c r="A37" s="27" t="s">
        <v>34</v>
      </c>
      <c r="B37" s="10"/>
      <c r="C37" s="8">
        <v>521.56224098184157</v>
      </c>
      <c r="D37" s="8">
        <v>584.27702129286365</v>
      </c>
      <c r="E37" s="9">
        <v>425.4975415246617</v>
      </c>
      <c r="F37" s="10">
        <v>381.6153863927201</v>
      </c>
      <c r="G37" s="28">
        <v>522.39727902173911</v>
      </c>
      <c r="H37" s="10">
        <v>601.40845222120367</v>
      </c>
      <c r="I37" s="10">
        <v>553.15344151414422</v>
      </c>
      <c r="J37" s="28">
        <v>601.03573423783541</v>
      </c>
      <c r="K37" s="10">
        <v>571.83055995241762</v>
      </c>
      <c r="L37" s="10">
        <v>582.3517781099639</v>
      </c>
      <c r="M37" s="28">
        <v>431.91723481917677</v>
      </c>
      <c r="N37" s="10">
        <v>571.83055995241762</v>
      </c>
      <c r="O37" s="10">
        <v>560.79329384307312</v>
      </c>
      <c r="P37" s="28">
        <v>417.95263818698527</v>
      </c>
      <c r="Q37" s="10"/>
      <c r="R37" s="8">
        <v>576.41492392771613</v>
      </c>
      <c r="S37" s="8">
        <v>601.73069235131243</v>
      </c>
      <c r="T37" s="9">
        <v>425.4975415246617</v>
      </c>
      <c r="U37" s="8">
        <v>501.36587159625128</v>
      </c>
      <c r="V37" s="9">
        <v>522.39727902173911</v>
      </c>
      <c r="W37" s="8">
        <v>696.6337562656629</v>
      </c>
      <c r="X37" s="8">
        <v>605.09936538977706</v>
      </c>
      <c r="Y37" s="9">
        <v>601.03573423783541</v>
      </c>
      <c r="Z37" s="8">
        <v>633.02803998838885</v>
      </c>
      <c r="AA37" s="8">
        <v>603.51467703798687</v>
      </c>
      <c r="AB37" s="9">
        <v>431.91723481917677</v>
      </c>
      <c r="AC37" s="8">
        <v>668.88236337684327</v>
      </c>
      <c r="AD37" s="8">
        <v>560.79329384307312</v>
      </c>
      <c r="AE37" s="9">
        <v>452.9051269792667</v>
      </c>
      <c r="AF37" s="10"/>
      <c r="AG37" s="8">
        <v>534.54771926789681</v>
      </c>
      <c r="AH37" s="8">
        <v>511.8815753089952</v>
      </c>
      <c r="AI37" s="8">
        <v>634.25628529775838</v>
      </c>
      <c r="AJ37" s="8">
        <v>556.15331728185083</v>
      </c>
      <c r="AK37" s="8">
        <v>560.86026139972773</v>
      </c>
      <c r="AL37" s="8"/>
      <c r="AM37" s="8">
        <v>534.54771926789681</v>
      </c>
      <c r="AN37" s="8">
        <v>596.84231989727937</v>
      </c>
      <c r="AO37" s="8">
        <v>734.703979914706</v>
      </c>
      <c r="AP37" s="8">
        <v>683.06785016414563</v>
      </c>
      <c r="AQ37" s="8">
        <v>651.49384554463586</v>
      </c>
      <c r="AR37" s="10"/>
      <c r="AS37" s="27" t="s">
        <v>34</v>
      </c>
      <c r="AT37" s="8">
        <v>1.1165370244488175</v>
      </c>
      <c r="AU37" s="8">
        <v>0.77187130011209693</v>
      </c>
      <c r="AV37" s="9">
        <v>0.29595750989000003</v>
      </c>
      <c r="AW37" s="8">
        <v>1.3744403978019739</v>
      </c>
      <c r="AX37" s="8">
        <v>0.19005556729325146</v>
      </c>
      <c r="AY37" s="9">
        <v>0.13436497659999999</v>
      </c>
      <c r="AZ37" s="8">
        <v>1.277842605146007</v>
      </c>
      <c r="BA37" s="8">
        <v>0.80840234136441658</v>
      </c>
      <c r="BB37" s="9">
        <v>0.60304956241999996</v>
      </c>
      <c r="BC37" s="8">
        <v>1.2187758399510253</v>
      </c>
      <c r="BD37" s="8">
        <v>0.76748394160576117</v>
      </c>
      <c r="BE37" s="9">
        <v>0.56948216761000003</v>
      </c>
    </row>
    <row r="38" spans="1:57" x14ac:dyDescent="0.25">
      <c r="A38" s="27" t="s">
        <v>35</v>
      </c>
      <c r="B38" s="10"/>
      <c r="C38" s="8">
        <v>58600.562240981839</v>
      </c>
      <c r="D38" s="8">
        <v>62013.277021292866</v>
      </c>
      <c r="E38" s="9">
        <v>60486.497541524659</v>
      </c>
      <c r="F38" s="10" t="s">
        <v>199</v>
      </c>
      <c r="G38" s="28" t="s">
        <v>199</v>
      </c>
      <c r="H38" s="10">
        <v>4144.4084522212033</v>
      </c>
      <c r="I38" s="10">
        <v>6757.1534415141441</v>
      </c>
      <c r="J38" s="28">
        <v>5761.0357342378356</v>
      </c>
      <c r="K38" s="10">
        <v>524.83055995241762</v>
      </c>
      <c r="L38" s="10">
        <v>288.35177810996385</v>
      </c>
      <c r="M38" s="28">
        <v>469.91723481917677</v>
      </c>
      <c r="N38" s="10">
        <v>524.83055995241762</v>
      </c>
      <c r="O38" s="10">
        <v>442.79329384307312</v>
      </c>
      <c r="P38" s="28">
        <v>705.95263818698527</v>
      </c>
      <c r="Q38" s="10"/>
      <c r="R38" s="8">
        <v>64763.581356406023</v>
      </c>
      <c r="S38" s="8">
        <v>63865.753327807724</v>
      </c>
      <c r="T38" s="9">
        <v>60486.497541524659</v>
      </c>
      <c r="U38" s="8">
        <v>1</v>
      </c>
      <c r="V38" s="9">
        <v>1</v>
      </c>
      <c r="W38" s="8">
        <v>4800.6223007123681</v>
      </c>
      <c r="X38" s="8">
        <v>7391.7089770054454</v>
      </c>
      <c r="Y38" s="9">
        <v>5761.0357342378356</v>
      </c>
      <c r="Z38" s="8">
        <v>580.99808572723498</v>
      </c>
      <c r="AA38" s="8">
        <v>298.83059824109182</v>
      </c>
      <c r="AB38" s="9">
        <v>469.91723481917677</v>
      </c>
      <c r="AC38" s="8">
        <v>613.90546413359971</v>
      </c>
      <c r="AD38" s="8">
        <v>442.79329384307312</v>
      </c>
      <c r="AE38" s="9">
        <v>764.98995347023754</v>
      </c>
      <c r="AF38" s="10"/>
      <c r="AG38" s="8">
        <v>63038.610741912795</v>
      </c>
      <c r="AH38" s="8">
        <v>1</v>
      </c>
      <c r="AI38" s="8">
        <v>5984.4556706518824</v>
      </c>
      <c r="AJ38" s="8">
        <v>449.91530626250119</v>
      </c>
      <c r="AK38" s="8">
        <v>607.22957048230353</v>
      </c>
      <c r="AL38" s="8"/>
      <c r="AM38" s="8">
        <v>63038.610741912795</v>
      </c>
      <c r="AN38" s="8">
        <v>1</v>
      </c>
      <c r="AO38" s="8">
        <v>6932.218884968468</v>
      </c>
      <c r="AP38" s="8">
        <v>552.58625895945693</v>
      </c>
      <c r="AQ38" s="8">
        <v>705.35631641048462</v>
      </c>
      <c r="AR38" s="10"/>
      <c r="AS38" s="27" t="s">
        <v>35</v>
      </c>
      <c r="AT38" s="23">
        <v>1.5863293753317522E-5</v>
      </c>
      <c r="AU38" s="8">
        <v>4.1713701269167531E-5</v>
      </c>
      <c r="AV38" s="9">
        <v>5.7244063999999995E-4</v>
      </c>
      <c r="AW38" s="23">
        <v>0.10996782453455005</v>
      </c>
      <c r="AX38" s="8">
        <v>2.8977714845672392E-6</v>
      </c>
      <c r="AY38" s="9">
        <v>1.6219220000000001E-4</v>
      </c>
      <c r="AZ38" s="23">
        <v>8.7658381499206503E-3</v>
      </c>
      <c r="BA38" s="8">
        <v>1.1296581383978979E-6</v>
      </c>
      <c r="BB38" s="9">
        <v>7.3314929999999994E-5</v>
      </c>
      <c r="BC38" s="23">
        <v>1.1189274447977498E-2</v>
      </c>
      <c r="BD38" s="8">
        <v>1.1436519915641709E-6</v>
      </c>
      <c r="BE38" s="9">
        <v>1.4341371000000001E-4</v>
      </c>
    </row>
    <row r="39" spans="1:57" x14ac:dyDescent="0.25">
      <c r="A39" s="27" t="s">
        <v>36</v>
      </c>
      <c r="B39" s="10"/>
      <c r="C39" s="8">
        <v>1054.5622409818416</v>
      </c>
      <c r="D39" s="8">
        <v>1166.2770212928638</v>
      </c>
      <c r="E39" s="9">
        <v>822.49754152466176</v>
      </c>
      <c r="F39" s="10">
        <v>229.6153863927201</v>
      </c>
      <c r="G39" s="28">
        <v>261.39727902173905</v>
      </c>
      <c r="H39" s="10" t="s">
        <v>199</v>
      </c>
      <c r="I39" s="10">
        <v>60.153441514144198</v>
      </c>
      <c r="J39" s="28">
        <v>37.035734237835442</v>
      </c>
      <c r="K39" s="10">
        <v>66.830559952417559</v>
      </c>
      <c r="L39" s="10">
        <v>61.351778109963867</v>
      </c>
      <c r="M39" s="28">
        <v>8.9172348191767412</v>
      </c>
      <c r="N39" s="10">
        <v>66.830559952417559</v>
      </c>
      <c r="O39" s="10">
        <v>24.793293843073087</v>
      </c>
      <c r="P39" s="28">
        <v>51.952638186985254</v>
      </c>
      <c r="Q39" s="10"/>
      <c r="R39" s="8">
        <v>1165.4705155961494</v>
      </c>
      <c r="S39" s="8">
        <v>1201.116343653395</v>
      </c>
      <c r="T39" s="9">
        <v>822.49754152466176</v>
      </c>
      <c r="U39" s="8">
        <v>301.66844009854691</v>
      </c>
      <c r="V39" s="9">
        <v>261.39727902173905</v>
      </c>
      <c r="W39" s="8">
        <v>1</v>
      </c>
      <c r="X39" s="8">
        <v>65.802373364225019</v>
      </c>
      <c r="Y39" s="9">
        <v>37.035734237835442</v>
      </c>
      <c r="Z39" s="8">
        <v>73.982786756842231</v>
      </c>
      <c r="AA39" s="8">
        <v>63.581326516958661</v>
      </c>
      <c r="AB39" s="9">
        <v>8.9172348191767412</v>
      </c>
      <c r="AC39" s="8">
        <v>78.173126827098116</v>
      </c>
      <c r="AD39" s="8">
        <v>24.793293843073087</v>
      </c>
      <c r="AE39" s="9">
        <v>56.297326646991245</v>
      </c>
      <c r="AF39" s="10"/>
      <c r="AG39" s="8">
        <v>1063.0281335914021</v>
      </c>
      <c r="AH39" s="8">
        <v>281.53285956014298</v>
      </c>
      <c r="AI39" s="8">
        <v>34.612702534020151</v>
      </c>
      <c r="AJ39" s="8">
        <v>48.827116030992549</v>
      </c>
      <c r="AK39" s="8">
        <v>53.087915772387483</v>
      </c>
      <c r="AL39" s="8"/>
      <c r="AM39" s="8">
        <v>1063.0281335914021</v>
      </c>
      <c r="AN39" s="8">
        <v>328.26093599043804</v>
      </c>
      <c r="AO39" s="8">
        <v>40.094344978244884</v>
      </c>
      <c r="AP39" s="8">
        <v>59.969494275448</v>
      </c>
      <c r="AQ39" s="8">
        <v>61.666787217524984</v>
      </c>
      <c r="AR39" s="10"/>
      <c r="AS39" s="27" t="s">
        <v>36</v>
      </c>
      <c r="AT39" s="23">
        <v>0.30879797591190772</v>
      </c>
      <c r="AU39" s="8">
        <v>1.5460314063141078E-2</v>
      </c>
      <c r="AV39" s="9">
        <v>1.017046146E-2</v>
      </c>
      <c r="AW39" s="23">
        <v>3.7717106171769495E-2</v>
      </c>
      <c r="AX39" s="8">
        <v>1.0896674116977827E-3</v>
      </c>
      <c r="AY39" s="9">
        <v>3.1597547100000001E-3</v>
      </c>
      <c r="AZ39" s="23">
        <v>5.6413835514252317E-2</v>
      </c>
      <c r="BA39" s="8">
        <v>1.1573708638501379E-3</v>
      </c>
      <c r="BB39" s="9">
        <v>5.0075585300000001E-3</v>
      </c>
      <c r="BC39" s="23">
        <v>5.8010494048907221E-2</v>
      </c>
      <c r="BD39" s="8">
        <v>1.1511904017238355E-3</v>
      </c>
      <c r="BE39" s="9">
        <v>6.01496775E-3</v>
      </c>
    </row>
    <row r="40" spans="1:57" x14ac:dyDescent="0.25">
      <c r="A40" s="27" t="s">
        <v>37</v>
      </c>
      <c r="B40" s="10"/>
      <c r="C40" s="8">
        <v>1646.5622409818416</v>
      </c>
      <c r="D40" s="8">
        <v>1753.2770212928638</v>
      </c>
      <c r="E40" s="9">
        <v>2407.4975415246618</v>
      </c>
      <c r="F40" s="10">
        <v>1310.6153863927202</v>
      </c>
      <c r="G40" s="28">
        <v>2314.397279021739</v>
      </c>
      <c r="H40" s="10">
        <v>1680.4084522212038</v>
      </c>
      <c r="I40" s="10">
        <v>2133.1534415141441</v>
      </c>
      <c r="J40" s="28">
        <v>2268.0357342378356</v>
      </c>
      <c r="K40" s="10">
        <v>1807.8305599524176</v>
      </c>
      <c r="L40" s="10">
        <v>1303.3517781099638</v>
      </c>
      <c r="M40" s="28">
        <v>854.91723481917677</v>
      </c>
      <c r="N40" s="10">
        <v>1807.8305599524176</v>
      </c>
      <c r="O40" s="10">
        <v>1877.7932938430731</v>
      </c>
      <c r="P40" s="28">
        <v>1072.9526381869853</v>
      </c>
      <c r="Q40" s="10"/>
      <c r="R40" s="8">
        <v>1819.731135235385</v>
      </c>
      <c r="S40" s="8">
        <v>1805.6513562209595</v>
      </c>
      <c r="T40" s="9">
        <v>2407.4975415246618</v>
      </c>
      <c r="U40" s="8">
        <v>1721.885041736826</v>
      </c>
      <c r="V40" s="9">
        <v>2314.397279021739</v>
      </c>
      <c r="W40" s="8">
        <v>1946.4795478146316</v>
      </c>
      <c r="X40" s="8">
        <v>2333.4751207657855</v>
      </c>
      <c r="Y40" s="9">
        <v>2268.0357342378356</v>
      </c>
      <c r="Z40" s="8">
        <v>2001.305135026392</v>
      </c>
      <c r="AA40" s="8">
        <v>1350.7161083732292</v>
      </c>
      <c r="AB40" s="9">
        <v>854.91723481917677</v>
      </c>
      <c r="AC40" s="8">
        <v>2114.6578413481006</v>
      </c>
      <c r="AD40" s="8">
        <v>1877.7932938430731</v>
      </c>
      <c r="AE40" s="9">
        <v>1162.6813816722733</v>
      </c>
      <c r="AF40" s="10"/>
      <c r="AG40" s="8">
        <v>2010.9600109936689</v>
      </c>
      <c r="AH40" s="8">
        <v>2018.1411603792826</v>
      </c>
      <c r="AI40" s="8">
        <v>2182.6634676060844</v>
      </c>
      <c r="AJ40" s="8">
        <v>1402.3128260729327</v>
      </c>
      <c r="AK40" s="8">
        <v>1718.3775056211489</v>
      </c>
      <c r="AL40" s="8"/>
      <c r="AM40" s="8">
        <v>2010.9600109936689</v>
      </c>
      <c r="AN40" s="8">
        <v>2353.1068710841168</v>
      </c>
      <c r="AO40" s="8">
        <v>2528.3336935506923</v>
      </c>
      <c r="AP40" s="8">
        <v>1722.32148509834</v>
      </c>
      <c r="AQ40" s="8">
        <v>1996.062916706876</v>
      </c>
      <c r="AR40" s="10"/>
      <c r="AS40" s="27" t="s">
        <v>37</v>
      </c>
      <c r="AT40" s="8">
        <v>1.1701410561224359</v>
      </c>
      <c r="AU40" s="8">
        <v>0.98438767593860921</v>
      </c>
      <c r="AV40" s="9">
        <v>0.35134262265999999</v>
      </c>
      <c r="AW40" s="8">
        <v>1.2572769621119295</v>
      </c>
      <c r="AX40" s="8">
        <v>0.49959534251859739</v>
      </c>
      <c r="AY40" s="9">
        <v>0.30720458979999998</v>
      </c>
      <c r="AZ40" s="8">
        <v>0.85646729705345803</v>
      </c>
      <c r="BA40" s="8">
        <v>0.19057979109723511</v>
      </c>
      <c r="BB40" s="9">
        <v>0.21325221441</v>
      </c>
      <c r="BC40" s="8">
        <v>0.99259204847169891</v>
      </c>
      <c r="BD40" s="8">
        <v>0.44797678552062326</v>
      </c>
      <c r="BE40" s="9">
        <v>0.37956952003</v>
      </c>
    </row>
    <row r="41" spans="1:57" x14ac:dyDescent="0.25">
      <c r="A41" s="27" t="s">
        <v>38</v>
      </c>
      <c r="B41" s="10"/>
      <c r="C41" s="8">
        <v>1057.5622409818416</v>
      </c>
      <c r="D41" s="8">
        <v>1059.2770212928638</v>
      </c>
      <c r="E41" s="9">
        <v>1230.4975415246618</v>
      </c>
      <c r="F41" s="10">
        <v>249.6153863927201</v>
      </c>
      <c r="G41" s="28">
        <v>117.39727902173908</v>
      </c>
      <c r="H41" s="10">
        <v>460.40845222120367</v>
      </c>
      <c r="I41" s="10">
        <v>665.15344151414422</v>
      </c>
      <c r="J41" s="28">
        <v>841.03573423783541</v>
      </c>
      <c r="K41" s="10">
        <v>572.83055995241762</v>
      </c>
      <c r="L41" s="10">
        <v>423.35177810996385</v>
      </c>
      <c r="M41" s="28">
        <v>337.91723481917677</v>
      </c>
      <c r="N41" s="10">
        <v>572.83055995241762</v>
      </c>
      <c r="O41" s="10">
        <v>592.79329384307312</v>
      </c>
      <c r="P41" s="28">
        <v>355.95263818698527</v>
      </c>
      <c r="Q41" s="10"/>
      <c r="R41" s="8">
        <v>1168.7860254929699</v>
      </c>
      <c r="S41" s="8">
        <v>1090.9200125720845</v>
      </c>
      <c r="T41" s="9">
        <v>1230.4975415246618</v>
      </c>
      <c r="U41" s="8">
        <v>327.94441792719226</v>
      </c>
      <c r="V41" s="9">
        <v>117.39727902173908</v>
      </c>
      <c r="W41" s="8">
        <v>533.30821724026487</v>
      </c>
      <c r="X41" s="8">
        <v>727.61714045440544</v>
      </c>
      <c r="Y41" s="9">
        <v>841.03573423783541</v>
      </c>
      <c r="Z41" s="8">
        <v>634.13506029181769</v>
      </c>
      <c r="AA41" s="8">
        <v>438.73655279068646</v>
      </c>
      <c r="AB41" s="9">
        <v>337.91723481917677</v>
      </c>
      <c r="AC41" s="8">
        <v>670.05208463733788</v>
      </c>
      <c r="AD41" s="8">
        <v>592.79329384307312</v>
      </c>
      <c r="AE41" s="9">
        <v>385.72019905412714</v>
      </c>
      <c r="AF41" s="10"/>
      <c r="AG41" s="8">
        <v>1163.4011931965722</v>
      </c>
      <c r="AH41" s="8">
        <v>222.67084847446569</v>
      </c>
      <c r="AI41" s="8">
        <v>700.65369731083535</v>
      </c>
      <c r="AJ41" s="8">
        <v>470.26294930056036</v>
      </c>
      <c r="AK41" s="8">
        <v>549.5218591781794</v>
      </c>
      <c r="AL41" s="8"/>
      <c r="AM41" s="8">
        <v>1163.4011931965722</v>
      </c>
      <c r="AN41" s="8">
        <v>259.62916461052833</v>
      </c>
      <c r="AO41" s="8">
        <v>811.61680520762798</v>
      </c>
      <c r="AP41" s="8">
        <v>577.5772467932502</v>
      </c>
      <c r="AQ41" s="8">
        <v>638.32318651592698</v>
      </c>
      <c r="AR41" s="10"/>
      <c r="AS41" s="27" t="s">
        <v>38</v>
      </c>
      <c r="AT41" s="23">
        <v>0.22316391467432553</v>
      </c>
      <c r="AU41" s="8">
        <v>2.1372558610343608E-3</v>
      </c>
      <c r="AV41" s="9">
        <v>2.6074523200000001E-3</v>
      </c>
      <c r="AW41" s="8">
        <v>0.69762418154104</v>
      </c>
      <c r="AX41" s="8">
        <v>9.3252860196823446E-3</v>
      </c>
      <c r="AY41" s="9">
        <v>1.4890376029999999E-2</v>
      </c>
      <c r="AZ41" s="23">
        <v>0.49645577997585977</v>
      </c>
      <c r="BA41" s="8">
        <v>1.9416491271643621E-3</v>
      </c>
      <c r="BB41" s="9">
        <v>7.4125305899999999E-3</v>
      </c>
      <c r="BC41" s="8">
        <v>0.54866987437245451</v>
      </c>
      <c r="BD41" s="8">
        <v>2.839948726499654E-3</v>
      </c>
      <c r="BE41" s="9">
        <v>9.8924890200000008E-3</v>
      </c>
    </row>
    <row r="42" spans="1:57" x14ac:dyDescent="0.25">
      <c r="A42" s="27" t="s">
        <v>39</v>
      </c>
      <c r="B42" s="10"/>
      <c r="C42" s="8">
        <v>2798.5622409818416</v>
      </c>
      <c r="D42" s="8">
        <v>2755.2770212928635</v>
      </c>
      <c r="E42" s="9">
        <v>3196.4975415246618</v>
      </c>
      <c r="F42" s="10">
        <v>602.6153863927201</v>
      </c>
      <c r="G42" s="28">
        <v>1606.397279021739</v>
      </c>
      <c r="H42" s="10">
        <v>1144.4084522212038</v>
      </c>
      <c r="I42" s="10">
        <v>1351.1534415141441</v>
      </c>
      <c r="J42" s="28">
        <v>1321.0357342378354</v>
      </c>
      <c r="K42" s="10">
        <v>1138.8305599524176</v>
      </c>
      <c r="L42" s="10">
        <v>805.3517781099639</v>
      </c>
      <c r="M42" s="28">
        <v>666.91723481917677</v>
      </c>
      <c r="N42" s="10">
        <v>1138.8305599524176</v>
      </c>
      <c r="O42" s="10">
        <v>1401.7932938430731</v>
      </c>
      <c r="P42" s="28">
        <v>368.95263818698527</v>
      </c>
      <c r="Q42" s="10"/>
      <c r="R42" s="8">
        <v>3092.8869356144378</v>
      </c>
      <c r="S42" s="8">
        <v>2837.5833538235138</v>
      </c>
      <c r="T42" s="9">
        <v>3196.4975415246618</v>
      </c>
      <c r="U42" s="8">
        <v>791.71542660278192</v>
      </c>
      <c r="V42" s="9">
        <v>1606.397279021739</v>
      </c>
      <c r="W42" s="8">
        <v>1325.6108320868771</v>
      </c>
      <c r="X42" s="8">
        <v>1478.0385127252546</v>
      </c>
      <c r="Y42" s="9">
        <v>1321.0357342378354</v>
      </c>
      <c r="Z42" s="8">
        <v>1260.7085520325213</v>
      </c>
      <c r="AA42" s="8">
        <v>834.6185871458357</v>
      </c>
      <c r="AB42" s="9">
        <v>666.91723481917677</v>
      </c>
      <c r="AC42" s="8">
        <v>1332.1143180772503</v>
      </c>
      <c r="AD42" s="8">
        <v>1401.7932938430731</v>
      </c>
      <c r="AE42" s="9">
        <v>399.80736136101126</v>
      </c>
      <c r="AF42" s="10"/>
      <c r="AG42" s="8">
        <v>3042.3226103208713</v>
      </c>
      <c r="AH42" s="8">
        <v>1199.0563528122605</v>
      </c>
      <c r="AI42" s="8">
        <v>1374.8950263499892</v>
      </c>
      <c r="AJ42" s="8">
        <v>920.74812466584456</v>
      </c>
      <c r="AK42" s="8">
        <v>1044.5716577604451</v>
      </c>
      <c r="AL42" s="8"/>
      <c r="AM42" s="8">
        <v>3042.3226103208713</v>
      </c>
      <c r="AN42" s="8">
        <v>1398.0725422047913</v>
      </c>
      <c r="AO42" s="8">
        <v>1592.6382934463948</v>
      </c>
      <c r="AP42" s="8">
        <v>1130.8634193391538</v>
      </c>
      <c r="AQ42" s="8">
        <v>1213.3717667265239</v>
      </c>
      <c r="AR42" s="10"/>
      <c r="AS42" s="27" t="s">
        <v>39</v>
      </c>
      <c r="AT42" s="23">
        <v>0.45954118654672776</v>
      </c>
      <c r="AU42" s="8">
        <v>1.1656990895331827E-2</v>
      </c>
      <c r="AV42" s="9">
        <v>8.2407205199999996E-3</v>
      </c>
      <c r="AW42" s="8">
        <v>0.52349421722846823</v>
      </c>
      <c r="AX42" s="8">
        <v>1.4789187983627272E-4</v>
      </c>
      <c r="AY42" s="9">
        <v>1.0016237600000001E-3</v>
      </c>
      <c r="AZ42" s="23">
        <v>0.3717105528199991</v>
      </c>
      <c r="BA42" s="8">
        <v>5.0540403300978261E-4</v>
      </c>
      <c r="BB42" s="9">
        <v>2.85223649E-3</v>
      </c>
      <c r="BC42" s="23">
        <v>0.39883073629675014</v>
      </c>
      <c r="BD42" s="8">
        <v>4.1987205541245357E-3</v>
      </c>
      <c r="BE42" s="9">
        <v>1.170043585E-2</v>
      </c>
    </row>
    <row r="43" spans="1:57" x14ac:dyDescent="0.25">
      <c r="A43" s="27" t="s">
        <v>40</v>
      </c>
      <c r="B43" s="10"/>
      <c r="C43" s="8">
        <v>6191.5622409818416</v>
      </c>
      <c r="D43" s="8">
        <v>6624.2770212928635</v>
      </c>
      <c r="E43" s="9">
        <v>6962.4975415246618</v>
      </c>
      <c r="F43" s="10">
        <v>1232.6153863927202</v>
      </c>
      <c r="G43" s="28">
        <v>929.39727902173911</v>
      </c>
      <c r="H43" s="10">
        <v>1327.4084522212038</v>
      </c>
      <c r="I43" s="10">
        <v>2480.1534415141441</v>
      </c>
      <c r="J43" s="28">
        <v>2793.0357342378356</v>
      </c>
      <c r="K43" s="10">
        <v>1562.8305599524176</v>
      </c>
      <c r="L43" s="10">
        <v>1233.3517781099638</v>
      </c>
      <c r="M43" s="28">
        <v>1034.9172348191767</v>
      </c>
      <c r="N43" s="10">
        <v>1562.8305599524176</v>
      </c>
      <c r="O43" s="10">
        <v>2418.7932938430731</v>
      </c>
      <c r="P43" s="28">
        <v>1294.9526381869853</v>
      </c>
      <c r="Q43" s="10"/>
      <c r="R43" s="8">
        <v>6842.7286289183676</v>
      </c>
      <c r="S43" s="8">
        <v>6822.1591010533375</v>
      </c>
      <c r="T43" s="9">
        <v>6962.4975415246618</v>
      </c>
      <c r="U43" s="8">
        <v>1619.4087282051091</v>
      </c>
      <c r="V43" s="9">
        <v>929.39727902173911</v>
      </c>
      <c r="W43" s="8">
        <v>1537.5865316730319</v>
      </c>
      <c r="X43" s="8">
        <v>2713.0614417249467</v>
      </c>
      <c r="Y43" s="9">
        <v>2793.0357342378356</v>
      </c>
      <c r="Z43" s="8">
        <v>1730.0851606863348</v>
      </c>
      <c r="AA43" s="8">
        <v>1278.1722800882542</v>
      </c>
      <c r="AB43" s="9">
        <v>1034.9172348191767</v>
      </c>
      <c r="AC43" s="8">
        <v>1828.0761325269373</v>
      </c>
      <c r="AD43" s="8">
        <v>2418.7932938430731</v>
      </c>
      <c r="AE43" s="9">
        <v>1403.2467687590633</v>
      </c>
      <c r="AF43" s="10"/>
      <c r="AG43" s="8">
        <v>6875.7950904987892</v>
      </c>
      <c r="AH43" s="8">
        <v>1274.4030036134241</v>
      </c>
      <c r="AI43" s="8">
        <v>2347.8945692119382</v>
      </c>
      <c r="AJ43" s="8">
        <v>1347.7248918645885</v>
      </c>
      <c r="AK43" s="8">
        <v>1883.3720650430248</v>
      </c>
      <c r="AL43" s="8"/>
      <c r="AM43" s="8">
        <v>6875.7950904987892</v>
      </c>
      <c r="AN43" s="8">
        <v>1485.9250300258477</v>
      </c>
      <c r="AO43" s="8">
        <v>2719.7325819330463</v>
      </c>
      <c r="AP43" s="8">
        <v>1655.276550354745</v>
      </c>
      <c r="AQ43" s="8">
        <v>2187.7201750468284</v>
      </c>
      <c r="AR43" s="10"/>
      <c r="AS43" s="27" t="s">
        <v>40</v>
      </c>
      <c r="AT43" s="23">
        <v>0.21610955685389027</v>
      </c>
      <c r="AU43" s="8">
        <v>2.2720091900033454E-4</v>
      </c>
      <c r="AV43" s="9">
        <v>9.6006680000000004E-4</v>
      </c>
      <c r="AW43" s="23">
        <v>0.39555172109350184</v>
      </c>
      <c r="AX43" s="8">
        <v>3.7560531775164481E-4</v>
      </c>
      <c r="AY43" s="9">
        <v>1.730493E-3</v>
      </c>
      <c r="AZ43" s="23">
        <v>0.24073965680595444</v>
      </c>
      <c r="BA43" s="8">
        <v>1.1985233705256898E-5</v>
      </c>
      <c r="BB43" s="9">
        <v>2.2788244E-4</v>
      </c>
      <c r="BC43" s="23">
        <v>0.31817704661820068</v>
      </c>
      <c r="BD43" s="8">
        <v>7.4093275974701774E-5</v>
      </c>
      <c r="BE43" s="9">
        <v>7.7427498999999998E-4</v>
      </c>
    </row>
    <row r="44" spans="1:57" x14ac:dyDescent="0.25">
      <c r="A44" s="27" t="s">
        <v>41</v>
      </c>
      <c r="B44" s="10"/>
      <c r="C44" s="8">
        <v>176.56224098184157</v>
      </c>
      <c r="D44" s="8">
        <v>193.27702129286368</v>
      </c>
      <c r="E44" s="9">
        <v>182.4975415246617</v>
      </c>
      <c r="F44" s="10" t="s">
        <v>199</v>
      </c>
      <c r="G44" s="28" t="s">
        <v>199</v>
      </c>
      <c r="H44" s="10">
        <v>38.408452221203689</v>
      </c>
      <c r="I44" s="10">
        <v>176.15344151414419</v>
      </c>
      <c r="J44" s="28">
        <v>128.03573423783544</v>
      </c>
      <c r="K44" s="10">
        <v>111.83055995241756</v>
      </c>
      <c r="L44" s="10">
        <v>6.3517781099638668</v>
      </c>
      <c r="M44" s="28" t="s">
        <v>199</v>
      </c>
      <c r="N44" s="10">
        <v>111.83055995241756</v>
      </c>
      <c r="O44" s="10">
        <v>79.793293843073087</v>
      </c>
      <c r="P44" s="28">
        <v>47.952638186985254</v>
      </c>
      <c r="Q44" s="10"/>
      <c r="R44" s="8">
        <v>195.13128579336436</v>
      </c>
      <c r="S44" s="8">
        <v>199.05064139063501</v>
      </c>
      <c r="T44" s="9">
        <v>182.4975415246617</v>
      </c>
      <c r="U44" s="8">
        <v>1</v>
      </c>
      <c r="V44" s="9">
        <v>1</v>
      </c>
      <c r="W44" s="8">
        <v>44.489937320279019</v>
      </c>
      <c r="X44" s="8">
        <v>192.69578325259019</v>
      </c>
      <c r="Y44" s="9">
        <v>128.03573423783544</v>
      </c>
      <c r="Z44" s="8">
        <v>123.79870041113847</v>
      </c>
      <c r="AA44" s="8">
        <v>6.582604293049739</v>
      </c>
      <c r="AB44" s="9">
        <v>1</v>
      </c>
      <c r="AC44" s="8">
        <v>130.81058354935263</v>
      </c>
      <c r="AD44" s="8">
        <v>79.793293843073087</v>
      </c>
      <c r="AE44" s="9">
        <v>51.962815167949984</v>
      </c>
      <c r="AF44" s="10"/>
      <c r="AG44" s="8">
        <v>192.22648956955368</v>
      </c>
      <c r="AH44" s="8">
        <v>1</v>
      </c>
      <c r="AI44" s="8">
        <v>121.74048493690155</v>
      </c>
      <c r="AJ44" s="8">
        <v>43.793768234729406</v>
      </c>
      <c r="AK44" s="8">
        <v>87.522230853458566</v>
      </c>
      <c r="AL44" s="8"/>
      <c r="AM44" s="8">
        <v>192.22648956955368</v>
      </c>
      <c r="AN44" s="8">
        <v>1</v>
      </c>
      <c r="AO44" s="8">
        <v>141.02062663501681</v>
      </c>
      <c r="AP44" s="8">
        <v>53.787533381776818</v>
      </c>
      <c r="AQ44" s="8">
        <v>101.66559956852878</v>
      </c>
      <c r="AR44" s="10"/>
      <c r="AS44" s="27" t="s">
        <v>41</v>
      </c>
      <c r="AT44" s="23">
        <v>5.2021966495838651E-3</v>
      </c>
      <c r="AU44" s="8">
        <v>8.4188720457177248E-5</v>
      </c>
      <c r="AV44" s="9">
        <v>7.0613271999999999E-4</v>
      </c>
      <c r="AW44" s="8">
        <v>0.73361703140290169</v>
      </c>
      <c r="AX44" s="8">
        <v>0.17800584875625527</v>
      </c>
      <c r="AY44" s="9">
        <v>0.12957778714000001</v>
      </c>
      <c r="AZ44" s="23">
        <v>0.27981332594805969</v>
      </c>
      <c r="BA44" s="8">
        <v>2.1221382810264824E-2</v>
      </c>
      <c r="BB44" s="9">
        <v>4.2377469440000003E-2</v>
      </c>
      <c r="BC44" s="8">
        <v>0.52888444145333524</v>
      </c>
      <c r="BD44" s="8">
        <v>1.1398588739833741E-2</v>
      </c>
      <c r="BE44" s="9">
        <v>2.5076895799999999E-2</v>
      </c>
    </row>
    <row r="45" spans="1:57" x14ac:dyDescent="0.25">
      <c r="A45" s="27" t="s">
        <v>42</v>
      </c>
      <c r="B45" s="10"/>
      <c r="C45" s="8">
        <v>6480.5622409818416</v>
      </c>
      <c r="D45" s="8">
        <v>7211.2770212928635</v>
      </c>
      <c r="E45" s="9">
        <v>9464.4975415246608</v>
      </c>
      <c r="F45" s="10">
        <v>5064.6153863927202</v>
      </c>
      <c r="G45" s="28">
        <v>10343.397279021739</v>
      </c>
      <c r="H45" s="10">
        <v>8512.4084522212033</v>
      </c>
      <c r="I45" s="10">
        <v>11277.153441514145</v>
      </c>
      <c r="J45" s="28">
        <v>9585.0357342378356</v>
      </c>
      <c r="K45" s="10">
        <v>3940.8305599524174</v>
      </c>
      <c r="L45" s="10">
        <v>5335.3517781099636</v>
      </c>
      <c r="M45" s="28">
        <v>6515.9172348191769</v>
      </c>
      <c r="N45" s="10">
        <v>3940.8305599524174</v>
      </c>
      <c r="O45" s="10">
        <v>6008.7932938430731</v>
      </c>
      <c r="P45" s="28">
        <v>3320.952638186985</v>
      </c>
      <c r="Q45" s="10"/>
      <c r="R45" s="8">
        <v>7162.122748978737</v>
      </c>
      <c r="S45" s="8">
        <v>7426.6941136209016</v>
      </c>
      <c r="T45" s="9">
        <v>9464.4975415246608</v>
      </c>
      <c r="U45" s="8">
        <v>6653.88608017355</v>
      </c>
      <c r="V45" s="9">
        <v>10343.397279021739</v>
      </c>
      <c r="W45" s="8">
        <v>9860.2389990310839</v>
      </c>
      <c r="X45" s="8">
        <v>12336.176327827952</v>
      </c>
      <c r="Y45" s="9">
        <v>9585.0357342378356</v>
      </c>
      <c r="Z45" s="8">
        <v>4362.5794422400331</v>
      </c>
      <c r="AA45" s="8">
        <v>5529.2406175877886</v>
      </c>
      <c r="AB45" s="9">
        <v>6515.9172348191769</v>
      </c>
      <c r="AC45" s="8">
        <v>4609.6732899829649</v>
      </c>
      <c r="AD45" s="8">
        <v>6008.7932938430731</v>
      </c>
      <c r="AE45" s="9">
        <v>3598.6768328934622</v>
      </c>
      <c r="AF45" s="10"/>
      <c r="AG45" s="8">
        <v>8017.7714680414329</v>
      </c>
      <c r="AH45" s="8">
        <v>8498.6416795976438</v>
      </c>
      <c r="AI45" s="8">
        <v>10593.817020365625</v>
      </c>
      <c r="AJ45" s="8">
        <v>5469.2457648823329</v>
      </c>
      <c r="AK45" s="8">
        <v>4739.0478055731664</v>
      </c>
      <c r="AL45" s="8"/>
      <c r="AM45" s="8">
        <v>8017.7714680414329</v>
      </c>
      <c r="AN45" s="8">
        <v>9909.2236577666736</v>
      </c>
      <c r="AO45" s="8">
        <v>12271.568619452961</v>
      </c>
      <c r="AP45" s="8">
        <v>6717.3310498195733</v>
      </c>
      <c r="AQ45" s="8">
        <v>5504.865813397827</v>
      </c>
      <c r="AR45" s="10"/>
      <c r="AS45" s="27" t="s">
        <v>42</v>
      </c>
      <c r="AT45" s="8">
        <v>1.2359074709555524</v>
      </c>
      <c r="AU45" s="8">
        <v>0.79154059517688957</v>
      </c>
      <c r="AV45" s="9">
        <v>0.30177485184000002</v>
      </c>
      <c r="AW45" s="8">
        <v>1.5305460711080405</v>
      </c>
      <c r="AX45" s="8">
        <v>8.6272649881738564E-2</v>
      </c>
      <c r="AY45" s="9">
        <v>7.7645384999999997E-2</v>
      </c>
      <c r="AZ45" s="8">
        <v>0.83780525256857574</v>
      </c>
      <c r="BA45" s="8">
        <v>5.6258464098168211E-2</v>
      </c>
      <c r="BB45" s="9">
        <v>9.1279357840000006E-2</v>
      </c>
      <c r="BC45" s="8">
        <v>0.68658302813194871</v>
      </c>
      <c r="BD45" s="8">
        <v>3.1355497293077836E-2</v>
      </c>
      <c r="BE45" s="9">
        <v>5.4610823939999997E-2</v>
      </c>
    </row>
    <row r="46" spans="1:57" x14ac:dyDescent="0.25">
      <c r="A46" s="27" t="s">
        <v>43</v>
      </c>
      <c r="B46" s="10"/>
      <c r="C46" s="8">
        <v>3535.5622409818416</v>
      </c>
      <c r="D46" s="8">
        <v>3828.2770212928635</v>
      </c>
      <c r="E46" s="9">
        <v>3677.4975415246618</v>
      </c>
      <c r="F46" s="10">
        <v>894.6153863927201</v>
      </c>
      <c r="G46" s="28">
        <v>1499.397279021739</v>
      </c>
      <c r="H46" s="10">
        <v>6337.4084522212033</v>
      </c>
      <c r="I46" s="10">
        <v>5299.1534415141441</v>
      </c>
      <c r="J46" s="28">
        <v>5555.0357342378356</v>
      </c>
      <c r="K46" s="10">
        <v>5901.8305599524174</v>
      </c>
      <c r="L46" s="10">
        <v>1393.3517781099638</v>
      </c>
      <c r="M46" s="28">
        <v>1286.9172348191767</v>
      </c>
      <c r="N46" s="10">
        <v>5901.8305599524174</v>
      </c>
      <c r="O46" s="10">
        <v>3747.7932938430731</v>
      </c>
      <c r="P46" s="28">
        <v>2667.952638186985</v>
      </c>
      <c r="Q46" s="10"/>
      <c r="R46" s="8">
        <v>3907.3972002666619</v>
      </c>
      <c r="S46" s="8">
        <v>3942.6362813959099</v>
      </c>
      <c r="T46" s="9">
        <v>3677.4975415246618</v>
      </c>
      <c r="U46" s="8">
        <v>1175.3447029010033</v>
      </c>
      <c r="V46" s="9">
        <v>1499.397279021739</v>
      </c>
      <c r="W46" s="8">
        <v>7340.8556842776024</v>
      </c>
      <c r="X46" s="8">
        <v>5796.7900837534071</v>
      </c>
      <c r="Y46" s="9">
        <v>5555.0357342378356</v>
      </c>
      <c r="Z46" s="8">
        <v>6533.4462572639195</v>
      </c>
      <c r="AA46" s="8">
        <v>1443.9867447396255</v>
      </c>
      <c r="AB46" s="9">
        <v>1286.9172348191767</v>
      </c>
      <c r="AC46" s="8">
        <v>6903.4966818127668</v>
      </c>
      <c r="AD46" s="8">
        <v>3747.7932938430731</v>
      </c>
      <c r="AE46" s="9">
        <v>2891.067833939976</v>
      </c>
      <c r="AF46" s="10"/>
      <c r="AG46" s="8">
        <v>3842.510341062411</v>
      </c>
      <c r="AH46" s="8">
        <v>1337.3709909613713</v>
      </c>
      <c r="AI46" s="8">
        <v>6230.8938340896157</v>
      </c>
      <c r="AJ46" s="8">
        <v>3088.1167456075741</v>
      </c>
      <c r="AK46" s="8">
        <v>4514.1192698652721</v>
      </c>
      <c r="AL46" s="8"/>
      <c r="AM46" s="8">
        <v>3842.510341062411</v>
      </c>
      <c r="AN46" s="8">
        <v>1559.3442767047795</v>
      </c>
      <c r="AO46" s="8">
        <v>7217.6856650029349</v>
      </c>
      <c r="AP46" s="8">
        <v>3792.8269074929422</v>
      </c>
      <c r="AQ46" s="8">
        <v>5243.5894014528194</v>
      </c>
      <c r="AR46" s="10"/>
      <c r="AS46" s="27" t="s">
        <v>43</v>
      </c>
      <c r="AT46" s="23">
        <v>0.40581394408782212</v>
      </c>
      <c r="AU46" s="8">
        <v>5.8282555557049903E-4</v>
      </c>
      <c r="AV46" s="9">
        <v>1.3566770100000001E-3</v>
      </c>
      <c r="AW46" s="8">
        <v>1.8783776813486273</v>
      </c>
      <c r="AX46" s="8">
        <v>1.3439573965254914E-2</v>
      </c>
      <c r="AY46" s="9">
        <v>1.9566438620000001E-2</v>
      </c>
      <c r="AZ46" s="8">
        <v>0.98707005859202657</v>
      </c>
      <c r="BA46" s="8">
        <v>0.68449264668167165</v>
      </c>
      <c r="BB46" s="9">
        <v>0.54507451275999996</v>
      </c>
      <c r="BC46" s="8">
        <v>1.3646259700118402</v>
      </c>
      <c r="BD46" s="8">
        <v>0.61207604871054599</v>
      </c>
      <c r="BE46" s="9">
        <v>0.47673500958999998</v>
      </c>
    </row>
    <row r="47" spans="1:57" x14ac:dyDescent="0.25">
      <c r="A47" s="27" t="s">
        <v>44</v>
      </c>
      <c r="B47" s="10"/>
      <c r="C47" s="8">
        <v>177.56224098184157</v>
      </c>
      <c r="D47" s="8">
        <v>225.27702129286368</v>
      </c>
      <c r="E47" s="9">
        <v>209.4975415246617</v>
      </c>
      <c r="F47" s="10">
        <v>93.615386392720097</v>
      </c>
      <c r="G47" s="28">
        <v>91.397279021739081</v>
      </c>
      <c r="H47" s="10">
        <v>134.40845222120367</v>
      </c>
      <c r="I47" s="10">
        <v>133.15344151414419</v>
      </c>
      <c r="J47" s="28">
        <v>138.03573423783544</v>
      </c>
      <c r="K47" s="10">
        <v>231.83055995241756</v>
      </c>
      <c r="L47" s="10">
        <v>153.35177810996387</v>
      </c>
      <c r="M47" s="28">
        <v>100.91723481917674</v>
      </c>
      <c r="N47" s="10">
        <v>231.83055995241756</v>
      </c>
      <c r="O47" s="10">
        <v>189.79329384307309</v>
      </c>
      <c r="P47" s="28">
        <v>126.95263818698525</v>
      </c>
      <c r="Q47" s="10"/>
      <c r="R47" s="8">
        <v>196.23645575897118</v>
      </c>
      <c r="S47" s="8">
        <v>232.00655348971858</v>
      </c>
      <c r="T47" s="9">
        <v>209.4975415246617</v>
      </c>
      <c r="U47" s="8">
        <v>122.99179086375884</v>
      </c>
      <c r="V47" s="9">
        <v>91.397279021739081</v>
      </c>
      <c r="W47" s="8">
        <v>155.69030431629474</v>
      </c>
      <c r="X47" s="8">
        <v>145.65770889742032</v>
      </c>
      <c r="Y47" s="9">
        <v>138.03573423783544</v>
      </c>
      <c r="Z47" s="8">
        <v>256.64113682259506</v>
      </c>
      <c r="AA47" s="8">
        <v>158.92464369149724</v>
      </c>
      <c r="AB47" s="9">
        <v>100.91723481917674</v>
      </c>
      <c r="AC47" s="8">
        <v>271.17713480869799</v>
      </c>
      <c r="AD47" s="8">
        <v>189.79329384307309</v>
      </c>
      <c r="AE47" s="9">
        <v>137.56941687901491</v>
      </c>
      <c r="AF47" s="10"/>
      <c r="AG47" s="8">
        <v>212.58018359111716</v>
      </c>
      <c r="AH47" s="8">
        <v>107.19453494274896</v>
      </c>
      <c r="AI47" s="8">
        <v>146.46124915051681</v>
      </c>
      <c r="AJ47" s="8">
        <v>172.16100511108968</v>
      </c>
      <c r="AK47" s="8">
        <v>199.51328184359531</v>
      </c>
      <c r="AL47" s="8"/>
      <c r="AM47" s="8">
        <v>212.58018359111716</v>
      </c>
      <c r="AN47" s="8">
        <v>124.98639920165141</v>
      </c>
      <c r="AO47" s="8">
        <v>169.65643880635321</v>
      </c>
      <c r="AP47" s="8">
        <v>211.44825354648319</v>
      </c>
      <c r="AQ47" s="8">
        <v>231.75411804202713</v>
      </c>
      <c r="AR47" s="10"/>
      <c r="AS47" s="27" t="s">
        <v>44</v>
      </c>
      <c r="AT47" s="8">
        <v>0.58794943672667932</v>
      </c>
      <c r="AU47" s="8">
        <v>9.775298696705929E-3</v>
      </c>
      <c r="AV47" s="9">
        <v>7.3699164399999998E-3</v>
      </c>
      <c r="AW47" s="8">
        <v>0.79808209749538683</v>
      </c>
      <c r="AX47" s="8">
        <v>4.718457898055339E-3</v>
      </c>
      <c r="AY47" s="9">
        <v>8.9832181200000007E-3</v>
      </c>
      <c r="AZ47" s="8">
        <v>0.99467527957915791</v>
      </c>
      <c r="BA47" s="8">
        <v>0.43487914659110199</v>
      </c>
      <c r="BB47" s="9">
        <v>0.38662543343</v>
      </c>
      <c r="BC47" s="8">
        <v>1.0901962456095611</v>
      </c>
      <c r="BD47" s="8">
        <v>0.76172971501918796</v>
      </c>
      <c r="BE47" s="9">
        <v>0.56948216761000003</v>
      </c>
    </row>
    <row r="48" spans="1:57" x14ac:dyDescent="0.25">
      <c r="A48" s="27" t="s">
        <v>45</v>
      </c>
      <c r="B48" s="10"/>
      <c r="C48" s="8">
        <v>149.56224098184157</v>
      </c>
      <c r="D48" s="8">
        <v>165.27702129286368</v>
      </c>
      <c r="E48" s="9">
        <v>174.4975415246617</v>
      </c>
      <c r="F48" s="10">
        <v>259.6153863927201</v>
      </c>
      <c r="G48" s="28">
        <v>463.39727902173905</v>
      </c>
      <c r="H48" s="10">
        <v>94.408452221203689</v>
      </c>
      <c r="I48" s="10">
        <v>94.153441514144191</v>
      </c>
      <c r="J48" s="28">
        <v>90.035734237835442</v>
      </c>
      <c r="K48" s="10">
        <v>250.83055995241756</v>
      </c>
      <c r="L48" s="10">
        <v>123.35177810996387</v>
      </c>
      <c r="M48" s="28">
        <v>68.917234819176741</v>
      </c>
      <c r="N48" s="10">
        <v>250.83055995241756</v>
      </c>
      <c r="O48" s="10">
        <v>153.79329384307309</v>
      </c>
      <c r="P48" s="28">
        <v>113.95263818698525</v>
      </c>
      <c r="Q48" s="10"/>
      <c r="R48" s="8">
        <v>165.29169672198029</v>
      </c>
      <c r="S48" s="8">
        <v>170.21421830393689</v>
      </c>
      <c r="T48" s="9">
        <v>174.4975415246617</v>
      </c>
      <c r="U48" s="8">
        <v>341.08240684151491</v>
      </c>
      <c r="V48" s="9">
        <v>463.39727902173905</v>
      </c>
      <c r="W48" s="8">
        <v>109.35681806795486</v>
      </c>
      <c r="X48" s="8">
        <v>102.99526936598721</v>
      </c>
      <c r="Y48" s="9">
        <v>90.035734237835442</v>
      </c>
      <c r="Z48" s="8">
        <v>277.67452258774239</v>
      </c>
      <c r="AA48" s="8">
        <v>127.83443156936509</v>
      </c>
      <c r="AB48" s="9">
        <v>68.917234819176741</v>
      </c>
      <c r="AC48" s="8">
        <v>293.40183875809436</v>
      </c>
      <c r="AD48" s="8">
        <v>153.79329384307309</v>
      </c>
      <c r="AE48" s="9">
        <v>123.4822545721308</v>
      </c>
      <c r="AF48" s="10"/>
      <c r="AG48" s="8">
        <v>170.00115218352627</v>
      </c>
      <c r="AH48" s="8">
        <v>402.23984293162698</v>
      </c>
      <c r="AI48" s="8">
        <v>100.79594055725916</v>
      </c>
      <c r="AJ48" s="8">
        <v>158.14206299209476</v>
      </c>
      <c r="AK48" s="8">
        <v>190.22579572443274</v>
      </c>
      <c r="AL48" s="8"/>
      <c r="AM48" s="8">
        <v>170.00115218352627</v>
      </c>
      <c r="AN48" s="8">
        <v>469.00254392924762</v>
      </c>
      <c r="AO48" s="8">
        <v>116.75907736869874</v>
      </c>
      <c r="AP48" s="8">
        <v>194.23018011738142</v>
      </c>
      <c r="AQ48" s="8">
        <v>220.96579791373895</v>
      </c>
      <c r="AR48" s="10"/>
      <c r="AS48" s="27" t="s">
        <v>45</v>
      </c>
      <c r="AT48" s="22">
        <v>2.7588197956619243</v>
      </c>
      <c r="AU48" s="8">
        <v>1.4733458515882184E-2</v>
      </c>
      <c r="AV48" s="9">
        <v>9.8861509900000002E-3</v>
      </c>
      <c r="AW48" s="8">
        <v>0.6868134472562305</v>
      </c>
      <c r="AX48" s="8">
        <v>3.8455416028574063E-4</v>
      </c>
      <c r="AY48" s="9">
        <v>1.730493E-3</v>
      </c>
      <c r="AZ48" s="8">
        <v>1.1425227277736241</v>
      </c>
      <c r="BA48" s="8">
        <v>0.85806831952733531</v>
      </c>
      <c r="BB48" s="9">
        <v>0.62277652320999999</v>
      </c>
      <c r="BC48" s="8">
        <v>1.2997900018653599</v>
      </c>
      <c r="BD48" s="8">
        <v>0.71913283395087624</v>
      </c>
      <c r="BE48" s="9">
        <v>0.54654095384000001</v>
      </c>
    </row>
    <row r="49" spans="1:57" x14ac:dyDescent="0.25">
      <c r="A49" s="27" t="s">
        <v>46</v>
      </c>
      <c r="B49" s="10"/>
      <c r="C49" s="8">
        <v>3956.5622409818416</v>
      </c>
      <c r="D49" s="8">
        <v>4152.2770212928635</v>
      </c>
      <c r="E49" s="9">
        <v>5663.4975415246618</v>
      </c>
      <c r="F49" s="10">
        <v>2901.6153863927202</v>
      </c>
      <c r="G49" s="28">
        <v>2519.397279021739</v>
      </c>
      <c r="H49" s="10">
        <v>1732.4084522212038</v>
      </c>
      <c r="I49" s="10">
        <v>2373.1534415141441</v>
      </c>
      <c r="J49" s="28">
        <v>3033.0357342378356</v>
      </c>
      <c r="K49" s="10">
        <v>1380.8305599524176</v>
      </c>
      <c r="L49" s="10">
        <v>2846.351778109964</v>
      </c>
      <c r="M49" s="28">
        <v>2330.9172348191769</v>
      </c>
      <c r="N49" s="10">
        <v>1380.8305599524176</v>
      </c>
      <c r="O49" s="10">
        <v>2886.7932938430731</v>
      </c>
      <c r="P49" s="28">
        <v>1009.9526381869853</v>
      </c>
      <c r="Q49" s="10"/>
      <c r="R49" s="8">
        <v>4372.673755787132</v>
      </c>
      <c r="S49" s="8">
        <v>4276.3148913991308</v>
      </c>
      <c r="T49" s="9">
        <v>5663.4975415246618</v>
      </c>
      <c r="U49" s="8">
        <v>3812.1390780055599</v>
      </c>
      <c r="V49" s="9">
        <v>2519.397279021739</v>
      </c>
      <c r="W49" s="8">
        <v>2006.7130799374734</v>
      </c>
      <c r="X49" s="8">
        <v>2596.013210189989</v>
      </c>
      <c r="Y49" s="9">
        <v>3033.0357342378356</v>
      </c>
      <c r="Z49" s="8">
        <v>1528.6074654622921</v>
      </c>
      <c r="AA49" s="8">
        <v>2949.7893518548926</v>
      </c>
      <c r="AB49" s="9">
        <v>2330.9172348191769</v>
      </c>
      <c r="AC49" s="8">
        <v>1615.18686311693</v>
      </c>
      <c r="AD49" s="8">
        <v>2886.7932938430731</v>
      </c>
      <c r="AE49" s="9">
        <v>1094.4128258773735</v>
      </c>
      <c r="AF49" s="10"/>
      <c r="AG49" s="8">
        <v>4770.8287295703085</v>
      </c>
      <c r="AH49" s="8">
        <v>3165.7681785136492</v>
      </c>
      <c r="AI49" s="8">
        <v>2545.2540081217662</v>
      </c>
      <c r="AJ49" s="8">
        <v>2269.7713507121207</v>
      </c>
      <c r="AK49" s="8">
        <v>1865.4643276124589</v>
      </c>
      <c r="AL49" s="8"/>
      <c r="AM49" s="8">
        <v>4770.8287295703085</v>
      </c>
      <c r="AN49" s="8">
        <v>3691.2139742097638</v>
      </c>
      <c r="AO49" s="8">
        <v>2948.3479990789901</v>
      </c>
      <c r="AP49" s="8">
        <v>2787.7345845432974</v>
      </c>
      <c r="AQ49" s="8">
        <v>2166.9185930368526</v>
      </c>
      <c r="AR49" s="10"/>
      <c r="AS49" s="27" t="s">
        <v>46</v>
      </c>
      <c r="AT49" s="8">
        <v>0.77370498574620139</v>
      </c>
      <c r="AU49" s="8">
        <v>0.12248335850836423</v>
      </c>
      <c r="AV49" s="9">
        <v>5.8704524209999998E-2</v>
      </c>
      <c r="AW49" s="8">
        <v>0.61799493677161144</v>
      </c>
      <c r="AX49" s="8">
        <v>1.4328010559715817E-2</v>
      </c>
      <c r="AY49" s="9">
        <v>2.0286760689999999E-2</v>
      </c>
      <c r="AZ49" s="8">
        <v>0.58432921040835162</v>
      </c>
      <c r="BA49" s="8">
        <v>1.466060671612528E-2</v>
      </c>
      <c r="BB49" s="9">
        <v>3.0747425960000001E-2</v>
      </c>
      <c r="BC49" s="23">
        <v>0.45420171543907406</v>
      </c>
      <c r="BD49" s="8">
        <v>1.3930647896620086E-2</v>
      </c>
      <c r="BE49" s="9">
        <v>2.960852982E-2</v>
      </c>
    </row>
    <row r="50" spans="1:57" x14ac:dyDescent="0.25">
      <c r="A50" s="27" t="s">
        <v>47</v>
      </c>
      <c r="B50" s="10"/>
      <c r="C50" s="8">
        <v>7071.5622409818416</v>
      </c>
      <c r="D50" s="8">
        <v>7331.2770212928635</v>
      </c>
      <c r="E50" s="9">
        <v>7562.4975415246618</v>
      </c>
      <c r="F50" s="10">
        <v>2321.6153863927202</v>
      </c>
      <c r="G50" s="28">
        <v>2441.397279021739</v>
      </c>
      <c r="H50" s="10">
        <v>4647.4084522212033</v>
      </c>
      <c r="I50" s="10">
        <v>4109.1534415141441</v>
      </c>
      <c r="J50" s="28">
        <v>4713.0357342378356</v>
      </c>
      <c r="K50" s="10">
        <v>2636.8305599524174</v>
      </c>
      <c r="L50" s="10">
        <v>1436.3517781099638</v>
      </c>
      <c r="M50" s="28">
        <v>1211.9172348191767</v>
      </c>
      <c r="N50" s="10">
        <v>2636.8305599524174</v>
      </c>
      <c r="O50" s="10">
        <v>4278.7932938430731</v>
      </c>
      <c r="P50" s="28">
        <v>962.95263818698527</v>
      </c>
      <c r="Q50" s="10"/>
      <c r="R50" s="8">
        <v>7815.278198652366</v>
      </c>
      <c r="S50" s="8">
        <v>7550.2787839924649</v>
      </c>
      <c r="T50" s="9">
        <v>7562.4975415246618</v>
      </c>
      <c r="U50" s="8">
        <v>3050.1357209748462</v>
      </c>
      <c r="V50" s="9">
        <v>2441.397279021739</v>
      </c>
      <c r="W50" s="8">
        <v>5383.2658902852418</v>
      </c>
      <c r="X50" s="8">
        <v>4495.0387236917304</v>
      </c>
      <c r="Y50" s="9">
        <v>4713.0357342378356</v>
      </c>
      <c r="Z50" s="8">
        <v>2919.0249665688712</v>
      </c>
      <c r="AA50" s="8">
        <v>1488.5493821146815</v>
      </c>
      <c r="AB50" s="9">
        <v>1211.9172348191767</v>
      </c>
      <c r="AC50" s="8">
        <v>3084.3567662980781</v>
      </c>
      <c r="AD50" s="8">
        <v>4278.7932938430731</v>
      </c>
      <c r="AE50" s="9">
        <v>1043.4823159986386</v>
      </c>
      <c r="AF50" s="10"/>
      <c r="AG50" s="8">
        <v>7642.6848413898306</v>
      </c>
      <c r="AH50" s="8">
        <v>2745.7664999982926</v>
      </c>
      <c r="AI50" s="8">
        <v>4863.7801160716026</v>
      </c>
      <c r="AJ50" s="8">
        <v>1873.1638611675764</v>
      </c>
      <c r="AK50" s="8">
        <v>2802.2107920465969</v>
      </c>
      <c r="AL50" s="8"/>
      <c r="AM50" s="8">
        <v>7642.6848413898306</v>
      </c>
      <c r="AN50" s="8">
        <v>3201.501532392459</v>
      </c>
      <c r="AO50" s="8">
        <v>5634.0610121509917</v>
      </c>
      <c r="AP50" s="8">
        <v>2300.6210192296212</v>
      </c>
      <c r="AQ50" s="8">
        <v>3255.0408909002508</v>
      </c>
      <c r="AR50" s="10"/>
      <c r="AS50" s="27" t="s">
        <v>47</v>
      </c>
      <c r="AT50" s="23">
        <v>0.41889749464145931</v>
      </c>
      <c r="AU50" s="8">
        <v>3.0046846345255918E-4</v>
      </c>
      <c r="AV50" s="9">
        <v>9.6006680000000004E-4</v>
      </c>
      <c r="AW50" s="8">
        <v>0.73718348055373062</v>
      </c>
      <c r="AX50" s="8">
        <v>5.8566023021143921E-4</v>
      </c>
      <c r="AY50" s="9">
        <v>2.23001308E-3</v>
      </c>
      <c r="AZ50" s="23">
        <v>0.3010226205809699</v>
      </c>
      <c r="BA50" s="8">
        <v>4.2233615520639428E-4</v>
      </c>
      <c r="BB50" s="9">
        <v>2.6440082999999999E-3</v>
      </c>
      <c r="BC50" s="23">
        <v>0.42590280228123578</v>
      </c>
      <c r="BD50" s="8">
        <v>6.9663093779610136E-3</v>
      </c>
      <c r="BE50" s="9">
        <v>1.7052244080000001E-2</v>
      </c>
    </row>
    <row r="51" spans="1:57" x14ac:dyDescent="0.25">
      <c r="A51" s="27" t="s">
        <v>48</v>
      </c>
      <c r="B51" s="10"/>
      <c r="C51" s="8">
        <v>6535.5622409818416</v>
      </c>
      <c r="D51" s="8">
        <v>7452.2770212928635</v>
      </c>
      <c r="E51" s="9">
        <v>8470.4975415246608</v>
      </c>
      <c r="F51" s="10">
        <v>1472.6153863927202</v>
      </c>
      <c r="G51" s="28">
        <v>5608.3972790217395</v>
      </c>
      <c r="H51" s="10">
        <v>10919.408452221203</v>
      </c>
      <c r="I51" s="10">
        <v>7657.1534415141441</v>
      </c>
      <c r="J51" s="28">
        <v>9029.0357342378356</v>
      </c>
      <c r="K51" s="10">
        <v>3765.8305599524174</v>
      </c>
      <c r="L51" s="10">
        <v>6469.3517781099636</v>
      </c>
      <c r="M51" s="28">
        <v>6502.9172348191769</v>
      </c>
      <c r="N51" s="10">
        <v>3765.8305599524174</v>
      </c>
      <c r="O51" s="10">
        <v>5037.7932938430731</v>
      </c>
      <c r="P51" s="28">
        <v>1048.9526381869853</v>
      </c>
      <c r="Q51" s="10"/>
      <c r="R51" s="8">
        <v>7222.9070970871126</v>
      </c>
      <c r="S51" s="8">
        <v>7674.8933266171252</v>
      </c>
      <c r="T51" s="9">
        <v>8470.4975415246608</v>
      </c>
      <c r="U51" s="8">
        <v>1934.7204621488529</v>
      </c>
      <c r="V51" s="9">
        <v>5608.3972790217395</v>
      </c>
      <c r="W51" s="8">
        <v>12648.356534024937</v>
      </c>
      <c r="X51" s="8">
        <v>8376.226812346209</v>
      </c>
      <c r="Y51" s="9">
        <v>9029.0357342378356</v>
      </c>
      <c r="Z51" s="8">
        <v>4168.8508891399924</v>
      </c>
      <c r="AA51" s="8">
        <v>6704.4506358043836</v>
      </c>
      <c r="AB51" s="9">
        <v>6502.9172348191769</v>
      </c>
      <c r="AC51" s="8">
        <v>4404.9720693964191</v>
      </c>
      <c r="AD51" s="8">
        <v>5037.7932938430731</v>
      </c>
      <c r="AE51" s="9">
        <v>1136.6743127980258</v>
      </c>
      <c r="AF51" s="10"/>
      <c r="AG51" s="8">
        <v>7789.4326550762999</v>
      </c>
      <c r="AH51" s="8">
        <v>3771.5588705852961</v>
      </c>
      <c r="AI51" s="8">
        <v>10017.87302686966</v>
      </c>
      <c r="AJ51" s="8">
        <v>5792.0729199211846</v>
      </c>
      <c r="AK51" s="8">
        <v>3526.4798920125063</v>
      </c>
      <c r="AL51" s="8"/>
      <c r="AM51" s="8">
        <v>7789.4326550762999</v>
      </c>
      <c r="AN51" s="8">
        <v>4397.5521966979732</v>
      </c>
      <c r="AO51" s="8">
        <v>11604.411897417793</v>
      </c>
      <c r="AP51" s="8">
        <v>7113.8275624084617</v>
      </c>
      <c r="AQ51" s="8">
        <v>4096.3500254934897</v>
      </c>
      <c r="AR51" s="10"/>
      <c r="AS51" s="27" t="s">
        <v>48</v>
      </c>
      <c r="AT51" s="8">
        <v>0.56455359349337586</v>
      </c>
      <c r="AU51" s="8">
        <v>6.926781275170571E-2</v>
      </c>
      <c r="AV51" s="9">
        <v>3.6030001960000002E-2</v>
      </c>
      <c r="AW51" s="8">
        <v>1.4897634283872148</v>
      </c>
      <c r="AX51" s="8">
        <v>0.1811049030185363</v>
      </c>
      <c r="AY51" s="9">
        <v>0.13087142626000001</v>
      </c>
      <c r="AZ51" s="8">
        <v>0.91326645693155162</v>
      </c>
      <c r="BA51" s="8">
        <v>8.8621008307186888E-2</v>
      </c>
      <c r="BB51" s="9">
        <v>0.13071598679999999</v>
      </c>
      <c r="BC51" s="8">
        <v>0.52588554351566763</v>
      </c>
      <c r="BD51" s="8">
        <v>2.7879736328188198E-2</v>
      </c>
      <c r="BE51" s="9">
        <v>5.0668389770000002E-2</v>
      </c>
    </row>
    <row r="52" spans="1:57" x14ac:dyDescent="0.25">
      <c r="A52" s="27" t="s">
        <v>49</v>
      </c>
      <c r="B52" s="10"/>
      <c r="C52" s="8">
        <v>5267.5622409818416</v>
      </c>
      <c r="D52" s="8">
        <v>5503.2770212928635</v>
      </c>
      <c r="E52" s="9">
        <v>7165.4975415246618</v>
      </c>
      <c r="F52" s="10">
        <v>2595.6153863927202</v>
      </c>
      <c r="G52" s="28">
        <v>2660.397279021739</v>
      </c>
      <c r="H52" s="10">
        <v>2731.4084522212038</v>
      </c>
      <c r="I52" s="10">
        <v>4187.1534415141441</v>
      </c>
      <c r="J52" s="28">
        <v>4082.0357342378356</v>
      </c>
      <c r="K52" s="10">
        <v>5678.8305599524174</v>
      </c>
      <c r="L52" s="10">
        <v>1620.3517781099638</v>
      </c>
      <c r="M52" s="28">
        <v>1914.9172348191767</v>
      </c>
      <c r="N52" s="10">
        <v>5678.8305599524174</v>
      </c>
      <c r="O52" s="10">
        <v>2659.7932938430731</v>
      </c>
      <c r="P52" s="28">
        <v>5355.9526381869855</v>
      </c>
      <c r="Q52" s="10"/>
      <c r="R52" s="8">
        <v>5821.5515806976682</v>
      </c>
      <c r="S52" s="8">
        <v>5667.6723053323158</v>
      </c>
      <c r="T52" s="9">
        <v>7165.4975415246618</v>
      </c>
      <c r="U52" s="8">
        <v>3410.116617227287</v>
      </c>
      <c r="V52" s="9">
        <v>2660.397279021739</v>
      </c>
      <c r="W52" s="8">
        <v>3163.891898989762</v>
      </c>
      <c r="X52" s="8">
        <v>4580.3636027545963</v>
      </c>
      <c r="Y52" s="9">
        <v>4082.0357342378356</v>
      </c>
      <c r="Z52" s="8">
        <v>6286.5807295992963</v>
      </c>
      <c r="AA52" s="8">
        <v>1679.2360164637587</v>
      </c>
      <c r="AB52" s="9">
        <v>1914.9172348191767</v>
      </c>
      <c r="AC52" s="8">
        <v>6642.6488407224833</v>
      </c>
      <c r="AD52" s="8">
        <v>2659.7932938430731</v>
      </c>
      <c r="AE52" s="9">
        <v>5803.8595478557045</v>
      </c>
      <c r="AF52" s="10"/>
      <c r="AG52" s="8">
        <v>6218.2404758515486</v>
      </c>
      <c r="AH52" s="8">
        <v>3035.2569481245127</v>
      </c>
      <c r="AI52" s="8">
        <v>3942.0970786607309</v>
      </c>
      <c r="AJ52" s="8">
        <v>3293.5779936274103</v>
      </c>
      <c r="AK52" s="8">
        <v>5035.4338941404203</v>
      </c>
      <c r="AL52" s="8"/>
      <c r="AM52" s="8">
        <v>6218.2404758515486</v>
      </c>
      <c r="AN52" s="8">
        <v>3539.0408363681063</v>
      </c>
      <c r="AO52" s="8">
        <v>4566.4102666991903</v>
      </c>
      <c r="AP52" s="8">
        <v>4045.1745400897776</v>
      </c>
      <c r="AQ52" s="8">
        <v>5849.1471360301584</v>
      </c>
      <c r="AR52" s="10"/>
      <c r="AS52" s="27" t="s">
        <v>49</v>
      </c>
      <c r="AT52" s="8">
        <v>0.56913862532527049</v>
      </c>
      <c r="AU52" s="8">
        <v>1.8037280483761742E-2</v>
      </c>
      <c r="AV52" s="9">
        <v>1.1417938569999999E-2</v>
      </c>
      <c r="AW52" s="8">
        <v>0.73435729680008066</v>
      </c>
      <c r="AX52" s="8">
        <v>2.2633880535731246E-2</v>
      </c>
      <c r="AY52" s="9">
        <v>2.7326270959999999E-2</v>
      </c>
      <c r="AZ52" s="8">
        <v>0.65053362857212704</v>
      </c>
      <c r="BA52" s="8">
        <v>0.13628182612246889</v>
      </c>
      <c r="BB52" s="9">
        <v>0.17257726983999999</v>
      </c>
      <c r="BC52" s="8">
        <v>0.94064344387214371</v>
      </c>
      <c r="BD52" s="8">
        <v>0.41510345489086775</v>
      </c>
      <c r="BE52" s="9">
        <v>0.35653406339999999</v>
      </c>
    </row>
    <row r="53" spans="1:57" x14ac:dyDescent="0.25">
      <c r="A53" s="27" t="s">
        <v>50</v>
      </c>
      <c r="B53" s="10"/>
      <c r="C53" s="8">
        <v>1927.5622409818416</v>
      </c>
      <c r="D53" s="8">
        <v>2074.2770212928635</v>
      </c>
      <c r="E53" s="9">
        <v>1791.4975415246618</v>
      </c>
      <c r="F53" s="10">
        <v>5379.6153863927202</v>
      </c>
      <c r="G53" s="28">
        <v>2497.397279021739</v>
      </c>
      <c r="H53" s="10">
        <v>1853.4084522212038</v>
      </c>
      <c r="I53" s="10">
        <v>2373.1534415141441</v>
      </c>
      <c r="J53" s="28">
        <v>3294.0357342378356</v>
      </c>
      <c r="K53" s="10">
        <v>2349.8305599524174</v>
      </c>
      <c r="L53" s="10">
        <v>2532.351778109964</v>
      </c>
      <c r="M53" s="28">
        <v>2619.9172348191769</v>
      </c>
      <c r="N53" s="10">
        <v>2349.8305599524174</v>
      </c>
      <c r="O53" s="10">
        <v>2458.7932938430731</v>
      </c>
      <c r="P53" s="28">
        <v>2010.9526381869853</v>
      </c>
      <c r="Q53" s="10"/>
      <c r="R53" s="8">
        <v>2130.2838955709008</v>
      </c>
      <c r="S53" s="8">
        <v>2136.2403494648916</v>
      </c>
      <c r="T53" s="9">
        <v>1791.4975415246618</v>
      </c>
      <c r="U53" s="8">
        <v>7067.7327309747134</v>
      </c>
      <c r="V53" s="9">
        <v>2497.397279021739</v>
      </c>
      <c r="W53" s="8">
        <v>2146.8718758387017</v>
      </c>
      <c r="X53" s="8">
        <v>2596.013210189989</v>
      </c>
      <c r="Y53" s="9">
        <v>3294.0357342378356</v>
      </c>
      <c r="Z53" s="8">
        <v>2601.310139484804</v>
      </c>
      <c r="AA53" s="8">
        <v>2624.3784649765762</v>
      </c>
      <c r="AB53" s="9">
        <v>2619.9172348191769</v>
      </c>
      <c r="AC53" s="8">
        <v>2748.6467645361436</v>
      </c>
      <c r="AD53" s="8">
        <v>2458.7932938430731</v>
      </c>
      <c r="AE53" s="9">
        <v>2179.1243235074494</v>
      </c>
      <c r="AF53" s="10"/>
      <c r="AG53" s="8">
        <v>2019.3405955201515</v>
      </c>
      <c r="AH53" s="8">
        <v>4782.565004998226</v>
      </c>
      <c r="AI53" s="8">
        <v>2678.9736067555091</v>
      </c>
      <c r="AJ53" s="8">
        <v>2615.2019464268524</v>
      </c>
      <c r="AK53" s="8">
        <v>2462.1881272955557</v>
      </c>
      <c r="AL53" s="8"/>
      <c r="AM53" s="8">
        <v>2019.3405955201515</v>
      </c>
      <c r="AN53" s="8">
        <v>5576.3624446135127</v>
      </c>
      <c r="AO53" s="8">
        <v>3103.2448815950002</v>
      </c>
      <c r="AP53" s="8">
        <v>3211.9926570276598</v>
      </c>
      <c r="AQ53" s="8">
        <v>2860.0714329498146</v>
      </c>
      <c r="AR53" s="10"/>
      <c r="AS53" s="27" t="s">
        <v>50</v>
      </c>
      <c r="AT53" s="22">
        <v>2.7614769182497052</v>
      </c>
      <c r="AU53" s="8">
        <v>0.20444966236501722</v>
      </c>
      <c r="AV53" s="9">
        <v>9.1457148799999999E-2</v>
      </c>
      <c r="AW53" s="8">
        <v>1.5367614995110082</v>
      </c>
      <c r="AX53" s="8">
        <v>0.1347585677795913</v>
      </c>
      <c r="AY53" s="9">
        <v>0.10672878585999999</v>
      </c>
      <c r="AZ53" s="8">
        <v>1.5906146115981485</v>
      </c>
      <c r="BA53" s="8">
        <v>6.4281959590951517E-3</v>
      </c>
      <c r="BB53" s="9">
        <v>1.6687596820000001E-2</v>
      </c>
      <c r="BC53" s="8">
        <v>1.4163392937748094</v>
      </c>
      <c r="BD53" s="8">
        <v>9.1233142962976188E-2</v>
      </c>
      <c r="BE53" s="9">
        <v>0.11674118502</v>
      </c>
    </row>
    <row r="54" spans="1:57" x14ac:dyDescent="0.25">
      <c r="A54" s="27" t="s">
        <v>51</v>
      </c>
      <c r="B54" s="10"/>
      <c r="C54" s="8">
        <v>1035.5622409818416</v>
      </c>
      <c r="D54" s="8">
        <v>1124.2770212928638</v>
      </c>
      <c r="E54" s="9">
        <v>1141.4975415246618</v>
      </c>
      <c r="F54" s="10">
        <v>1603.6153863927202</v>
      </c>
      <c r="G54" s="28">
        <v>1252.397279021739</v>
      </c>
      <c r="H54" s="10">
        <v>962.40845222120367</v>
      </c>
      <c r="I54" s="10">
        <v>683.15344151414422</v>
      </c>
      <c r="J54" s="28">
        <v>846.03573423783541</v>
      </c>
      <c r="K54" s="10">
        <v>2162.8305599524174</v>
      </c>
      <c r="L54" s="10">
        <v>1463.3517781099638</v>
      </c>
      <c r="M54" s="28">
        <v>1636.9172348191767</v>
      </c>
      <c r="N54" s="10">
        <v>2162.8305599524174</v>
      </c>
      <c r="O54" s="10">
        <v>1347.7932938430731</v>
      </c>
      <c r="P54" s="28">
        <v>1771.9526381869853</v>
      </c>
      <c r="Q54" s="10"/>
      <c r="R54" s="8">
        <v>1144.4722862496201</v>
      </c>
      <c r="S54" s="8">
        <v>1157.8617090233479</v>
      </c>
      <c r="T54" s="9">
        <v>1141.4975415246618</v>
      </c>
      <c r="U54" s="8">
        <v>2106.8281169264797</v>
      </c>
      <c r="V54" s="9">
        <v>1252.397279021739</v>
      </c>
      <c r="W54" s="8">
        <v>1114.7934696569305</v>
      </c>
      <c r="X54" s="8">
        <v>747.30749716122079</v>
      </c>
      <c r="Y54" s="9">
        <v>846.03573423783541</v>
      </c>
      <c r="Z54" s="8">
        <v>2394.2973427436177</v>
      </c>
      <c r="AA54" s="8">
        <v>1516.5305730246005</v>
      </c>
      <c r="AB54" s="9">
        <v>1636.9172348191767</v>
      </c>
      <c r="AC54" s="8">
        <v>2529.9088888236638</v>
      </c>
      <c r="AD54" s="8">
        <v>1347.7932938430731</v>
      </c>
      <c r="AE54" s="9">
        <v>1920.1372626347338</v>
      </c>
      <c r="AF54" s="10"/>
      <c r="AG54" s="8">
        <v>1147.9438455992099</v>
      </c>
      <c r="AH54" s="8">
        <v>1679.6126979741093</v>
      </c>
      <c r="AI54" s="8">
        <v>902.71223368532901</v>
      </c>
      <c r="AJ54" s="8">
        <v>1849.2483835291316</v>
      </c>
      <c r="AK54" s="8">
        <v>1932.6131484338237</v>
      </c>
      <c r="AL54" s="8"/>
      <c r="AM54" s="8">
        <v>1147.9438455992099</v>
      </c>
      <c r="AN54" s="8">
        <v>1958.3903534380242</v>
      </c>
      <c r="AO54" s="8">
        <v>1045.6755197860541</v>
      </c>
      <c r="AP54" s="8">
        <v>2271.2480147207539</v>
      </c>
      <c r="AQ54" s="8">
        <v>2244.9184916060967</v>
      </c>
      <c r="AR54" s="10"/>
      <c r="AS54" s="27" t="s">
        <v>51</v>
      </c>
      <c r="AT54" s="8">
        <v>1.7059983909019287</v>
      </c>
      <c r="AU54" s="8">
        <v>0.19364586690655067</v>
      </c>
      <c r="AV54" s="9">
        <v>8.8392093029999994E-2</v>
      </c>
      <c r="AW54" s="8">
        <v>0.91091173474624687</v>
      </c>
      <c r="AX54" s="8">
        <v>8.9509606268565037E-2</v>
      </c>
      <c r="AY54" s="9">
        <v>7.9120098159999999E-2</v>
      </c>
      <c r="AZ54" s="8">
        <v>1.9785358172595939</v>
      </c>
      <c r="BA54" s="8">
        <v>6.315365724292403E-2</v>
      </c>
      <c r="BB54" s="9">
        <v>9.8763188900000007E-2</v>
      </c>
      <c r="BC54" s="8">
        <v>1.9555995706691403</v>
      </c>
      <c r="BD54" s="8">
        <v>8.3050347754759168E-2</v>
      </c>
      <c r="BE54" s="9">
        <v>0.11023650264</v>
      </c>
    </row>
    <row r="55" spans="1:57" x14ac:dyDescent="0.25">
      <c r="A55" s="27" t="s">
        <v>52</v>
      </c>
      <c r="B55" s="10"/>
      <c r="C55" s="8">
        <v>1760.5622409818416</v>
      </c>
      <c r="D55" s="8">
        <v>2072.2770212928635</v>
      </c>
      <c r="E55" s="9">
        <v>1936.4975415246618</v>
      </c>
      <c r="F55" s="10">
        <v>537.6153863927201</v>
      </c>
      <c r="G55" s="28">
        <v>2662.397279021739</v>
      </c>
      <c r="H55" s="10">
        <v>1338.4084522212038</v>
      </c>
      <c r="I55" s="10">
        <v>2784.1534415141441</v>
      </c>
      <c r="J55" s="28">
        <v>2672.0357342378356</v>
      </c>
      <c r="K55" s="10">
        <v>941.83055995241762</v>
      </c>
      <c r="L55" s="10">
        <v>2168.351778109964</v>
      </c>
      <c r="M55" s="28">
        <v>2367.9172348191769</v>
      </c>
      <c r="N55" s="10">
        <v>941.83055995241762</v>
      </c>
      <c r="O55" s="10">
        <v>4982.7932938430731</v>
      </c>
      <c r="P55" s="28">
        <v>518.95263818698527</v>
      </c>
      <c r="Q55" s="10"/>
      <c r="R55" s="8">
        <v>1945.7205113145621</v>
      </c>
      <c r="S55" s="8">
        <v>2134.1806049586985</v>
      </c>
      <c r="T55" s="9">
        <v>1936.4975415246618</v>
      </c>
      <c r="U55" s="8">
        <v>706.31849865968468</v>
      </c>
      <c r="V55" s="9">
        <v>2662.397279021739</v>
      </c>
      <c r="W55" s="8">
        <v>1550.3282403913254</v>
      </c>
      <c r="X55" s="8">
        <v>3045.6096883289383</v>
      </c>
      <c r="Y55" s="9">
        <v>2672.0357342378356</v>
      </c>
      <c r="Z55" s="8">
        <v>1042.6255522570468</v>
      </c>
      <c r="AA55" s="8">
        <v>2247.1505578947063</v>
      </c>
      <c r="AB55" s="9">
        <v>2367.9172348191769</v>
      </c>
      <c r="AC55" s="8">
        <v>1101.6792297598249</v>
      </c>
      <c r="AD55" s="8">
        <v>4982.7932938430731</v>
      </c>
      <c r="AE55" s="9">
        <v>562.35154182505858</v>
      </c>
      <c r="AF55" s="10"/>
      <c r="AG55" s="8">
        <v>2005.4662192659741</v>
      </c>
      <c r="AH55" s="8">
        <v>1684.3578888407119</v>
      </c>
      <c r="AI55" s="8">
        <v>2422.6578876526996</v>
      </c>
      <c r="AJ55" s="8">
        <v>1885.8977816569768</v>
      </c>
      <c r="AK55" s="8">
        <v>2215.6080218093189</v>
      </c>
      <c r="AL55" s="8"/>
      <c r="AM55" s="8">
        <v>2005.4662192659741</v>
      </c>
      <c r="AN55" s="8">
        <v>1963.9231384839968</v>
      </c>
      <c r="AO55" s="8">
        <v>2806.336229202022</v>
      </c>
      <c r="AP55" s="8">
        <v>2316.2608282940841</v>
      </c>
      <c r="AQ55" s="8">
        <v>2573.6446129124834</v>
      </c>
      <c r="AR55" s="10"/>
      <c r="AS55" s="27" t="s">
        <v>52</v>
      </c>
      <c r="AT55" s="8">
        <v>0.97928507576797652</v>
      </c>
      <c r="AU55" s="8">
        <v>0.69123481966636957</v>
      </c>
      <c r="AV55" s="9">
        <v>0.26656239323000003</v>
      </c>
      <c r="AW55" s="8">
        <v>1.399343555250298</v>
      </c>
      <c r="AX55" s="8">
        <v>0.41003265255234189</v>
      </c>
      <c r="AY55" s="9">
        <v>0.26021302978999999</v>
      </c>
      <c r="AZ55" s="8">
        <v>1.1549737442807013</v>
      </c>
      <c r="BA55" s="8">
        <v>0.79379098543799409</v>
      </c>
      <c r="BB55" s="9">
        <v>0.59903528983999998</v>
      </c>
      <c r="BC55" s="8">
        <v>1.2833148662331844</v>
      </c>
      <c r="BD55" s="8">
        <v>0.88745669355810697</v>
      </c>
      <c r="BE55" s="9">
        <v>0.60812606245</v>
      </c>
    </row>
    <row r="56" spans="1:57" x14ac:dyDescent="0.25">
      <c r="A56" s="27" t="s">
        <v>53</v>
      </c>
      <c r="B56" s="10"/>
      <c r="C56" s="8">
        <v>443.56224098184157</v>
      </c>
      <c r="D56" s="8">
        <v>461.27702129286365</v>
      </c>
      <c r="E56" s="9">
        <v>299.4975415246617</v>
      </c>
      <c r="F56" s="10">
        <v>589.6153863927201</v>
      </c>
      <c r="G56" s="28">
        <v>275.39727902173905</v>
      </c>
      <c r="H56" s="10">
        <v>4.4084522212036887</v>
      </c>
      <c r="I56" s="10">
        <v>26.153441514144198</v>
      </c>
      <c r="J56" s="28">
        <v>12.035734237835442</v>
      </c>
      <c r="K56" s="10">
        <v>398.83055995241756</v>
      </c>
      <c r="L56" s="10">
        <v>44.351778109963867</v>
      </c>
      <c r="M56" s="28">
        <v>21.917234819176741</v>
      </c>
      <c r="N56" s="10">
        <v>398.83055995241756</v>
      </c>
      <c r="O56" s="10">
        <v>632.79329384307312</v>
      </c>
      <c r="P56" s="28">
        <v>704.95263818698527</v>
      </c>
      <c r="Q56" s="10"/>
      <c r="R56" s="8">
        <v>490.21166661038444</v>
      </c>
      <c r="S56" s="8">
        <v>475.05640522045991</v>
      </c>
      <c r="T56" s="9">
        <v>299.4975415246617</v>
      </c>
      <c r="U56" s="8">
        <v>774.63604101416252</v>
      </c>
      <c r="V56" s="9">
        <v>275.39727902173905</v>
      </c>
      <c r="W56" s="8">
        <v>5.106474009190114</v>
      </c>
      <c r="X56" s="8">
        <v>28.609477362462808</v>
      </c>
      <c r="Y56" s="9">
        <v>12.035734237835442</v>
      </c>
      <c r="Z56" s="8">
        <v>441.51352749520555</v>
      </c>
      <c r="AA56" s="8">
        <v>45.963539647750451</v>
      </c>
      <c r="AB56" s="9">
        <v>21.917234819176741</v>
      </c>
      <c r="AC56" s="8">
        <v>466.52058531128699</v>
      </c>
      <c r="AD56" s="8">
        <v>632.79329384307312</v>
      </c>
      <c r="AE56" s="9">
        <v>763.9063256004772</v>
      </c>
      <c r="AF56" s="10"/>
      <c r="AG56" s="8">
        <v>421.58853778516868</v>
      </c>
      <c r="AH56" s="8">
        <v>525.01666001795081</v>
      </c>
      <c r="AI56" s="8">
        <v>15.250561869829454</v>
      </c>
      <c r="AJ56" s="8">
        <v>169.79810065404425</v>
      </c>
      <c r="AK56" s="8">
        <v>621.07340158494583</v>
      </c>
      <c r="AL56" s="8"/>
      <c r="AM56" s="8">
        <v>421.58853778516868</v>
      </c>
      <c r="AN56" s="8">
        <v>612.1575310865237</v>
      </c>
      <c r="AO56" s="8">
        <v>17.665806017892308</v>
      </c>
      <c r="AP56" s="8">
        <v>208.54613282282071</v>
      </c>
      <c r="AQ56" s="8">
        <v>721.4372752211907</v>
      </c>
      <c r="AR56" s="10"/>
      <c r="AS56" s="27" t="s">
        <v>53</v>
      </c>
      <c r="AT56" s="8">
        <v>1.4520260306471244</v>
      </c>
      <c r="AU56" s="8">
        <v>0.64416269302474505</v>
      </c>
      <c r="AV56" s="9">
        <v>0.25276793392000002</v>
      </c>
      <c r="AW56" s="23">
        <v>4.1902956163609874E-2</v>
      </c>
      <c r="AX56" s="8">
        <v>2.7358831433409113E-3</v>
      </c>
      <c r="AY56" s="9">
        <v>6.1557367499999998E-3</v>
      </c>
      <c r="AZ56" s="8">
        <v>0.49466746396480726</v>
      </c>
      <c r="BA56" s="8">
        <v>0.16669088333870469</v>
      </c>
      <c r="BB56" s="9">
        <v>0.19318282690999999</v>
      </c>
      <c r="BC56" s="8">
        <v>1.7112355070450651</v>
      </c>
      <c r="BD56" s="8">
        <v>0.13187444925116065</v>
      </c>
      <c r="BE56" s="9">
        <v>0.15339609224</v>
      </c>
    </row>
    <row r="57" spans="1:57" x14ac:dyDescent="0.25">
      <c r="A57" s="27" t="s">
        <v>54</v>
      </c>
      <c r="B57" s="10"/>
      <c r="C57" s="8">
        <v>1726.5622409818416</v>
      </c>
      <c r="D57" s="8">
        <v>1743.2770212928638</v>
      </c>
      <c r="E57" s="9">
        <v>1281.4975415246618</v>
      </c>
      <c r="F57" s="10">
        <v>1494.6153863927202</v>
      </c>
      <c r="G57" s="28">
        <v>1201.397279021739</v>
      </c>
      <c r="H57" s="10">
        <v>2431.4084522212038</v>
      </c>
      <c r="I57" s="10">
        <v>2898.1534415141441</v>
      </c>
      <c r="J57" s="28">
        <v>3354.0357342378356</v>
      </c>
      <c r="K57" s="10">
        <v>3898.8305599524174</v>
      </c>
      <c r="L57" s="10">
        <v>1984.3517781099638</v>
      </c>
      <c r="M57" s="28">
        <v>2453.9172348191769</v>
      </c>
      <c r="N57" s="10">
        <v>3898.8305599524174</v>
      </c>
      <c r="O57" s="10">
        <v>1909.7932938430731</v>
      </c>
      <c r="P57" s="28">
        <v>3534.952638186985</v>
      </c>
      <c r="Q57" s="10"/>
      <c r="R57" s="8">
        <v>1908.1447324839303</v>
      </c>
      <c r="S57" s="8">
        <v>1795.3526336899959</v>
      </c>
      <c r="T57" s="9">
        <v>1281.4975415246618</v>
      </c>
      <c r="U57" s="8">
        <v>1963.6240377603629</v>
      </c>
      <c r="V57" s="9">
        <v>1201.397279021739</v>
      </c>
      <c r="W57" s="8">
        <v>2816.3907521272131</v>
      </c>
      <c r="X57" s="8">
        <v>3170.3152808054351</v>
      </c>
      <c r="Y57" s="9">
        <v>3354.0357342378356</v>
      </c>
      <c r="Z57" s="8">
        <v>4316.084589496023</v>
      </c>
      <c r="AA57" s="8">
        <v>2056.4639235456289</v>
      </c>
      <c r="AB57" s="9">
        <v>2453.9172348191769</v>
      </c>
      <c r="AC57" s="8">
        <v>4560.5449970421942</v>
      </c>
      <c r="AD57" s="8">
        <v>1909.7932938430731</v>
      </c>
      <c r="AE57" s="9">
        <v>3830.5731970221696</v>
      </c>
      <c r="AF57" s="10"/>
      <c r="AG57" s="8">
        <v>1661.6649692328626</v>
      </c>
      <c r="AH57" s="8">
        <v>1582.510658391051</v>
      </c>
      <c r="AI57" s="8">
        <v>3113.5805890568281</v>
      </c>
      <c r="AJ57" s="8">
        <v>2942.1552492869428</v>
      </c>
      <c r="AK57" s="8">
        <v>3433.6371626358123</v>
      </c>
      <c r="AL57" s="8"/>
      <c r="AM57" s="8">
        <v>1661.6649692328626</v>
      </c>
      <c r="AN57" s="8">
        <v>1845.1715751756383</v>
      </c>
      <c r="AO57" s="8">
        <v>3606.6809326001503</v>
      </c>
      <c r="AP57" s="8">
        <v>3613.5569069366961</v>
      </c>
      <c r="AQ57" s="8">
        <v>3988.5041484446729</v>
      </c>
      <c r="AR57" s="10"/>
      <c r="AS57" s="27" t="s">
        <v>54</v>
      </c>
      <c r="AT57" s="8">
        <v>1.1104353821862747</v>
      </c>
      <c r="AU57" s="8">
        <v>0.84744029225368611</v>
      </c>
      <c r="AV57" s="9">
        <v>0.31767175192000002</v>
      </c>
      <c r="AW57" s="22">
        <v>2.1705223371623696</v>
      </c>
      <c r="AX57" s="8">
        <v>4.3207954832420329E-3</v>
      </c>
      <c r="AY57" s="9">
        <v>8.5735766499999994E-3</v>
      </c>
      <c r="AZ57" s="8">
        <v>2.1746603399871631</v>
      </c>
      <c r="BA57" s="8">
        <v>0.15111387974272783</v>
      </c>
      <c r="BB57" s="9">
        <v>0.17995029013</v>
      </c>
      <c r="BC57" s="8">
        <v>2.400305851236689</v>
      </c>
      <c r="BD57" s="8">
        <v>9.4993819555619932E-2</v>
      </c>
      <c r="BE57" s="9">
        <v>0.12032550533</v>
      </c>
    </row>
    <row r="58" spans="1:57" x14ac:dyDescent="0.25">
      <c r="A58" s="27" t="s">
        <v>55</v>
      </c>
      <c r="B58" s="10"/>
      <c r="C58" s="8">
        <v>2792.5622409818416</v>
      </c>
      <c r="D58" s="8">
        <v>2882.2770212928635</v>
      </c>
      <c r="E58" s="9">
        <v>3020.4975415246618</v>
      </c>
      <c r="F58" s="10">
        <v>2213.6153863927202</v>
      </c>
      <c r="G58" s="28">
        <v>3410.397279021739</v>
      </c>
      <c r="H58" s="10">
        <v>2008.4084522212038</v>
      </c>
      <c r="I58" s="10">
        <v>1875.1534415141441</v>
      </c>
      <c r="J58" s="28">
        <v>2262.0357342378356</v>
      </c>
      <c r="K58" s="10">
        <v>2382.8305599524174</v>
      </c>
      <c r="L58" s="10">
        <v>2744.351778109964</v>
      </c>
      <c r="M58" s="28">
        <v>2708.9172348191769</v>
      </c>
      <c r="N58" s="10">
        <v>2382.8305599524174</v>
      </c>
      <c r="O58" s="10">
        <v>3020.7932938430731</v>
      </c>
      <c r="P58" s="28">
        <v>2154.952638186985</v>
      </c>
      <c r="Q58" s="10"/>
      <c r="R58" s="8">
        <v>3086.2559158207969</v>
      </c>
      <c r="S58" s="8">
        <v>2968.3771299667515</v>
      </c>
      <c r="T58" s="9">
        <v>3020.4975415246618</v>
      </c>
      <c r="U58" s="8">
        <v>2908.2454407001615</v>
      </c>
      <c r="V58" s="9">
        <v>3410.397279021739</v>
      </c>
      <c r="W58" s="8">
        <v>2326.4141350510185</v>
      </c>
      <c r="X58" s="8">
        <v>2051.2466746347664</v>
      </c>
      <c r="Y58" s="9">
        <v>2262.0357342378356</v>
      </c>
      <c r="Z58" s="8">
        <v>2637.8418094979547</v>
      </c>
      <c r="AA58" s="8">
        <v>2844.082630639643</v>
      </c>
      <c r="AB58" s="9">
        <v>2708.9172348191769</v>
      </c>
      <c r="AC58" s="8">
        <v>2787.2475661324638</v>
      </c>
      <c r="AD58" s="8">
        <v>3020.7932938430731</v>
      </c>
      <c r="AE58" s="9">
        <v>2335.1667367529344</v>
      </c>
      <c r="AF58" s="10"/>
      <c r="AG58" s="8">
        <v>3025.0435291040703</v>
      </c>
      <c r="AH58" s="8">
        <v>3159.32135986095</v>
      </c>
      <c r="AI58" s="8">
        <v>2213.2321813078738</v>
      </c>
      <c r="AJ58" s="8">
        <v>2730.2805583189252</v>
      </c>
      <c r="AK58" s="8">
        <v>2714.4025322428238</v>
      </c>
      <c r="AL58" s="8"/>
      <c r="AM58" s="8">
        <v>3025.0435291040703</v>
      </c>
      <c r="AN58" s="8">
        <v>3683.6971297163645</v>
      </c>
      <c r="AO58" s="8">
        <v>2563.7435998270398</v>
      </c>
      <c r="AP58" s="8">
        <v>3353.332279722305</v>
      </c>
      <c r="AQ58" s="8">
        <v>3153.0430408344014</v>
      </c>
      <c r="AR58" s="10"/>
      <c r="AS58" s="27" t="s">
        <v>55</v>
      </c>
      <c r="AT58" s="8">
        <v>1.2177335943352088</v>
      </c>
      <c r="AU58" s="8">
        <v>0.53516814785715117</v>
      </c>
      <c r="AV58" s="9">
        <v>0.21632399234999999</v>
      </c>
      <c r="AW58" s="8">
        <v>0.84750634996196106</v>
      </c>
      <c r="AX58" s="8">
        <v>8.3034320980338548E-4</v>
      </c>
      <c r="AY58" s="9">
        <v>2.7401319000000001E-3</v>
      </c>
      <c r="AZ58" s="8">
        <v>1.1085236451838643</v>
      </c>
      <c r="BA58" s="8">
        <v>1.3211750609558709E-2</v>
      </c>
      <c r="BB58" s="9">
        <v>2.9065852199999999E-2</v>
      </c>
      <c r="BC58" s="8">
        <v>1.0423132792962622</v>
      </c>
      <c r="BD58" s="8">
        <v>0.20269184408268931</v>
      </c>
      <c r="BE58" s="9">
        <v>0.20664680681</v>
      </c>
    </row>
    <row r="59" spans="1:57" x14ac:dyDescent="0.25">
      <c r="A59" s="27" t="s">
        <v>56</v>
      </c>
      <c r="B59" s="10"/>
      <c r="C59" s="8">
        <v>6656.5622409818416</v>
      </c>
      <c r="D59" s="8">
        <v>7244.2770212928635</v>
      </c>
      <c r="E59" s="9">
        <v>9139.4975415246608</v>
      </c>
      <c r="F59" s="10">
        <v>3558.6153863927202</v>
      </c>
      <c r="G59" s="28">
        <v>4109.3972790217395</v>
      </c>
      <c r="H59" s="10">
        <v>3950.4084522212038</v>
      </c>
      <c r="I59" s="10">
        <v>4329.1534415141441</v>
      </c>
      <c r="J59" s="28">
        <v>4503.0357342378356</v>
      </c>
      <c r="K59" s="10">
        <v>5773.8305599524174</v>
      </c>
      <c r="L59" s="10">
        <v>2434.351778109964</v>
      </c>
      <c r="M59" s="28">
        <v>3784.9172348191769</v>
      </c>
      <c r="N59" s="10">
        <v>5773.8305599524174</v>
      </c>
      <c r="O59" s="10">
        <v>4904.7932938430731</v>
      </c>
      <c r="P59" s="28">
        <v>5171.9526381869855</v>
      </c>
      <c r="Q59" s="10"/>
      <c r="R59" s="8">
        <v>7356.6326629255373</v>
      </c>
      <c r="S59" s="8">
        <v>7460.679897973082</v>
      </c>
      <c r="T59" s="9">
        <v>9139.4975415246608</v>
      </c>
      <c r="U59" s="8">
        <v>4675.3049496765589</v>
      </c>
      <c r="V59" s="9">
        <v>4109.3972790217395</v>
      </c>
      <c r="W59" s="8">
        <v>4575.9048924079198</v>
      </c>
      <c r="X59" s="8">
        <v>4735.6986389972499</v>
      </c>
      <c r="Y59" s="9">
        <v>4503.0357342378356</v>
      </c>
      <c r="Z59" s="8">
        <v>6391.7476584250326</v>
      </c>
      <c r="AA59" s="8">
        <v>2522.8171053776109</v>
      </c>
      <c r="AB59" s="9">
        <v>3784.9172348191769</v>
      </c>
      <c r="AC59" s="8">
        <v>6753.7723604694656</v>
      </c>
      <c r="AD59" s="8">
        <v>4904.7932938430731</v>
      </c>
      <c r="AE59" s="9">
        <v>5604.4720198198065</v>
      </c>
      <c r="AF59" s="10"/>
      <c r="AG59" s="8">
        <v>7985.6033674744276</v>
      </c>
      <c r="AH59" s="8">
        <v>4392.3511143491487</v>
      </c>
      <c r="AI59" s="8">
        <v>4604.8797552143351</v>
      </c>
      <c r="AJ59" s="8">
        <v>4233.1606662072736</v>
      </c>
      <c r="AK59" s="8">
        <v>5754.3458913774484</v>
      </c>
      <c r="AL59" s="8"/>
      <c r="AM59" s="8">
        <v>7985.6033674744276</v>
      </c>
      <c r="AN59" s="8">
        <v>5121.3818885922265</v>
      </c>
      <c r="AO59" s="8">
        <v>5334.1583861425015</v>
      </c>
      <c r="AP59" s="8">
        <v>5199.1705628903655</v>
      </c>
      <c r="AQ59" s="8">
        <v>6684.2334737914261</v>
      </c>
      <c r="AR59" s="10"/>
      <c r="AS59" s="27" t="s">
        <v>56</v>
      </c>
      <c r="AT59" s="8">
        <v>0.64132685445557558</v>
      </c>
      <c r="AU59" s="8">
        <v>1.8910793993246133E-2</v>
      </c>
      <c r="AV59" s="9">
        <v>1.1859011940000001E-2</v>
      </c>
      <c r="AW59" s="8">
        <v>0.6679718664551596</v>
      </c>
      <c r="AX59" s="8">
        <v>4.3649567039279703E-3</v>
      </c>
      <c r="AY59" s="9">
        <v>8.5735766499999994E-3</v>
      </c>
      <c r="AZ59" s="8">
        <v>0.6510679686480203</v>
      </c>
      <c r="BA59" s="8">
        <v>4.2478277573109971E-2</v>
      </c>
      <c r="BB59" s="9">
        <v>7.4509195740000006E-2</v>
      </c>
      <c r="BC59" s="8">
        <v>0.83703549577937775</v>
      </c>
      <c r="BD59" s="8">
        <v>4.7635615323240975E-2</v>
      </c>
      <c r="BE59" s="9">
        <v>7.3746989149999997E-2</v>
      </c>
    </row>
    <row r="60" spans="1:57" x14ac:dyDescent="0.25">
      <c r="A60" s="27" t="s">
        <v>57</v>
      </c>
      <c r="B60" s="10"/>
      <c r="C60" s="8">
        <v>7142.5622409818416</v>
      </c>
      <c r="D60" s="8">
        <v>7414.2770212928635</v>
      </c>
      <c r="E60" s="9">
        <v>9552.4975415246608</v>
      </c>
      <c r="F60" s="10">
        <v>750.6153863927201</v>
      </c>
      <c r="G60" s="28">
        <v>247.39727902173908</v>
      </c>
      <c r="H60" s="10">
        <v>954.40845222120367</v>
      </c>
      <c r="I60" s="10">
        <v>3346.1534415141441</v>
      </c>
      <c r="J60" s="28">
        <v>4513.0357342378356</v>
      </c>
      <c r="K60" s="10">
        <v>1844.8305599524176</v>
      </c>
      <c r="L60" s="10">
        <v>2778.351778109964</v>
      </c>
      <c r="M60" s="28">
        <v>1317.9172348191767</v>
      </c>
      <c r="N60" s="10">
        <v>1844.8305599524176</v>
      </c>
      <c r="O60" s="10">
        <v>3701.7932938430731</v>
      </c>
      <c r="P60" s="28">
        <v>496.95263818698527</v>
      </c>
      <c r="Q60" s="10"/>
      <c r="R60" s="8">
        <v>7893.7452662104497</v>
      </c>
      <c r="S60" s="8">
        <v>7635.7581809994635</v>
      </c>
      <c r="T60" s="9">
        <v>9552.4975415246608</v>
      </c>
      <c r="U60" s="8">
        <v>986.15766253475715</v>
      </c>
      <c r="V60" s="9">
        <v>247.39727902173908</v>
      </c>
      <c r="W60" s="8">
        <v>1105.5267724072623</v>
      </c>
      <c r="X60" s="8">
        <v>3660.3863810639486</v>
      </c>
      <c r="Y60" s="9">
        <v>4513.0357342378356</v>
      </c>
      <c r="Z60" s="8">
        <v>2042.2648862532578</v>
      </c>
      <c r="AA60" s="8">
        <v>2879.3182043780594</v>
      </c>
      <c r="AB60" s="9">
        <v>1317.9172348191767</v>
      </c>
      <c r="AC60" s="8">
        <v>2157.9375279863989</v>
      </c>
      <c r="AD60" s="8">
        <v>3701.7932938430731</v>
      </c>
      <c r="AE60" s="9">
        <v>538.51172869033167</v>
      </c>
      <c r="AF60" s="10"/>
      <c r="AG60" s="8">
        <v>8360.6669962448577</v>
      </c>
      <c r="AH60" s="8">
        <v>616.77747077824813</v>
      </c>
      <c r="AI60" s="8">
        <v>3092.9829625696821</v>
      </c>
      <c r="AJ60" s="8">
        <v>2079.8334418168311</v>
      </c>
      <c r="AK60" s="8">
        <v>2132.7475168399346</v>
      </c>
      <c r="AL60" s="8"/>
      <c r="AM60" s="8">
        <v>8360.6669962448577</v>
      </c>
      <c r="AN60" s="8">
        <v>719.14855754957102</v>
      </c>
      <c r="AO60" s="8">
        <v>3582.8212429010591</v>
      </c>
      <c r="AP60" s="8">
        <v>2554.4527267133853</v>
      </c>
      <c r="AQ60" s="8">
        <v>2477.3940622110485</v>
      </c>
      <c r="AR60" s="10"/>
      <c r="AS60" s="27" t="s">
        <v>57</v>
      </c>
      <c r="AT60" s="23">
        <v>8.6015692034208779E-2</v>
      </c>
      <c r="AU60" s="8">
        <v>2.541037342418733E-3</v>
      </c>
      <c r="AV60" s="9">
        <v>2.91637754E-3</v>
      </c>
      <c r="AW60" s="23">
        <v>0.42853294414312415</v>
      </c>
      <c r="AX60" s="8">
        <v>1.1349991871102461E-2</v>
      </c>
      <c r="AY60" s="9">
        <v>1.728691089E-2</v>
      </c>
      <c r="AZ60" s="23">
        <v>0.3055321696056908</v>
      </c>
      <c r="BA60" s="8">
        <v>1.1184141581160878E-3</v>
      </c>
      <c r="BB60" s="9">
        <v>5.0058667999999997E-3</v>
      </c>
      <c r="BC60" s="23">
        <v>0.29631536136097214</v>
      </c>
      <c r="BD60" s="8">
        <v>4.6879368019938274E-3</v>
      </c>
      <c r="BE60" s="9">
        <v>1.277972391E-2</v>
      </c>
    </row>
    <row r="61" spans="1:57" x14ac:dyDescent="0.25">
      <c r="A61" s="27" t="s">
        <v>58</v>
      </c>
      <c r="B61" s="10"/>
      <c r="C61" s="8">
        <v>1576.5622409818416</v>
      </c>
      <c r="D61" s="8">
        <v>1683.2770212928638</v>
      </c>
      <c r="E61" s="9">
        <v>1706.4975415246618</v>
      </c>
      <c r="F61" s="10">
        <v>676.6153863927201</v>
      </c>
      <c r="G61" s="28">
        <v>1064.397279021739</v>
      </c>
      <c r="H61" s="10">
        <v>773.40845222120367</v>
      </c>
      <c r="I61" s="10">
        <v>885.15344151414422</v>
      </c>
      <c r="J61" s="28">
        <v>1077.0357342378354</v>
      </c>
      <c r="K61" s="10">
        <v>844.83055995241762</v>
      </c>
      <c r="L61" s="10">
        <v>693.3517781099639</v>
      </c>
      <c r="M61" s="28">
        <v>704.91723481917677</v>
      </c>
      <c r="N61" s="10">
        <v>844.83055995241762</v>
      </c>
      <c r="O61" s="10">
        <v>949.79329384307312</v>
      </c>
      <c r="P61" s="28">
        <v>861.95263818698527</v>
      </c>
      <c r="Q61" s="10"/>
      <c r="R61" s="8">
        <v>1742.3692376429078</v>
      </c>
      <c r="S61" s="8">
        <v>1733.5602985042142</v>
      </c>
      <c r="T61" s="9">
        <v>1706.4975415246618</v>
      </c>
      <c r="U61" s="8">
        <v>888.93654456876959</v>
      </c>
      <c r="V61" s="9">
        <v>1064.397279021739</v>
      </c>
      <c r="W61" s="8">
        <v>895.8677471335244</v>
      </c>
      <c r="X61" s="8">
        <v>968.27705575992559</v>
      </c>
      <c r="Y61" s="9">
        <v>1077.0357342378354</v>
      </c>
      <c r="Z61" s="8">
        <v>935.24458282445266</v>
      </c>
      <c r="AA61" s="8">
        <v>718.54846188987574</v>
      </c>
      <c r="AB61" s="9">
        <v>704.91723481917677</v>
      </c>
      <c r="AC61" s="8">
        <v>988.21626749185407</v>
      </c>
      <c r="AD61" s="8">
        <v>949.79329384307312</v>
      </c>
      <c r="AE61" s="9">
        <v>934.0359011528468</v>
      </c>
      <c r="AF61" s="10"/>
      <c r="AG61" s="8">
        <v>1727.4756925572613</v>
      </c>
      <c r="AH61" s="8">
        <v>976.66691179525424</v>
      </c>
      <c r="AI61" s="8">
        <v>980.39351237709525</v>
      </c>
      <c r="AJ61" s="8">
        <v>786.23675984450176</v>
      </c>
      <c r="AK61" s="8">
        <v>957.34848749592459</v>
      </c>
      <c r="AL61" s="8"/>
      <c r="AM61" s="8">
        <v>1727.4756925572613</v>
      </c>
      <c r="AN61" s="8">
        <v>1138.7714923142451</v>
      </c>
      <c r="AO61" s="8">
        <v>1135.6592470941889</v>
      </c>
      <c r="AP61" s="8">
        <v>965.65647741131136</v>
      </c>
      <c r="AQ61" s="8">
        <v>1112.0535551734197</v>
      </c>
      <c r="AR61" s="10"/>
      <c r="AS61" s="27" t="s">
        <v>58</v>
      </c>
      <c r="AT61" s="8">
        <v>0.65921129728226135</v>
      </c>
      <c r="AU61" s="8">
        <v>1.5138737116071495E-3</v>
      </c>
      <c r="AV61" s="9">
        <v>2.0730805199999998E-3</v>
      </c>
      <c r="AW61" s="8">
        <v>0.65740968280313139</v>
      </c>
      <c r="AX61" s="8">
        <v>1.5528823907501663E-4</v>
      </c>
      <c r="AY61" s="9">
        <v>1.0016237600000001E-3</v>
      </c>
      <c r="AZ61" s="8">
        <v>0.55899859058613199</v>
      </c>
      <c r="BA61" s="8">
        <v>2.3666268529830544E-4</v>
      </c>
      <c r="BB61" s="9">
        <v>1.91992859E-3</v>
      </c>
      <c r="BC61" s="8">
        <v>0.64374483529038606</v>
      </c>
      <c r="BD61" s="8">
        <v>2.3934328260208049E-6</v>
      </c>
      <c r="BE61" s="9">
        <v>1.5006806E-4</v>
      </c>
    </row>
    <row r="62" spans="1:57" x14ac:dyDescent="0.25">
      <c r="A62" s="27" t="s">
        <v>59</v>
      </c>
      <c r="B62" s="10"/>
      <c r="C62" s="8">
        <v>1074.5622409818416</v>
      </c>
      <c r="D62" s="8">
        <v>1095.2770212928638</v>
      </c>
      <c r="E62" s="9">
        <v>1277.4975415246618</v>
      </c>
      <c r="F62" s="10">
        <v>196.6153863927201</v>
      </c>
      <c r="G62" s="28">
        <v>257.39727902173905</v>
      </c>
      <c r="H62" s="10">
        <v>229.40845222120367</v>
      </c>
      <c r="I62" s="10">
        <v>331.15344151414422</v>
      </c>
      <c r="J62" s="28">
        <v>403.03573423783541</v>
      </c>
      <c r="K62" s="10">
        <v>393.83055995241756</v>
      </c>
      <c r="L62" s="10">
        <v>403.35177810996385</v>
      </c>
      <c r="M62" s="28">
        <v>292.91723481917677</v>
      </c>
      <c r="N62" s="10">
        <v>393.83055995241756</v>
      </c>
      <c r="O62" s="10">
        <v>464.79329384307312</v>
      </c>
      <c r="P62" s="28">
        <v>408.95263818698527</v>
      </c>
      <c r="Q62" s="10"/>
      <c r="R62" s="8">
        <v>1187.5739149082858</v>
      </c>
      <c r="S62" s="8">
        <v>1127.9954136835534</v>
      </c>
      <c r="T62" s="9">
        <v>1277.4975415246618</v>
      </c>
      <c r="U62" s="8">
        <v>258.31307668128215</v>
      </c>
      <c r="V62" s="9">
        <v>257.39727902173905</v>
      </c>
      <c r="W62" s="8">
        <v>265.73233415610196</v>
      </c>
      <c r="X62" s="8">
        <v>362.2516326723885</v>
      </c>
      <c r="Y62" s="9">
        <v>403.03573423783541</v>
      </c>
      <c r="Z62" s="8">
        <v>435.97842597806152</v>
      </c>
      <c r="AA62" s="8">
        <v>418.00974470926502</v>
      </c>
      <c r="AB62" s="9">
        <v>292.91723481917677</v>
      </c>
      <c r="AC62" s="8">
        <v>460.67197900881428</v>
      </c>
      <c r="AD62" s="8">
        <v>464.79329384307312</v>
      </c>
      <c r="AE62" s="9">
        <v>443.15247615142385</v>
      </c>
      <c r="AF62" s="10"/>
      <c r="AG62" s="8">
        <v>1197.6889567055002</v>
      </c>
      <c r="AH62" s="8">
        <v>257.85517785151058</v>
      </c>
      <c r="AI62" s="8">
        <v>343.67323368877533</v>
      </c>
      <c r="AJ62" s="8">
        <v>382.30180183550118</v>
      </c>
      <c r="AK62" s="8">
        <v>456.20591633443706</v>
      </c>
      <c r="AL62" s="8"/>
      <c r="AM62" s="8">
        <v>1197.6889567055002</v>
      </c>
      <c r="AN62" s="8">
        <v>300.65329554696456</v>
      </c>
      <c r="AO62" s="8">
        <v>398.10104910944966</v>
      </c>
      <c r="AP62" s="8">
        <v>469.54331077254693</v>
      </c>
      <c r="AQ62" s="8">
        <v>529.9276259137747</v>
      </c>
      <c r="AR62" s="10"/>
      <c r="AS62" s="27" t="s">
        <v>59</v>
      </c>
      <c r="AT62" s="23">
        <v>0.25102785983263615</v>
      </c>
      <c r="AU62" s="8">
        <v>4.6304997338681933E-4</v>
      </c>
      <c r="AV62" s="9">
        <v>1.2946106299999999E-3</v>
      </c>
      <c r="AW62" s="23">
        <v>0.33239101594834086</v>
      </c>
      <c r="AX62" s="8">
        <v>1.3730551554850029E-4</v>
      </c>
      <c r="AY62" s="9">
        <v>1.0016237600000001E-3</v>
      </c>
      <c r="AZ62" s="23">
        <v>0.39204111229690747</v>
      </c>
      <c r="BA62" s="8">
        <v>1.998695893311636E-4</v>
      </c>
      <c r="BB62" s="9">
        <v>1.7852951599999999E-3</v>
      </c>
      <c r="BC62" s="23">
        <v>0.44245847216580675</v>
      </c>
      <c r="BD62" s="8">
        <v>7.2398251772428339E-5</v>
      </c>
      <c r="BE62" s="9">
        <v>7.7427498999999998E-4</v>
      </c>
    </row>
    <row r="63" spans="1:57" x14ac:dyDescent="0.25">
      <c r="A63" s="27" t="s">
        <v>60</v>
      </c>
      <c r="B63" s="10"/>
      <c r="C63" s="8">
        <v>185.56224098184157</v>
      </c>
      <c r="D63" s="8">
        <v>138.27702129286368</v>
      </c>
      <c r="E63" s="9">
        <v>231.4975415246617</v>
      </c>
      <c r="F63" s="10" t="s">
        <v>199</v>
      </c>
      <c r="G63" s="28" t="s">
        <v>199</v>
      </c>
      <c r="H63" s="10" t="s">
        <v>199</v>
      </c>
      <c r="I63" s="10">
        <v>4.1534415141441983</v>
      </c>
      <c r="J63" s="28">
        <v>38.035734237835442</v>
      </c>
      <c r="K63" s="10">
        <v>56.830559952417566</v>
      </c>
      <c r="L63" s="10" t="s">
        <v>199</v>
      </c>
      <c r="M63" s="28" t="s">
        <v>199</v>
      </c>
      <c r="N63" s="10">
        <v>56.830559952417566</v>
      </c>
      <c r="O63" s="10">
        <v>19.793293843073087</v>
      </c>
      <c r="P63" s="28">
        <v>8.9526381869852543</v>
      </c>
      <c r="Q63" s="10"/>
      <c r="R63" s="8">
        <v>205.0778154838257</v>
      </c>
      <c r="S63" s="8">
        <v>142.4076674703351</v>
      </c>
      <c r="T63" s="9">
        <v>231.4975415246617</v>
      </c>
      <c r="U63" s="8">
        <v>1</v>
      </c>
      <c r="V63" s="9">
        <v>1</v>
      </c>
      <c r="W63" s="8">
        <v>1</v>
      </c>
      <c r="X63" s="8">
        <v>4.5434858319107914</v>
      </c>
      <c r="Y63" s="9">
        <v>38.035734237835442</v>
      </c>
      <c r="Z63" s="8">
        <v>1</v>
      </c>
      <c r="AA63" s="8">
        <v>1</v>
      </c>
      <c r="AB63" s="9">
        <v>1</v>
      </c>
      <c r="AC63" s="8">
        <v>66.475914222152682</v>
      </c>
      <c r="AD63" s="8">
        <v>19.793293843073087</v>
      </c>
      <c r="AE63" s="9">
        <v>9.7013282472976829</v>
      </c>
      <c r="AF63" s="10"/>
      <c r="AG63" s="8">
        <v>192.99434149294083</v>
      </c>
      <c r="AH63" s="8">
        <v>1</v>
      </c>
      <c r="AI63" s="8">
        <v>14.526406689915412</v>
      </c>
      <c r="AJ63" s="8">
        <v>1</v>
      </c>
      <c r="AK63" s="8">
        <v>31.990178770841151</v>
      </c>
      <c r="AL63" s="8"/>
      <c r="AM63" s="8">
        <v>192.99434149294083</v>
      </c>
      <c r="AN63" s="8">
        <v>1</v>
      </c>
      <c r="AO63" s="8">
        <v>16.826965780764937</v>
      </c>
      <c r="AP63" s="8">
        <v>1</v>
      </c>
      <c r="AQ63" s="8">
        <v>37.159709862599641</v>
      </c>
      <c r="AR63" s="10"/>
      <c r="AS63" s="27" t="s">
        <v>60</v>
      </c>
      <c r="AT63" s="23">
        <v>5.1814990650209149E-3</v>
      </c>
      <c r="AU63" s="8">
        <v>1.1087312984806454E-2</v>
      </c>
      <c r="AV63" s="9">
        <v>7.9995559399999999E-3</v>
      </c>
      <c r="AW63" s="23">
        <v>8.7188907460172438E-2</v>
      </c>
      <c r="AX63" s="8">
        <v>3.5074882499539482E-3</v>
      </c>
      <c r="AY63" s="9">
        <v>7.3881130199999999E-3</v>
      </c>
      <c r="AZ63" s="23">
        <v>5.1814990650209149E-3</v>
      </c>
      <c r="BA63" s="8">
        <v>1.9040863231827353E-3</v>
      </c>
      <c r="BB63" s="9">
        <v>7.4125305899999999E-3</v>
      </c>
      <c r="BC63" s="23">
        <v>0.19254300190950849</v>
      </c>
      <c r="BD63" s="8">
        <v>7.0711056196802249E-3</v>
      </c>
      <c r="BE63" s="9">
        <v>1.7052244080000001E-2</v>
      </c>
    </row>
    <row r="64" spans="1:57" x14ac:dyDescent="0.25">
      <c r="A64" s="27" t="s">
        <v>61</v>
      </c>
      <c r="B64" s="10"/>
      <c r="C64" s="8">
        <v>1193.5622409818416</v>
      </c>
      <c r="D64" s="8">
        <v>1317.2770212928638</v>
      </c>
      <c r="E64" s="9">
        <v>1444.4975415246618</v>
      </c>
      <c r="F64" s="10">
        <v>473.6153863927201</v>
      </c>
      <c r="G64" s="28">
        <v>584.39727902173911</v>
      </c>
      <c r="H64" s="10">
        <v>1127.4084522212038</v>
      </c>
      <c r="I64" s="10">
        <v>1015.1534415141442</v>
      </c>
      <c r="J64" s="28">
        <v>1191.0357342378354</v>
      </c>
      <c r="K64" s="10">
        <v>1156.8305599524176</v>
      </c>
      <c r="L64" s="10">
        <v>846.3517781099639</v>
      </c>
      <c r="M64" s="28">
        <v>518.91723481917677</v>
      </c>
      <c r="N64" s="10">
        <v>1156.8305599524176</v>
      </c>
      <c r="O64" s="10">
        <v>1075.7932938430731</v>
      </c>
      <c r="P64" s="28">
        <v>671.95263818698527</v>
      </c>
      <c r="Q64" s="10"/>
      <c r="R64" s="8">
        <v>1319.0891408154971</v>
      </c>
      <c r="S64" s="8">
        <v>1356.6270538709457</v>
      </c>
      <c r="T64" s="9">
        <v>1444.4975415246618</v>
      </c>
      <c r="U64" s="8">
        <v>622.23536960801971</v>
      </c>
      <c r="V64" s="9">
        <v>584.39727902173911</v>
      </c>
      <c r="W64" s="8">
        <v>1305.9191004313325</v>
      </c>
      <c r="X64" s="8">
        <v>1110.4851875313693</v>
      </c>
      <c r="Y64" s="9">
        <v>1191.0357342378354</v>
      </c>
      <c r="Z64" s="8">
        <v>1280.6349174942397</v>
      </c>
      <c r="AA64" s="8">
        <v>877.10854371274968</v>
      </c>
      <c r="AB64" s="9">
        <v>518.91723481917677</v>
      </c>
      <c r="AC64" s="8">
        <v>1353.169300766152</v>
      </c>
      <c r="AD64" s="8">
        <v>1075.7932938430731</v>
      </c>
      <c r="AE64" s="9">
        <v>728.14660589838684</v>
      </c>
      <c r="AF64" s="10"/>
      <c r="AG64" s="8">
        <v>1373.4045787370349</v>
      </c>
      <c r="AH64" s="8">
        <v>603.31632431487947</v>
      </c>
      <c r="AI64" s="8">
        <v>1202.4800074001789</v>
      </c>
      <c r="AJ64" s="8">
        <v>892.22023200872206</v>
      </c>
      <c r="AK64" s="8">
        <v>1052.3697335025374</v>
      </c>
      <c r="AL64" s="8"/>
      <c r="AM64" s="8">
        <v>1373.4045787370349</v>
      </c>
      <c r="AN64" s="8">
        <v>703.45316574176047</v>
      </c>
      <c r="AO64" s="8">
        <v>1392.917764764481</v>
      </c>
      <c r="AP64" s="8">
        <v>1095.8254438358292</v>
      </c>
      <c r="AQ64" s="8">
        <v>1222.4299915691702</v>
      </c>
      <c r="AR64" s="10"/>
      <c r="AS64" s="27" t="s">
        <v>61</v>
      </c>
      <c r="AT64" s="8">
        <v>0.51219660734540939</v>
      </c>
      <c r="AU64" s="8">
        <v>5.9474487445252853E-4</v>
      </c>
      <c r="AV64" s="9">
        <v>1.3566770100000001E-3</v>
      </c>
      <c r="AW64" s="8">
        <v>1.0142078935293708</v>
      </c>
      <c r="AX64" s="8">
        <v>6.5281576453781992E-2</v>
      </c>
      <c r="AY64" s="9">
        <v>6.4628760239999999E-2</v>
      </c>
      <c r="AZ64" s="8">
        <v>0.79788975572189813</v>
      </c>
      <c r="BA64" s="8">
        <v>9.7272975932461939E-2</v>
      </c>
      <c r="BB64" s="9">
        <v>0.13987520015999999</v>
      </c>
      <c r="BC64" s="8">
        <v>0.89007275095391125</v>
      </c>
      <c r="BD64" s="8">
        <v>0.15698470981818133</v>
      </c>
      <c r="BE64" s="9">
        <v>0.17576680922999999</v>
      </c>
    </row>
    <row r="65" spans="1:57" x14ac:dyDescent="0.25">
      <c r="A65" s="27" t="s">
        <v>62</v>
      </c>
      <c r="B65" s="10"/>
      <c r="C65" s="8">
        <v>391.56224098184157</v>
      </c>
      <c r="D65" s="8">
        <v>385.27702129286365</v>
      </c>
      <c r="E65" s="9">
        <v>377.4975415246617</v>
      </c>
      <c r="F65" s="10">
        <v>289.6153863927201</v>
      </c>
      <c r="G65" s="28">
        <v>164.39727902173908</v>
      </c>
      <c r="H65" s="10">
        <v>462.40845222120367</v>
      </c>
      <c r="I65" s="10">
        <v>519.15344151414422</v>
      </c>
      <c r="J65" s="28">
        <v>755.03573423783541</v>
      </c>
      <c r="K65" s="10">
        <v>754.83055995241762</v>
      </c>
      <c r="L65" s="10">
        <v>460.35177810996385</v>
      </c>
      <c r="M65" s="28">
        <v>306.91723481917677</v>
      </c>
      <c r="N65" s="10">
        <v>754.83055995241762</v>
      </c>
      <c r="O65" s="10">
        <v>588.79329384307312</v>
      </c>
      <c r="P65" s="28">
        <v>648.95263818698527</v>
      </c>
      <c r="Q65" s="10"/>
      <c r="R65" s="8">
        <v>432.74282839882994</v>
      </c>
      <c r="S65" s="8">
        <v>396.78611398513641</v>
      </c>
      <c r="T65" s="9">
        <v>377.4975415246617</v>
      </c>
      <c r="U65" s="8">
        <v>380.49637358448285</v>
      </c>
      <c r="V65" s="9">
        <v>164.39727902173908</v>
      </c>
      <c r="W65" s="8">
        <v>535.62489155268179</v>
      </c>
      <c r="X65" s="8">
        <v>567.90646938801478</v>
      </c>
      <c r="Y65" s="9">
        <v>755.03573423783541</v>
      </c>
      <c r="Z65" s="8">
        <v>835.61275551586016</v>
      </c>
      <c r="AA65" s="8">
        <v>477.0811477413161</v>
      </c>
      <c r="AB65" s="9">
        <v>306.91723481917677</v>
      </c>
      <c r="AC65" s="8">
        <v>882.94135404734504</v>
      </c>
      <c r="AD65" s="8">
        <v>588.79329384307312</v>
      </c>
      <c r="AE65" s="9">
        <v>703.22316489389959</v>
      </c>
      <c r="AF65" s="10"/>
      <c r="AG65" s="8">
        <v>402.34216130287604</v>
      </c>
      <c r="AH65" s="8">
        <v>272.44682630311098</v>
      </c>
      <c r="AI65" s="8">
        <v>619.52236505951066</v>
      </c>
      <c r="AJ65" s="8">
        <v>539.87037935878436</v>
      </c>
      <c r="AK65" s="8">
        <v>724.98593759477262</v>
      </c>
      <c r="AL65" s="8"/>
      <c r="AM65" s="8">
        <v>402.34216130287604</v>
      </c>
      <c r="AN65" s="8">
        <v>317.66682706100983</v>
      </c>
      <c r="AO65" s="8">
        <v>717.63663649263094</v>
      </c>
      <c r="AP65" s="8">
        <v>663.06913568047628</v>
      </c>
      <c r="AQ65" s="8">
        <v>842.14181135000115</v>
      </c>
      <c r="AR65" s="10"/>
      <c r="AS65" s="27" t="s">
        <v>62</v>
      </c>
      <c r="AT65" s="8">
        <v>0.78954396932285675</v>
      </c>
      <c r="AU65" s="8">
        <v>0.21639891076999274</v>
      </c>
      <c r="AV65" s="9">
        <v>9.616137038E-2</v>
      </c>
      <c r="AW65" s="8">
        <v>1.7836476151759966</v>
      </c>
      <c r="AX65" s="8">
        <v>3.6573254298532643E-2</v>
      </c>
      <c r="AY65" s="9">
        <v>4.0682608379999999E-2</v>
      </c>
      <c r="AZ65" s="8">
        <v>1.6480229999593048</v>
      </c>
      <c r="BA65" s="8">
        <v>0.42956543103902073</v>
      </c>
      <c r="BB65" s="9">
        <v>0.38662543343</v>
      </c>
      <c r="BC65" s="22">
        <v>2.0930985920614265</v>
      </c>
      <c r="BD65" s="8">
        <v>2.0776438487993522E-2</v>
      </c>
      <c r="BE65" s="9">
        <v>4.0708833210000003E-2</v>
      </c>
    </row>
    <row r="66" spans="1:57" x14ac:dyDescent="0.25">
      <c r="A66" s="27" t="s">
        <v>63</v>
      </c>
      <c r="B66" s="10"/>
      <c r="C66" s="8">
        <v>4365.5622409818416</v>
      </c>
      <c r="D66" s="8">
        <v>4558.2770212928635</v>
      </c>
      <c r="E66" s="9">
        <v>3357.4975415246618</v>
      </c>
      <c r="F66" s="10">
        <v>41873.615386392717</v>
      </c>
      <c r="G66" s="28">
        <v>1951.397279021739</v>
      </c>
      <c r="H66" s="10">
        <v>4855.4084522212033</v>
      </c>
      <c r="I66" s="10">
        <v>13333.153441514145</v>
      </c>
      <c r="J66" s="28">
        <v>17005.035734237834</v>
      </c>
      <c r="K66" s="10">
        <v>19038.830559952417</v>
      </c>
      <c r="L66" s="10">
        <v>13969.351778109964</v>
      </c>
      <c r="M66" s="28">
        <v>15803.917234819177</v>
      </c>
      <c r="N66" s="10">
        <v>19038.830559952417</v>
      </c>
      <c r="O66" s="10">
        <v>24768.793293843071</v>
      </c>
      <c r="P66" s="28">
        <v>42043.952638186987</v>
      </c>
      <c r="Q66" s="10"/>
      <c r="R66" s="8">
        <v>4824.6882717203198</v>
      </c>
      <c r="S66" s="8">
        <v>4694.4430261562538</v>
      </c>
      <c r="T66" s="9">
        <v>3357.4975415246618</v>
      </c>
      <c r="U66" s="8">
        <v>55013.509474903803</v>
      </c>
      <c r="V66" s="9">
        <v>1951.397279021739</v>
      </c>
      <c r="W66" s="8">
        <v>5624.2000187766098</v>
      </c>
      <c r="X66" s="8">
        <v>14585.25262722863</v>
      </c>
      <c r="Y66" s="9">
        <v>17005.035734237834</v>
      </c>
      <c r="Z66" s="8">
        <v>21076.371983408131</v>
      </c>
      <c r="AA66" s="8">
        <v>14477.003666337418</v>
      </c>
      <c r="AB66" s="9">
        <v>15803.917234819177</v>
      </c>
      <c r="AC66" s="8">
        <v>22270.124880929601</v>
      </c>
      <c r="AD66" s="8">
        <v>24768.793293843071</v>
      </c>
      <c r="AE66" s="9">
        <v>45559.998833622158</v>
      </c>
      <c r="AF66" s="10"/>
      <c r="AG66" s="8">
        <v>4292.2096131337457</v>
      </c>
      <c r="AH66" s="8">
        <v>28482.453376962771</v>
      </c>
      <c r="AI66" s="8">
        <v>12404.829460081024</v>
      </c>
      <c r="AJ66" s="8">
        <v>17119.097628188243</v>
      </c>
      <c r="AK66" s="8">
        <v>30866.305669464942</v>
      </c>
      <c r="AL66" s="8"/>
      <c r="AM66" s="8">
        <v>4292.2096131337457</v>
      </c>
      <c r="AN66" s="8">
        <v>33209.895354430097</v>
      </c>
      <c r="AO66" s="8">
        <v>14369.392603190545</v>
      </c>
      <c r="AP66" s="8">
        <v>21025.686353517802</v>
      </c>
      <c r="AQ66" s="8">
        <v>35854.221741739668</v>
      </c>
      <c r="AR66" s="10"/>
      <c r="AS66" s="27" t="s">
        <v>63</v>
      </c>
      <c r="AT66" s="8">
        <v>7.7372491904428511</v>
      </c>
      <c r="AU66" s="8">
        <v>0.30873804832572727</v>
      </c>
      <c r="AV66" s="9">
        <v>0.13111596849000001</v>
      </c>
      <c r="AW66" s="22">
        <v>3.3477844509787209</v>
      </c>
      <c r="AX66" s="8">
        <v>8.0919435575932702E-2</v>
      </c>
      <c r="AY66" s="9">
        <v>7.486938471E-2</v>
      </c>
      <c r="AZ66" s="22">
        <v>4.8985693264329955</v>
      </c>
      <c r="BA66" s="8">
        <v>3.4438707811586563E-3</v>
      </c>
      <c r="BB66" s="9">
        <v>1.09027916E-2</v>
      </c>
      <c r="BC66" s="22">
        <v>8.3533249709029178</v>
      </c>
      <c r="BD66" s="8">
        <v>2.291010946926032E-2</v>
      </c>
      <c r="BE66" s="9">
        <v>4.3529207100000002E-2</v>
      </c>
    </row>
    <row r="67" spans="1:57" x14ac:dyDescent="0.25">
      <c r="A67" s="27" t="s">
        <v>64</v>
      </c>
      <c r="B67" s="10"/>
      <c r="C67" s="8">
        <v>1086.5622409818416</v>
      </c>
      <c r="D67" s="8">
        <v>1278.2770212928638</v>
      </c>
      <c r="E67" s="9">
        <v>1244.4975415246618</v>
      </c>
      <c r="F67" s="10">
        <v>1347.6153863927202</v>
      </c>
      <c r="G67" s="28">
        <v>1756.397279021739</v>
      </c>
      <c r="H67" s="10">
        <v>974.40845222120367</v>
      </c>
      <c r="I67" s="10">
        <v>717.15344151414422</v>
      </c>
      <c r="J67" s="28">
        <v>855.03573423783541</v>
      </c>
      <c r="K67" s="10">
        <v>1294.8305599524176</v>
      </c>
      <c r="L67" s="10">
        <v>1431.3517781099638</v>
      </c>
      <c r="M67" s="28">
        <v>984.91723481917677</v>
      </c>
      <c r="N67" s="10">
        <v>1294.8305599524176</v>
      </c>
      <c r="O67" s="10">
        <v>1220.7932938430731</v>
      </c>
      <c r="P67" s="28">
        <v>1030.9526381869853</v>
      </c>
      <c r="Q67" s="10"/>
      <c r="R67" s="8">
        <v>1200.8359544955676</v>
      </c>
      <c r="S67" s="8">
        <v>1316.4620360001877</v>
      </c>
      <c r="T67" s="9">
        <v>1244.4975415246618</v>
      </c>
      <c r="U67" s="8">
        <v>1770.4956007198198</v>
      </c>
      <c r="V67" s="9">
        <v>1756.397279021739</v>
      </c>
      <c r="W67" s="8">
        <v>1128.6935155314325</v>
      </c>
      <c r="X67" s="8">
        <v>784.50039316298296</v>
      </c>
      <c r="Y67" s="9">
        <v>855.03573423783541</v>
      </c>
      <c r="Z67" s="8">
        <v>1433.4037193674149</v>
      </c>
      <c r="AA67" s="8">
        <v>1483.3676800943263</v>
      </c>
      <c r="AB67" s="9">
        <v>984.91723481917677</v>
      </c>
      <c r="AC67" s="8">
        <v>1514.5908347143993</v>
      </c>
      <c r="AD67" s="8">
        <v>1220.7932938430731</v>
      </c>
      <c r="AE67" s="9">
        <v>1117.16901114234</v>
      </c>
      <c r="AF67" s="10"/>
      <c r="AG67" s="8">
        <v>1253.9318440068057</v>
      </c>
      <c r="AH67" s="8">
        <v>1763.4464398707794</v>
      </c>
      <c r="AI67" s="8">
        <v>922.7432143107502</v>
      </c>
      <c r="AJ67" s="8">
        <v>1300.5628780936393</v>
      </c>
      <c r="AK67" s="8">
        <v>1284.1843798999375</v>
      </c>
      <c r="AL67" s="8"/>
      <c r="AM67" s="8">
        <v>1253.9318440068057</v>
      </c>
      <c r="AN67" s="8">
        <v>2056.138597197481</v>
      </c>
      <c r="AO67" s="8">
        <v>1068.8788234477315</v>
      </c>
      <c r="AP67" s="8">
        <v>1597.3521357106297</v>
      </c>
      <c r="AQ67" s="8">
        <v>1491.7052920835979</v>
      </c>
      <c r="AR67" s="10"/>
      <c r="AS67" s="27" t="s">
        <v>64</v>
      </c>
      <c r="AT67" s="8">
        <v>1.6397530751171523</v>
      </c>
      <c r="AU67" s="8">
        <v>1.3678104227555904E-3</v>
      </c>
      <c r="AV67" s="9">
        <v>1.96525335E-3</v>
      </c>
      <c r="AW67" s="8">
        <v>0.85242178716208616</v>
      </c>
      <c r="AX67" s="8">
        <v>3.9784605718269375E-2</v>
      </c>
      <c r="AY67" s="9">
        <v>4.2811695589999997E-2</v>
      </c>
      <c r="AZ67" s="8">
        <v>1.2738747670738315</v>
      </c>
      <c r="BA67" s="8">
        <v>0.78779577041616422</v>
      </c>
      <c r="BB67" s="9">
        <v>0.59903528983999998</v>
      </c>
      <c r="BC67" s="8">
        <v>1.189622306198886</v>
      </c>
      <c r="BD67" s="8">
        <v>0.81883491857344037</v>
      </c>
      <c r="BE67" s="9">
        <v>0.59353698752999995</v>
      </c>
    </row>
    <row r="68" spans="1:57" x14ac:dyDescent="0.25">
      <c r="A68" s="27" t="s">
        <v>65</v>
      </c>
      <c r="B68" s="10"/>
      <c r="C68" s="8">
        <v>1900.5622409818416</v>
      </c>
      <c r="D68" s="8">
        <v>2106.2770212928635</v>
      </c>
      <c r="E68" s="9">
        <v>2849.4975415246618</v>
      </c>
      <c r="F68" s="10">
        <v>1625.6153863927202</v>
      </c>
      <c r="G68" s="28">
        <v>6406.3972790217395</v>
      </c>
      <c r="H68" s="10">
        <v>2479.4084522212038</v>
      </c>
      <c r="I68" s="10">
        <v>1642.1534415141441</v>
      </c>
      <c r="J68" s="28">
        <v>1999.0357342378354</v>
      </c>
      <c r="K68" s="10">
        <v>3621.8305599524174</v>
      </c>
      <c r="L68" s="10">
        <v>3685.351778109964</v>
      </c>
      <c r="M68" s="28">
        <v>7843.9172348191769</v>
      </c>
      <c r="N68" s="10">
        <v>3621.8305599524174</v>
      </c>
      <c r="O68" s="10">
        <v>3913.7932938430731</v>
      </c>
      <c r="P68" s="28">
        <v>12267.952638186985</v>
      </c>
      <c r="Q68" s="10"/>
      <c r="R68" s="8">
        <v>2100.4443064995166</v>
      </c>
      <c r="S68" s="8">
        <v>2169.196261563975</v>
      </c>
      <c r="T68" s="9">
        <v>2849.4975415246618</v>
      </c>
      <c r="U68" s="8">
        <v>2135.7316925379896</v>
      </c>
      <c r="V68" s="9">
        <v>6406.3972790217395</v>
      </c>
      <c r="W68" s="8">
        <v>2871.9909356252206</v>
      </c>
      <c r="X68" s="8">
        <v>1796.3659461521017</v>
      </c>
      <c r="Y68" s="9">
        <v>1999.0357342378354</v>
      </c>
      <c r="Z68" s="8">
        <v>4009.4399654462441</v>
      </c>
      <c r="AA68" s="8">
        <v>3819.2789508705214</v>
      </c>
      <c r="AB68" s="9">
        <v>7843.9172348191769</v>
      </c>
      <c r="AC68" s="8">
        <v>4236.532207885205</v>
      </c>
      <c r="AD68" s="8">
        <v>3913.7932938430731</v>
      </c>
      <c r="AE68" s="9">
        <v>13293.895383639005</v>
      </c>
      <c r="AF68" s="10"/>
      <c r="AG68" s="8">
        <v>2373.0460365293843</v>
      </c>
      <c r="AH68" s="8">
        <v>4271.0644857798643</v>
      </c>
      <c r="AI68" s="8">
        <v>2222.4642053383859</v>
      </c>
      <c r="AJ68" s="8">
        <v>5224.2120503786473</v>
      </c>
      <c r="AK68" s="8">
        <v>7148.0736284557606</v>
      </c>
      <c r="AL68" s="8"/>
      <c r="AM68" s="8">
        <v>2373.0460365293843</v>
      </c>
      <c r="AN68" s="8">
        <v>4979.9644274849106</v>
      </c>
      <c r="AO68" s="8">
        <v>2574.4377071699432</v>
      </c>
      <c r="AP68" s="8">
        <v>6416.3804892766711</v>
      </c>
      <c r="AQ68" s="8">
        <v>8303.1840494754342</v>
      </c>
      <c r="AR68" s="10"/>
      <c r="AS68" s="27" t="s">
        <v>65</v>
      </c>
      <c r="AT68" s="8">
        <v>2.0985536524896853</v>
      </c>
      <c r="AU68" s="8">
        <v>0.32624212478436376</v>
      </c>
      <c r="AV68" s="9">
        <v>0.13681779117000001</v>
      </c>
      <c r="AW68" s="8">
        <v>1.0848663142393551</v>
      </c>
      <c r="AX68" s="8">
        <v>0.73045425123644303</v>
      </c>
      <c r="AY68" s="9">
        <v>0.40855915733999998</v>
      </c>
      <c r="AZ68" s="8">
        <v>2.7038584125661229</v>
      </c>
      <c r="BA68" s="8">
        <v>9.9141127669324064E-2</v>
      </c>
      <c r="BB68" s="9">
        <v>0.13987520015999999</v>
      </c>
      <c r="BC68" s="8">
        <v>3.4989561608416859</v>
      </c>
      <c r="BD68" s="8">
        <v>0.19641667910991686</v>
      </c>
      <c r="BE68" s="9">
        <v>0.20189058644999999</v>
      </c>
    </row>
    <row r="69" spans="1:57" x14ac:dyDescent="0.25">
      <c r="A69" s="27" t="s">
        <v>66</v>
      </c>
      <c r="B69" s="10"/>
      <c r="C69" s="8">
        <v>6626.5622409818416</v>
      </c>
      <c r="D69" s="8">
        <v>7344.2770212928635</v>
      </c>
      <c r="E69" s="9">
        <v>10138.497541524661</v>
      </c>
      <c r="F69" s="10">
        <v>1011.6153863927201</v>
      </c>
      <c r="G69" s="28">
        <v>15897.397279021739</v>
      </c>
      <c r="H69" s="10">
        <v>9067.4084522212033</v>
      </c>
      <c r="I69" s="10">
        <v>4841.1534415141441</v>
      </c>
      <c r="J69" s="28">
        <v>5703.0357342378356</v>
      </c>
      <c r="K69" s="10">
        <v>9624.8305599524174</v>
      </c>
      <c r="L69" s="10">
        <v>8936.3517781099636</v>
      </c>
      <c r="M69" s="28">
        <v>13029.917234819177</v>
      </c>
      <c r="N69" s="10">
        <v>9624.8305599524174</v>
      </c>
      <c r="O69" s="10">
        <v>11103.793293843073</v>
      </c>
      <c r="P69" s="28">
        <v>14010.952638186985</v>
      </c>
      <c r="Q69" s="10"/>
      <c r="R69" s="8">
        <v>7323.4775639573327</v>
      </c>
      <c r="S69" s="8">
        <v>7563.6671232827175</v>
      </c>
      <c r="T69" s="9">
        <v>10138.497541524661</v>
      </c>
      <c r="U69" s="8">
        <v>1329.0591731985785</v>
      </c>
      <c r="V69" s="9">
        <v>15897.397279021739</v>
      </c>
      <c r="W69" s="8">
        <v>10503.1161207268</v>
      </c>
      <c r="X69" s="8">
        <v>5295.7798964355516</v>
      </c>
      <c r="Y69" s="9">
        <v>5703.0357342378356</v>
      </c>
      <c r="Z69" s="8">
        <v>10654.88284692936</v>
      </c>
      <c r="AA69" s="8">
        <v>9261.1024126477168</v>
      </c>
      <c r="AB69" s="9">
        <v>13029.917234819177</v>
      </c>
      <c r="AC69" s="8">
        <v>11258.368934633958</v>
      </c>
      <c r="AD69" s="8">
        <v>11103.793293843073</v>
      </c>
      <c r="AE69" s="9">
        <v>15182.658760631235</v>
      </c>
      <c r="AF69" s="10"/>
      <c r="AG69" s="8">
        <v>8341.8807429215703</v>
      </c>
      <c r="AH69" s="8">
        <v>8613.2282261101591</v>
      </c>
      <c r="AI69" s="8">
        <v>7167.3105838000629</v>
      </c>
      <c r="AJ69" s="8">
        <v>10981.967498132086</v>
      </c>
      <c r="AK69" s="8">
        <v>12514.940329702755</v>
      </c>
      <c r="AL69" s="8"/>
      <c r="AM69" s="8">
        <v>8341.8807429215703</v>
      </c>
      <c r="AN69" s="8">
        <v>10042.828974989243</v>
      </c>
      <c r="AO69" s="8">
        <v>8302.4035130067186</v>
      </c>
      <c r="AP69" s="8">
        <v>13488.059311026251</v>
      </c>
      <c r="AQ69" s="8">
        <v>14537.322686780139</v>
      </c>
      <c r="AR69" s="10"/>
      <c r="AS69" s="27" t="s">
        <v>66</v>
      </c>
      <c r="AT69" s="8">
        <v>1.2039046450659221</v>
      </c>
      <c r="AU69" s="8">
        <v>0.96409486882667039</v>
      </c>
      <c r="AV69" s="9">
        <v>0.34755156080999999</v>
      </c>
      <c r="AW69" s="8">
        <v>0.99526758639550805</v>
      </c>
      <c r="AX69" s="8">
        <v>0.56978050412134107</v>
      </c>
      <c r="AY69" s="9">
        <v>0.33777407122999997</v>
      </c>
      <c r="AZ69" s="8">
        <v>1.6169086716411554</v>
      </c>
      <c r="BA69" s="8">
        <v>0.13694498347651587</v>
      </c>
      <c r="BB69" s="9">
        <v>0.17257726983999999</v>
      </c>
      <c r="BC69" s="8">
        <v>1.7426912628924427</v>
      </c>
      <c r="BD69" s="8">
        <v>6.058524298647977E-2</v>
      </c>
      <c r="BE69" s="9">
        <v>8.9381052609999997E-2</v>
      </c>
    </row>
    <row r="70" spans="1:57" x14ac:dyDescent="0.25">
      <c r="A70" s="27" t="s">
        <v>67</v>
      </c>
      <c r="B70" s="10"/>
      <c r="C70" s="8">
        <v>8586.5622409818425</v>
      </c>
      <c r="D70" s="8">
        <v>9399.2770212928644</v>
      </c>
      <c r="E70" s="9">
        <v>7443.4975415246618</v>
      </c>
      <c r="F70" s="10">
        <v>34157.615386392717</v>
      </c>
      <c r="G70" s="28">
        <v>38855.397279021738</v>
      </c>
      <c r="H70" s="10">
        <v>4413.4084522212033</v>
      </c>
      <c r="I70" s="10">
        <v>4869.1534415141441</v>
      </c>
      <c r="J70" s="28">
        <v>4182.0357342378356</v>
      </c>
      <c r="K70" s="10">
        <v>12192.830559952417</v>
      </c>
      <c r="L70" s="10">
        <v>16311.351778109964</v>
      </c>
      <c r="M70" s="28">
        <v>9392.9172348191769</v>
      </c>
      <c r="N70" s="10">
        <v>12192.830559952417</v>
      </c>
      <c r="O70" s="10">
        <v>9733.7932938430731</v>
      </c>
      <c r="P70" s="28">
        <v>13935.952638186985</v>
      </c>
      <c r="Q70" s="10"/>
      <c r="R70" s="8">
        <v>9489.6106965466952</v>
      </c>
      <c r="S70" s="8">
        <v>9680.0546033957417</v>
      </c>
      <c r="T70" s="9">
        <v>7443.4975415246618</v>
      </c>
      <c r="U70" s="8">
        <v>44876.237228612445</v>
      </c>
      <c r="V70" s="9">
        <v>38855.397279021738</v>
      </c>
      <c r="W70" s="8">
        <v>5112.2149957324536</v>
      </c>
      <c r="X70" s="8">
        <v>5326.4093402017088</v>
      </c>
      <c r="Y70" s="9">
        <v>4182.0357342378356</v>
      </c>
      <c r="Z70" s="8">
        <v>13497.710986134533</v>
      </c>
      <c r="AA70" s="8">
        <v>16904.112892671867</v>
      </c>
      <c r="AB70" s="9">
        <v>9392.9172348191769</v>
      </c>
      <c r="AC70" s="8">
        <v>14262.213131583949</v>
      </c>
      <c r="AD70" s="8">
        <v>9733.7932938430731</v>
      </c>
      <c r="AE70" s="9">
        <v>15101.386670399212</v>
      </c>
      <c r="AF70" s="10"/>
      <c r="AG70" s="8">
        <v>8871.0542804890338</v>
      </c>
      <c r="AH70" s="8">
        <v>41865.817253817091</v>
      </c>
      <c r="AI70" s="8">
        <v>4873.5533567239991</v>
      </c>
      <c r="AJ70" s="8">
        <v>13264.913704541859</v>
      </c>
      <c r="AK70" s="8">
        <v>13032.464365275411</v>
      </c>
      <c r="AL70" s="8"/>
      <c r="AM70" s="8">
        <v>8871.0542804890338</v>
      </c>
      <c r="AN70" s="8">
        <v>48814.59442856536</v>
      </c>
      <c r="AO70" s="8">
        <v>5645.3820490416383</v>
      </c>
      <c r="AP70" s="8">
        <v>16291.97526153101</v>
      </c>
      <c r="AQ70" s="8">
        <v>15138.477283213047</v>
      </c>
      <c r="AR70" s="10"/>
      <c r="AS70" s="27" t="s">
        <v>67</v>
      </c>
      <c r="AT70" s="22">
        <v>5.5026824191492114</v>
      </c>
      <c r="AU70" s="8">
        <v>8.6059864347068252E-4</v>
      </c>
      <c r="AV70" s="9">
        <v>1.51963666E-3</v>
      </c>
      <c r="AW70" s="8">
        <v>0.63638231382013655</v>
      </c>
      <c r="AX70" s="8">
        <v>7.4216131111289156E-3</v>
      </c>
      <c r="AY70" s="9">
        <v>1.2667925639999999E-2</v>
      </c>
      <c r="AZ70" s="8">
        <v>1.8365320227341551</v>
      </c>
      <c r="BA70" s="8">
        <v>0.12701541225279803</v>
      </c>
      <c r="BB70" s="9">
        <v>0.17173542164</v>
      </c>
      <c r="BC70" s="8">
        <v>1.7065026100120435</v>
      </c>
      <c r="BD70" s="8">
        <v>8.3512502313466866E-2</v>
      </c>
      <c r="BE70" s="9">
        <v>0.11023650264</v>
      </c>
    </row>
    <row r="71" spans="1:57" x14ac:dyDescent="0.25">
      <c r="A71" s="27" t="s">
        <v>68</v>
      </c>
      <c r="B71" s="10"/>
      <c r="C71" s="8">
        <v>4982.5622409818416</v>
      </c>
      <c r="D71" s="8">
        <v>5487.2770212928635</v>
      </c>
      <c r="E71" s="9">
        <v>4353.4975415246618</v>
      </c>
      <c r="F71" s="10">
        <v>19615.615386392721</v>
      </c>
      <c r="G71" s="28">
        <v>22494.397279021738</v>
      </c>
      <c r="H71" s="10">
        <v>3128.4084522212038</v>
      </c>
      <c r="I71" s="10">
        <v>3328.1534415141441</v>
      </c>
      <c r="J71" s="28">
        <v>2793.0357342378356</v>
      </c>
      <c r="K71" s="10">
        <v>8381.8305599524174</v>
      </c>
      <c r="L71" s="10">
        <v>9220.3517781099636</v>
      </c>
      <c r="M71" s="28">
        <v>4969.9172348191769</v>
      </c>
      <c r="N71" s="10">
        <v>8381.8305599524174</v>
      </c>
      <c r="O71" s="10">
        <v>6114.7932938430731</v>
      </c>
      <c r="P71" s="28">
        <v>8774.9526381869855</v>
      </c>
      <c r="Q71" s="10"/>
      <c r="R71" s="8">
        <v>5506.578140499726</v>
      </c>
      <c r="S71" s="8">
        <v>5651.1943492827741</v>
      </c>
      <c r="T71" s="9">
        <v>4353.4975415246618</v>
      </c>
      <c r="U71" s="8">
        <v>25770.973749404446</v>
      </c>
      <c r="V71" s="9">
        <v>22494.397279021738</v>
      </c>
      <c r="W71" s="8">
        <v>3623.7517500045356</v>
      </c>
      <c r="X71" s="8">
        <v>3640.6960243571334</v>
      </c>
      <c r="Y71" s="9">
        <v>2793.0357342378356</v>
      </c>
      <c r="Z71" s="8">
        <v>9278.8566097673556</v>
      </c>
      <c r="AA71" s="8">
        <v>9555.4230874039004</v>
      </c>
      <c r="AB71" s="9">
        <v>4969.9172348191769</v>
      </c>
      <c r="AC71" s="8">
        <v>9804.4054078392383</v>
      </c>
      <c r="AD71" s="8">
        <v>6114.7932938430731</v>
      </c>
      <c r="AE71" s="9">
        <v>9508.7832345662227</v>
      </c>
      <c r="AF71" s="10"/>
      <c r="AG71" s="8">
        <v>5170.4233437690536</v>
      </c>
      <c r="AH71" s="8">
        <v>24132.685514213092</v>
      </c>
      <c r="AI71" s="8">
        <v>3352.4945028665011</v>
      </c>
      <c r="AJ71" s="8">
        <v>7934.7323106634767</v>
      </c>
      <c r="AK71" s="8">
        <v>8475.9939787495114</v>
      </c>
      <c r="AL71" s="8"/>
      <c r="AM71" s="8">
        <v>5170.4233437690536</v>
      </c>
      <c r="AN71" s="8">
        <v>28138.164572459656</v>
      </c>
      <c r="AO71" s="8">
        <v>3883.431841344493</v>
      </c>
      <c r="AP71" s="8">
        <v>9745.4431586643277</v>
      </c>
      <c r="AQ71" s="8">
        <v>9845.6929329373561</v>
      </c>
      <c r="AR71" s="10"/>
      <c r="AS71" s="27" t="s">
        <v>68</v>
      </c>
      <c r="AT71" s="22">
        <v>5.4421393958715845</v>
      </c>
      <c r="AU71" s="8">
        <v>7.4967479183786533E-4</v>
      </c>
      <c r="AV71" s="9">
        <v>1.48442161E-3</v>
      </c>
      <c r="AW71" s="8">
        <v>0.75108585567262465</v>
      </c>
      <c r="AX71" s="8">
        <v>2.1600687260862152E-2</v>
      </c>
      <c r="AY71" s="9">
        <v>2.6454231219999999E-2</v>
      </c>
      <c r="AZ71" s="8">
        <v>1.8848443368585459</v>
      </c>
      <c r="BA71" s="8">
        <v>0.1471485750350896</v>
      </c>
      <c r="BB71" s="9">
        <v>0.17850359846</v>
      </c>
      <c r="BC71" s="8">
        <v>1.9042334211960674</v>
      </c>
      <c r="BD71" s="8">
        <v>5.7676964532820348E-2</v>
      </c>
      <c r="BE71" s="9">
        <v>8.820355379E-2</v>
      </c>
    </row>
    <row r="72" spans="1:57" x14ac:dyDescent="0.25">
      <c r="A72" s="27" t="s">
        <v>69</v>
      </c>
      <c r="B72" s="10"/>
      <c r="C72" s="8">
        <v>37835.562240981839</v>
      </c>
      <c r="D72" s="8">
        <v>38984.277021292866</v>
      </c>
      <c r="E72" s="9">
        <v>31967.497541524663</v>
      </c>
      <c r="F72" s="10" t="s">
        <v>199</v>
      </c>
      <c r="G72" s="28" t="s">
        <v>199</v>
      </c>
      <c r="H72" s="10">
        <v>2704.4084522212038</v>
      </c>
      <c r="I72" s="10">
        <v>2770.1534415141441</v>
      </c>
      <c r="J72" s="28">
        <v>1810.0357342378354</v>
      </c>
      <c r="K72" s="10">
        <v>5402.8305599524174</v>
      </c>
      <c r="L72" s="10">
        <v>124.35177810996387</v>
      </c>
      <c r="M72" s="28">
        <v>206.91723481917674</v>
      </c>
      <c r="N72" s="10">
        <v>5402.8305599524174</v>
      </c>
      <c r="O72" s="10">
        <v>1366.7932938430731</v>
      </c>
      <c r="P72" s="28">
        <v>4799.9526381869855</v>
      </c>
      <c r="Q72" s="10"/>
      <c r="R72" s="8">
        <v>41814.727020580474</v>
      </c>
      <c r="S72" s="8">
        <v>40148.825211251606</v>
      </c>
      <c r="T72" s="9">
        <v>31967.497541524663</v>
      </c>
      <c r="U72" s="8">
        <v>1</v>
      </c>
      <c r="V72" s="9">
        <v>1</v>
      </c>
      <c r="W72" s="8">
        <v>3132.6167957721327</v>
      </c>
      <c r="X72" s="8">
        <v>3030.2949664458597</v>
      </c>
      <c r="Y72" s="9">
        <v>1810.0357342378354</v>
      </c>
      <c r="Z72" s="8">
        <v>5981.0431258529461</v>
      </c>
      <c r="AA72" s="8">
        <v>128.87077197343615</v>
      </c>
      <c r="AB72" s="9">
        <v>206.91723481917674</v>
      </c>
      <c r="AC72" s="8">
        <v>6319.8057728259892</v>
      </c>
      <c r="AD72" s="8">
        <v>1366.7932938430731</v>
      </c>
      <c r="AE72" s="9">
        <v>5201.3624522689688</v>
      </c>
      <c r="AF72" s="10"/>
      <c r="AG72" s="8">
        <v>37977.016591118918</v>
      </c>
      <c r="AH72" s="8">
        <v>1</v>
      </c>
      <c r="AI72" s="8">
        <v>2657.6491654852762</v>
      </c>
      <c r="AJ72" s="8">
        <v>2105.6103775485194</v>
      </c>
      <c r="AK72" s="8">
        <v>4295.987172979344</v>
      </c>
      <c r="AL72" s="8"/>
      <c r="AM72" s="8">
        <v>37977.016591118918</v>
      </c>
      <c r="AN72" s="8">
        <v>1</v>
      </c>
      <c r="AO72" s="8">
        <v>3078.5432708520457</v>
      </c>
      <c r="AP72" s="8">
        <v>2586.1119752100376</v>
      </c>
      <c r="AQ72" s="8">
        <v>4990.2077154651852</v>
      </c>
      <c r="AR72" s="10"/>
      <c r="AS72" s="27" t="s">
        <v>69</v>
      </c>
      <c r="AT72" s="23">
        <v>2.6331715594369624E-5</v>
      </c>
      <c r="AU72" s="8">
        <v>2.3503828694855411E-3</v>
      </c>
      <c r="AV72" s="9">
        <v>2.7668543699999998E-3</v>
      </c>
      <c r="AW72" s="23">
        <v>8.106332585303648E-2</v>
      </c>
      <c r="AX72" s="8">
        <v>3.2694544668955273E-4</v>
      </c>
      <c r="AY72" s="9">
        <v>1.6183777500000001E-3</v>
      </c>
      <c r="AZ72" s="23">
        <v>6.8096765026424186E-2</v>
      </c>
      <c r="BA72" s="8">
        <v>5.7454093994277445E-4</v>
      </c>
      <c r="BB72" s="9">
        <v>3.1073092399999998E-3</v>
      </c>
      <c r="BC72" s="23">
        <v>0.13140073032045824</v>
      </c>
      <c r="BD72" s="8">
        <v>5.7793315529342112E-4</v>
      </c>
      <c r="BE72" s="9">
        <v>3.8462292000000001E-3</v>
      </c>
    </row>
    <row r="73" spans="1:57" x14ac:dyDescent="0.25">
      <c r="A73" s="27" t="s">
        <v>70</v>
      </c>
      <c r="B73" s="10"/>
      <c r="C73" s="8">
        <v>1312.5622409818416</v>
      </c>
      <c r="D73" s="8">
        <v>1430.2770212928638</v>
      </c>
      <c r="E73" s="9">
        <v>1637.4975415246618</v>
      </c>
      <c r="F73" s="10">
        <v>15.615386392720097</v>
      </c>
      <c r="G73" s="28">
        <v>24.397279021739074</v>
      </c>
      <c r="H73" s="10">
        <v>28.408452221203689</v>
      </c>
      <c r="I73" s="10">
        <v>73.153441514144191</v>
      </c>
      <c r="J73" s="28">
        <v>59.035734237835442</v>
      </c>
      <c r="K73" s="10">
        <v>120.83055995241756</v>
      </c>
      <c r="L73" s="10">
        <v>9.3517781099638668</v>
      </c>
      <c r="M73" s="28" t="s">
        <v>199</v>
      </c>
      <c r="N73" s="10">
        <v>120.83055995241756</v>
      </c>
      <c r="O73" s="10">
        <v>49.793293843073087</v>
      </c>
      <c r="P73" s="28">
        <v>126.95263818698525</v>
      </c>
      <c r="Q73" s="10"/>
      <c r="R73" s="8">
        <v>1450.6043667227082</v>
      </c>
      <c r="S73" s="8">
        <v>1473.0026184708347</v>
      </c>
      <c r="T73" s="9">
        <v>1637.4975415246618</v>
      </c>
      <c r="U73" s="8">
        <v>20.515477332042146</v>
      </c>
      <c r="V73" s="9">
        <v>24.397279021739074</v>
      </c>
      <c r="W73" s="8">
        <v>32.906565758194048</v>
      </c>
      <c r="X73" s="8">
        <v>80.023186541369384</v>
      </c>
      <c r="Y73" s="9">
        <v>59.035734237835442</v>
      </c>
      <c r="Z73" s="8">
        <v>133.76188314199771</v>
      </c>
      <c r="AA73" s="8">
        <v>9.6916255052629534</v>
      </c>
      <c r="AB73" s="9">
        <v>1</v>
      </c>
      <c r="AC73" s="8">
        <v>141.33807489380354</v>
      </c>
      <c r="AD73" s="8">
        <v>49.793293843073087</v>
      </c>
      <c r="AE73" s="9">
        <v>137.56941687901491</v>
      </c>
      <c r="AF73" s="10"/>
      <c r="AG73" s="8">
        <v>1520.3681755727348</v>
      </c>
      <c r="AH73" s="8">
        <v>22.45637817689061</v>
      </c>
      <c r="AI73" s="8">
        <v>57.321828845799622</v>
      </c>
      <c r="AJ73" s="8">
        <v>48.151169549086887</v>
      </c>
      <c r="AK73" s="8">
        <v>109.56692853863051</v>
      </c>
      <c r="AL73" s="8"/>
      <c r="AM73" s="8">
        <v>1520.3681755727348</v>
      </c>
      <c r="AN73" s="8">
        <v>26.183628194656961</v>
      </c>
      <c r="AO73" s="8">
        <v>66.3999344826791</v>
      </c>
      <c r="AP73" s="8">
        <v>59.139296385992054</v>
      </c>
      <c r="AQ73" s="8">
        <v>127.27266403221299</v>
      </c>
      <c r="AR73" s="10"/>
      <c r="AS73" s="27" t="s">
        <v>70</v>
      </c>
      <c r="AT73" s="23">
        <v>1.7221899678867836E-2</v>
      </c>
      <c r="AU73" s="8">
        <v>2.8628729974716175E-4</v>
      </c>
      <c r="AV73" s="9">
        <v>9.6006680000000004E-4</v>
      </c>
      <c r="AW73" s="23">
        <v>4.3673588772446988E-2</v>
      </c>
      <c r="AX73" s="8">
        <v>1.7319036697306765E-5</v>
      </c>
      <c r="AY73" s="9">
        <v>3.4291619999999998E-4</v>
      </c>
      <c r="AZ73" s="23">
        <v>3.8898009926913793E-2</v>
      </c>
      <c r="BA73" s="8">
        <v>3.543471908176821E-5</v>
      </c>
      <c r="BB73" s="9">
        <v>5.5910339999999995E-4</v>
      </c>
      <c r="BC73" s="23">
        <v>8.3711739088637771E-2</v>
      </c>
      <c r="BD73" s="8">
        <v>2.8453628489909469E-5</v>
      </c>
      <c r="BE73" s="9">
        <v>5.9468024000000001E-4</v>
      </c>
    </row>
    <row r="74" spans="1:57" x14ac:dyDescent="0.25">
      <c r="A74" s="27" t="s">
        <v>71</v>
      </c>
      <c r="B74" s="10"/>
      <c r="C74" s="8">
        <v>238.56224098184157</v>
      </c>
      <c r="D74" s="8">
        <v>270.27702129286365</v>
      </c>
      <c r="E74" s="9">
        <v>188.4975415246617</v>
      </c>
      <c r="F74" s="10" t="s">
        <v>199</v>
      </c>
      <c r="G74" s="28" t="s">
        <v>199</v>
      </c>
      <c r="H74" s="10" t="s">
        <v>199</v>
      </c>
      <c r="I74" s="10" t="s">
        <v>199</v>
      </c>
      <c r="J74" s="28" t="s">
        <v>199</v>
      </c>
      <c r="K74" s="10">
        <v>183.83055995241756</v>
      </c>
      <c r="L74" s="10" t="s">
        <v>199</v>
      </c>
      <c r="M74" s="28" t="s">
        <v>199</v>
      </c>
      <c r="N74" s="10">
        <v>183.83055995241756</v>
      </c>
      <c r="O74" s="10">
        <v>182.79329384307309</v>
      </c>
      <c r="P74" s="28">
        <v>204.95263818698527</v>
      </c>
      <c r="Q74" s="10"/>
      <c r="R74" s="8">
        <v>263.65182366098696</v>
      </c>
      <c r="S74" s="8">
        <v>278.35080487905481</v>
      </c>
      <c r="T74" s="9">
        <v>188.4975415246617</v>
      </c>
      <c r="U74" s="8">
        <v>1</v>
      </c>
      <c r="V74" s="9">
        <v>1</v>
      </c>
      <c r="W74" s="8">
        <v>1</v>
      </c>
      <c r="X74" s="8">
        <v>1</v>
      </c>
      <c r="Y74" s="9">
        <v>1</v>
      </c>
      <c r="Z74" s="8">
        <v>1</v>
      </c>
      <c r="AA74" s="8">
        <v>1</v>
      </c>
      <c r="AB74" s="9">
        <v>1</v>
      </c>
      <c r="AC74" s="8">
        <v>215.03051430495987</v>
      </c>
      <c r="AD74" s="8">
        <v>182.79329384307309</v>
      </c>
      <c r="AE74" s="9">
        <v>222.09239072031951</v>
      </c>
      <c r="AF74" s="10"/>
      <c r="AG74" s="8">
        <v>243.50005668823451</v>
      </c>
      <c r="AH74" s="8">
        <v>1</v>
      </c>
      <c r="AI74" s="8">
        <v>1</v>
      </c>
      <c r="AJ74" s="8">
        <v>1</v>
      </c>
      <c r="AK74" s="8">
        <v>206.63873295611748</v>
      </c>
      <c r="AL74" s="8"/>
      <c r="AM74" s="8">
        <v>243.50005668823451</v>
      </c>
      <c r="AN74" s="8">
        <v>1</v>
      </c>
      <c r="AO74" s="8">
        <v>1</v>
      </c>
      <c r="AP74" s="8">
        <v>1</v>
      </c>
      <c r="AQ74" s="8">
        <v>240.03102383483898</v>
      </c>
      <c r="AR74" s="10"/>
      <c r="AS74" s="27" t="s">
        <v>71</v>
      </c>
      <c r="AT74" s="23">
        <v>4.1067752246166855E-3</v>
      </c>
      <c r="AU74" s="8">
        <v>6.6405348769360325E-3</v>
      </c>
      <c r="AV74" s="9">
        <v>5.5009864000000004E-3</v>
      </c>
      <c r="AW74" s="23">
        <v>4.1067752246166855E-3</v>
      </c>
      <c r="AX74" s="8">
        <v>9.5489648296337415E-4</v>
      </c>
      <c r="AY74" s="9">
        <v>2.8646879999999998E-3</v>
      </c>
      <c r="AZ74" s="23">
        <v>4.1067752246166855E-3</v>
      </c>
      <c r="BA74" s="8">
        <v>9.5489648296337415E-4</v>
      </c>
      <c r="BB74" s="9">
        <v>4.5905740999999996E-3</v>
      </c>
      <c r="BC74" s="8">
        <v>0.98575346182429391</v>
      </c>
      <c r="BD74" s="8">
        <v>0.29122489593480722</v>
      </c>
      <c r="BE74" s="9">
        <v>0.26656643764999999</v>
      </c>
    </row>
    <row r="75" spans="1:57" x14ac:dyDescent="0.25">
      <c r="A75" s="27" t="s">
        <v>72</v>
      </c>
      <c r="B75" s="10"/>
      <c r="C75" s="8">
        <v>9368.5622409818425</v>
      </c>
      <c r="D75" s="8">
        <v>10248.277021292864</v>
      </c>
      <c r="E75" s="9">
        <v>11705.497541524661</v>
      </c>
      <c r="F75" s="10">
        <v>39.615386392720097</v>
      </c>
      <c r="G75" s="28">
        <v>99.397279021739081</v>
      </c>
      <c r="H75" s="10">
        <v>4805.4084522212033</v>
      </c>
      <c r="I75" s="10">
        <v>5411.1534415141441</v>
      </c>
      <c r="J75" s="28">
        <v>4464.0357342378356</v>
      </c>
      <c r="K75" s="10">
        <v>4540.8305599524174</v>
      </c>
      <c r="L75" s="10">
        <v>1228.3517781099638</v>
      </c>
      <c r="M75" s="28">
        <v>1868.9172348191767</v>
      </c>
      <c r="N75" s="10">
        <v>4540.8305599524174</v>
      </c>
      <c r="O75" s="10">
        <v>2394.7932938430731</v>
      </c>
      <c r="P75" s="28">
        <v>2607.952638186985</v>
      </c>
      <c r="Q75" s="10"/>
      <c r="R75" s="8">
        <v>10353.853609651225</v>
      </c>
      <c r="S75" s="8">
        <v>10554.416146274554</v>
      </c>
      <c r="T75" s="9">
        <v>11705.497541524661</v>
      </c>
      <c r="U75" s="8">
        <v>52.046650726416516</v>
      </c>
      <c r="V75" s="9">
        <v>99.397279021739081</v>
      </c>
      <c r="W75" s="8">
        <v>5566.2831609661844</v>
      </c>
      <c r="X75" s="8">
        <v>5919.307858818036</v>
      </c>
      <c r="Y75" s="9">
        <v>4464.0357342378356</v>
      </c>
      <c r="Z75" s="8">
        <v>5026.791624297316</v>
      </c>
      <c r="AA75" s="8">
        <v>1272.9905780678987</v>
      </c>
      <c r="AB75" s="9">
        <v>1868.9172348191767</v>
      </c>
      <c r="AC75" s="8">
        <v>5311.5060462796919</v>
      </c>
      <c r="AD75" s="8">
        <v>2394.7932938430731</v>
      </c>
      <c r="AE75" s="9">
        <v>2826.0501617543573</v>
      </c>
      <c r="AF75" s="10"/>
      <c r="AG75" s="8">
        <v>10871.255765816813</v>
      </c>
      <c r="AH75" s="8">
        <v>75.721964874077798</v>
      </c>
      <c r="AI75" s="8">
        <v>5316.5422513406857</v>
      </c>
      <c r="AJ75" s="8">
        <v>2722.8998123947972</v>
      </c>
      <c r="AK75" s="8">
        <v>3510.7831672923744</v>
      </c>
      <c r="AL75" s="8"/>
      <c r="AM75" s="8">
        <v>10871.255765816813</v>
      </c>
      <c r="AN75" s="8">
        <v>88.290095527161085</v>
      </c>
      <c r="AO75" s="8">
        <v>6158.5274627762492</v>
      </c>
      <c r="AP75" s="8">
        <v>3344.2672429881145</v>
      </c>
      <c r="AQ75" s="8">
        <v>4078.1167501944828</v>
      </c>
      <c r="AR75" s="10"/>
      <c r="AS75" s="27" t="s">
        <v>72</v>
      </c>
      <c r="AT75" s="23">
        <v>8.1214256594695621E-3</v>
      </c>
      <c r="AU75" s="8">
        <v>2.795500303347326E-4</v>
      </c>
      <c r="AV75" s="9">
        <v>9.6006680000000004E-4</v>
      </c>
      <c r="AW75" s="8">
        <v>0.56649641912950865</v>
      </c>
      <c r="AX75" s="8">
        <v>7.9551866701788152E-4</v>
      </c>
      <c r="AY75" s="9">
        <v>2.7157372799999999E-3</v>
      </c>
      <c r="AZ75" s="23">
        <v>0.30762474133887169</v>
      </c>
      <c r="BA75" s="8">
        <v>2.7629903275039618E-3</v>
      </c>
      <c r="BB75" s="9">
        <v>9.3961853900000007E-3</v>
      </c>
      <c r="BC75" s="23">
        <v>0.3751283971275487</v>
      </c>
      <c r="BD75" s="8">
        <v>1.8270211197330376E-3</v>
      </c>
      <c r="BE75" s="9">
        <v>7.9002908100000001E-3</v>
      </c>
    </row>
    <row r="76" spans="1:57" x14ac:dyDescent="0.25">
      <c r="A76" s="27" t="s">
        <v>73</v>
      </c>
      <c r="B76" s="10"/>
      <c r="C76" s="8">
        <v>296.56224098184157</v>
      </c>
      <c r="D76" s="8">
        <v>299.27702129286365</v>
      </c>
      <c r="E76" s="9">
        <v>292.4975415246617</v>
      </c>
      <c r="F76" s="10">
        <v>337.6153863927201</v>
      </c>
      <c r="G76" s="28">
        <v>549.39727902173911</v>
      </c>
      <c r="H76" s="10">
        <v>287.40845222120367</v>
      </c>
      <c r="I76" s="10">
        <v>139.15344151414419</v>
      </c>
      <c r="J76" s="28">
        <v>156.03573423783544</v>
      </c>
      <c r="K76" s="10">
        <v>189.83055995241756</v>
      </c>
      <c r="L76" s="10">
        <v>192.35177810996387</v>
      </c>
      <c r="M76" s="28">
        <v>125.91723481917674</v>
      </c>
      <c r="N76" s="10">
        <v>189.83055995241756</v>
      </c>
      <c r="O76" s="10">
        <v>252.79329384307309</v>
      </c>
      <c r="P76" s="28">
        <v>125.95263818698525</v>
      </c>
      <c r="Q76" s="10"/>
      <c r="R76" s="8">
        <v>327.75168166618238</v>
      </c>
      <c r="S76" s="8">
        <v>308.21710021884934</v>
      </c>
      <c r="T76" s="9">
        <v>292.4975415246617</v>
      </c>
      <c r="U76" s="8">
        <v>443.55872037323161</v>
      </c>
      <c r="V76" s="9">
        <v>549.39727902173911</v>
      </c>
      <c r="W76" s="8">
        <v>332.91588921619478</v>
      </c>
      <c r="X76" s="8">
        <v>152.22116113302542</v>
      </c>
      <c r="Y76" s="9">
        <v>156.03573423783544</v>
      </c>
      <c r="Z76" s="8">
        <v>210.14628407858527</v>
      </c>
      <c r="AA76" s="8">
        <v>199.34191945026902</v>
      </c>
      <c r="AB76" s="9">
        <v>125.91723481917674</v>
      </c>
      <c r="AC76" s="8">
        <v>222.04884186792714</v>
      </c>
      <c r="AD76" s="8">
        <v>252.79329384307309</v>
      </c>
      <c r="AE76" s="9">
        <v>136.4857890092546</v>
      </c>
      <c r="AF76" s="10"/>
      <c r="AG76" s="8">
        <v>309.48877446989781</v>
      </c>
      <c r="AH76" s="8">
        <v>496.47799969748536</v>
      </c>
      <c r="AI76" s="8">
        <v>213.72426152901855</v>
      </c>
      <c r="AJ76" s="8">
        <v>178.46847944934368</v>
      </c>
      <c r="AK76" s="8">
        <v>203.7759749067516</v>
      </c>
      <c r="AL76" s="8"/>
      <c r="AM76" s="8">
        <v>309.48877446989781</v>
      </c>
      <c r="AN76" s="8">
        <v>578.88209970936373</v>
      </c>
      <c r="AO76" s="8">
        <v>247.57195031340493</v>
      </c>
      <c r="AP76" s="8">
        <v>219.19509745142247</v>
      </c>
      <c r="AQ76" s="8">
        <v>236.70565140465357</v>
      </c>
      <c r="AR76" s="10"/>
      <c r="AS76" s="27" t="s">
        <v>73</v>
      </c>
      <c r="AT76" s="8">
        <v>1.8704461921143711</v>
      </c>
      <c r="AU76" s="8">
        <v>2.0529220162717136E-2</v>
      </c>
      <c r="AV76" s="9">
        <v>1.2754728349999999E-2</v>
      </c>
      <c r="AW76" s="8">
        <v>0.79993838463916511</v>
      </c>
      <c r="AX76" s="8">
        <v>0.18845158469158957</v>
      </c>
      <c r="AY76" s="9">
        <v>0.13422091306</v>
      </c>
      <c r="AZ76" s="8">
        <v>0.70824894320276011</v>
      </c>
      <c r="BA76" s="8">
        <v>9.8780632815596361E-3</v>
      </c>
      <c r="BB76" s="9">
        <v>2.3312228680000002E-2</v>
      </c>
      <c r="BC76" s="8">
        <v>0.76482790631127262</v>
      </c>
      <c r="BD76" s="8">
        <v>4.343984514676439E-2</v>
      </c>
      <c r="BE76" s="9">
        <v>6.8953880539999998E-2</v>
      </c>
    </row>
    <row r="77" spans="1:57" x14ac:dyDescent="0.25">
      <c r="A77" s="27" t="s">
        <v>74</v>
      </c>
      <c r="B77" s="10"/>
      <c r="C77" s="8">
        <v>244.56224098184157</v>
      </c>
      <c r="D77" s="8">
        <v>286.27702129286365</v>
      </c>
      <c r="E77" s="9">
        <v>192.4975415246617</v>
      </c>
      <c r="F77" s="10">
        <v>415.6153863927201</v>
      </c>
      <c r="G77" s="28">
        <v>637.39727902173911</v>
      </c>
      <c r="H77" s="10">
        <v>444.40845222120367</v>
      </c>
      <c r="I77" s="10">
        <v>278.15344151414422</v>
      </c>
      <c r="J77" s="28">
        <v>337.03573423783541</v>
      </c>
      <c r="K77" s="10">
        <v>696.83055995241762</v>
      </c>
      <c r="L77" s="10">
        <v>402.35177810996385</v>
      </c>
      <c r="M77" s="28">
        <v>298.91723481917677</v>
      </c>
      <c r="N77" s="10">
        <v>696.83055995241762</v>
      </c>
      <c r="O77" s="10">
        <v>523.79329384307312</v>
      </c>
      <c r="P77" s="28">
        <v>540.95263818698527</v>
      </c>
      <c r="Q77" s="10"/>
      <c r="R77" s="8">
        <v>270.28284345462788</v>
      </c>
      <c r="S77" s="8">
        <v>294.82876092859664</v>
      </c>
      <c r="T77" s="9">
        <v>192.4975415246617</v>
      </c>
      <c r="U77" s="8">
        <v>546.03503390494825</v>
      </c>
      <c r="V77" s="9">
        <v>637.39727902173911</v>
      </c>
      <c r="W77" s="8">
        <v>514.77482274092881</v>
      </c>
      <c r="X77" s="8">
        <v>304.27447125787683</v>
      </c>
      <c r="Y77" s="9">
        <v>337.03573423783541</v>
      </c>
      <c r="Z77" s="8">
        <v>771.4055779169895</v>
      </c>
      <c r="AA77" s="8">
        <v>416.97340430519398</v>
      </c>
      <c r="AB77" s="9">
        <v>298.91723481917677</v>
      </c>
      <c r="AC77" s="8">
        <v>815.09752093866143</v>
      </c>
      <c r="AD77" s="8">
        <v>523.79329384307312</v>
      </c>
      <c r="AE77" s="9">
        <v>586.19135495978549</v>
      </c>
      <c r="AF77" s="10"/>
      <c r="AG77" s="8">
        <v>252.53638196929538</v>
      </c>
      <c r="AH77" s="8">
        <v>591.71615646334362</v>
      </c>
      <c r="AI77" s="8">
        <v>385.36167607888029</v>
      </c>
      <c r="AJ77" s="8">
        <v>495.7654056804534</v>
      </c>
      <c r="AK77" s="8">
        <v>641.69405658050675</v>
      </c>
      <c r="AL77" s="8"/>
      <c r="AM77" s="8">
        <v>252.53638196929538</v>
      </c>
      <c r="AN77" s="8">
        <v>689.92763283401871</v>
      </c>
      <c r="AO77" s="8">
        <v>446.39172474079339</v>
      </c>
      <c r="AP77" s="8">
        <v>608.89937957932557</v>
      </c>
      <c r="AQ77" s="8">
        <v>745.39017533784295</v>
      </c>
      <c r="AR77" s="10"/>
      <c r="AS77" s="27" t="s">
        <v>74</v>
      </c>
      <c r="AT77" s="22">
        <v>2.7319930199914859</v>
      </c>
      <c r="AU77" s="8">
        <v>7.4796039147941211E-3</v>
      </c>
      <c r="AV77" s="9">
        <v>5.9747789099999999E-3</v>
      </c>
      <c r="AW77" s="8">
        <v>1.7676333257798391</v>
      </c>
      <c r="AX77" s="8">
        <v>0.14007545262370194</v>
      </c>
      <c r="AY77" s="9">
        <v>0.10919267596</v>
      </c>
      <c r="AZ77" s="8">
        <v>2.4111352781373045</v>
      </c>
      <c r="BA77" s="8">
        <v>0.16940942826701708</v>
      </c>
      <c r="BB77" s="9">
        <v>0.19459596242999999</v>
      </c>
      <c r="BC77" s="22">
        <v>2.9516150089949065</v>
      </c>
      <c r="BD77" s="8">
        <v>1.4259359263827844E-2</v>
      </c>
      <c r="BE77" s="9">
        <v>2.980206031E-2</v>
      </c>
    </row>
    <row r="78" spans="1:57" x14ac:dyDescent="0.25">
      <c r="A78" s="27" t="s">
        <v>75</v>
      </c>
      <c r="B78" s="10"/>
      <c r="C78" s="8">
        <v>746.56224098184157</v>
      </c>
      <c r="D78" s="8">
        <v>802.27702129286365</v>
      </c>
      <c r="E78" s="9">
        <v>994.49754152466176</v>
      </c>
      <c r="F78" s="10">
        <v>683.6153863927201</v>
      </c>
      <c r="G78" s="28">
        <v>788.39727902173911</v>
      </c>
      <c r="H78" s="10">
        <v>632.40845222120367</v>
      </c>
      <c r="I78" s="10">
        <v>604.15344151414422</v>
      </c>
      <c r="J78" s="28">
        <v>591.03573423783541</v>
      </c>
      <c r="K78" s="10">
        <v>1133.8305599524176</v>
      </c>
      <c r="L78" s="10">
        <v>347.35177810996385</v>
      </c>
      <c r="M78" s="28">
        <v>326.91723481917677</v>
      </c>
      <c r="N78" s="10">
        <v>1133.8305599524176</v>
      </c>
      <c r="O78" s="10">
        <v>795.79329384307312</v>
      </c>
      <c r="P78" s="28">
        <v>1158.9526381869853</v>
      </c>
      <c r="Q78" s="10"/>
      <c r="R78" s="8">
        <v>825.07816618924994</v>
      </c>
      <c r="S78" s="8">
        <v>826.24284352631935</v>
      </c>
      <c r="T78" s="9">
        <v>994.49754152466176</v>
      </c>
      <c r="U78" s="8">
        <v>898.13313680879537</v>
      </c>
      <c r="V78" s="9">
        <v>788.39727902173911</v>
      </c>
      <c r="W78" s="8">
        <v>732.54220810812637</v>
      </c>
      <c r="X78" s="8">
        <v>660.88870939242031</v>
      </c>
      <c r="Y78" s="9">
        <v>591.03573423783541</v>
      </c>
      <c r="Z78" s="8">
        <v>1255.1734505153772</v>
      </c>
      <c r="AA78" s="8">
        <v>359.97468208128504</v>
      </c>
      <c r="AB78" s="9">
        <v>326.91723481917677</v>
      </c>
      <c r="AC78" s="8">
        <v>1326.2657117747776</v>
      </c>
      <c r="AD78" s="8">
        <v>795.79329384307312</v>
      </c>
      <c r="AE78" s="9">
        <v>1255.8733784716605</v>
      </c>
      <c r="AF78" s="10"/>
      <c r="AG78" s="8">
        <v>881.93951708007705</v>
      </c>
      <c r="AH78" s="8">
        <v>843.26520791526718</v>
      </c>
      <c r="AI78" s="8">
        <v>661.48888391279399</v>
      </c>
      <c r="AJ78" s="8">
        <v>647.35512247194629</v>
      </c>
      <c r="AK78" s="8">
        <v>1125.9774613631705</v>
      </c>
      <c r="AL78" s="8"/>
      <c r="AM78" s="8">
        <v>881.93951708007705</v>
      </c>
      <c r="AN78" s="8">
        <v>983.22812786726479</v>
      </c>
      <c r="AO78" s="8">
        <v>766.2494277875536</v>
      </c>
      <c r="AP78" s="8">
        <v>795.08196401814325</v>
      </c>
      <c r="AQ78" s="8">
        <v>1307.9325400400612</v>
      </c>
      <c r="AR78" s="10"/>
      <c r="AS78" s="27" t="s">
        <v>75</v>
      </c>
      <c r="AT78" s="8">
        <v>1.1148475704122363</v>
      </c>
      <c r="AU78" s="8">
        <v>0.67433680078952085</v>
      </c>
      <c r="AV78" s="9">
        <v>0.26154912917000001</v>
      </c>
      <c r="AW78" s="8">
        <v>0.86882310288629561</v>
      </c>
      <c r="AX78" s="8">
        <v>3.3857851011009986E-2</v>
      </c>
      <c r="AY78" s="9">
        <v>3.8090082380000001E-2</v>
      </c>
      <c r="AZ78" s="8">
        <v>0.9015152951196681</v>
      </c>
      <c r="BA78" s="8">
        <v>0.49032120913201804</v>
      </c>
      <c r="BB78" s="9">
        <v>0.42713887871</v>
      </c>
      <c r="BC78" s="8">
        <v>1.4830184096641466</v>
      </c>
      <c r="BD78" s="8">
        <v>0.23696045823295905</v>
      </c>
      <c r="BE78" s="9">
        <v>0.23064067753</v>
      </c>
    </row>
    <row r="79" spans="1:57" x14ac:dyDescent="0.25">
      <c r="A79" s="27" t="s">
        <v>76</v>
      </c>
      <c r="B79" s="10"/>
      <c r="C79" s="8">
        <v>998.56224098184157</v>
      </c>
      <c r="D79" s="8">
        <v>973.27702129286365</v>
      </c>
      <c r="E79" s="9">
        <v>1143.4975415246618</v>
      </c>
      <c r="F79" s="10">
        <v>77.615386392720097</v>
      </c>
      <c r="G79" s="28">
        <v>138.39727902173908</v>
      </c>
      <c r="H79" s="10">
        <v>884.40845222120367</v>
      </c>
      <c r="I79" s="10">
        <v>783.15344151414422</v>
      </c>
      <c r="J79" s="28">
        <v>689.03573423783541</v>
      </c>
      <c r="K79" s="10">
        <v>910.83055995241762</v>
      </c>
      <c r="L79" s="10">
        <v>98.351778109963874</v>
      </c>
      <c r="M79" s="28">
        <v>81.917234819176741</v>
      </c>
      <c r="N79" s="10">
        <v>910.83055995241762</v>
      </c>
      <c r="O79" s="10">
        <v>225.79329384307309</v>
      </c>
      <c r="P79" s="28">
        <v>476.95263818698527</v>
      </c>
      <c r="Q79" s="10"/>
      <c r="R79" s="8">
        <v>1103.5809975221678</v>
      </c>
      <c r="S79" s="8">
        <v>1002.3509988057972</v>
      </c>
      <c r="T79" s="9">
        <v>1143.4975415246618</v>
      </c>
      <c r="U79" s="8">
        <v>101.97100860084259</v>
      </c>
      <c r="V79" s="9">
        <v>138.39727902173908</v>
      </c>
      <c r="W79" s="8">
        <v>1024.4431714726677</v>
      </c>
      <c r="X79" s="8">
        <v>856.69836775463898</v>
      </c>
      <c r="Y79" s="9">
        <v>689.03573423783541</v>
      </c>
      <c r="Z79" s="8">
        <v>1008.3079228507538</v>
      </c>
      <c r="AA79" s="8">
        <v>101.92592146758831</v>
      </c>
      <c r="AB79" s="9">
        <v>81.917234819176741</v>
      </c>
      <c r="AC79" s="8">
        <v>1065.4178706844941</v>
      </c>
      <c r="AD79" s="8">
        <v>225.79329384307309</v>
      </c>
      <c r="AE79" s="9">
        <v>516.83917129512531</v>
      </c>
      <c r="AF79" s="10"/>
      <c r="AG79" s="8">
        <v>1083.1431792842088</v>
      </c>
      <c r="AH79" s="8">
        <v>120.18414381129084</v>
      </c>
      <c r="AI79" s="8">
        <v>856.72575782171407</v>
      </c>
      <c r="AJ79" s="8">
        <v>397.38369304583961</v>
      </c>
      <c r="AK79" s="8">
        <v>602.68344527423085</v>
      </c>
      <c r="AL79" s="8"/>
      <c r="AM79" s="8">
        <v>1083.1431792842088</v>
      </c>
      <c r="AN79" s="8">
        <v>140.13198885679554</v>
      </c>
      <c r="AO79" s="8">
        <v>992.40612755072448</v>
      </c>
      <c r="AP79" s="8">
        <v>488.06689893669795</v>
      </c>
      <c r="AQ79" s="8">
        <v>700.07554899304796</v>
      </c>
      <c r="AR79" s="10"/>
      <c r="AS79" s="27" t="s">
        <v>76</v>
      </c>
      <c r="AT79" s="23">
        <v>0.1293753139353204</v>
      </c>
      <c r="AU79" s="8">
        <v>4.2632949141123948E-4</v>
      </c>
      <c r="AV79" s="9">
        <v>1.24376852E-3</v>
      </c>
      <c r="AW79" s="8">
        <v>0.91622801724750036</v>
      </c>
      <c r="AX79" s="8">
        <v>9.8505491500350512E-2</v>
      </c>
      <c r="AY79" s="9">
        <v>8.5544243049999996E-2</v>
      </c>
      <c r="AZ79" s="8">
        <v>0.45060238412730913</v>
      </c>
      <c r="BA79" s="8">
        <v>9.0243513346427787E-2</v>
      </c>
      <c r="BB79" s="9">
        <v>0.13161357289</v>
      </c>
      <c r="BC79" s="8">
        <v>0.64633703316646496</v>
      </c>
      <c r="BD79" s="8">
        <v>0.12667497301983321</v>
      </c>
      <c r="BE79" s="9">
        <v>0.15128611061</v>
      </c>
    </row>
    <row r="80" spans="1:57" x14ac:dyDescent="0.25">
      <c r="A80" s="27" t="s">
        <v>77</v>
      </c>
      <c r="B80" s="10"/>
      <c r="C80" s="8">
        <v>1103.5622409818416</v>
      </c>
      <c r="D80" s="8">
        <v>1153.2770212928638</v>
      </c>
      <c r="E80" s="9">
        <v>1033.4975415246618</v>
      </c>
      <c r="F80" s="10">
        <v>87.615386392720097</v>
      </c>
      <c r="G80" s="28">
        <v>86.397279021739081</v>
      </c>
      <c r="H80" s="10">
        <v>1192.4084522212038</v>
      </c>
      <c r="I80" s="10">
        <v>1541.1534415141441</v>
      </c>
      <c r="J80" s="28">
        <v>1728.0357342378354</v>
      </c>
      <c r="K80" s="10">
        <v>1342.8305599524176</v>
      </c>
      <c r="L80" s="10">
        <v>290.35177810996385</v>
      </c>
      <c r="M80" s="28">
        <v>105.91723481917674</v>
      </c>
      <c r="N80" s="10">
        <v>1342.8305599524176</v>
      </c>
      <c r="O80" s="10">
        <v>993.79329384307312</v>
      </c>
      <c r="P80" s="28">
        <v>364.95263818698527</v>
      </c>
      <c r="Q80" s="10"/>
      <c r="R80" s="8">
        <v>1219.6238439108836</v>
      </c>
      <c r="S80" s="8">
        <v>1187.7280043631424</v>
      </c>
      <c r="T80" s="9">
        <v>1033.4975415246618</v>
      </c>
      <c r="U80" s="8">
        <v>115.10899751516526</v>
      </c>
      <c r="V80" s="9">
        <v>86.397279021739081</v>
      </c>
      <c r="W80" s="8">
        <v>1381.211015584885</v>
      </c>
      <c r="X80" s="8">
        <v>1685.8811668527492</v>
      </c>
      <c r="Y80" s="9">
        <v>1728.0357342378354</v>
      </c>
      <c r="Z80" s="8">
        <v>1486.5406939319976</v>
      </c>
      <c r="AA80" s="8">
        <v>300.90327904923396</v>
      </c>
      <c r="AB80" s="9">
        <v>105.91723481917674</v>
      </c>
      <c r="AC80" s="8">
        <v>1570.7374552181375</v>
      </c>
      <c r="AD80" s="8">
        <v>993.79329384307312</v>
      </c>
      <c r="AE80" s="9">
        <v>395.47284988196998</v>
      </c>
      <c r="AF80" s="10"/>
      <c r="AG80" s="8">
        <v>1146.9497965995627</v>
      </c>
      <c r="AH80" s="8">
        <v>100.75313826845218</v>
      </c>
      <c r="AI80" s="8">
        <v>1598.3759722251564</v>
      </c>
      <c r="AJ80" s="8">
        <v>631.12040260013612</v>
      </c>
      <c r="AK80" s="8">
        <v>986.66786631439345</v>
      </c>
      <c r="AL80" s="8"/>
      <c r="AM80" s="8">
        <v>1146.9497965995627</v>
      </c>
      <c r="AN80" s="8">
        <v>117.47587661223179</v>
      </c>
      <c r="AO80" s="8">
        <v>1851.5121023082281</v>
      </c>
      <c r="AP80" s="8">
        <v>775.14247097501436</v>
      </c>
      <c r="AQ80" s="8">
        <v>1146.1108706404725</v>
      </c>
      <c r="AR80" s="10"/>
      <c r="AS80" s="27" t="s">
        <v>77</v>
      </c>
      <c r="AT80" s="23">
        <v>0.10242460215828124</v>
      </c>
      <c r="AU80" s="8">
        <v>7.9641075652501874E-4</v>
      </c>
      <c r="AV80" s="9">
        <v>1.48442161E-3</v>
      </c>
      <c r="AW80" s="8">
        <v>1.6142921929081182</v>
      </c>
      <c r="AX80" s="8">
        <v>2.1644370892478598E-2</v>
      </c>
      <c r="AY80" s="9">
        <v>2.6454231219999999E-2</v>
      </c>
      <c r="AZ80" s="8">
        <v>0.67582946810150724</v>
      </c>
      <c r="BA80" s="8">
        <v>0.3015236507904695</v>
      </c>
      <c r="BB80" s="9">
        <v>0.29207290969999999</v>
      </c>
      <c r="BC80" s="8">
        <v>0.99926855912823964</v>
      </c>
      <c r="BD80" s="8">
        <v>0.66560969363662159</v>
      </c>
      <c r="BE80" s="9">
        <v>0.50894790017000002</v>
      </c>
    </row>
    <row r="81" spans="1:57" x14ac:dyDescent="0.25">
      <c r="A81" s="27" t="s">
        <v>78</v>
      </c>
      <c r="B81" s="10"/>
      <c r="C81" s="8">
        <v>120.56224098184157</v>
      </c>
      <c r="D81" s="8">
        <v>123.27702129286368</v>
      </c>
      <c r="E81" s="9">
        <v>108.49754152466171</v>
      </c>
      <c r="F81" s="10">
        <v>87.615386392720097</v>
      </c>
      <c r="G81" s="28">
        <v>117.39727902173908</v>
      </c>
      <c r="H81" s="10">
        <v>179.40845222120367</v>
      </c>
      <c r="I81" s="10">
        <v>104.15344151414419</v>
      </c>
      <c r="J81" s="28">
        <v>93.035734237835442</v>
      </c>
      <c r="K81" s="10">
        <v>175.83055995241756</v>
      </c>
      <c r="L81" s="10">
        <v>53.351778109963867</v>
      </c>
      <c r="M81" s="28">
        <v>17.917234819176741</v>
      </c>
      <c r="N81" s="10">
        <v>175.83055995241756</v>
      </c>
      <c r="O81" s="10">
        <v>69.793293843073087</v>
      </c>
      <c r="P81" s="28">
        <v>39.952638186985254</v>
      </c>
      <c r="Q81" s="10"/>
      <c r="R81" s="8">
        <v>133.24176771938261</v>
      </c>
      <c r="S81" s="8">
        <v>126.95958367388968</v>
      </c>
      <c r="T81" s="9">
        <v>108.49754152466171</v>
      </c>
      <c r="U81" s="8">
        <v>115.10899751516526</v>
      </c>
      <c r="V81" s="9">
        <v>117.39727902173908</v>
      </c>
      <c r="W81" s="8">
        <v>207.8154763456771</v>
      </c>
      <c r="X81" s="8">
        <v>113.93435642532904</v>
      </c>
      <c r="Y81" s="9">
        <v>93.035734237835442</v>
      </c>
      <c r="Z81" s="8">
        <v>194.64799983058199</v>
      </c>
      <c r="AA81" s="8">
        <v>55.290603284390087</v>
      </c>
      <c r="AB81" s="9">
        <v>17.917234819176741</v>
      </c>
      <c r="AC81" s="8">
        <v>205.67274422100351</v>
      </c>
      <c r="AD81" s="8">
        <v>69.793293843073087</v>
      </c>
      <c r="AE81" s="9">
        <v>43.293792209867462</v>
      </c>
      <c r="AF81" s="10"/>
      <c r="AG81" s="8">
        <v>122.89963097264466</v>
      </c>
      <c r="AH81" s="8">
        <v>116.25313826845218</v>
      </c>
      <c r="AI81" s="8">
        <v>138.26185566961385</v>
      </c>
      <c r="AJ81" s="8">
        <v>89.285279311382922</v>
      </c>
      <c r="AK81" s="8">
        <v>106.25327675798137</v>
      </c>
      <c r="AL81" s="8"/>
      <c r="AM81" s="8">
        <v>122.89963097264466</v>
      </c>
      <c r="AN81" s="8">
        <v>135.548525452588</v>
      </c>
      <c r="AO81" s="8">
        <v>160.15850057074235</v>
      </c>
      <c r="AP81" s="8">
        <v>109.66023557785194</v>
      </c>
      <c r="AQ81" s="8">
        <v>123.4235345966862</v>
      </c>
      <c r="AR81" s="10"/>
      <c r="AS81" s="27" t="s">
        <v>78</v>
      </c>
      <c r="AT81" s="8">
        <v>1.102920524494974</v>
      </c>
      <c r="AU81" s="8">
        <v>0.53946823047148529</v>
      </c>
      <c r="AV81" s="9">
        <v>0.21675639660000001</v>
      </c>
      <c r="AW81" s="8">
        <v>1.3031650242008528</v>
      </c>
      <c r="AX81" s="8">
        <v>0.69208902490259117</v>
      </c>
      <c r="AY81" s="9">
        <v>0.39377479008999999</v>
      </c>
      <c r="AZ81" s="8">
        <v>0.89227473435018223</v>
      </c>
      <c r="BA81" s="8">
        <v>0.56929763437475067</v>
      </c>
      <c r="BB81" s="9">
        <v>0.47475302865000002</v>
      </c>
      <c r="BC81" s="8">
        <v>1.0042628575846428</v>
      </c>
      <c r="BD81" s="8">
        <v>0.75976565944514718</v>
      </c>
      <c r="BE81" s="9">
        <v>0.56948216761000003</v>
      </c>
    </row>
    <row r="82" spans="1:57" x14ac:dyDescent="0.25">
      <c r="A82" s="27" t="s">
        <v>79</v>
      </c>
      <c r="B82" s="10"/>
      <c r="C82" s="8">
        <v>612.56224098184157</v>
      </c>
      <c r="D82" s="8">
        <v>678.27702129286365</v>
      </c>
      <c r="E82" s="9">
        <v>794.49754152466176</v>
      </c>
      <c r="F82" s="10">
        <v>509.6153863927201</v>
      </c>
      <c r="G82" s="28">
        <v>534.39727902173911</v>
      </c>
      <c r="H82" s="10">
        <v>1334.4084522212038</v>
      </c>
      <c r="I82" s="10">
        <v>844.15344151414422</v>
      </c>
      <c r="J82" s="28">
        <v>1001.0357342378354</v>
      </c>
      <c r="K82" s="10">
        <v>2500.8305599524174</v>
      </c>
      <c r="L82" s="10">
        <v>1350.3517781099638</v>
      </c>
      <c r="M82" s="28">
        <v>1004.9172348191768</v>
      </c>
      <c r="N82" s="10">
        <v>2500.8305599524174</v>
      </c>
      <c r="O82" s="10">
        <v>727.79329384307312</v>
      </c>
      <c r="P82" s="28">
        <v>1174.9526381869853</v>
      </c>
      <c r="Q82" s="10"/>
      <c r="R82" s="8">
        <v>676.98539079793647</v>
      </c>
      <c r="S82" s="8">
        <v>698.53868414237047</v>
      </c>
      <c r="T82" s="9">
        <v>794.49754152466176</v>
      </c>
      <c r="U82" s="8">
        <v>669.53212969958122</v>
      </c>
      <c r="V82" s="9">
        <v>534.39727902173911</v>
      </c>
      <c r="W82" s="8">
        <v>1545.6948917664915</v>
      </c>
      <c r="X82" s="8">
        <v>923.42679881662411</v>
      </c>
      <c r="Y82" s="9">
        <v>1001.0357342378354</v>
      </c>
      <c r="Z82" s="8">
        <v>2768.4702053025535</v>
      </c>
      <c r="AA82" s="8">
        <v>1399.4241073645694</v>
      </c>
      <c r="AB82" s="9">
        <v>1004.9172348191768</v>
      </c>
      <c r="AC82" s="8">
        <v>2925.27467487082</v>
      </c>
      <c r="AD82" s="8">
        <v>727.79329384307312</v>
      </c>
      <c r="AE82" s="9">
        <v>1273.2114243878254</v>
      </c>
      <c r="AF82" s="10"/>
      <c r="AG82" s="8">
        <v>723.3405388216562</v>
      </c>
      <c r="AH82" s="8">
        <v>601.96470436066011</v>
      </c>
      <c r="AI82" s="8">
        <v>1156.7191416069836</v>
      </c>
      <c r="AJ82" s="8">
        <v>1724.2705158287665</v>
      </c>
      <c r="AK82" s="8">
        <v>1642.0931310339063</v>
      </c>
      <c r="AL82" s="8"/>
      <c r="AM82" s="8">
        <v>723.3405388216562</v>
      </c>
      <c r="AN82" s="8">
        <v>701.87720749671371</v>
      </c>
      <c r="AO82" s="8">
        <v>1339.9097126537797</v>
      </c>
      <c r="AP82" s="8">
        <v>2117.7501198858954</v>
      </c>
      <c r="AQ82" s="8">
        <v>1907.451182242434</v>
      </c>
      <c r="AR82" s="10"/>
      <c r="AS82" s="27" t="s">
        <v>79</v>
      </c>
      <c r="AT82" s="8">
        <v>0.97032748729954099</v>
      </c>
      <c r="AU82" s="8">
        <v>0.17513667918735859</v>
      </c>
      <c r="AV82" s="9">
        <v>8.0490898359999993E-2</v>
      </c>
      <c r="AW82" s="8">
        <v>1.85239128839168</v>
      </c>
      <c r="AX82" s="8">
        <v>9.5070247743245309E-2</v>
      </c>
      <c r="AY82" s="9">
        <v>8.3291633200000006E-2</v>
      </c>
      <c r="AZ82" s="8">
        <v>2.9277359780439998</v>
      </c>
      <c r="BA82" s="8">
        <v>0.13501568719987195</v>
      </c>
      <c r="BB82" s="9">
        <v>0.17257726983999999</v>
      </c>
      <c r="BC82" s="8">
        <v>2.6370030156884754</v>
      </c>
      <c r="BD82" s="8">
        <v>0.23726194089367839</v>
      </c>
      <c r="BE82" s="9">
        <v>0.23064067753</v>
      </c>
    </row>
    <row r="83" spans="1:57" x14ac:dyDescent="0.25">
      <c r="A83" s="27" t="s">
        <v>80</v>
      </c>
      <c r="B83" s="10"/>
      <c r="C83" s="8">
        <v>3789.5622409818416</v>
      </c>
      <c r="D83" s="8">
        <v>4302.2770212928635</v>
      </c>
      <c r="E83" s="9">
        <v>4435.4975415246618</v>
      </c>
      <c r="F83" s="10">
        <v>8958.6153863927193</v>
      </c>
      <c r="G83" s="28">
        <v>11121.397279021739</v>
      </c>
      <c r="H83" s="10">
        <v>6065.4084522212033</v>
      </c>
      <c r="I83" s="10">
        <v>5292.1534415141441</v>
      </c>
      <c r="J83" s="28">
        <v>6313.0357342378356</v>
      </c>
      <c r="K83" s="10">
        <v>7252.8305599524174</v>
      </c>
      <c r="L83" s="10">
        <v>7673.3517781099636</v>
      </c>
      <c r="M83" s="28">
        <v>7091.9172348191769</v>
      </c>
      <c r="N83" s="10">
        <v>7252.8305599524174</v>
      </c>
      <c r="O83" s="10">
        <v>7473.7932938430731</v>
      </c>
      <c r="P83" s="28">
        <v>9151.9526381869855</v>
      </c>
      <c r="Q83" s="10"/>
      <c r="R83" s="8">
        <v>4188.1103715307936</v>
      </c>
      <c r="S83" s="8">
        <v>4430.7957293635855</v>
      </c>
      <c r="T83" s="9">
        <v>4435.4975415246618</v>
      </c>
      <c r="U83" s="8">
        <v>11769.818963410789</v>
      </c>
      <c r="V83" s="9">
        <v>11121.397279021739</v>
      </c>
      <c r="W83" s="8">
        <v>7025.7879777888911</v>
      </c>
      <c r="X83" s="8">
        <v>5789.132722811868</v>
      </c>
      <c r="Y83" s="9">
        <v>6313.0357342378356</v>
      </c>
      <c r="Z83" s="8">
        <v>8029.0306871962357</v>
      </c>
      <c r="AA83" s="8">
        <v>7952.2044823059532</v>
      </c>
      <c r="AB83" s="9">
        <v>7091.9172348191769</v>
      </c>
      <c r="AC83" s="8">
        <v>8483.7901047408977</v>
      </c>
      <c r="AD83" s="8">
        <v>7473.7932938430731</v>
      </c>
      <c r="AE83" s="9">
        <v>9917.3109414658629</v>
      </c>
      <c r="AF83" s="10"/>
      <c r="AG83" s="8">
        <v>4351.4678808063472</v>
      </c>
      <c r="AH83" s="8">
        <v>11445.608121216264</v>
      </c>
      <c r="AI83" s="8">
        <v>6375.9854782795328</v>
      </c>
      <c r="AJ83" s="8">
        <v>7691.050801440455</v>
      </c>
      <c r="AK83" s="8">
        <v>8624.9647800166113</v>
      </c>
      <c r="AL83" s="8"/>
      <c r="AM83" s="8">
        <v>4351.4678808063472</v>
      </c>
      <c r="AN83" s="8">
        <v>13345.319763811027</v>
      </c>
      <c r="AO83" s="8">
        <v>7385.7555933736976</v>
      </c>
      <c r="AP83" s="8">
        <v>9446.15337748809</v>
      </c>
      <c r="AQ83" s="8">
        <v>10018.73703477683</v>
      </c>
      <c r="AR83" s="10"/>
      <c r="AS83" s="27" t="s">
        <v>80</v>
      </c>
      <c r="AT83" s="22">
        <v>3.0668547095740202</v>
      </c>
      <c r="AU83" s="8">
        <v>1.1265803511810304E-4</v>
      </c>
      <c r="AV83" s="9">
        <v>7.9520880999999996E-4</v>
      </c>
      <c r="AW83" s="8">
        <v>1.6973021048715824</v>
      </c>
      <c r="AX83" s="8">
        <v>5.3007448889131666E-3</v>
      </c>
      <c r="AY83" s="9">
        <v>9.7180324999999994E-3</v>
      </c>
      <c r="AZ83" s="22">
        <v>2.170796989943006</v>
      </c>
      <c r="BA83" s="8">
        <v>4.2788874182513801E-4</v>
      </c>
      <c r="BB83" s="9">
        <v>2.6440082999999999E-3</v>
      </c>
      <c r="BC83" s="22">
        <v>2.3023810146842476</v>
      </c>
      <c r="BD83" s="8">
        <v>3.9095236259933802E-3</v>
      </c>
      <c r="BE83" s="9">
        <v>1.1311439100000001E-2</v>
      </c>
    </row>
    <row r="84" spans="1:57" x14ac:dyDescent="0.25">
      <c r="A84" s="27" t="s">
        <v>81</v>
      </c>
      <c r="B84" s="10"/>
      <c r="C84" s="8">
        <v>2819.5622409818416</v>
      </c>
      <c r="D84" s="8">
        <v>3280.2770212928635</v>
      </c>
      <c r="E84" s="9">
        <v>3006.4975415246618</v>
      </c>
      <c r="F84" s="10">
        <v>1790.6153863927202</v>
      </c>
      <c r="G84" s="28">
        <v>5103.3972790217395</v>
      </c>
      <c r="H84" s="10">
        <v>2850.4084522212038</v>
      </c>
      <c r="I84" s="10">
        <v>2941.1534415141441</v>
      </c>
      <c r="J84" s="28">
        <v>3092.0357342378356</v>
      </c>
      <c r="K84" s="10">
        <v>3226.8305599524174</v>
      </c>
      <c r="L84" s="10">
        <v>1689.3517781099638</v>
      </c>
      <c r="M84" s="28">
        <v>2101.9172348191769</v>
      </c>
      <c r="N84" s="10">
        <v>3226.8305599524174</v>
      </c>
      <c r="O84" s="10">
        <v>2924.7932938430731</v>
      </c>
      <c r="P84" s="28">
        <v>2397.952638186985</v>
      </c>
      <c r="Q84" s="10"/>
      <c r="R84" s="8">
        <v>3116.095504892181</v>
      </c>
      <c r="S84" s="8">
        <v>3378.2662866991036</v>
      </c>
      <c r="T84" s="9">
        <v>3006.4975415246618</v>
      </c>
      <c r="U84" s="8">
        <v>2352.5085096243133</v>
      </c>
      <c r="V84" s="9">
        <v>5103.3972790217395</v>
      </c>
      <c r="W84" s="8">
        <v>3301.7340205785731</v>
      </c>
      <c r="X84" s="8">
        <v>3217.3533551606047</v>
      </c>
      <c r="Y84" s="9">
        <v>3092.0357342378356</v>
      </c>
      <c r="Z84" s="8">
        <v>3572.1669455918659</v>
      </c>
      <c r="AA84" s="8">
        <v>1750.7435043446626</v>
      </c>
      <c r="AB84" s="9">
        <v>2101.9172348191769</v>
      </c>
      <c r="AC84" s="8">
        <v>3774.4923099898597</v>
      </c>
      <c r="AD84" s="8">
        <v>2924.7932938430731</v>
      </c>
      <c r="AE84" s="9">
        <v>2598.4883091046909</v>
      </c>
      <c r="AF84" s="10"/>
      <c r="AG84" s="8">
        <v>3166.9531110386488</v>
      </c>
      <c r="AH84" s="8">
        <v>3727.9528943230262</v>
      </c>
      <c r="AI84" s="8">
        <v>3203.7077033256714</v>
      </c>
      <c r="AJ84" s="8">
        <v>2474.9425615852351</v>
      </c>
      <c r="AK84" s="8">
        <v>3099.257970979208</v>
      </c>
      <c r="AL84" s="8"/>
      <c r="AM84" s="8">
        <v>3166.9531110386488</v>
      </c>
      <c r="AN84" s="8">
        <v>4346.7086162896558</v>
      </c>
      <c r="AO84" s="8">
        <v>3711.081552801274</v>
      </c>
      <c r="AP84" s="8">
        <v>3039.725993336152</v>
      </c>
      <c r="AQ84" s="8">
        <v>3600.0901344105996</v>
      </c>
      <c r="AR84" s="10"/>
      <c r="AS84" s="27" t="s">
        <v>81</v>
      </c>
      <c r="AT84" s="8">
        <v>1.3725206733054816</v>
      </c>
      <c r="AU84" s="8">
        <v>0.62547967748705369</v>
      </c>
      <c r="AV84" s="9">
        <v>0.24688050780000001</v>
      </c>
      <c r="AW84" s="8">
        <v>1.1718144925689065</v>
      </c>
      <c r="AX84" s="8">
        <v>0.78501163808229801</v>
      </c>
      <c r="AY84" s="9">
        <v>0.4303131577</v>
      </c>
      <c r="AZ84" s="8">
        <v>0.95982664938769147</v>
      </c>
      <c r="BA84" s="8">
        <v>0.29055195543370338</v>
      </c>
      <c r="BB84" s="9">
        <v>0.28380270415999997</v>
      </c>
      <c r="BC84" s="8">
        <v>1.1367677411649133</v>
      </c>
      <c r="BD84" s="8">
        <v>0.86279776464359825</v>
      </c>
      <c r="BE84" s="9">
        <v>0.60757110553000004</v>
      </c>
    </row>
    <row r="85" spans="1:57" x14ac:dyDescent="0.25">
      <c r="A85" s="27" t="s">
        <v>82</v>
      </c>
      <c r="B85" s="10"/>
      <c r="C85" s="8">
        <v>1122.5622409818416</v>
      </c>
      <c r="D85" s="8">
        <v>1142.2770212928638</v>
      </c>
      <c r="E85" s="9">
        <v>1064.4975415246618</v>
      </c>
      <c r="F85" s="10">
        <v>691.6153863927201</v>
      </c>
      <c r="G85" s="28">
        <v>873.39727902173911</v>
      </c>
      <c r="H85" s="10">
        <v>1450.4084522212038</v>
      </c>
      <c r="I85" s="10">
        <v>1027.1534415141441</v>
      </c>
      <c r="J85" s="28">
        <v>1125.0357342378354</v>
      </c>
      <c r="K85" s="10">
        <v>2084.8305599524174</v>
      </c>
      <c r="L85" s="10">
        <v>812.3517781099639</v>
      </c>
      <c r="M85" s="28">
        <v>683.91723481917677</v>
      </c>
      <c r="N85" s="10">
        <v>2084.8305599524174</v>
      </c>
      <c r="O85" s="10">
        <v>703.79329384307312</v>
      </c>
      <c r="P85" s="28">
        <v>1125.9526381869853</v>
      </c>
      <c r="Q85" s="10"/>
      <c r="R85" s="8">
        <v>1240.6220732574129</v>
      </c>
      <c r="S85" s="8">
        <v>1176.3994095790824</v>
      </c>
      <c r="T85" s="9">
        <v>1064.4975415246618</v>
      </c>
      <c r="U85" s="8">
        <v>908.64352794025353</v>
      </c>
      <c r="V85" s="9">
        <v>873.39727902173911</v>
      </c>
      <c r="W85" s="8">
        <v>1680.0620018866771</v>
      </c>
      <c r="X85" s="8">
        <v>1123.6120920025794</v>
      </c>
      <c r="Y85" s="9">
        <v>1125.0357342378354</v>
      </c>
      <c r="Z85" s="8">
        <v>2307.9497590761707</v>
      </c>
      <c r="AA85" s="8">
        <v>841.87296997433327</v>
      </c>
      <c r="AB85" s="9">
        <v>683.91723481917677</v>
      </c>
      <c r="AC85" s="8">
        <v>2438.6706305050893</v>
      </c>
      <c r="AD85" s="8">
        <v>703.79329384307312</v>
      </c>
      <c r="AE85" s="9">
        <v>1220.1136587695701</v>
      </c>
      <c r="AF85" s="10"/>
      <c r="AG85" s="8">
        <v>1160.506341453719</v>
      </c>
      <c r="AH85" s="8">
        <v>891.02040348099626</v>
      </c>
      <c r="AI85" s="8">
        <v>1309.5699427090306</v>
      </c>
      <c r="AJ85" s="8">
        <v>1277.9133212898935</v>
      </c>
      <c r="AK85" s="8">
        <v>1454.1925277059108</v>
      </c>
      <c r="AL85" s="8"/>
      <c r="AM85" s="8">
        <v>1160.506341453719</v>
      </c>
      <c r="AN85" s="8">
        <v>1038.9096039809394</v>
      </c>
      <c r="AO85" s="8">
        <v>1516.9676220603922</v>
      </c>
      <c r="AP85" s="8">
        <v>1569.5339359582317</v>
      </c>
      <c r="AQ85" s="8">
        <v>1689.1863218709725</v>
      </c>
      <c r="AR85" s="10"/>
      <c r="AS85" s="27" t="s">
        <v>82</v>
      </c>
      <c r="AT85" s="8">
        <v>0.89522096249774885</v>
      </c>
      <c r="AU85" s="8">
        <v>2.8389836183631036E-2</v>
      </c>
      <c r="AV85" s="9">
        <v>1.6564852139999999E-2</v>
      </c>
      <c r="AW85" s="8">
        <v>1.3071601316371513</v>
      </c>
      <c r="AX85" s="8">
        <v>0.48143612629218485</v>
      </c>
      <c r="AY85" s="9">
        <v>0.29788860296000003</v>
      </c>
      <c r="AZ85" s="8">
        <v>1.3524561477123345</v>
      </c>
      <c r="BA85" s="8">
        <v>0.83230741618333326</v>
      </c>
      <c r="BB85" s="9">
        <v>0.61382671929999999</v>
      </c>
      <c r="BC85" s="8">
        <v>1.4555597514055785</v>
      </c>
      <c r="BD85" s="8">
        <v>0.60028207663654731</v>
      </c>
      <c r="BE85" s="9">
        <v>0.47047107784999997</v>
      </c>
    </row>
    <row r="86" spans="1:57" x14ac:dyDescent="0.25">
      <c r="A86" s="27" t="s">
        <v>83</v>
      </c>
      <c r="B86" s="10"/>
      <c r="C86" s="8">
        <v>1060.5622409818416</v>
      </c>
      <c r="D86" s="8">
        <v>1138.2770212928638</v>
      </c>
      <c r="E86" s="9">
        <v>1262.4975415246618</v>
      </c>
      <c r="F86" s="10">
        <v>457.6153863927201</v>
      </c>
      <c r="G86" s="28">
        <v>361.39727902173905</v>
      </c>
      <c r="H86" s="10">
        <v>750.40845222120367</v>
      </c>
      <c r="I86" s="10">
        <v>1090.1534415141441</v>
      </c>
      <c r="J86" s="28">
        <v>1373.0357342378354</v>
      </c>
      <c r="K86" s="10">
        <v>990.83055995241762</v>
      </c>
      <c r="L86" s="10">
        <v>784.3517781099639</v>
      </c>
      <c r="M86" s="28">
        <v>603.91723481917677</v>
      </c>
      <c r="N86" s="10">
        <v>990.83055995241762</v>
      </c>
      <c r="O86" s="10">
        <v>1293.7932938430731</v>
      </c>
      <c r="P86" s="28">
        <v>560.95263818698527</v>
      </c>
      <c r="Q86" s="10"/>
      <c r="R86" s="8">
        <v>1172.1015353897903</v>
      </c>
      <c r="S86" s="8">
        <v>1172.279920566697</v>
      </c>
      <c r="T86" s="9">
        <v>1262.4975415246618</v>
      </c>
      <c r="U86" s="8">
        <v>601.21458734510338</v>
      </c>
      <c r="V86" s="9">
        <v>361.39727902173905</v>
      </c>
      <c r="W86" s="8">
        <v>869.22599254072895</v>
      </c>
      <c r="X86" s="8">
        <v>1192.528340476433</v>
      </c>
      <c r="Y86" s="9">
        <v>1373.0357342378354</v>
      </c>
      <c r="Z86" s="8">
        <v>1096.8695471250583</v>
      </c>
      <c r="AA86" s="8">
        <v>812.85543866034322</v>
      </c>
      <c r="AB86" s="9">
        <v>603.91723481917677</v>
      </c>
      <c r="AC86" s="8">
        <v>1158.9955715240576</v>
      </c>
      <c r="AD86" s="8">
        <v>1293.7932938430731</v>
      </c>
      <c r="AE86" s="9">
        <v>607.86391235499184</v>
      </c>
      <c r="AF86" s="10"/>
      <c r="AG86" s="8">
        <v>1202.292999160383</v>
      </c>
      <c r="AH86" s="8">
        <v>481.30593318342119</v>
      </c>
      <c r="AI86" s="8">
        <v>1144.9300224183326</v>
      </c>
      <c r="AJ86" s="8">
        <v>837.88074020152601</v>
      </c>
      <c r="AK86" s="8">
        <v>1020.2175925740409</v>
      </c>
      <c r="AL86" s="8"/>
      <c r="AM86" s="8">
        <v>1202.292999160383</v>
      </c>
      <c r="AN86" s="8">
        <v>561.19181388412437</v>
      </c>
      <c r="AO86" s="8">
        <v>1326.2535408690185</v>
      </c>
      <c r="AP86" s="8">
        <v>1029.0856462038339</v>
      </c>
      <c r="AQ86" s="8">
        <v>1185.0821468783688</v>
      </c>
      <c r="AR86" s="10"/>
      <c r="AS86" s="27" t="s">
        <v>83</v>
      </c>
      <c r="AT86" s="23">
        <v>0.46676792951138418</v>
      </c>
      <c r="AU86" s="8">
        <v>5.1084305755218946E-3</v>
      </c>
      <c r="AV86" s="9">
        <v>4.5998436700000001E-3</v>
      </c>
      <c r="AW86" s="8">
        <v>1.1031034380098719</v>
      </c>
      <c r="AX86" s="8">
        <v>0.72232385981293346</v>
      </c>
      <c r="AY86" s="9">
        <v>0.40630717124999999</v>
      </c>
      <c r="AZ86" s="8">
        <v>0.85593582173604288</v>
      </c>
      <c r="BA86" s="8">
        <v>6.7041390936074585E-2</v>
      </c>
      <c r="BB86" s="9">
        <v>0.10359491133</v>
      </c>
      <c r="BC86" s="8">
        <v>0.98568497671197175</v>
      </c>
      <c r="BD86" s="8">
        <v>0.43877700905845046</v>
      </c>
      <c r="BE86" s="9">
        <v>0.37430365257999998</v>
      </c>
    </row>
    <row r="87" spans="1:57" x14ac:dyDescent="0.25">
      <c r="A87" s="27" t="s">
        <v>84</v>
      </c>
      <c r="B87" s="10"/>
      <c r="C87" s="8">
        <v>285.56224098184157</v>
      </c>
      <c r="D87" s="8">
        <v>327.27702129286365</v>
      </c>
      <c r="E87" s="9">
        <v>299.4975415246617</v>
      </c>
      <c r="F87" s="10">
        <v>405.6153863927201</v>
      </c>
      <c r="G87" s="28">
        <v>655.39727902173911</v>
      </c>
      <c r="H87" s="10">
        <v>254.40845222120367</v>
      </c>
      <c r="I87" s="10">
        <v>185.15344151414419</v>
      </c>
      <c r="J87" s="28">
        <v>246.03573423783544</v>
      </c>
      <c r="K87" s="10">
        <v>351.83055995241756</v>
      </c>
      <c r="L87" s="10">
        <v>476.35177810996385</v>
      </c>
      <c r="M87" s="28">
        <v>284.91723481917677</v>
      </c>
      <c r="N87" s="10">
        <v>351.83055995241756</v>
      </c>
      <c r="O87" s="10">
        <v>263.79329384307312</v>
      </c>
      <c r="P87" s="28">
        <v>231.95263818698527</v>
      </c>
      <c r="Q87" s="10"/>
      <c r="R87" s="8">
        <v>315.59481204450736</v>
      </c>
      <c r="S87" s="8">
        <v>337.05352330554746</v>
      </c>
      <c r="T87" s="9">
        <v>299.4975415246617</v>
      </c>
      <c r="U87" s="8">
        <v>532.89704499062566</v>
      </c>
      <c r="V87" s="9">
        <v>655.39727902173911</v>
      </c>
      <c r="W87" s="8">
        <v>294.69076306131439</v>
      </c>
      <c r="X87" s="8">
        <v>202.54096160599784</v>
      </c>
      <c r="Y87" s="9">
        <v>246.03573423783544</v>
      </c>
      <c r="Z87" s="8">
        <v>389.48357323405168</v>
      </c>
      <c r="AA87" s="8">
        <v>493.66259420645321</v>
      </c>
      <c r="AB87" s="9">
        <v>284.91723481917677</v>
      </c>
      <c r="AC87" s="8">
        <v>411.54368606804337</v>
      </c>
      <c r="AD87" s="8">
        <v>263.79329384307312</v>
      </c>
      <c r="AE87" s="9">
        <v>251.35034320384804</v>
      </c>
      <c r="AF87" s="10"/>
      <c r="AG87" s="8">
        <v>317.38195895823884</v>
      </c>
      <c r="AH87" s="8">
        <v>594.14716200618238</v>
      </c>
      <c r="AI87" s="8">
        <v>247.75581963504922</v>
      </c>
      <c r="AJ87" s="8">
        <v>389.35446741989387</v>
      </c>
      <c r="AK87" s="8">
        <v>308.89577437165485</v>
      </c>
      <c r="AL87" s="8"/>
      <c r="AM87" s="8">
        <v>317.38195895823884</v>
      </c>
      <c r="AN87" s="8">
        <v>692.76213022141769</v>
      </c>
      <c r="AO87" s="8">
        <v>286.99311453799169</v>
      </c>
      <c r="AP87" s="8">
        <v>478.20539902943739</v>
      </c>
      <c r="AQ87" s="8">
        <v>358.81254167595637</v>
      </c>
      <c r="AR87" s="10"/>
      <c r="AS87" s="27" t="s">
        <v>84</v>
      </c>
      <c r="AT87" s="22">
        <v>2.1827394742136916</v>
      </c>
      <c r="AU87" s="8">
        <v>1.0226744646942395E-2</v>
      </c>
      <c r="AV87" s="9">
        <v>7.5996501399999998E-3</v>
      </c>
      <c r="AW87" s="8">
        <v>0.90425150654437259</v>
      </c>
      <c r="AX87" s="8">
        <v>7.2639966812982654E-2</v>
      </c>
      <c r="AY87" s="9">
        <v>6.9147660890000004E-2</v>
      </c>
      <c r="AZ87" s="8">
        <v>1.5067189092886017</v>
      </c>
      <c r="BA87" s="8">
        <v>0.30503054953654113</v>
      </c>
      <c r="BB87" s="9">
        <v>0.29328122510999999</v>
      </c>
      <c r="BC87" s="8">
        <v>1.1305385562988757</v>
      </c>
      <c r="BD87" s="8">
        <v>0.87962140755963714</v>
      </c>
      <c r="BE87" s="9">
        <v>0.60757110553000004</v>
      </c>
    </row>
    <row r="88" spans="1:57" x14ac:dyDescent="0.25">
      <c r="A88" s="27" t="s">
        <v>85</v>
      </c>
      <c r="B88" s="10"/>
      <c r="C88" s="8">
        <v>1273.5622409818416</v>
      </c>
      <c r="D88" s="8">
        <v>1326.2770212928638</v>
      </c>
      <c r="E88" s="9">
        <v>1184.4975415246618</v>
      </c>
      <c r="F88" s="10">
        <v>729.6153863927201</v>
      </c>
      <c r="G88" s="28">
        <v>1387.397279021739</v>
      </c>
      <c r="H88" s="10">
        <v>2050.4084522212038</v>
      </c>
      <c r="I88" s="10">
        <v>3504.1534415141441</v>
      </c>
      <c r="J88" s="28">
        <v>4113.0357342378356</v>
      </c>
      <c r="K88" s="10">
        <v>2221.8305599524174</v>
      </c>
      <c r="L88" s="10">
        <v>2478.351778109964</v>
      </c>
      <c r="M88" s="28">
        <v>1842.9172348191767</v>
      </c>
      <c r="N88" s="10">
        <v>2221.8305599524174</v>
      </c>
      <c r="O88" s="10">
        <v>2196.7932938430731</v>
      </c>
      <c r="P88" s="28">
        <v>900.95263818698527</v>
      </c>
      <c r="Q88" s="10"/>
      <c r="R88" s="8">
        <v>1407.5027380640424</v>
      </c>
      <c r="S88" s="8">
        <v>1365.8959041488131</v>
      </c>
      <c r="T88" s="9">
        <v>1184.4975415246618</v>
      </c>
      <c r="U88" s="8">
        <v>958.56788581467958</v>
      </c>
      <c r="V88" s="9">
        <v>1387.397279021739</v>
      </c>
      <c r="W88" s="8">
        <v>2375.0642956117754</v>
      </c>
      <c r="X88" s="8">
        <v>3833.2239566015496</v>
      </c>
      <c r="Y88" s="9">
        <v>4113.0357342378356</v>
      </c>
      <c r="Z88" s="8">
        <v>2459.6115406459171</v>
      </c>
      <c r="AA88" s="8">
        <v>2568.4160831567383</v>
      </c>
      <c r="AB88" s="9">
        <v>1842.9172348191767</v>
      </c>
      <c r="AC88" s="8">
        <v>2598.9224431928419</v>
      </c>
      <c r="AD88" s="8">
        <v>2196.7932938430731</v>
      </c>
      <c r="AE88" s="9">
        <v>976.29738807349906</v>
      </c>
      <c r="AF88" s="10"/>
      <c r="AG88" s="8">
        <v>1319.2987279125057</v>
      </c>
      <c r="AH88" s="8">
        <v>1172.9825824182094</v>
      </c>
      <c r="AI88" s="8">
        <v>3440.4413288170531</v>
      </c>
      <c r="AJ88" s="8">
        <v>2290.3149528739441</v>
      </c>
      <c r="AK88" s="8">
        <v>1924.0043750364712</v>
      </c>
      <c r="AL88" s="8"/>
      <c r="AM88" s="8">
        <v>1319.2987279125057</v>
      </c>
      <c r="AN88" s="8">
        <v>1367.6711166386131</v>
      </c>
      <c r="AO88" s="8">
        <v>3985.3068791557503</v>
      </c>
      <c r="AP88" s="8">
        <v>2812.9662494947675</v>
      </c>
      <c r="AQ88" s="8">
        <v>2234.918562440022</v>
      </c>
      <c r="AR88" s="10"/>
      <c r="AS88" s="27" t="s">
        <v>85</v>
      </c>
      <c r="AT88" s="8">
        <v>1.0366652280508493</v>
      </c>
      <c r="AU88" s="8">
        <v>0.48161347173737001</v>
      </c>
      <c r="AV88" s="9">
        <v>0.19585614528</v>
      </c>
      <c r="AW88" s="22">
        <v>3.0207767163253498</v>
      </c>
      <c r="AX88" s="8">
        <v>1.7459387032538631E-2</v>
      </c>
      <c r="AY88" s="9">
        <v>2.3357828550000001E-2</v>
      </c>
      <c r="AZ88" s="22">
        <v>2.132167787310502</v>
      </c>
      <c r="BA88" s="8">
        <v>1.4686752011088683E-2</v>
      </c>
      <c r="BB88" s="9">
        <v>3.0747425960000001E-2</v>
      </c>
      <c r="BC88" s="8">
        <v>1.694020099584481</v>
      </c>
      <c r="BD88" s="8">
        <v>0.28694518939751334</v>
      </c>
      <c r="BE88" s="9">
        <v>0.26458034338999997</v>
      </c>
    </row>
    <row r="89" spans="1:57" x14ac:dyDescent="0.25">
      <c r="A89" s="27" t="s">
        <v>86</v>
      </c>
      <c r="B89" s="10"/>
      <c r="C89" s="8">
        <v>21033.562240981842</v>
      </c>
      <c r="D89" s="8">
        <v>23655.277021292863</v>
      </c>
      <c r="E89" s="9">
        <v>24151.497541524663</v>
      </c>
      <c r="F89" s="10">
        <v>8389.6153863927193</v>
      </c>
      <c r="G89" s="28">
        <v>20818.397279021738</v>
      </c>
      <c r="H89" s="10">
        <v>19478.408452221203</v>
      </c>
      <c r="I89" s="10">
        <v>26932.153441514143</v>
      </c>
      <c r="J89" s="28">
        <v>20868.035734237834</v>
      </c>
      <c r="K89" s="10">
        <v>11456.830559952417</v>
      </c>
      <c r="L89" s="10">
        <v>9142.3517781099636</v>
      </c>
      <c r="M89" s="28">
        <v>14961.917234819177</v>
      </c>
      <c r="N89" s="10">
        <v>11456.830559952417</v>
      </c>
      <c r="O89" s="10">
        <v>12052.793293843073</v>
      </c>
      <c r="P89" s="28">
        <v>9106.9526381869855</v>
      </c>
      <c r="Q89" s="10"/>
      <c r="R89" s="8">
        <v>23245.661258454744</v>
      </c>
      <c r="S89" s="8">
        <v>24361.913443537473</v>
      </c>
      <c r="T89" s="9">
        <v>24151.497541524663</v>
      </c>
      <c r="U89" s="8">
        <v>11022.267394185832</v>
      </c>
      <c r="V89" s="9">
        <v>20818.397279021738</v>
      </c>
      <c r="W89" s="8">
        <v>22562.564254013465</v>
      </c>
      <c r="X89" s="8">
        <v>29461.317119227577</v>
      </c>
      <c r="Y89" s="9">
        <v>20868.035734237834</v>
      </c>
      <c r="Z89" s="8">
        <v>12682.944042810932</v>
      </c>
      <c r="AA89" s="8">
        <v>9474.5885358863561</v>
      </c>
      <c r="AB89" s="9">
        <v>14961.917234819177</v>
      </c>
      <c r="AC89" s="8">
        <v>13401.298283859964</v>
      </c>
      <c r="AD89" s="8">
        <v>12052.793293843073</v>
      </c>
      <c r="AE89" s="9">
        <v>9868.5476873266471</v>
      </c>
      <c r="AF89" s="10"/>
      <c r="AG89" s="8">
        <v>23919.690747838958</v>
      </c>
      <c r="AH89" s="8">
        <v>15920.332336603784</v>
      </c>
      <c r="AI89" s="8">
        <v>24297.305702492959</v>
      </c>
      <c r="AJ89" s="8">
        <v>12373.149937838823</v>
      </c>
      <c r="AK89" s="8">
        <v>11774.213088343227</v>
      </c>
      <c r="AL89" s="8"/>
      <c r="AM89" s="8">
        <v>23919.690747838958</v>
      </c>
      <c r="AN89" s="8">
        <v>18562.746822013425</v>
      </c>
      <c r="AO89" s="8">
        <v>28145.290184149082</v>
      </c>
      <c r="AP89" s="8">
        <v>15196.710448667505</v>
      </c>
      <c r="AQ89" s="8">
        <v>13676.895817226883</v>
      </c>
      <c r="AR89" s="10"/>
      <c r="AS89" s="27" t="s">
        <v>86</v>
      </c>
      <c r="AT89" s="8">
        <v>0.77604459930948266</v>
      </c>
      <c r="AU89" s="8">
        <v>0.11787524724139777</v>
      </c>
      <c r="AV89" s="9">
        <v>5.6902367439999997E-2</v>
      </c>
      <c r="AW89" s="8">
        <v>1.1766577787671393</v>
      </c>
      <c r="AX89" s="8">
        <v>0.89358360875200205</v>
      </c>
      <c r="AY89" s="9">
        <v>0.47307367535</v>
      </c>
      <c r="AZ89" s="8">
        <v>0.63532219579554816</v>
      </c>
      <c r="BA89" s="8">
        <v>2.0870031896335901E-3</v>
      </c>
      <c r="BB89" s="9">
        <v>7.7397997000000001E-3</v>
      </c>
      <c r="BC89" s="8">
        <v>0.57178397335519615</v>
      </c>
      <c r="BD89" s="8">
        <v>3.6230375560738332E-4</v>
      </c>
      <c r="BE89" s="9">
        <v>3.0288614399999999E-3</v>
      </c>
    </row>
    <row r="90" spans="1:57" x14ac:dyDescent="0.25">
      <c r="A90" s="27" t="s">
        <v>87</v>
      </c>
      <c r="B90" s="10"/>
      <c r="C90" s="8">
        <v>125.56224098184157</v>
      </c>
      <c r="D90" s="8">
        <v>131.27702129286368</v>
      </c>
      <c r="E90" s="9">
        <v>176.4975415246617</v>
      </c>
      <c r="F90" s="10" t="s">
        <v>199</v>
      </c>
      <c r="G90" s="28" t="s">
        <v>199</v>
      </c>
      <c r="H90" s="10">
        <v>3.4084522212036887</v>
      </c>
      <c r="I90" s="10">
        <v>11.153441514144198</v>
      </c>
      <c r="J90" s="28">
        <v>39.035734237835442</v>
      </c>
      <c r="K90" s="10">
        <v>44.830559952417566</v>
      </c>
      <c r="L90" s="10">
        <v>12.351778109963867</v>
      </c>
      <c r="M90" s="28" t="s">
        <v>199</v>
      </c>
      <c r="N90" s="10">
        <v>44.830559952417566</v>
      </c>
      <c r="O90" s="10">
        <v>30.793293843073087</v>
      </c>
      <c r="P90" s="28" t="s">
        <v>199</v>
      </c>
      <c r="Q90" s="10"/>
      <c r="R90" s="8">
        <v>138.76761754741668</v>
      </c>
      <c r="S90" s="8">
        <v>135.19856169866057</v>
      </c>
      <c r="T90" s="9">
        <v>176.4975415246617</v>
      </c>
      <c r="U90" s="8">
        <v>1</v>
      </c>
      <c r="V90" s="9">
        <v>1</v>
      </c>
      <c r="W90" s="8">
        <v>3.9481368529816163</v>
      </c>
      <c r="X90" s="8">
        <v>12.200846773450069</v>
      </c>
      <c r="Y90" s="9">
        <v>39.035734237835442</v>
      </c>
      <c r="Z90" s="8">
        <v>49.628340081408531</v>
      </c>
      <c r="AA90" s="8">
        <v>12.800646717476168</v>
      </c>
      <c r="AB90" s="9">
        <v>1</v>
      </c>
      <c r="AC90" s="8">
        <v>52.439259096218137</v>
      </c>
      <c r="AD90" s="8">
        <v>30.793293843073087</v>
      </c>
      <c r="AE90" s="9">
        <v>1</v>
      </c>
      <c r="AF90" s="10"/>
      <c r="AG90" s="8">
        <v>150.15457359024632</v>
      </c>
      <c r="AH90" s="8">
        <v>1</v>
      </c>
      <c r="AI90" s="8">
        <v>18.394905954755711</v>
      </c>
      <c r="AJ90" s="8">
        <v>21.142995599628232</v>
      </c>
      <c r="AK90" s="8">
        <v>28.077517646430408</v>
      </c>
      <c r="AL90" s="8"/>
      <c r="AM90" s="8">
        <v>150.15457359024632</v>
      </c>
      <c r="AN90" s="8">
        <v>1</v>
      </c>
      <c r="AO90" s="8">
        <v>21.30812248675009</v>
      </c>
      <c r="AP90" s="8">
        <v>25.967840344551949</v>
      </c>
      <c r="AQ90" s="8">
        <v>32.614772705002345</v>
      </c>
      <c r="AR90" s="10"/>
      <c r="AS90" s="27" t="s">
        <v>87</v>
      </c>
      <c r="AT90" s="23">
        <v>6.6598038014405022E-3</v>
      </c>
      <c r="AU90" s="8">
        <v>3.1487350860921848E-3</v>
      </c>
      <c r="AV90" s="9">
        <v>3.2504633600000002E-3</v>
      </c>
      <c r="AW90" s="23">
        <v>0.14190791513881809</v>
      </c>
      <c r="AX90" s="8">
        <v>1.4710155176778977E-3</v>
      </c>
      <c r="AY90" s="9">
        <v>3.8323837899999998E-3</v>
      </c>
      <c r="AZ90" s="23">
        <v>0.17294072184184711</v>
      </c>
      <c r="BA90" s="8">
        <v>2.8231989950091838E-3</v>
      </c>
      <c r="BB90" s="9">
        <v>9.3961853900000007E-3</v>
      </c>
      <c r="BC90" s="23">
        <v>0.21720798724389254</v>
      </c>
      <c r="BD90" s="8">
        <v>3.5936527141828484E-3</v>
      </c>
      <c r="BE90" s="9">
        <v>1.07296211E-2</v>
      </c>
    </row>
    <row r="91" spans="1:57" x14ac:dyDescent="0.25">
      <c r="A91" s="27" t="s">
        <v>88</v>
      </c>
      <c r="B91" s="10"/>
      <c r="C91" s="8">
        <v>1211.5622409818416</v>
      </c>
      <c r="D91" s="8">
        <v>1310.2770212928638</v>
      </c>
      <c r="E91" s="9">
        <v>1171.4975415246618</v>
      </c>
      <c r="F91" s="10">
        <v>4940.6153863927202</v>
      </c>
      <c r="G91" s="28">
        <v>3947.397279021739</v>
      </c>
      <c r="H91" s="10">
        <v>2702.4084522212038</v>
      </c>
      <c r="I91" s="10">
        <v>2428.1534415141441</v>
      </c>
      <c r="J91" s="28">
        <v>3275.0357342378356</v>
      </c>
      <c r="K91" s="10">
        <v>4991.8305599524174</v>
      </c>
      <c r="L91" s="10">
        <v>5897.3517781099636</v>
      </c>
      <c r="M91" s="28">
        <v>5213.9172348191769</v>
      </c>
      <c r="N91" s="10">
        <v>4991.8305599524174</v>
      </c>
      <c r="O91" s="10">
        <v>6158.7932938430731</v>
      </c>
      <c r="P91" s="28">
        <v>8426.9526381869855</v>
      </c>
      <c r="Q91" s="10"/>
      <c r="R91" s="8">
        <v>1338.9822001964196</v>
      </c>
      <c r="S91" s="8">
        <v>1349.4179480992711</v>
      </c>
      <c r="T91" s="9">
        <v>1171.4975415246618</v>
      </c>
      <c r="U91" s="8">
        <v>6490.9750176359494</v>
      </c>
      <c r="V91" s="9">
        <v>3947.397279021739</v>
      </c>
      <c r="W91" s="8">
        <v>3130.3001214597157</v>
      </c>
      <c r="X91" s="8">
        <v>2656.1781890163693</v>
      </c>
      <c r="Y91" s="9">
        <v>3275.0357342378356</v>
      </c>
      <c r="Z91" s="8">
        <v>5526.057781143707</v>
      </c>
      <c r="AA91" s="8">
        <v>6111.6639246757304</v>
      </c>
      <c r="AB91" s="9">
        <v>5213.9172348191769</v>
      </c>
      <c r="AC91" s="8">
        <v>5839.0503347627309</v>
      </c>
      <c r="AD91" s="8">
        <v>6158.7932938430731</v>
      </c>
      <c r="AE91" s="9">
        <v>9131.6807358896331</v>
      </c>
      <c r="AF91" s="10"/>
      <c r="AG91" s="8">
        <v>1286.6325632734508</v>
      </c>
      <c r="AH91" s="8">
        <v>5219.186148328844</v>
      </c>
      <c r="AI91" s="8">
        <v>3020.5046815713067</v>
      </c>
      <c r="AJ91" s="8">
        <v>5617.212980212872</v>
      </c>
      <c r="AK91" s="8">
        <v>7043.1747881651463</v>
      </c>
      <c r="AL91" s="8"/>
      <c r="AM91" s="8">
        <v>1286.6325632734508</v>
      </c>
      <c r="AN91" s="8">
        <v>6085.4528058837777</v>
      </c>
      <c r="AO91" s="8">
        <v>3498.8645163518158</v>
      </c>
      <c r="AP91" s="8">
        <v>6899.0644757111695</v>
      </c>
      <c r="AQ91" s="8">
        <v>8181.3338248160026</v>
      </c>
      <c r="AR91" s="10"/>
      <c r="AS91" s="27" t="s">
        <v>88</v>
      </c>
      <c r="AT91" s="22">
        <v>4.7297518962221563</v>
      </c>
      <c r="AU91" s="8">
        <v>2.5655394994093337E-2</v>
      </c>
      <c r="AV91" s="9">
        <v>1.5100675480000001E-2</v>
      </c>
      <c r="AW91" s="22">
        <v>2.7193968318740542</v>
      </c>
      <c r="AX91" s="8">
        <v>8.9418362764937952E-4</v>
      </c>
      <c r="AY91" s="9">
        <v>2.76903619E-3</v>
      </c>
      <c r="AZ91" s="22">
        <v>5.3621093330317775</v>
      </c>
      <c r="BA91" s="8">
        <v>8.755381628536277E-5</v>
      </c>
      <c r="BB91" s="9">
        <v>9.4704027000000002E-4</v>
      </c>
      <c r="BC91" s="22">
        <v>6.3587181440527596</v>
      </c>
      <c r="BD91" s="8">
        <v>5.3883171138964878E-3</v>
      </c>
      <c r="BE91" s="9">
        <v>1.437648834E-2</v>
      </c>
    </row>
    <row r="92" spans="1:57" x14ac:dyDescent="0.25">
      <c r="A92" s="27" t="s">
        <v>89</v>
      </c>
      <c r="B92" s="10"/>
      <c r="C92" s="8">
        <v>333.56224098184157</v>
      </c>
      <c r="D92" s="8">
        <v>347.27702129286365</v>
      </c>
      <c r="E92" s="9">
        <v>343.4975415246617</v>
      </c>
      <c r="F92" s="10">
        <v>6.6153863927200973</v>
      </c>
      <c r="G92" s="28" t="s">
        <v>199</v>
      </c>
      <c r="H92" s="10">
        <v>240.40845222120367</v>
      </c>
      <c r="I92" s="10">
        <v>285.15344151414422</v>
      </c>
      <c r="J92" s="28">
        <v>210.03573423783544</v>
      </c>
      <c r="K92" s="10">
        <v>546.83055995241762</v>
      </c>
      <c r="L92" s="10" t="s">
        <v>199</v>
      </c>
      <c r="M92" s="28" t="s">
        <v>199</v>
      </c>
      <c r="N92" s="10">
        <v>546.83055995241762</v>
      </c>
      <c r="O92" s="10">
        <v>185.79329384307309</v>
      </c>
      <c r="P92" s="28">
        <v>417.95263818698527</v>
      </c>
      <c r="Q92" s="10"/>
      <c r="R92" s="8">
        <v>368.64297039363458</v>
      </c>
      <c r="S92" s="8">
        <v>357.65096836747466</v>
      </c>
      <c r="T92" s="9">
        <v>343.4975415246617</v>
      </c>
      <c r="U92" s="8">
        <v>8.6912873091517575</v>
      </c>
      <c r="V92" s="9">
        <v>1</v>
      </c>
      <c r="W92" s="8">
        <v>278.47404287439542</v>
      </c>
      <c r="X92" s="8">
        <v>311.93183219941614</v>
      </c>
      <c r="Y92" s="9">
        <v>210.03573423783544</v>
      </c>
      <c r="Z92" s="8">
        <v>1</v>
      </c>
      <c r="AA92" s="8">
        <v>1</v>
      </c>
      <c r="AB92" s="9">
        <v>1</v>
      </c>
      <c r="AC92" s="8">
        <v>639.63933186447969</v>
      </c>
      <c r="AD92" s="8">
        <v>185.79329384307309</v>
      </c>
      <c r="AE92" s="9">
        <v>452.9051269792667</v>
      </c>
      <c r="AF92" s="10"/>
      <c r="AG92" s="8">
        <v>356.59716009525704</v>
      </c>
      <c r="AH92" s="8">
        <v>4.8456436545758788</v>
      </c>
      <c r="AI92" s="8">
        <v>266.81386977054899</v>
      </c>
      <c r="AJ92" s="8">
        <v>1</v>
      </c>
      <c r="AK92" s="8">
        <v>426.1125842289398</v>
      </c>
      <c r="AL92" s="8"/>
      <c r="AM92" s="8">
        <v>356.59716009525704</v>
      </c>
      <c r="AN92" s="8">
        <v>5.6499107209451775</v>
      </c>
      <c r="AO92" s="8">
        <v>309.06940390009441</v>
      </c>
      <c r="AP92" s="8">
        <v>1</v>
      </c>
      <c r="AQ92" s="8">
        <v>494.97128828747736</v>
      </c>
      <c r="AR92" s="10"/>
      <c r="AS92" s="27" t="s">
        <v>89</v>
      </c>
      <c r="AT92" s="23">
        <v>1.584395882299211E-2</v>
      </c>
      <c r="AU92" s="8">
        <v>4.7897963109027079E-5</v>
      </c>
      <c r="AV92" s="9">
        <v>5.7244063999999995E-4</v>
      </c>
      <c r="AW92" s="8">
        <v>0.86671863516112513</v>
      </c>
      <c r="AX92" s="8">
        <v>4.3695737389044101E-2</v>
      </c>
      <c r="AY92" s="9">
        <v>4.5535557509999998E-2</v>
      </c>
      <c r="AZ92" s="23">
        <v>2.8042848118388607E-3</v>
      </c>
      <c r="BA92" s="8">
        <v>1.0498917599608212E-6</v>
      </c>
      <c r="BB92" s="9">
        <v>7.3314929999999994E-5</v>
      </c>
      <c r="BC92" s="8">
        <v>1.3880404660408869</v>
      </c>
      <c r="BD92" s="8">
        <v>0.62604285624369005</v>
      </c>
      <c r="BE92" s="9">
        <v>0.48460354409</v>
      </c>
    </row>
    <row r="93" spans="1:57" x14ac:dyDescent="0.25">
      <c r="A93" s="27" t="s">
        <v>90</v>
      </c>
      <c r="B93" s="10"/>
      <c r="C93" s="8">
        <v>297.56224098184157</v>
      </c>
      <c r="D93" s="8">
        <v>293.27702129286365</v>
      </c>
      <c r="E93" s="9">
        <v>343.4975415246617</v>
      </c>
      <c r="F93" s="10" t="s">
        <v>199</v>
      </c>
      <c r="G93" s="28">
        <v>40.397279021739074</v>
      </c>
      <c r="H93" s="10" t="s">
        <v>199</v>
      </c>
      <c r="I93" s="10">
        <v>28.153441514144198</v>
      </c>
      <c r="J93" s="28">
        <v>20.035734237835442</v>
      </c>
      <c r="K93" s="10">
        <v>41.830559952417566</v>
      </c>
      <c r="L93" s="10">
        <v>86.351778109963874</v>
      </c>
      <c r="M93" s="28">
        <v>102.91723481917674</v>
      </c>
      <c r="N93" s="10">
        <v>41.830559952417566</v>
      </c>
      <c r="O93" s="10">
        <v>24.793293843073087</v>
      </c>
      <c r="P93" s="28">
        <v>9.9526381869852543</v>
      </c>
      <c r="Q93" s="10"/>
      <c r="R93" s="8">
        <v>328.8568516317892</v>
      </c>
      <c r="S93" s="8">
        <v>302.03786670027114</v>
      </c>
      <c r="T93" s="9">
        <v>343.4975415246617</v>
      </c>
      <c r="U93" s="8">
        <v>1</v>
      </c>
      <c r="V93" s="9">
        <v>1</v>
      </c>
      <c r="W93" s="8">
        <v>1</v>
      </c>
      <c r="X93" s="8">
        <v>30.797294774331174</v>
      </c>
      <c r="Y93" s="9">
        <v>20.035734237835442</v>
      </c>
      <c r="Z93" s="8">
        <v>46.307279171122119</v>
      </c>
      <c r="AA93" s="8">
        <v>89.489836618735453</v>
      </c>
      <c r="AB93" s="9">
        <v>102.91723481917674</v>
      </c>
      <c r="AC93" s="8">
        <v>48.930095314734501</v>
      </c>
      <c r="AD93" s="8">
        <v>24.793293843073087</v>
      </c>
      <c r="AE93" s="9">
        <v>10.784956117058</v>
      </c>
      <c r="AF93" s="10"/>
      <c r="AG93" s="8">
        <v>324.79741995224072</v>
      </c>
      <c r="AH93" s="8">
        <v>1</v>
      </c>
      <c r="AI93" s="8">
        <v>17.277676337388872</v>
      </c>
      <c r="AJ93" s="8">
        <v>79.571450203011437</v>
      </c>
      <c r="AK93" s="8">
        <v>28.169448424955196</v>
      </c>
      <c r="AL93" s="8"/>
      <c r="AM93" s="8">
        <v>324.79741995224072</v>
      </c>
      <c r="AN93" s="8">
        <v>1</v>
      </c>
      <c r="AO93" s="8">
        <v>20.013956287084206</v>
      </c>
      <c r="AP93" s="8">
        <v>97.729704625800494</v>
      </c>
      <c r="AQ93" s="8">
        <v>32.721559262273409</v>
      </c>
      <c r="AR93" s="10"/>
      <c r="AS93" s="27" t="s">
        <v>90</v>
      </c>
      <c r="AT93" s="23">
        <v>3.0788421907632251E-3</v>
      </c>
      <c r="AU93" s="8">
        <v>2.4794234516365809E-4</v>
      </c>
      <c r="AV93" s="9">
        <v>9.6006680000000004E-4</v>
      </c>
      <c r="AW93" s="23">
        <v>6.1619813020765753E-2</v>
      </c>
      <c r="AX93" s="8">
        <v>3.291933869702541E-5</v>
      </c>
      <c r="AY93" s="9">
        <v>5.4316844999999995E-4</v>
      </c>
      <c r="AZ93" s="23">
        <v>0.30089433789274245</v>
      </c>
      <c r="BA93" s="8">
        <v>3.047845909933105E-4</v>
      </c>
      <c r="BB93" s="9">
        <v>2.1978384999999999E-3</v>
      </c>
      <c r="BC93" s="23">
        <v>0.10074451720424656</v>
      </c>
      <c r="BD93" s="8">
        <v>5.5956748958599083E-5</v>
      </c>
      <c r="BE93" s="9">
        <v>7.7427498999999998E-4</v>
      </c>
    </row>
    <row r="94" spans="1:57" x14ac:dyDescent="0.25">
      <c r="A94" s="27" t="s">
        <v>91</v>
      </c>
      <c r="B94" s="10"/>
      <c r="C94" s="8">
        <v>181.56224098184157</v>
      </c>
      <c r="D94" s="8">
        <v>175.27702129286368</v>
      </c>
      <c r="E94" s="9">
        <v>200.4975415246617</v>
      </c>
      <c r="F94" s="10" t="s">
        <v>199</v>
      </c>
      <c r="G94" s="28" t="s">
        <v>199</v>
      </c>
      <c r="H94" s="10" t="s">
        <v>199</v>
      </c>
      <c r="I94" s="10" t="s">
        <v>199</v>
      </c>
      <c r="J94" s="28" t="s">
        <v>199</v>
      </c>
      <c r="K94" s="10" t="s">
        <v>199</v>
      </c>
      <c r="L94" s="10" t="s">
        <v>199</v>
      </c>
      <c r="M94" s="28">
        <v>5.9172348191767412</v>
      </c>
      <c r="N94" s="10" t="s">
        <v>199</v>
      </c>
      <c r="O94" s="10" t="s">
        <v>199</v>
      </c>
      <c r="P94" s="28" t="s">
        <v>199</v>
      </c>
      <c r="Q94" s="10"/>
      <c r="R94" s="8">
        <v>200.65713562139842</v>
      </c>
      <c r="S94" s="8">
        <v>180.51294083490049</v>
      </c>
      <c r="T94" s="9">
        <v>200.4975415246617</v>
      </c>
      <c r="U94" s="8">
        <v>1</v>
      </c>
      <c r="V94" s="9">
        <v>1</v>
      </c>
      <c r="W94" s="8">
        <v>1</v>
      </c>
      <c r="X94" s="8">
        <v>1</v>
      </c>
      <c r="Y94" s="9">
        <v>1</v>
      </c>
      <c r="Z94" s="8">
        <v>1</v>
      </c>
      <c r="AA94" s="8">
        <v>1</v>
      </c>
      <c r="AB94" s="9">
        <v>1</v>
      </c>
      <c r="AC94" s="8">
        <v>1</v>
      </c>
      <c r="AD94" s="8">
        <v>1</v>
      </c>
      <c r="AE94" s="9">
        <v>1</v>
      </c>
      <c r="AF94" s="10"/>
      <c r="AG94" s="8">
        <v>193.88920599365352</v>
      </c>
      <c r="AH94" s="8">
        <v>1</v>
      </c>
      <c r="AI94" s="8">
        <v>1</v>
      </c>
      <c r="AJ94" s="8">
        <v>1</v>
      </c>
      <c r="AK94" s="8">
        <v>1</v>
      </c>
      <c r="AL94" s="8"/>
      <c r="AM94" s="8">
        <v>193.88920599365352</v>
      </c>
      <c r="AN94" s="8">
        <v>1</v>
      </c>
      <c r="AO94" s="8">
        <v>1</v>
      </c>
      <c r="AP94" s="8">
        <v>1</v>
      </c>
      <c r="AQ94" s="8">
        <v>1</v>
      </c>
      <c r="AR94" s="10"/>
      <c r="AS94" s="27" t="s">
        <v>91</v>
      </c>
      <c r="AT94" s="23">
        <v>5.1575846879930616E-3</v>
      </c>
      <c r="AU94" s="8">
        <v>1.9640002759305103E-4</v>
      </c>
      <c r="AV94" s="9">
        <v>9.6006680000000004E-4</v>
      </c>
      <c r="AW94" s="23">
        <v>5.1575846879930616E-3</v>
      </c>
      <c r="AX94" s="8">
        <v>8.6041351929218303E-6</v>
      </c>
      <c r="AY94" s="9">
        <v>2.6758709999999999E-4</v>
      </c>
      <c r="AZ94" s="23">
        <v>5.1575846879930616E-3</v>
      </c>
      <c r="BA94" s="8">
        <v>8.6041351929218303E-6</v>
      </c>
      <c r="BB94" s="9">
        <v>2.2788244E-4</v>
      </c>
      <c r="BC94" s="23">
        <v>5.1575846879930616E-3</v>
      </c>
      <c r="BD94" s="8">
        <v>8.6041351929218303E-6</v>
      </c>
      <c r="BE94" s="9">
        <v>2.6973979E-4</v>
      </c>
    </row>
    <row r="95" spans="1:57" x14ac:dyDescent="0.25">
      <c r="A95" s="27" t="s">
        <v>92</v>
      </c>
      <c r="B95" s="10"/>
      <c r="C95" s="8">
        <v>949.56224098184157</v>
      </c>
      <c r="D95" s="8">
        <v>968.27702129286365</v>
      </c>
      <c r="E95" s="9">
        <v>944.49754152466176</v>
      </c>
      <c r="F95" s="10">
        <v>3059.6153863927202</v>
      </c>
      <c r="G95" s="28">
        <v>4625.3972790217395</v>
      </c>
      <c r="H95" s="10">
        <v>266.40845222120367</v>
      </c>
      <c r="I95" s="10">
        <v>390.15344151414422</v>
      </c>
      <c r="J95" s="28">
        <v>337.03573423783541</v>
      </c>
      <c r="K95" s="10">
        <v>150.83055995241756</v>
      </c>
      <c r="L95" s="10">
        <v>115.35177810996387</v>
      </c>
      <c r="M95" s="28">
        <v>275.91723481917677</v>
      </c>
      <c r="N95" s="10">
        <v>150.83055995241756</v>
      </c>
      <c r="O95" s="10">
        <v>113.79329384307309</v>
      </c>
      <c r="P95" s="28">
        <v>52.952638186985254</v>
      </c>
      <c r="Q95" s="10"/>
      <c r="R95" s="8">
        <v>1049.4276692074338</v>
      </c>
      <c r="S95" s="8">
        <v>997.20163754031535</v>
      </c>
      <c r="T95" s="9">
        <v>944.49754152466176</v>
      </c>
      <c r="U95" s="8">
        <v>4019.7193028518582</v>
      </c>
      <c r="V95" s="9">
        <v>4625.3972790217395</v>
      </c>
      <c r="W95" s="8">
        <v>308.59080893581637</v>
      </c>
      <c r="X95" s="8">
        <v>426.79224632250526</v>
      </c>
      <c r="Y95" s="9">
        <v>337.03573423783541</v>
      </c>
      <c r="Z95" s="8">
        <v>166.97249224486185</v>
      </c>
      <c r="AA95" s="8">
        <v>119.54370833679651</v>
      </c>
      <c r="AB95" s="9">
        <v>275.91723481917677</v>
      </c>
      <c r="AC95" s="8">
        <v>176.42971270863987</v>
      </c>
      <c r="AD95" s="8">
        <v>113.79329384307309</v>
      </c>
      <c r="AE95" s="9">
        <v>57.380954516751565</v>
      </c>
      <c r="AF95" s="10"/>
      <c r="AG95" s="8">
        <v>997.04228275747028</v>
      </c>
      <c r="AH95" s="8">
        <v>4322.5582909367986</v>
      </c>
      <c r="AI95" s="8">
        <v>357.47292983205233</v>
      </c>
      <c r="AJ95" s="8">
        <v>187.47781180027837</v>
      </c>
      <c r="AK95" s="8">
        <v>115.86798702282151</v>
      </c>
      <c r="AL95" s="8"/>
      <c r="AM95" s="8">
        <v>997.04228275747028</v>
      </c>
      <c r="AN95" s="8">
        <v>5040.0050376820072</v>
      </c>
      <c r="AO95" s="8">
        <v>414.08621459081269</v>
      </c>
      <c r="AP95" s="8">
        <v>230.26036504785489</v>
      </c>
      <c r="AQ95" s="8">
        <v>134.59195745589437</v>
      </c>
      <c r="AR95" s="10"/>
      <c r="AS95" s="27" t="s">
        <v>92</v>
      </c>
      <c r="AT95" s="22">
        <v>5.05495616870241</v>
      </c>
      <c r="AU95" s="8">
        <v>7.08785420915353E-4</v>
      </c>
      <c r="AV95" s="9">
        <v>1.48442161E-3</v>
      </c>
      <c r="AW95" s="23">
        <v>0.41531459773761553</v>
      </c>
      <c r="AX95" s="8">
        <v>1.6545615217227117E-4</v>
      </c>
      <c r="AY95" s="9">
        <v>1.0016237600000001E-3</v>
      </c>
      <c r="AZ95" s="23">
        <v>0.23094343041403945</v>
      </c>
      <c r="BA95" s="8">
        <v>1.2685117856353631E-4</v>
      </c>
      <c r="BB95" s="9">
        <v>1.26655845E-3</v>
      </c>
      <c r="BC95" s="23">
        <v>0.13499122332471206</v>
      </c>
      <c r="BD95" s="8">
        <v>4.3093647976990406E-5</v>
      </c>
      <c r="BE95" s="9">
        <v>6.7549218000000002E-4</v>
      </c>
    </row>
    <row r="96" spans="1:57" x14ac:dyDescent="0.25">
      <c r="A96" s="27" t="s">
        <v>93</v>
      </c>
      <c r="B96" s="10"/>
      <c r="C96" s="8">
        <v>310.56224098184157</v>
      </c>
      <c r="D96" s="8">
        <v>328.27702129286365</v>
      </c>
      <c r="E96" s="9">
        <v>394.4975415246617</v>
      </c>
      <c r="F96" s="10">
        <v>71.615386392720097</v>
      </c>
      <c r="G96" s="28">
        <v>84.397279021739081</v>
      </c>
      <c r="H96" s="10">
        <v>32.408452221203689</v>
      </c>
      <c r="I96" s="10">
        <v>244.15344151414419</v>
      </c>
      <c r="J96" s="28">
        <v>229.03573423783544</v>
      </c>
      <c r="K96" s="10">
        <v>148.83055995241756</v>
      </c>
      <c r="L96" s="10">
        <v>134.35177810996387</v>
      </c>
      <c r="M96" s="28">
        <v>48.917234819176741</v>
      </c>
      <c r="N96" s="10">
        <v>148.83055995241756</v>
      </c>
      <c r="O96" s="10">
        <v>144.79329384307309</v>
      </c>
      <c r="P96" s="28">
        <v>63.952638186985254</v>
      </c>
      <c r="Q96" s="10"/>
      <c r="R96" s="8">
        <v>343.22406118467779</v>
      </c>
      <c r="S96" s="8">
        <v>338.08339555864382</v>
      </c>
      <c r="T96" s="9">
        <v>394.4975415246617</v>
      </c>
      <c r="U96" s="8">
        <v>94.088215252249</v>
      </c>
      <c r="V96" s="9">
        <v>84.397279021739081</v>
      </c>
      <c r="W96" s="8">
        <v>37.539914383028034</v>
      </c>
      <c r="X96" s="8">
        <v>267.0815752561146</v>
      </c>
      <c r="Y96" s="9">
        <v>229.03573423783544</v>
      </c>
      <c r="Z96" s="8">
        <v>164.75845163800426</v>
      </c>
      <c r="AA96" s="8">
        <v>139.23417601414687</v>
      </c>
      <c r="AB96" s="9">
        <v>48.917234819176741</v>
      </c>
      <c r="AC96" s="8">
        <v>174.09027018765079</v>
      </c>
      <c r="AD96" s="8">
        <v>144.79329384307309</v>
      </c>
      <c r="AE96" s="9">
        <v>69.300861084115027</v>
      </c>
      <c r="AF96" s="10"/>
      <c r="AG96" s="8">
        <v>358.60166608932781</v>
      </c>
      <c r="AH96" s="8">
        <v>89.242747136994041</v>
      </c>
      <c r="AI96" s="8">
        <v>177.885741292326</v>
      </c>
      <c r="AJ96" s="8">
        <v>117.63662082377596</v>
      </c>
      <c r="AK96" s="8">
        <v>129.39480837161295</v>
      </c>
      <c r="AL96" s="8"/>
      <c r="AM96" s="8">
        <v>358.60166608932781</v>
      </c>
      <c r="AN96" s="8">
        <v>104.05502132616769</v>
      </c>
      <c r="AO96" s="8">
        <v>206.05765386494244</v>
      </c>
      <c r="AP96" s="8">
        <v>144.48137085542044</v>
      </c>
      <c r="AQ96" s="8">
        <v>150.30467854710858</v>
      </c>
      <c r="AR96" s="10"/>
      <c r="AS96" s="27" t="s">
        <v>93</v>
      </c>
      <c r="AT96" s="23">
        <v>0.29016881728666466</v>
      </c>
      <c r="AU96" s="8">
        <v>1.4304153104149062E-3</v>
      </c>
      <c r="AV96" s="9">
        <v>1.9996009699999998E-3</v>
      </c>
      <c r="AW96" s="8">
        <v>0.57461432377621302</v>
      </c>
      <c r="AX96" s="8">
        <v>6.9222896684406884E-2</v>
      </c>
      <c r="AY96" s="9">
        <v>6.7186929440000001E-2</v>
      </c>
      <c r="AZ96" s="23">
        <v>0.40290211819437022</v>
      </c>
      <c r="BA96" s="8">
        <v>3.6486924711287899E-3</v>
      </c>
      <c r="BB96" s="9">
        <v>1.101395864E-2</v>
      </c>
      <c r="BC96" s="23">
        <v>0.41914104913742267</v>
      </c>
      <c r="BD96" s="8">
        <v>3.1322661747732123E-3</v>
      </c>
      <c r="BE96" s="9">
        <v>1.06142454E-2</v>
      </c>
    </row>
    <row r="97" spans="1:57" x14ac:dyDescent="0.25">
      <c r="A97" s="27" t="s">
        <v>94</v>
      </c>
      <c r="B97" s="10"/>
      <c r="C97" s="8">
        <v>1869.5622409818416</v>
      </c>
      <c r="D97" s="8">
        <v>1877.2770212928638</v>
      </c>
      <c r="E97" s="9">
        <v>1563.4975415246618</v>
      </c>
      <c r="F97" s="10">
        <v>2880.6153863927202</v>
      </c>
      <c r="G97" s="28">
        <v>4246.3972790217395</v>
      </c>
      <c r="H97" s="10">
        <v>901.40845222120367</v>
      </c>
      <c r="I97" s="10">
        <v>1156.1534415141441</v>
      </c>
      <c r="J97" s="28">
        <v>1323.0357342378354</v>
      </c>
      <c r="K97" s="10">
        <v>870.83055995241762</v>
      </c>
      <c r="L97" s="10">
        <v>1521.3517781099638</v>
      </c>
      <c r="M97" s="28">
        <v>1863.9172348191767</v>
      </c>
      <c r="N97" s="10">
        <v>870.83055995241762</v>
      </c>
      <c r="O97" s="10">
        <v>1663.7932938430731</v>
      </c>
      <c r="P97" s="28">
        <v>1421.9526381869853</v>
      </c>
      <c r="Q97" s="10"/>
      <c r="R97" s="8">
        <v>2066.1840375657052</v>
      </c>
      <c r="S97" s="8">
        <v>1933.3555156049083</v>
      </c>
      <c r="T97" s="9">
        <v>1563.4975415246618</v>
      </c>
      <c r="U97" s="8">
        <v>3784.5493012854827</v>
      </c>
      <c r="V97" s="9">
        <v>4246.3972790217395</v>
      </c>
      <c r="W97" s="8">
        <v>1044.134903128212</v>
      </c>
      <c r="X97" s="8">
        <v>1264.726315068089</v>
      </c>
      <c r="Y97" s="9">
        <v>1323.0357342378354</v>
      </c>
      <c r="Z97" s="8">
        <v>964.02711071360159</v>
      </c>
      <c r="AA97" s="8">
        <v>1576.6383164607228</v>
      </c>
      <c r="AB97" s="9">
        <v>1863.9172348191767</v>
      </c>
      <c r="AC97" s="8">
        <v>1018.6290202647123</v>
      </c>
      <c r="AD97" s="8">
        <v>1663.7932938430731</v>
      </c>
      <c r="AE97" s="9">
        <v>1540.8675082186235</v>
      </c>
      <c r="AF97" s="10"/>
      <c r="AG97" s="8">
        <v>1854.3456982317584</v>
      </c>
      <c r="AH97" s="8">
        <v>4015.4732901536108</v>
      </c>
      <c r="AI97" s="8">
        <v>1210.6323174780455</v>
      </c>
      <c r="AJ97" s="8">
        <v>1468.1942206645006</v>
      </c>
      <c r="AK97" s="8">
        <v>1407.763274108803</v>
      </c>
      <c r="AL97" s="8"/>
      <c r="AM97" s="8">
        <v>1854.3456982317584</v>
      </c>
      <c r="AN97" s="8">
        <v>4681.9508839210357</v>
      </c>
      <c r="AO97" s="8">
        <v>1402.3611629594166</v>
      </c>
      <c r="AP97" s="8">
        <v>1803.2370549081518</v>
      </c>
      <c r="AQ97" s="8">
        <v>1635.2542196103191</v>
      </c>
      <c r="AR97" s="10"/>
      <c r="AS97" s="27" t="s">
        <v>94</v>
      </c>
      <c r="AT97" s="22">
        <v>2.5248533153152546</v>
      </c>
      <c r="AU97" s="8">
        <v>3.6273055652066852E-3</v>
      </c>
      <c r="AV97" s="9">
        <v>3.4770318900000001E-3</v>
      </c>
      <c r="AW97" s="8">
        <v>0.75625659460189165</v>
      </c>
      <c r="AX97" s="8">
        <v>2.0351341089469371E-2</v>
      </c>
      <c r="AY97" s="9">
        <v>2.550357923E-2</v>
      </c>
      <c r="AZ97" s="8">
        <v>0.97243844911316046</v>
      </c>
      <c r="BA97" s="8">
        <v>0.27423929351076293</v>
      </c>
      <c r="BB97" s="9">
        <v>0.27834711641999998</v>
      </c>
      <c r="BC97" s="8">
        <v>0.8818497118253853</v>
      </c>
      <c r="BD97" s="8">
        <v>0.14668538602189643</v>
      </c>
      <c r="BE97" s="9">
        <v>0.16722134004</v>
      </c>
    </row>
    <row r="98" spans="1:57" x14ac:dyDescent="0.25">
      <c r="A98" s="27" t="s">
        <v>95</v>
      </c>
      <c r="B98" s="10"/>
      <c r="C98" s="8">
        <v>1436.5622409818416</v>
      </c>
      <c r="D98" s="8">
        <v>1489.2770212928638</v>
      </c>
      <c r="E98" s="9">
        <v>1831.4975415246618</v>
      </c>
      <c r="F98" s="10">
        <v>2702.6153863927202</v>
      </c>
      <c r="G98" s="28">
        <v>2444.397279021739</v>
      </c>
      <c r="H98" s="10">
        <v>413.40845222120367</v>
      </c>
      <c r="I98" s="10">
        <v>299.15344151414422</v>
      </c>
      <c r="J98" s="28">
        <v>392.03573423783541</v>
      </c>
      <c r="K98" s="10">
        <v>606.83055995241762</v>
      </c>
      <c r="L98" s="10">
        <v>1430.3517781099638</v>
      </c>
      <c r="M98" s="28">
        <v>1169.9172348191767</v>
      </c>
      <c r="N98" s="10">
        <v>606.83055995241762</v>
      </c>
      <c r="O98" s="10">
        <v>629.79329384307312</v>
      </c>
      <c r="P98" s="28">
        <v>347.95263818698527</v>
      </c>
      <c r="Q98" s="10"/>
      <c r="R98" s="8">
        <v>1587.6454424579535</v>
      </c>
      <c r="S98" s="8">
        <v>1533.7650814035198</v>
      </c>
      <c r="T98" s="9">
        <v>1831.4975415246618</v>
      </c>
      <c r="U98" s="8">
        <v>3550.6930986105394</v>
      </c>
      <c r="V98" s="9">
        <v>2444.397279021739</v>
      </c>
      <c r="W98" s="8">
        <v>478.86637089846545</v>
      </c>
      <c r="X98" s="8">
        <v>327.24655408249464</v>
      </c>
      <c r="Y98" s="9">
        <v>392.03573423783541</v>
      </c>
      <c r="Z98" s="8">
        <v>671.77375060839699</v>
      </c>
      <c r="AA98" s="8">
        <v>1482.3313396902552</v>
      </c>
      <c r="AB98" s="9">
        <v>1169.9172348191767</v>
      </c>
      <c r="AC98" s="8">
        <v>709.82260749415241</v>
      </c>
      <c r="AD98" s="8">
        <v>629.79329384307312</v>
      </c>
      <c r="AE98" s="9">
        <v>377.05117609604463</v>
      </c>
      <c r="AF98" s="10"/>
      <c r="AG98" s="8">
        <v>1650.9693551287116</v>
      </c>
      <c r="AH98" s="8">
        <v>2997.5451888161392</v>
      </c>
      <c r="AI98" s="8">
        <v>399.38288640626519</v>
      </c>
      <c r="AJ98" s="8">
        <v>1108.0074417059429</v>
      </c>
      <c r="AK98" s="8">
        <v>572.22235914442342</v>
      </c>
      <c r="AL98" s="8"/>
      <c r="AM98" s="8">
        <v>1650.9693551287116</v>
      </c>
      <c r="AN98" s="8">
        <v>3495.0697793918312</v>
      </c>
      <c r="AO98" s="8">
        <v>462.63348579155655</v>
      </c>
      <c r="AP98" s="8">
        <v>1360.8554289866711</v>
      </c>
      <c r="AQ98" s="8">
        <v>664.69202923244427</v>
      </c>
      <c r="AR98" s="10"/>
      <c r="AS98" s="27" t="s">
        <v>95</v>
      </c>
      <c r="AT98" s="22">
        <v>2.1169804082277173</v>
      </c>
      <c r="AU98" s="8">
        <v>5.1683533564477448E-2</v>
      </c>
      <c r="AV98" s="9">
        <v>2.7967460739999998E-2</v>
      </c>
      <c r="AW98" s="23">
        <v>0.28021930531562717</v>
      </c>
      <c r="AX98" s="8">
        <v>2.4930203125154591E-4</v>
      </c>
      <c r="AY98" s="9">
        <v>1.3711610000000001E-3</v>
      </c>
      <c r="AZ98" s="8">
        <v>0.82427661346904713</v>
      </c>
      <c r="BA98" s="8">
        <v>9.8576861871632199E-2</v>
      </c>
      <c r="BB98" s="9">
        <v>0.13987520015999999</v>
      </c>
      <c r="BC98" s="23">
        <v>0.40260712724169495</v>
      </c>
      <c r="BD98" s="8">
        <v>1.3606029766761024E-3</v>
      </c>
      <c r="BE98" s="9">
        <v>6.5622929299999997E-3</v>
      </c>
    </row>
    <row r="99" spans="1:57" x14ac:dyDescent="0.25">
      <c r="A99" s="27" t="s">
        <v>96</v>
      </c>
      <c r="B99" s="10"/>
      <c r="C99" s="8">
        <v>6483.5622409818416</v>
      </c>
      <c r="D99" s="8">
        <v>6927.2770212928635</v>
      </c>
      <c r="E99" s="9">
        <v>8266.4975415246608</v>
      </c>
      <c r="F99" s="10">
        <v>2220.6153863927202</v>
      </c>
      <c r="G99" s="28">
        <v>2395.397279021739</v>
      </c>
      <c r="H99" s="10">
        <v>3798.4084522212038</v>
      </c>
      <c r="I99" s="10">
        <v>3545.1534415141441</v>
      </c>
      <c r="J99" s="28">
        <v>3786.0357342378356</v>
      </c>
      <c r="K99" s="10">
        <v>2585.8305599524174</v>
      </c>
      <c r="L99" s="10">
        <v>2316.351778109964</v>
      </c>
      <c r="M99" s="28">
        <v>1989.9172348191767</v>
      </c>
      <c r="N99" s="10">
        <v>2585.8305599524174</v>
      </c>
      <c r="O99" s="10">
        <v>2736.7932938430731</v>
      </c>
      <c r="P99" s="28">
        <v>1757.9526381869853</v>
      </c>
      <c r="Q99" s="10"/>
      <c r="R99" s="8">
        <v>7165.4382588755579</v>
      </c>
      <c r="S99" s="8">
        <v>7134.210393741535</v>
      </c>
      <c r="T99" s="9">
        <v>8266.4975415246608</v>
      </c>
      <c r="U99" s="8">
        <v>2917.4420329401873</v>
      </c>
      <c r="V99" s="9">
        <v>2395.397279021739</v>
      </c>
      <c r="W99" s="8">
        <v>4399.8376446642287</v>
      </c>
      <c r="X99" s="8">
        <v>3878.0742135448509</v>
      </c>
      <c r="Y99" s="9">
        <v>3786.0357342378356</v>
      </c>
      <c r="Z99" s="8">
        <v>2862.566931094002</v>
      </c>
      <c r="AA99" s="8">
        <v>2400.5289376972246</v>
      </c>
      <c r="AB99" s="9">
        <v>1989.9172348191767</v>
      </c>
      <c r="AC99" s="8">
        <v>3024.7009820128565</v>
      </c>
      <c r="AD99" s="8">
        <v>2736.7932938430731</v>
      </c>
      <c r="AE99" s="9">
        <v>1904.9664724580894</v>
      </c>
      <c r="AF99" s="10"/>
      <c r="AG99" s="8">
        <v>7522.0487313805834</v>
      </c>
      <c r="AH99" s="8">
        <v>2656.4196559809634</v>
      </c>
      <c r="AI99" s="8">
        <v>4021.3158641489717</v>
      </c>
      <c r="AJ99" s="8">
        <v>2417.671034536801</v>
      </c>
      <c r="AK99" s="8">
        <v>2555.4869161046731</v>
      </c>
      <c r="AL99" s="8"/>
      <c r="AM99" s="8">
        <v>7522.0487313805834</v>
      </c>
      <c r="AN99" s="8">
        <v>3097.3251364621833</v>
      </c>
      <c r="AO99" s="8">
        <v>4658.1749970319706</v>
      </c>
      <c r="AP99" s="8">
        <v>2969.3850681973991</v>
      </c>
      <c r="AQ99" s="8">
        <v>2968.4470674692088</v>
      </c>
      <c r="AR99" s="10"/>
      <c r="AS99" s="27" t="s">
        <v>96</v>
      </c>
      <c r="AT99" s="23">
        <v>0.41176616199529803</v>
      </c>
      <c r="AU99" s="8">
        <v>2.5643263663945198E-3</v>
      </c>
      <c r="AV99" s="9">
        <v>2.91637754E-3</v>
      </c>
      <c r="AW99" s="8">
        <v>0.61926945216386775</v>
      </c>
      <c r="AX99" s="8">
        <v>1.1170852059180076E-3</v>
      </c>
      <c r="AY99" s="9">
        <v>3.1597547100000001E-3</v>
      </c>
      <c r="AZ99" s="23">
        <v>0.39475748884870671</v>
      </c>
      <c r="BA99" s="8">
        <v>3.432861623194194E-4</v>
      </c>
      <c r="BB99" s="9">
        <v>2.3451854100000002E-3</v>
      </c>
      <c r="BC99" s="23">
        <v>0.39463278868234419</v>
      </c>
      <c r="BD99" s="8">
        <v>5.8276174720474231E-4</v>
      </c>
      <c r="BE99" s="9">
        <v>3.8462292000000001E-3</v>
      </c>
    </row>
    <row r="100" spans="1:57" x14ac:dyDescent="0.25">
      <c r="A100" s="27" t="s">
        <v>97</v>
      </c>
      <c r="B100" s="10"/>
      <c r="C100" s="8">
        <v>4094.5622409818416</v>
      </c>
      <c r="D100" s="8">
        <v>4448.2770212928635</v>
      </c>
      <c r="E100" s="9">
        <v>2810.4975415246618</v>
      </c>
      <c r="F100" s="10">
        <v>1758.6153863927202</v>
      </c>
      <c r="G100" s="28">
        <v>1302.397279021739</v>
      </c>
      <c r="H100" s="10">
        <v>1611.4084522212038</v>
      </c>
      <c r="I100" s="10">
        <v>3962.1534415141441</v>
      </c>
      <c r="J100" s="28">
        <v>3334.0357342378356</v>
      </c>
      <c r="K100" s="10">
        <v>2414.8305599524174</v>
      </c>
      <c r="L100" s="10">
        <v>10244.351778109964</v>
      </c>
      <c r="M100" s="28">
        <v>10796.917234819177</v>
      </c>
      <c r="N100" s="10">
        <v>2414.8305599524174</v>
      </c>
      <c r="O100" s="10">
        <v>4003.7932938430731</v>
      </c>
      <c r="P100" s="28">
        <v>1117.9526381869853</v>
      </c>
      <c r="Q100" s="10"/>
      <c r="R100" s="8">
        <v>4525.1872110408722</v>
      </c>
      <c r="S100" s="8">
        <v>4581.157078315654</v>
      </c>
      <c r="T100" s="9">
        <v>2810.4975415246618</v>
      </c>
      <c r="U100" s="8">
        <v>2310.4669450984807</v>
      </c>
      <c r="V100" s="9">
        <v>1302.397279021739</v>
      </c>
      <c r="W100" s="8">
        <v>1866.5542840362452</v>
      </c>
      <c r="X100" s="8">
        <v>4334.2341439194051</v>
      </c>
      <c r="Y100" s="9">
        <v>3334.0357342378356</v>
      </c>
      <c r="Z100" s="8">
        <v>2673.2664592076762</v>
      </c>
      <c r="AA100" s="8">
        <v>10616.635661172677</v>
      </c>
      <c r="AB100" s="9">
        <v>10796.917234819177</v>
      </c>
      <c r="AC100" s="8">
        <v>2824.6786464682891</v>
      </c>
      <c r="AD100" s="8">
        <v>4003.7932938430731</v>
      </c>
      <c r="AE100" s="9">
        <v>1211.4446358114876</v>
      </c>
      <c r="AF100" s="10"/>
      <c r="AG100" s="8">
        <v>3972.2806102937298</v>
      </c>
      <c r="AH100" s="8">
        <v>1806.4321120601098</v>
      </c>
      <c r="AI100" s="8">
        <v>3178.2747207311622</v>
      </c>
      <c r="AJ100" s="8">
        <v>8028.9397850665091</v>
      </c>
      <c r="AK100" s="8">
        <v>2679.9721920409497</v>
      </c>
      <c r="AL100" s="8"/>
      <c r="AM100" s="8">
        <v>3972.2806102937298</v>
      </c>
      <c r="AN100" s="8">
        <v>2106.2589171100253</v>
      </c>
      <c r="AO100" s="8">
        <v>3681.620727632604</v>
      </c>
      <c r="AP100" s="8">
        <v>9861.1488373149168</v>
      </c>
      <c r="AQ100" s="8">
        <v>3113.0488456929093</v>
      </c>
      <c r="AR100" s="10"/>
      <c r="AS100" s="27" t="s">
        <v>97</v>
      </c>
      <c r="AT100" s="8">
        <v>0.5302392060751917</v>
      </c>
      <c r="AU100" s="8">
        <v>8.1681874153371054E-2</v>
      </c>
      <c r="AV100" s="9">
        <v>4.0901893619999997E-2</v>
      </c>
      <c r="AW100" s="8">
        <v>0.92682795824949715</v>
      </c>
      <c r="AX100" s="8">
        <v>0.43798278244884886</v>
      </c>
      <c r="AY100" s="9">
        <v>0.27443224948</v>
      </c>
      <c r="AZ100" s="8">
        <v>2.4824904896599778</v>
      </c>
      <c r="BA100" s="8">
        <v>0.21293019361415255</v>
      </c>
      <c r="BB100" s="9">
        <v>0.23381135222999999</v>
      </c>
      <c r="BC100" s="8">
        <v>0.78369308493105561</v>
      </c>
      <c r="BD100" s="8">
        <v>0.26436919734202846</v>
      </c>
      <c r="BE100" s="9">
        <v>0.25115073715000003</v>
      </c>
    </row>
    <row r="101" spans="1:57" x14ac:dyDescent="0.25">
      <c r="A101" s="27" t="s">
        <v>98</v>
      </c>
      <c r="B101" s="10"/>
      <c r="C101" s="8">
        <v>4722.5622409818416</v>
      </c>
      <c r="D101" s="8">
        <v>4863.2770212928635</v>
      </c>
      <c r="E101" s="9">
        <v>7594.4975415246618</v>
      </c>
      <c r="F101" s="10">
        <v>754.6153863927201</v>
      </c>
      <c r="G101" s="28">
        <v>1592.397279021739</v>
      </c>
      <c r="H101" s="10">
        <v>3198.4084522212038</v>
      </c>
      <c r="I101" s="10">
        <v>2260.1534415141441</v>
      </c>
      <c r="J101" s="28">
        <v>2397.0357342378356</v>
      </c>
      <c r="K101" s="10">
        <v>3998.8305599524174</v>
      </c>
      <c r="L101" s="10">
        <v>1413.3517781099638</v>
      </c>
      <c r="M101" s="28">
        <v>1159.9172348191767</v>
      </c>
      <c r="N101" s="10">
        <v>3998.8305599524174</v>
      </c>
      <c r="O101" s="10">
        <v>2575.7932938430731</v>
      </c>
      <c r="P101" s="28">
        <v>1796.9526381869853</v>
      </c>
      <c r="Q101" s="10"/>
      <c r="R101" s="8">
        <v>5219.2339494419539</v>
      </c>
      <c r="S101" s="8">
        <v>5008.5540633506444</v>
      </c>
      <c r="T101" s="9">
        <v>7594.4975415246618</v>
      </c>
      <c r="U101" s="8">
        <v>991.41285810048623</v>
      </c>
      <c r="V101" s="9">
        <v>1592.397279021739</v>
      </c>
      <c r="W101" s="8">
        <v>3704.8353509391304</v>
      </c>
      <c r="X101" s="8">
        <v>2472.4015264194263</v>
      </c>
      <c r="Y101" s="9">
        <v>2397.0357342378356</v>
      </c>
      <c r="Z101" s="8">
        <v>4426.7866198389038</v>
      </c>
      <c r="AA101" s="8">
        <v>1464.713552821047</v>
      </c>
      <c r="AB101" s="9">
        <v>1159.9172348191767</v>
      </c>
      <c r="AC101" s="8">
        <v>4677.5171230916485</v>
      </c>
      <c r="AD101" s="8">
        <v>2575.7932938430731</v>
      </c>
      <c r="AE101" s="9">
        <v>1947.2279593787416</v>
      </c>
      <c r="AF101" s="10"/>
      <c r="AG101" s="8">
        <v>5940.7618514390861</v>
      </c>
      <c r="AH101" s="8">
        <v>1291.9050685611126</v>
      </c>
      <c r="AI101" s="8">
        <v>2858.0908705321308</v>
      </c>
      <c r="AJ101" s="8">
        <v>2350.4724691597094</v>
      </c>
      <c r="AK101" s="8">
        <v>3066.8461254378212</v>
      </c>
      <c r="AL101" s="8"/>
      <c r="AM101" s="8">
        <v>5940.7618514390861</v>
      </c>
      <c r="AN101" s="8">
        <v>1506.3320412375044</v>
      </c>
      <c r="AO101" s="8">
        <v>3310.7290951827868</v>
      </c>
      <c r="AP101" s="8">
        <v>2886.8517484096424</v>
      </c>
      <c r="AQ101" s="8">
        <v>3562.4406175055192</v>
      </c>
      <c r="AR101" s="10"/>
      <c r="AS101" s="27" t="s">
        <v>98</v>
      </c>
      <c r="AT101" s="23">
        <v>0.25355873184389838</v>
      </c>
      <c r="AU101" s="8">
        <v>2.3853680166096871E-2</v>
      </c>
      <c r="AV101" s="9">
        <v>1.4290910069999999E-2</v>
      </c>
      <c r="AW101" s="8">
        <v>0.5572903236948975</v>
      </c>
      <c r="AX101" s="8">
        <v>2.9642197651138989E-2</v>
      </c>
      <c r="AY101" s="9">
        <v>3.4517692260000003E-2</v>
      </c>
      <c r="AZ101" s="23">
        <v>0.4859396522872455</v>
      </c>
      <c r="BA101" s="8">
        <v>5.4296340903138646E-2</v>
      </c>
      <c r="BB101" s="9">
        <v>8.9210950149999996E-2</v>
      </c>
      <c r="BC101" s="8">
        <v>0.59966056653871014</v>
      </c>
      <c r="BD101" s="8">
        <v>6.9966343651659241E-2</v>
      </c>
      <c r="BE101" s="9">
        <v>9.9702040199999994E-2</v>
      </c>
    </row>
    <row r="102" spans="1:57" x14ac:dyDescent="0.25">
      <c r="A102" s="27" t="s">
        <v>99</v>
      </c>
      <c r="B102" s="10"/>
      <c r="C102" s="8">
        <v>278.56224098184157</v>
      </c>
      <c r="D102" s="8">
        <v>264.27702129286365</v>
      </c>
      <c r="E102" s="9">
        <v>238.4975415246617</v>
      </c>
      <c r="F102" s="10">
        <v>23.615386392720097</v>
      </c>
      <c r="G102" s="28" t="s">
        <v>199</v>
      </c>
      <c r="H102" s="10">
        <v>124.40845222120369</v>
      </c>
      <c r="I102" s="10">
        <v>190.15344151414419</v>
      </c>
      <c r="J102" s="28">
        <v>264.03573423783541</v>
      </c>
      <c r="K102" s="10">
        <v>195.83055995241756</v>
      </c>
      <c r="L102" s="10">
        <v>328.35177810996385</v>
      </c>
      <c r="M102" s="28">
        <v>121.91723481917674</v>
      </c>
      <c r="N102" s="10">
        <v>195.83055995241756</v>
      </c>
      <c r="O102" s="10">
        <v>153.79329384307309</v>
      </c>
      <c r="P102" s="28">
        <v>353.95263818698527</v>
      </c>
      <c r="Q102" s="10"/>
      <c r="R102" s="8">
        <v>307.85862228525968</v>
      </c>
      <c r="S102" s="8">
        <v>272.17157136047666</v>
      </c>
      <c r="T102" s="9">
        <v>238.4975415246617</v>
      </c>
      <c r="U102" s="8">
        <v>1</v>
      </c>
      <c r="V102" s="9">
        <v>1</v>
      </c>
      <c r="W102" s="8">
        <v>144.10693275420977</v>
      </c>
      <c r="X102" s="8">
        <v>208.01050513566875</v>
      </c>
      <c r="Y102" s="9">
        <v>264.03573423783541</v>
      </c>
      <c r="Z102" s="8">
        <v>216.78840589915808</v>
      </c>
      <c r="AA102" s="8">
        <v>340.2842144039347</v>
      </c>
      <c r="AB102" s="9">
        <v>121.91723481917674</v>
      </c>
      <c r="AC102" s="8">
        <v>229.06716943089441</v>
      </c>
      <c r="AD102" s="8">
        <v>153.79329384307309</v>
      </c>
      <c r="AE102" s="9">
        <v>383.55294331460652</v>
      </c>
      <c r="AF102" s="10"/>
      <c r="AG102" s="8">
        <v>272.8425783901327</v>
      </c>
      <c r="AH102" s="8">
        <v>1</v>
      </c>
      <c r="AI102" s="8">
        <v>205.38439070923798</v>
      </c>
      <c r="AJ102" s="8">
        <v>226.32995170742319</v>
      </c>
      <c r="AK102" s="8">
        <v>255.47113552952467</v>
      </c>
      <c r="AL102" s="8"/>
      <c r="AM102" s="8">
        <v>272.8425783901327</v>
      </c>
      <c r="AN102" s="8">
        <v>1</v>
      </c>
      <c r="AO102" s="8">
        <v>237.9112872260998</v>
      </c>
      <c r="AP102" s="8">
        <v>277.978587444433</v>
      </c>
      <c r="AQ102" s="8">
        <v>296.75461780160572</v>
      </c>
      <c r="AR102" s="10"/>
      <c r="AS102" s="27" t="s">
        <v>99</v>
      </c>
      <c r="AT102" s="23">
        <v>3.6651171012250074E-3</v>
      </c>
      <c r="AU102" s="8">
        <v>1.8369062349551748E-3</v>
      </c>
      <c r="AV102" s="9">
        <v>2.3255923100000001E-3</v>
      </c>
      <c r="AW102" s="8">
        <v>0.87197272738683307</v>
      </c>
      <c r="AX102" s="8">
        <v>0.16712259941510066</v>
      </c>
      <c r="AY102" s="9">
        <v>0.12629875802000001</v>
      </c>
      <c r="AZ102" s="8">
        <v>1.0188240746169626</v>
      </c>
      <c r="BA102" s="8">
        <v>0.52171047521437108</v>
      </c>
      <c r="BB102" s="9">
        <v>0.44846370631999999</v>
      </c>
      <c r="BC102" s="8">
        <v>1.087640424572156</v>
      </c>
      <c r="BD102" s="8">
        <v>0.81757332738158095</v>
      </c>
      <c r="BE102" s="9">
        <v>0.59353698752999995</v>
      </c>
    </row>
    <row r="103" spans="1:57" x14ac:dyDescent="0.25">
      <c r="A103" s="27" t="s">
        <v>100</v>
      </c>
      <c r="B103" s="10"/>
      <c r="C103" s="8">
        <v>12218.562240981842</v>
      </c>
      <c r="D103" s="8">
        <v>13150.277021292864</v>
      </c>
      <c r="E103" s="9">
        <v>13320.497541524661</v>
      </c>
      <c r="F103" s="10">
        <v>14856.615386392719</v>
      </c>
      <c r="G103" s="28">
        <v>17031.397279021738</v>
      </c>
      <c r="H103" s="10">
        <v>11646.408452221203</v>
      </c>
      <c r="I103" s="10">
        <v>13108.153441514145</v>
      </c>
      <c r="J103" s="28">
        <v>16678.035734237834</v>
      </c>
      <c r="K103" s="10">
        <v>11962.830559952417</v>
      </c>
      <c r="L103" s="10">
        <v>24214.351778109965</v>
      </c>
      <c r="M103" s="28">
        <v>21034.917234819175</v>
      </c>
      <c r="N103" s="10">
        <v>11962.830559952417</v>
      </c>
      <c r="O103" s="10">
        <v>19979.793293843071</v>
      </c>
      <c r="P103" s="28">
        <v>15330.952638186985</v>
      </c>
      <c r="Q103" s="10"/>
      <c r="R103" s="8">
        <v>13503.588011630653</v>
      </c>
      <c r="S103" s="8">
        <v>13543.105424760195</v>
      </c>
      <c r="T103" s="9">
        <v>13320.497541524661</v>
      </c>
      <c r="U103" s="8">
        <v>19518.604825078291</v>
      </c>
      <c r="V103" s="9">
        <v>17031.397279021738</v>
      </c>
      <c r="W103" s="8">
        <v>13490.467646588515</v>
      </c>
      <c r="X103" s="8">
        <v>14339.12316839344</v>
      </c>
      <c r="Y103" s="9">
        <v>16678.035734237834</v>
      </c>
      <c r="Z103" s="8">
        <v>13243.096316345907</v>
      </c>
      <c r="AA103" s="8">
        <v>25094.311106045545</v>
      </c>
      <c r="AB103" s="9">
        <v>21034.917234819175</v>
      </c>
      <c r="AC103" s="8">
        <v>13993.177241670202</v>
      </c>
      <c r="AD103" s="8">
        <v>19979.793293843071</v>
      </c>
      <c r="AE103" s="9">
        <v>16613.047548714851</v>
      </c>
      <c r="AF103" s="10"/>
      <c r="AG103" s="8">
        <v>13455.730325971837</v>
      </c>
      <c r="AH103" s="8">
        <v>18275.001052050015</v>
      </c>
      <c r="AI103" s="8">
        <v>14835.875516406595</v>
      </c>
      <c r="AJ103" s="8">
        <v>19790.774885736875</v>
      </c>
      <c r="AK103" s="8">
        <v>16862.006028076041</v>
      </c>
      <c r="AL103" s="8"/>
      <c r="AM103" s="8">
        <v>13455.730325971837</v>
      </c>
      <c r="AN103" s="8">
        <v>21308.237198118743</v>
      </c>
      <c r="AO103" s="8">
        <v>17185.445442304066</v>
      </c>
      <c r="AP103" s="8">
        <v>24307.042022787919</v>
      </c>
      <c r="AQ103" s="8">
        <v>19586.863086737176</v>
      </c>
      <c r="AR103" s="10"/>
      <c r="AS103" s="27" t="s">
        <v>100</v>
      </c>
      <c r="AT103" s="8">
        <v>1.5835808746099971</v>
      </c>
      <c r="AU103" s="8">
        <v>1.3998713860622188E-2</v>
      </c>
      <c r="AV103" s="9">
        <v>9.5848337700000005E-3</v>
      </c>
      <c r="AW103" s="8">
        <v>1.2771841457860706</v>
      </c>
      <c r="AX103" s="8">
        <v>0.22214959724167829</v>
      </c>
      <c r="AY103" s="9">
        <v>0.15272784793999999</v>
      </c>
      <c r="AZ103" s="8">
        <v>1.8064453904721332</v>
      </c>
      <c r="BA103" s="8">
        <v>0.14262799071305057</v>
      </c>
      <c r="BB103" s="9">
        <v>0.17801070415</v>
      </c>
      <c r="BC103" s="8">
        <v>1.4556521728836387</v>
      </c>
      <c r="BD103" s="8">
        <v>0.12094583246947389</v>
      </c>
      <c r="BE103" s="9">
        <v>0.14822304957999999</v>
      </c>
    </row>
    <row r="104" spans="1:57" x14ac:dyDescent="0.25">
      <c r="A104" s="27" t="s">
        <v>101</v>
      </c>
      <c r="B104" s="10"/>
      <c r="C104" s="8">
        <v>2567.5622409818416</v>
      </c>
      <c r="D104" s="8">
        <v>2465.2770212928635</v>
      </c>
      <c r="E104" s="9">
        <v>2986.4975415246618</v>
      </c>
      <c r="F104" s="10">
        <v>4375.6153863927202</v>
      </c>
      <c r="G104" s="28">
        <v>6178.3972790217395</v>
      </c>
      <c r="H104" s="10">
        <v>1771.4084522212038</v>
      </c>
      <c r="I104" s="10">
        <v>3675.1534415141441</v>
      </c>
      <c r="J104" s="28">
        <v>4532.0357342378356</v>
      </c>
      <c r="K104" s="10">
        <v>2355.8305599524174</v>
      </c>
      <c r="L104" s="10">
        <v>6467.3517781099636</v>
      </c>
      <c r="M104" s="28">
        <v>6592.9172348191769</v>
      </c>
      <c r="N104" s="10">
        <v>2355.8305599524174</v>
      </c>
      <c r="O104" s="10">
        <v>6410.7932938430731</v>
      </c>
      <c r="P104" s="28">
        <v>5730.9526381869855</v>
      </c>
      <c r="Q104" s="10"/>
      <c r="R104" s="8">
        <v>2837.5926735592634</v>
      </c>
      <c r="S104" s="8">
        <v>2538.9204004255689</v>
      </c>
      <c r="T104" s="9">
        <v>2986.4975415246618</v>
      </c>
      <c r="U104" s="8">
        <v>5748.6786439767193</v>
      </c>
      <c r="V104" s="9">
        <v>6178.3972790217395</v>
      </c>
      <c r="W104" s="8">
        <v>2051.8882290296046</v>
      </c>
      <c r="X104" s="8">
        <v>4020.2823453162946</v>
      </c>
      <c r="Y104" s="9">
        <v>4532.0357342378356</v>
      </c>
      <c r="Z104" s="8">
        <v>2607.9522613053769</v>
      </c>
      <c r="AA104" s="8">
        <v>6702.377954996241</v>
      </c>
      <c r="AB104" s="9">
        <v>6592.9172348191769</v>
      </c>
      <c r="AC104" s="8">
        <v>2755.665092099111</v>
      </c>
      <c r="AD104" s="8">
        <v>6410.7932938430731</v>
      </c>
      <c r="AE104" s="9">
        <v>6210.2199990158233</v>
      </c>
      <c r="AF104" s="10"/>
      <c r="AG104" s="8">
        <v>2787.6702051698317</v>
      </c>
      <c r="AH104" s="8">
        <v>5963.5379614992289</v>
      </c>
      <c r="AI104" s="8">
        <v>3534.7354361945781</v>
      </c>
      <c r="AJ104" s="8">
        <v>5301.0824837069313</v>
      </c>
      <c r="AK104" s="8">
        <v>5125.5594616526687</v>
      </c>
      <c r="AL104" s="8"/>
      <c r="AM104" s="8">
        <v>2787.6702051698317</v>
      </c>
      <c r="AN104" s="8">
        <v>6953.3501564070557</v>
      </c>
      <c r="AO104" s="8">
        <v>4094.5344226246316</v>
      </c>
      <c r="AP104" s="8">
        <v>6510.7928032971358</v>
      </c>
      <c r="AQ104" s="8">
        <v>5953.8367648049098</v>
      </c>
      <c r="AR104" s="10"/>
      <c r="AS104" s="27" t="s">
        <v>101</v>
      </c>
      <c r="AT104" s="22">
        <v>2.4943230886895535</v>
      </c>
      <c r="AU104" s="8">
        <v>8.5939468514672991E-4</v>
      </c>
      <c r="AV104" s="9">
        <v>1.51963666E-3</v>
      </c>
      <c r="AW104" s="8">
        <v>1.4688015874443019</v>
      </c>
      <c r="AX104" s="8">
        <v>0.38540939200692115</v>
      </c>
      <c r="AY104" s="9">
        <v>0.24616470843999999</v>
      </c>
      <c r="AZ104" s="8">
        <v>2.3355678125850909</v>
      </c>
      <c r="BA104" s="8">
        <v>0.13684655486813208</v>
      </c>
      <c r="BB104" s="9">
        <v>0.17257726983999999</v>
      </c>
      <c r="BC104" s="8">
        <v>2.1357751550966508</v>
      </c>
      <c r="BD104" s="8">
        <v>0.12174620498169718</v>
      </c>
      <c r="BE104" s="9">
        <v>0.14822304957999999</v>
      </c>
    </row>
    <row r="105" spans="1:57" x14ac:dyDescent="0.25">
      <c r="A105" s="27" t="s">
        <v>102</v>
      </c>
      <c r="B105" s="10"/>
      <c r="C105" s="8">
        <v>467.56224098184157</v>
      </c>
      <c r="D105" s="8">
        <v>517.27702129286365</v>
      </c>
      <c r="E105" s="9">
        <v>529.49754152466176</v>
      </c>
      <c r="F105" s="10">
        <v>277.6153863927201</v>
      </c>
      <c r="G105" s="28">
        <v>383.39727902173905</v>
      </c>
      <c r="H105" s="10">
        <v>210.40845222120367</v>
      </c>
      <c r="I105" s="10">
        <v>262.15344151414422</v>
      </c>
      <c r="J105" s="28">
        <v>285.03573423783541</v>
      </c>
      <c r="K105" s="10">
        <v>307.83055995241756</v>
      </c>
      <c r="L105" s="10">
        <v>416.35177810996385</v>
      </c>
      <c r="M105" s="28">
        <v>327.91723481917677</v>
      </c>
      <c r="N105" s="10">
        <v>307.83055995241756</v>
      </c>
      <c r="O105" s="10">
        <v>376.79329384307312</v>
      </c>
      <c r="P105" s="28">
        <v>392.95263818698527</v>
      </c>
      <c r="Q105" s="10"/>
      <c r="R105" s="8">
        <v>516.73574578494799</v>
      </c>
      <c r="S105" s="8">
        <v>532.7292513938562</v>
      </c>
      <c r="T105" s="9">
        <v>529.49754152466176</v>
      </c>
      <c r="U105" s="8">
        <v>364.73078688729566</v>
      </c>
      <c r="V105" s="9">
        <v>383.39727902173905</v>
      </c>
      <c r="W105" s="8">
        <v>243.72392818814052</v>
      </c>
      <c r="X105" s="8">
        <v>286.7719319629299</v>
      </c>
      <c r="Y105" s="9">
        <v>285.03573423783541</v>
      </c>
      <c r="Z105" s="8">
        <v>340.77467988318426</v>
      </c>
      <c r="AA105" s="8">
        <v>431.48216996218895</v>
      </c>
      <c r="AB105" s="9">
        <v>327.91723481917677</v>
      </c>
      <c r="AC105" s="8">
        <v>360.07595060628341</v>
      </c>
      <c r="AD105" s="8">
        <v>376.79329384307312</v>
      </c>
      <c r="AE105" s="9">
        <v>425.81443023525884</v>
      </c>
      <c r="AF105" s="10"/>
      <c r="AG105" s="8">
        <v>526.32084623448861</v>
      </c>
      <c r="AH105" s="8">
        <v>374.06403295451736</v>
      </c>
      <c r="AI105" s="8">
        <v>271.84386479630194</v>
      </c>
      <c r="AJ105" s="8">
        <v>366.72469488818325</v>
      </c>
      <c r="AK105" s="8">
        <v>387.56122489487183</v>
      </c>
      <c r="AL105" s="8"/>
      <c r="AM105" s="8">
        <v>526.32084623448861</v>
      </c>
      <c r="AN105" s="8">
        <v>436.15018783189879</v>
      </c>
      <c r="AO105" s="8">
        <v>314.8960034152052</v>
      </c>
      <c r="AP105" s="8">
        <v>450.411498332257</v>
      </c>
      <c r="AQ105" s="8">
        <v>450.19012785931011</v>
      </c>
      <c r="AR105" s="10"/>
      <c r="AS105" s="27" t="s">
        <v>102</v>
      </c>
      <c r="AT105" s="8">
        <v>0.82867739507620297</v>
      </c>
      <c r="AU105" s="8">
        <v>5.0989645362456459E-4</v>
      </c>
      <c r="AV105" s="9">
        <v>1.3159239099999999E-3</v>
      </c>
      <c r="AW105" s="8">
        <v>0.59829665814701827</v>
      </c>
      <c r="AX105" s="8">
        <v>6.8789623198323738E-5</v>
      </c>
      <c r="AY105" s="9">
        <v>7.0436222999999999E-4</v>
      </c>
      <c r="AZ105" s="8">
        <v>0.85577362469049501</v>
      </c>
      <c r="BA105" s="8">
        <v>8.382267829814511E-3</v>
      </c>
      <c r="BB105" s="9">
        <v>2.0177756129999998E-2</v>
      </c>
      <c r="BC105" s="8">
        <v>0.85535302483295439</v>
      </c>
      <c r="BD105" s="8">
        <v>2.4056101222543489E-3</v>
      </c>
      <c r="BE105" s="9">
        <v>8.8724557099999993E-3</v>
      </c>
    </row>
    <row r="106" spans="1:57" x14ac:dyDescent="0.25">
      <c r="A106" s="27" t="s">
        <v>103</v>
      </c>
      <c r="B106" s="10"/>
      <c r="C106" s="8">
        <v>154.56224098184157</v>
      </c>
      <c r="D106" s="8">
        <v>184.27702129286368</v>
      </c>
      <c r="E106" s="9">
        <v>184.4975415246617</v>
      </c>
      <c r="F106" s="10">
        <v>78.615386392720097</v>
      </c>
      <c r="G106" s="28">
        <v>382.39727902173905</v>
      </c>
      <c r="H106" s="10">
        <v>170.40845222120367</v>
      </c>
      <c r="I106" s="10">
        <v>218.15344151414419</v>
      </c>
      <c r="J106" s="28">
        <v>223.03573423783544</v>
      </c>
      <c r="K106" s="10">
        <v>250.83055995241756</v>
      </c>
      <c r="L106" s="10">
        <v>96.351778109963874</v>
      </c>
      <c r="M106" s="28">
        <v>108.91723481917674</v>
      </c>
      <c r="N106" s="10">
        <v>250.83055995241756</v>
      </c>
      <c r="O106" s="10">
        <v>129.79329384307309</v>
      </c>
      <c r="P106" s="28">
        <v>120.95263818698525</v>
      </c>
      <c r="Q106" s="10"/>
      <c r="R106" s="8">
        <v>170.81754655001438</v>
      </c>
      <c r="S106" s="8">
        <v>189.78179111276776</v>
      </c>
      <c r="T106" s="9">
        <v>184.4975415246617</v>
      </c>
      <c r="U106" s="8">
        <v>103.28480749227487</v>
      </c>
      <c r="V106" s="9">
        <v>382.39727902173905</v>
      </c>
      <c r="W106" s="8">
        <v>197.39044193980064</v>
      </c>
      <c r="X106" s="8">
        <v>238.63994890182585</v>
      </c>
      <c r="Y106" s="9">
        <v>223.03573423783544</v>
      </c>
      <c r="Z106" s="8">
        <v>277.67452258774239</v>
      </c>
      <c r="AA106" s="8">
        <v>99.853240659446158</v>
      </c>
      <c r="AB106" s="9">
        <v>108.91723481917674</v>
      </c>
      <c r="AC106" s="8">
        <v>293.40183875809436</v>
      </c>
      <c r="AD106" s="8">
        <v>129.79329384307309</v>
      </c>
      <c r="AE106" s="9">
        <v>131.06764966045301</v>
      </c>
      <c r="AF106" s="10"/>
      <c r="AG106" s="8">
        <v>181.69895972914796</v>
      </c>
      <c r="AH106" s="8">
        <v>242.84104325700696</v>
      </c>
      <c r="AI106" s="8">
        <v>219.68870835982065</v>
      </c>
      <c r="AJ106" s="8">
        <v>162.14833268878843</v>
      </c>
      <c r="AK106" s="8">
        <v>184.7542607538735</v>
      </c>
      <c r="AL106" s="8"/>
      <c r="AM106" s="8">
        <v>181.69895972914796</v>
      </c>
      <c r="AN106" s="8">
        <v>283.14715476191242</v>
      </c>
      <c r="AO106" s="8">
        <v>254.48099154194037</v>
      </c>
      <c r="AP106" s="8">
        <v>199.15068305040887</v>
      </c>
      <c r="AQ106" s="8">
        <v>214.61007688243373</v>
      </c>
      <c r="AR106" s="10"/>
      <c r="AS106" s="27" t="s">
        <v>103</v>
      </c>
      <c r="AT106" s="8">
        <v>1.5583311824348891</v>
      </c>
      <c r="AU106" s="8">
        <v>0.59883531292245373</v>
      </c>
      <c r="AV106" s="9">
        <v>0.23917767561</v>
      </c>
      <c r="AW106" s="8">
        <v>1.4005638332838335</v>
      </c>
      <c r="AX106" s="8">
        <v>4.5959861684266232E-2</v>
      </c>
      <c r="AY106" s="9">
        <v>4.6907488019999999E-2</v>
      </c>
      <c r="AZ106" s="8">
        <v>1.0960474586496014</v>
      </c>
      <c r="BA106" s="8">
        <v>0.75339799029359467</v>
      </c>
      <c r="BB106" s="9">
        <v>0.58557520419999998</v>
      </c>
      <c r="BC106" s="8">
        <v>1.1811299151208414</v>
      </c>
      <c r="BD106" s="8">
        <v>0.95807282119221826</v>
      </c>
      <c r="BE106" s="9">
        <v>0.64592651479999996</v>
      </c>
    </row>
    <row r="107" spans="1:57" x14ac:dyDescent="0.25">
      <c r="A107" s="27" t="s">
        <v>104</v>
      </c>
      <c r="B107" s="10"/>
      <c r="C107" s="8">
        <v>57.562240981841569</v>
      </c>
      <c r="D107" s="8">
        <v>48.277021292863679</v>
      </c>
      <c r="E107" s="9">
        <v>43.497541524661713</v>
      </c>
      <c r="F107" s="10">
        <v>156.6153863927201</v>
      </c>
      <c r="G107" s="28">
        <v>177.39727902173908</v>
      </c>
      <c r="H107" s="10">
        <v>352.40845222120367</v>
      </c>
      <c r="I107" s="10">
        <v>155.15344151414419</v>
      </c>
      <c r="J107" s="28">
        <v>224.03573423783544</v>
      </c>
      <c r="K107" s="10">
        <v>164.83055995241756</v>
      </c>
      <c r="L107" s="10">
        <v>173.35177810996387</v>
      </c>
      <c r="M107" s="28">
        <v>124.91723481917674</v>
      </c>
      <c r="N107" s="10">
        <v>164.83055995241756</v>
      </c>
      <c r="O107" s="10">
        <v>168.79329384307309</v>
      </c>
      <c r="P107" s="28">
        <v>246.95263818698527</v>
      </c>
      <c r="Q107" s="10"/>
      <c r="R107" s="8">
        <v>63.616059886153145</v>
      </c>
      <c r="S107" s="8">
        <v>49.719164691662549</v>
      </c>
      <c r="T107" s="9">
        <v>43.497541524661713</v>
      </c>
      <c r="U107" s="8">
        <v>205.76112102399156</v>
      </c>
      <c r="V107" s="9">
        <v>177.39727902173908</v>
      </c>
      <c r="W107" s="8">
        <v>408.20780436974712</v>
      </c>
      <c r="X107" s="8">
        <v>169.72370042797235</v>
      </c>
      <c r="Y107" s="9">
        <v>224.03573423783544</v>
      </c>
      <c r="Z107" s="8">
        <v>182.47077649286513</v>
      </c>
      <c r="AA107" s="8">
        <v>179.65145177291865</v>
      </c>
      <c r="AB107" s="9">
        <v>124.91723481917674</v>
      </c>
      <c r="AC107" s="8">
        <v>192.80581035556352</v>
      </c>
      <c r="AD107" s="8">
        <v>168.79329384307309</v>
      </c>
      <c r="AE107" s="9">
        <v>267.60476125025275</v>
      </c>
      <c r="AF107" s="10"/>
      <c r="AG107" s="8">
        <v>52.27758870082581</v>
      </c>
      <c r="AH107" s="8">
        <v>191.57920002286534</v>
      </c>
      <c r="AI107" s="8">
        <v>267.32241301185167</v>
      </c>
      <c r="AJ107" s="8">
        <v>162.34648769498685</v>
      </c>
      <c r="AK107" s="8">
        <v>209.73462181629645</v>
      </c>
      <c r="AL107" s="8"/>
      <c r="AM107" s="8">
        <v>52.27758870082581</v>
      </c>
      <c r="AN107" s="8">
        <v>223.37700691158778</v>
      </c>
      <c r="AO107" s="8">
        <v>309.65848555683891</v>
      </c>
      <c r="AP107" s="8">
        <v>199.39405715225681</v>
      </c>
      <c r="AQ107" s="8">
        <v>243.62720041875869</v>
      </c>
      <c r="AR107" s="10"/>
      <c r="AS107" s="27" t="s">
        <v>104</v>
      </c>
      <c r="AT107" s="22">
        <v>4.272901877512556</v>
      </c>
      <c r="AU107" s="8">
        <v>1.7631703081923624E-3</v>
      </c>
      <c r="AV107" s="9">
        <v>2.2751674399999998E-3</v>
      </c>
      <c r="AW107" s="22">
        <v>5.923350583917566</v>
      </c>
      <c r="AX107" s="8">
        <v>4.1153250701988088E-2</v>
      </c>
      <c r="AY107" s="9">
        <v>4.3808299449999998E-2</v>
      </c>
      <c r="AZ107" s="22">
        <v>3.814140286640785</v>
      </c>
      <c r="BA107" s="8">
        <v>4.9907450887280436E-3</v>
      </c>
      <c r="BB107" s="9">
        <v>1.4082580460000001E-2</v>
      </c>
      <c r="BC107" s="22">
        <v>4.6602608588737411</v>
      </c>
      <c r="BD107" s="8">
        <v>6.5639317862297934E-3</v>
      </c>
      <c r="BE107" s="9">
        <v>1.6462341459999998E-2</v>
      </c>
    </row>
    <row r="108" spans="1:57" x14ac:dyDescent="0.25">
      <c r="A108" s="27" t="s">
        <v>105</v>
      </c>
      <c r="B108" s="10"/>
      <c r="C108" s="8">
        <v>36.562240981841569</v>
      </c>
      <c r="D108" s="8">
        <v>49.277021292863679</v>
      </c>
      <c r="E108" s="9">
        <v>53.497541524661713</v>
      </c>
      <c r="F108" s="10" t="s">
        <v>199</v>
      </c>
      <c r="G108" s="28" t="s">
        <v>199</v>
      </c>
      <c r="H108" s="10" t="s">
        <v>199</v>
      </c>
      <c r="I108" s="10">
        <v>51.153441514144198</v>
      </c>
      <c r="J108" s="28">
        <v>77.035734237835442</v>
      </c>
      <c r="K108" s="10">
        <v>9.8305599524175662</v>
      </c>
      <c r="L108" s="10">
        <v>17.351778109963867</v>
      </c>
      <c r="M108" s="28" t="s">
        <v>199</v>
      </c>
      <c r="N108" s="10">
        <v>9.8305599524175662</v>
      </c>
      <c r="O108" s="10">
        <v>6.7932938430730871</v>
      </c>
      <c r="P108" s="28" t="s">
        <v>199</v>
      </c>
      <c r="Q108" s="10"/>
      <c r="R108" s="8">
        <v>40.407490608409994</v>
      </c>
      <c r="S108" s="8">
        <v>50.749036944758913</v>
      </c>
      <c r="T108" s="9">
        <v>53.497541524661713</v>
      </c>
      <c r="U108" s="8">
        <v>1</v>
      </c>
      <c r="V108" s="9">
        <v>1</v>
      </c>
      <c r="W108" s="8">
        <v>1</v>
      </c>
      <c r="X108" s="8">
        <v>55.957195010817372</v>
      </c>
      <c r="Y108" s="9">
        <v>77.035734237835442</v>
      </c>
      <c r="Z108" s="8">
        <v>10.882629461400354</v>
      </c>
      <c r="AA108" s="8">
        <v>17.982348737831522</v>
      </c>
      <c r="AB108" s="9">
        <v>1</v>
      </c>
      <c r="AC108" s="8">
        <v>11.499014978909068</v>
      </c>
      <c r="AD108" s="8">
        <v>6.7932938430730871</v>
      </c>
      <c r="AE108" s="9">
        <v>1</v>
      </c>
      <c r="AF108" s="10"/>
      <c r="AG108" s="8">
        <v>48.218023025943545</v>
      </c>
      <c r="AH108" s="8">
        <v>1</v>
      </c>
      <c r="AI108" s="8">
        <v>44.664309749550938</v>
      </c>
      <c r="AJ108" s="8">
        <v>9.954992733077292</v>
      </c>
      <c r="AK108" s="8">
        <v>6.4307696073273846</v>
      </c>
      <c r="AL108" s="8"/>
      <c r="AM108" s="8">
        <v>48.218023025943545</v>
      </c>
      <c r="AN108" s="8">
        <v>1</v>
      </c>
      <c r="AO108" s="8">
        <v>51.737833575796422</v>
      </c>
      <c r="AP108" s="8">
        <v>12.226728265897737</v>
      </c>
      <c r="AQ108" s="8">
        <v>7.4699655326504466</v>
      </c>
      <c r="AR108" s="10"/>
      <c r="AS108" s="27" t="s">
        <v>105</v>
      </c>
      <c r="AT108" s="23">
        <v>2.0739133154877656E-2</v>
      </c>
      <c r="AU108" s="8">
        <v>2.7350555605316048E-3</v>
      </c>
      <c r="AV108" s="9">
        <v>3.0085616000000001E-3</v>
      </c>
      <c r="AW108" s="8">
        <v>1.0729978196733421</v>
      </c>
      <c r="AX108" s="8">
        <v>0.88475000266704218</v>
      </c>
      <c r="AY108" s="9">
        <v>0.47091532417999998</v>
      </c>
      <c r="AZ108" s="23">
        <v>0.25357174555495954</v>
      </c>
      <c r="BA108" s="8">
        <v>3.7886685621138882E-3</v>
      </c>
      <c r="BB108" s="9">
        <v>1.1176573550000001E-2</v>
      </c>
      <c r="BC108" s="23">
        <v>0.1549206098439842</v>
      </c>
      <c r="BD108" s="8">
        <v>1.1292402807765015E-3</v>
      </c>
      <c r="BE108" s="9">
        <v>6.01496775E-3</v>
      </c>
    </row>
    <row r="109" spans="1:57" x14ac:dyDescent="0.25">
      <c r="A109" s="27" t="s">
        <v>106</v>
      </c>
      <c r="B109" s="10"/>
      <c r="C109" s="8">
        <v>677.56224098184157</v>
      </c>
      <c r="D109" s="8">
        <v>737.27702129286365</v>
      </c>
      <c r="E109" s="9">
        <v>712.49754152466176</v>
      </c>
      <c r="F109" s="10">
        <v>103.6153863927201</v>
      </c>
      <c r="G109" s="28">
        <v>200.39727902173908</v>
      </c>
      <c r="H109" s="10">
        <v>22.408452221203689</v>
      </c>
      <c r="I109" s="10">
        <v>60.153441514144198</v>
      </c>
      <c r="J109" s="28">
        <v>59.035734237835442</v>
      </c>
      <c r="K109" s="10">
        <v>67.830559952417559</v>
      </c>
      <c r="L109" s="10">
        <v>110.35177810996387</v>
      </c>
      <c r="M109" s="28">
        <v>104.91723481917674</v>
      </c>
      <c r="N109" s="10">
        <v>67.830559952417559</v>
      </c>
      <c r="O109" s="10">
        <v>181.79329384307309</v>
      </c>
      <c r="P109" s="28">
        <v>63.952638186985254</v>
      </c>
      <c r="Q109" s="10"/>
      <c r="R109" s="8">
        <v>748.82143856237951</v>
      </c>
      <c r="S109" s="8">
        <v>759.30114707505572</v>
      </c>
      <c r="T109" s="9">
        <v>712.49754152466176</v>
      </c>
      <c r="U109" s="8">
        <v>136.12977977808148</v>
      </c>
      <c r="V109" s="9">
        <v>200.39727902173908</v>
      </c>
      <c r="W109" s="8">
        <v>25.956542820943064</v>
      </c>
      <c r="X109" s="8">
        <v>65.802373364225019</v>
      </c>
      <c r="Y109" s="9">
        <v>59.035734237835442</v>
      </c>
      <c r="Z109" s="8">
        <v>75.089807060271042</v>
      </c>
      <c r="AA109" s="8">
        <v>114.36200631644117</v>
      </c>
      <c r="AB109" s="9">
        <v>104.91723481917674</v>
      </c>
      <c r="AC109" s="8">
        <v>79.342848087592657</v>
      </c>
      <c r="AD109" s="8">
        <v>181.79329384307309</v>
      </c>
      <c r="AE109" s="9">
        <v>69.300861084115027</v>
      </c>
      <c r="AF109" s="10"/>
      <c r="AG109" s="8">
        <v>740.20670905403233</v>
      </c>
      <c r="AH109" s="8">
        <v>168.26352939991028</v>
      </c>
      <c r="AI109" s="8">
        <v>50.264883474334511</v>
      </c>
      <c r="AJ109" s="8">
        <v>98.123016065296312</v>
      </c>
      <c r="AK109" s="8">
        <v>110.14566767159359</v>
      </c>
      <c r="AL109" s="8"/>
      <c r="AM109" s="8">
        <v>740.20670905403233</v>
      </c>
      <c r="AN109" s="8">
        <v>196.19146319248608</v>
      </c>
      <c r="AO109" s="8">
        <v>58.225374812336952</v>
      </c>
      <c r="AP109" s="8">
        <v>120.51474935530536</v>
      </c>
      <c r="AQ109" s="8">
        <v>127.94492592925005</v>
      </c>
      <c r="AR109" s="10"/>
      <c r="AS109" s="27" t="s">
        <v>106</v>
      </c>
      <c r="AT109" s="23">
        <v>0.26504956087633197</v>
      </c>
      <c r="AU109" s="8">
        <v>3.1974570862653177E-4</v>
      </c>
      <c r="AV109" s="9">
        <v>9.7522530000000002E-4</v>
      </c>
      <c r="AW109" s="23">
        <v>7.8660966051966319E-2</v>
      </c>
      <c r="AX109" s="8">
        <v>3.2766126820602759E-6</v>
      </c>
      <c r="AY109" s="9">
        <v>1.6219220000000001E-4</v>
      </c>
      <c r="AZ109" s="23">
        <v>0.16281228997413508</v>
      </c>
      <c r="BA109" s="8">
        <v>4.0862734493450769E-6</v>
      </c>
      <c r="BB109" s="9">
        <v>1.7679927999999999E-4</v>
      </c>
      <c r="BC109" s="23">
        <v>0.17285026515466309</v>
      </c>
      <c r="BD109" s="8">
        <v>8.2764334315622355E-5</v>
      </c>
      <c r="BE109" s="9">
        <v>7.9835717000000005E-4</v>
      </c>
    </row>
    <row r="110" spans="1:57" x14ac:dyDescent="0.25">
      <c r="A110" s="27" t="s">
        <v>107</v>
      </c>
      <c r="B110" s="10"/>
      <c r="C110" s="8">
        <v>348.56224098184157</v>
      </c>
      <c r="D110" s="8">
        <v>395.27702129286365</v>
      </c>
      <c r="E110" s="9">
        <v>358.4975415246617</v>
      </c>
      <c r="F110" s="10" t="s">
        <v>199</v>
      </c>
      <c r="G110" s="28" t="s">
        <v>199</v>
      </c>
      <c r="H110" s="10" t="s">
        <v>199</v>
      </c>
      <c r="I110" s="10">
        <v>24.153441514144198</v>
      </c>
      <c r="J110" s="28" t="s">
        <v>199</v>
      </c>
      <c r="K110" s="10">
        <v>28.830559952417566</v>
      </c>
      <c r="L110" s="10" t="s">
        <v>199</v>
      </c>
      <c r="M110" s="28" t="s">
        <v>199</v>
      </c>
      <c r="N110" s="10">
        <v>28.830559952417566</v>
      </c>
      <c r="O110" s="10">
        <v>4.7932938430730871</v>
      </c>
      <c r="P110" s="28">
        <v>15.952638186985254</v>
      </c>
      <c r="Q110" s="10"/>
      <c r="R110" s="8">
        <v>385.22051987773682</v>
      </c>
      <c r="S110" s="8">
        <v>407.08483651610004</v>
      </c>
      <c r="T110" s="9">
        <v>358.4975415246617</v>
      </c>
      <c r="U110" s="8">
        <v>1</v>
      </c>
      <c r="V110" s="9">
        <v>1</v>
      </c>
      <c r="W110" s="8">
        <v>1</v>
      </c>
      <c r="X110" s="8">
        <v>1</v>
      </c>
      <c r="Y110" s="9">
        <v>1</v>
      </c>
      <c r="Z110" s="8">
        <v>1</v>
      </c>
      <c r="AA110" s="8">
        <v>1</v>
      </c>
      <c r="AB110" s="9">
        <v>1</v>
      </c>
      <c r="AC110" s="8">
        <v>33.723718928305424</v>
      </c>
      <c r="AD110" s="8">
        <v>4.7932938430730871</v>
      </c>
      <c r="AE110" s="9">
        <v>17.286723335619893</v>
      </c>
      <c r="AF110" s="10"/>
      <c r="AG110" s="8">
        <v>383.60096597283285</v>
      </c>
      <c r="AH110" s="8">
        <v>1</v>
      </c>
      <c r="AI110" s="8">
        <v>1</v>
      </c>
      <c r="AJ110" s="8">
        <v>1</v>
      </c>
      <c r="AK110" s="8">
        <v>18.601245368999468</v>
      </c>
      <c r="AL110" s="8"/>
      <c r="AM110" s="8">
        <v>383.60096597283285</v>
      </c>
      <c r="AN110" s="8">
        <v>1</v>
      </c>
      <c r="AO110" s="8">
        <v>1</v>
      </c>
      <c r="AP110" s="8">
        <v>1</v>
      </c>
      <c r="AQ110" s="8">
        <v>21.607159057988301</v>
      </c>
      <c r="AR110" s="10"/>
      <c r="AS110" s="27" t="s">
        <v>107</v>
      </c>
      <c r="AT110" s="23">
        <v>2.6068756043508539E-3</v>
      </c>
      <c r="AU110" s="8">
        <v>2.3305975957037489E-4</v>
      </c>
      <c r="AV110" s="9">
        <v>9.6006680000000004E-4</v>
      </c>
      <c r="AW110" s="23">
        <v>2.6068756043508539E-3</v>
      </c>
      <c r="AX110" s="8">
        <v>1.081164668915849E-5</v>
      </c>
      <c r="AY110" s="9">
        <v>2.6758709999999999E-4</v>
      </c>
      <c r="AZ110" s="23">
        <v>2.6068756043508539E-3</v>
      </c>
      <c r="BA110" s="8">
        <v>1.081164668915849E-5</v>
      </c>
      <c r="BB110" s="9">
        <v>2.2788244E-4</v>
      </c>
      <c r="BC110" s="23">
        <v>5.6327175827598282E-2</v>
      </c>
      <c r="BD110" s="8">
        <v>2.3880225722925457E-5</v>
      </c>
      <c r="BE110" s="9">
        <v>5.9468024000000001E-4</v>
      </c>
    </row>
    <row r="111" spans="1:57" x14ac:dyDescent="0.25">
      <c r="A111" s="27" t="s">
        <v>108</v>
      </c>
      <c r="B111" s="10"/>
      <c r="C111" s="8">
        <v>56791.562240981839</v>
      </c>
      <c r="D111" s="8">
        <v>59683.277021292866</v>
      </c>
      <c r="E111" s="9">
        <v>63232.497541524659</v>
      </c>
      <c r="F111" s="10">
        <v>18784.615386392721</v>
      </c>
      <c r="G111" s="28">
        <v>23304.397279021738</v>
      </c>
      <c r="H111" s="10">
        <v>40520.408452221207</v>
      </c>
      <c r="I111" s="10">
        <v>36262.153441514143</v>
      </c>
      <c r="J111" s="28">
        <v>39021.035734237834</v>
      </c>
      <c r="K111" s="10">
        <v>31305.830559952417</v>
      </c>
      <c r="L111" s="10">
        <v>42063.351778109965</v>
      </c>
      <c r="M111" s="28">
        <v>41023.917234819179</v>
      </c>
      <c r="N111" s="10">
        <v>31305.830559952417</v>
      </c>
      <c r="O111" s="10">
        <v>30080.793293843071</v>
      </c>
      <c r="P111" s="28">
        <v>21813.952638186984</v>
      </c>
      <c r="Q111" s="10"/>
      <c r="R111" s="8">
        <v>62764.328888623291</v>
      </c>
      <c r="S111" s="8">
        <v>61466.150978093196</v>
      </c>
      <c r="T111" s="9">
        <v>63232.497541524659</v>
      </c>
      <c r="U111" s="8">
        <v>24679.206870624232</v>
      </c>
      <c r="V111" s="9">
        <v>23304.397279021738</v>
      </c>
      <c r="W111" s="8">
        <v>46936.294694952667</v>
      </c>
      <c r="X111" s="8">
        <v>39667.485345593501</v>
      </c>
      <c r="Y111" s="9">
        <v>39021.035734237834</v>
      </c>
      <c r="Z111" s="8">
        <v>34656.190045569281</v>
      </c>
      <c r="AA111" s="8">
        <v>43591.950978310095</v>
      </c>
      <c r="AB111" s="9">
        <v>41023.917234819179</v>
      </c>
      <c r="AC111" s="8">
        <v>36619.095583416187</v>
      </c>
      <c r="AD111" s="8">
        <v>30080.793293843071</v>
      </c>
      <c r="AE111" s="9">
        <v>23638.207028370973</v>
      </c>
      <c r="AF111" s="10"/>
      <c r="AG111" s="8">
        <v>62487.65913608038</v>
      </c>
      <c r="AH111" s="8">
        <v>23991.802074822983</v>
      </c>
      <c r="AI111" s="8">
        <v>41874.93859159467</v>
      </c>
      <c r="AJ111" s="8">
        <v>39757.352752899518</v>
      </c>
      <c r="AK111" s="8">
        <v>30112.698635210079</v>
      </c>
      <c r="AL111" s="8"/>
      <c r="AM111" s="8">
        <v>62487.65913608038</v>
      </c>
      <c r="AN111" s="8">
        <v>27973.897673910044</v>
      </c>
      <c r="AO111" s="8">
        <v>48506.707391138014</v>
      </c>
      <c r="AP111" s="8">
        <v>48830.005376697001</v>
      </c>
      <c r="AQ111" s="8">
        <v>34978.833737692308</v>
      </c>
      <c r="AR111" s="10"/>
      <c r="AS111" s="27" t="s">
        <v>108</v>
      </c>
      <c r="AT111" s="23">
        <v>0.44767075708486437</v>
      </c>
      <c r="AU111" s="8">
        <v>2.3956584747473169E-5</v>
      </c>
      <c r="AV111" s="9">
        <v>5.3582928999999996E-4</v>
      </c>
      <c r="AW111" s="8">
        <v>0.77626059387989199</v>
      </c>
      <c r="AX111" s="8">
        <v>1.3541901603596549E-3</v>
      </c>
      <c r="AY111" s="9">
        <v>3.62337324E-3</v>
      </c>
      <c r="AZ111" s="8">
        <v>0.78143438323332159</v>
      </c>
      <c r="BA111" s="8">
        <v>1.1025817185725925E-3</v>
      </c>
      <c r="BB111" s="9">
        <v>5.0058667999999997E-3</v>
      </c>
      <c r="BC111" s="8">
        <v>0.55977186889843866</v>
      </c>
      <c r="BD111" s="8">
        <v>1.0249958656191811E-3</v>
      </c>
      <c r="BE111" s="9">
        <v>6.01496775E-3</v>
      </c>
    </row>
    <row r="112" spans="1:57" x14ac:dyDescent="0.25">
      <c r="A112" s="27" t="s">
        <v>109</v>
      </c>
      <c r="B112" s="10"/>
      <c r="C112" s="8">
        <v>8896.5622409818425</v>
      </c>
      <c r="D112" s="8">
        <v>9828.2770212928644</v>
      </c>
      <c r="E112" s="9">
        <v>13581.497541524661</v>
      </c>
      <c r="F112" s="10">
        <v>2157.6153863927202</v>
      </c>
      <c r="G112" s="28">
        <v>1960.397279021739</v>
      </c>
      <c r="H112" s="10">
        <v>5552.4084522212033</v>
      </c>
      <c r="I112" s="10">
        <v>5975.1534415141441</v>
      </c>
      <c r="J112" s="28">
        <v>6570.0357342378356</v>
      </c>
      <c r="K112" s="10">
        <v>7847.8305599524174</v>
      </c>
      <c r="L112" s="10">
        <v>6209.3517781099636</v>
      </c>
      <c r="M112" s="28">
        <v>5433.9172348191769</v>
      </c>
      <c r="N112" s="10">
        <v>7847.8305599524174</v>
      </c>
      <c r="O112" s="10">
        <v>11467.793293843073</v>
      </c>
      <c r="P112" s="28">
        <v>11551.952638186985</v>
      </c>
      <c r="Q112" s="10"/>
      <c r="R112" s="8">
        <v>9832.2133858848083</v>
      </c>
      <c r="S112" s="8">
        <v>10121.869799974082</v>
      </c>
      <c r="T112" s="9">
        <v>13581.497541524661</v>
      </c>
      <c r="U112" s="8">
        <v>2834.6727027799548</v>
      </c>
      <c r="V112" s="9">
        <v>1960.397279021739</v>
      </c>
      <c r="W112" s="8">
        <v>6431.5610166539318</v>
      </c>
      <c r="X112" s="8">
        <v>6536.2723689649147</v>
      </c>
      <c r="Y112" s="9">
        <v>6570.0357342378356</v>
      </c>
      <c r="Z112" s="8">
        <v>8687.7077677363741</v>
      </c>
      <c r="AA112" s="8">
        <v>6435.0021307459047</v>
      </c>
      <c r="AB112" s="9">
        <v>5433.9172348191769</v>
      </c>
      <c r="AC112" s="8">
        <v>9179.7742547351518</v>
      </c>
      <c r="AD112" s="8">
        <v>11467.793293843073</v>
      </c>
      <c r="AE112" s="9">
        <v>12518.017828890619</v>
      </c>
      <c r="AF112" s="10"/>
      <c r="AG112" s="8">
        <v>11178.526909127851</v>
      </c>
      <c r="AH112" s="8">
        <v>2397.5349909008469</v>
      </c>
      <c r="AI112" s="8">
        <v>6512.6230399522274</v>
      </c>
      <c r="AJ112" s="8">
        <v>6852.2090444338182</v>
      </c>
      <c r="AK112" s="8">
        <v>11055.195125822947</v>
      </c>
      <c r="AL112" s="8"/>
      <c r="AM112" s="8">
        <v>11178.526909127851</v>
      </c>
      <c r="AN112" s="8">
        <v>2795.4714821301718</v>
      </c>
      <c r="AO112" s="8">
        <v>7544.0325591583432</v>
      </c>
      <c r="AP112" s="8">
        <v>8415.8874098465512</v>
      </c>
      <c r="AQ112" s="8">
        <v>12841.686390463539</v>
      </c>
      <c r="AR112" s="10"/>
      <c r="AS112" s="27" t="s">
        <v>109</v>
      </c>
      <c r="AT112" s="23">
        <v>0.25007512213863559</v>
      </c>
      <c r="AU112" s="8">
        <v>1.1667190358122647E-2</v>
      </c>
      <c r="AV112" s="9">
        <v>8.2407205199999996E-3</v>
      </c>
      <c r="AW112" s="8">
        <v>0.67486822015861914</v>
      </c>
      <c r="AX112" s="8">
        <v>1.7966621642955281E-2</v>
      </c>
      <c r="AY112" s="9">
        <v>2.3715941040000001E-2</v>
      </c>
      <c r="AZ112" s="8">
        <v>0.75286193594744033</v>
      </c>
      <c r="BA112" s="8">
        <v>4.8489584381539885E-2</v>
      </c>
      <c r="BB112" s="9">
        <v>8.173958446E-2</v>
      </c>
      <c r="BC112" s="8">
        <v>1.148781632397166</v>
      </c>
      <c r="BD112" s="8">
        <v>0.94063892336810606</v>
      </c>
      <c r="BE112" s="9">
        <v>0.63760065374999997</v>
      </c>
    </row>
    <row r="113" spans="1:57" x14ac:dyDescent="0.25">
      <c r="A113" s="27" t="s">
        <v>110</v>
      </c>
      <c r="B113" s="10"/>
      <c r="C113" s="8">
        <v>857.56224098184157</v>
      </c>
      <c r="D113" s="8">
        <v>863.27702129286365</v>
      </c>
      <c r="E113" s="9">
        <v>639.49754152466176</v>
      </c>
      <c r="F113" s="10">
        <v>232.6153863927201</v>
      </c>
      <c r="G113" s="28">
        <v>427.39727902173905</v>
      </c>
      <c r="H113" s="10">
        <v>1200.4084522212038</v>
      </c>
      <c r="I113" s="10">
        <v>1530.1534415141441</v>
      </c>
      <c r="J113" s="28">
        <v>1694.0357342378354</v>
      </c>
      <c r="K113" s="10">
        <v>3097.8305599524174</v>
      </c>
      <c r="L113" s="10">
        <v>1154.3517781099638</v>
      </c>
      <c r="M113" s="28">
        <v>862.91723481917677</v>
      </c>
      <c r="N113" s="10">
        <v>3097.8305599524174</v>
      </c>
      <c r="O113" s="10">
        <v>1336.7932938430731</v>
      </c>
      <c r="P113" s="28">
        <v>1231.9526381869853</v>
      </c>
      <c r="Q113" s="10"/>
      <c r="R113" s="8">
        <v>947.75203237160656</v>
      </c>
      <c r="S113" s="8">
        <v>889.06505096519732</v>
      </c>
      <c r="T113" s="9">
        <v>639.49754152466176</v>
      </c>
      <c r="U113" s="8">
        <v>305.60983677284372</v>
      </c>
      <c r="V113" s="9">
        <v>427.39727902173905</v>
      </c>
      <c r="W113" s="8">
        <v>1390.4777128345529</v>
      </c>
      <c r="X113" s="8">
        <v>1673.8481710874732</v>
      </c>
      <c r="Y113" s="9">
        <v>1694.0357342378354</v>
      </c>
      <c r="Z113" s="8">
        <v>3429.3613264495502</v>
      </c>
      <c r="AA113" s="8">
        <v>1196.3013881666395</v>
      </c>
      <c r="AB113" s="9">
        <v>862.91723481917677</v>
      </c>
      <c r="AC113" s="8">
        <v>3623.5982673860635</v>
      </c>
      <c r="AD113" s="8">
        <v>1336.7932938430731</v>
      </c>
      <c r="AE113" s="9">
        <v>1334.9782129641635</v>
      </c>
      <c r="AF113" s="10"/>
      <c r="AG113" s="8">
        <v>825.43820828715525</v>
      </c>
      <c r="AH113" s="8">
        <v>366.50355789729139</v>
      </c>
      <c r="AI113" s="8">
        <v>1586.1205393866205</v>
      </c>
      <c r="AJ113" s="8">
        <v>1829.526649811789</v>
      </c>
      <c r="AK113" s="8">
        <v>2098.4565913977667</v>
      </c>
      <c r="AL113" s="8"/>
      <c r="AM113" s="8">
        <v>825.43820828715525</v>
      </c>
      <c r="AN113" s="8">
        <v>427.33484520122022</v>
      </c>
      <c r="AO113" s="8">
        <v>1837.3157663936024</v>
      </c>
      <c r="AP113" s="8">
        <v>2247.0257691039255</v>
      </c>
      <c r="AQ113" s="8">
        <v>2437.5618108979534</v>
      </c>
      <c r="AR113" s="10"/>
      <c r="AS113" s="27" t="s">
        <v>110</v>
      </c>
      <c r="AT113" s="8">
        <v>0.51770664467782679</v>
      </c>
      <c r="AU113" s="8">
        <v>3.8759563847198121E-2</v>
      </c>
      <c r="AV113" s="9">
        <v>2.1673056199999999E-2</v>
      </c>
      <c r="AW113" s="22">
        <v>2.2258671187588557</v>
      </c>
      <c r="AX113" s="8">
        <v>5.0323902720242706E-3</v>
      </c>
      <c r="AY113" s="9">
        <v>9.4001247199999999E-3</v>
      </c>
      <c r="AZ113" s="8">
        <v>2.7222216594100588</v>
      </c>
      <c r="BA113" s="8">
        <v>0.28349035389356048</v>
      </c>
      <c r="BB113" s="9">
        <v>0.28305421499</v>
      </c>
      <c r="BC113" s="8">
        <v>2.9530518292290742</v>
      </c>
      <c r="BD113" s="8">
        <v>0.17292026748358119</v>
      </c>
      <c r="BE113" s="9">
        <v>0.18376441934000001</v>
      </c>
    </row>
    <row r="114" spans="1:57" x14ac:dyDescent="0.25">
      <c r="A114" s="27" t="s">
        <v>111</v>
      </c>
      <c r="B114" s="10"/>
      <c r="C114" s="8">
        <v>305.56224098184157</v>
      </c>
      <c r="D114" s="8">
        <v>309.27702129286365</v>
      </c>
      <c r="E114" s="9">
        <v>393.4975415246617</v>
      </c>
      <c r="F114" s="10">
        <v>5.6153863927200973</v>
      </c>
      <c r="G114" s="28">
        <v>15.397279021739074</v>
      </c>
      <c r="H114" s="10">
        <v>138.40845222120367</v>
      </c>
      <c r="I114" s="10">
        <v>123.15344151414419</v>
      </c>
      <c r="J114" s="28">
        <v>118.03573423783544</v>
      </c>
      <c r="K114" s="10">
        <v>232.83055995241756</v>
      </c>
      <c r="L114" s="10">
        <v>23.351778109963867</v>
      </c>
      <c r="M114" s="28">
        <v>2.9172348191767412</v>
      </c>
      <c r="N114" s="10">
        <v>232.83055995241756</v>
      </c>
      <c r="O114" s="10">
        <v>68.793293843073087</v>
      </c>
      <c r="P114" s="28">
        <v>89.952638186985254</v>
      </c>
      <c r="Q114" s="10"/>
      <c r="R114" s="8">
        <v>337.6982113566437</v>
      </c>
      <c r="S114" s="8">
        <v>318.51582274981297</v>
      </c>
      <c r="T114" s="9">
        <v>393.4975415246617</v>
      </c>
      <c r="U114" s="8">
        <v>7.3774884177194915</v>
      </c>
      <c r="V114" s="9">
        <v>15.397279021739074</v>
      </c>
      <c r="W114" s="8">
        <v>160.32365294112873</v>
      </c>
      <c r="X114" s="8">
        <v>134.71862183807852</v>
      </c>
      <c r="Y114" s="9">
        <v>118.03573423783544</v>
      </c>
      <c r="Z114" s="8">
        <v>257.7481571260239</v>
      </c>
      <c r="AA114" s="8">
        <v>24.200391162257951</v>
      </c>
      <c r="AB114" s="9">
        <v>2.9172348191767412</v>
      </c>
      <c r="AC114" s="8">
        <v>272.34685606919254</v>
      </c>
      <c r="AD114" s="8">
        <v>68.793293843073087</v>
      </c>
      <c r="AE114" s="9">
        <v>97.475185697883234</v>
      </c>
      <c r="AF114" s="10"/>
      <c r="AG114" s="8">
        <v>349.90385854370612</v>
      </c>
      <c r="AH114" s="8">
        <v>11.387383719729282</v>
      </c>
      <c r="AI114" s="8">
        <v>137.69266967234753</v>
      </c>
      <c r="AJ114" s="8">
        <v>94.955261035819532</v>
      </c>
      <c r="AK114" s="8">
        <v>146.20511187004965</v>
      </c>
      <c r="AL114" s="8"/>
      <c r="AM114" s="8">
        <v>349.90385854370612</v>
      </c>
      <c r="AN114" s="8">
        <v>13.277431430777856</v>
      </c>
      <c r="AO114" s="8">
        <v>159.49917211441183</v>
      </c>
      <c r="AP114" s="8">
        <v>116.62411065803623</v>
      </c>
      <c r="AQ114" s="8">
        <v>169.831484107618</v>
      </c>
      <c r="AR114" s="10"/>
      <c r="AS114" s="27" t="s">
        <v>111</v>
      </c>
      <c r="AT114" s="23">
        <v>3.7945941739648999E-2</v>
      </c>
      <c r="AU114" s="8">
        <v>1.3765560378730217E-3</v>
      </c>
      <c r="AV114" s="9">
        <v>1.96525335E-3</v>
      </c>
      <c r="AW114" s="23">
        <v>0.45583713417235427</v>
      </c>
      <c r="AX114" s="8">
        <v>1.1617332339470968E-3</v>
      </c>
      <c r="AY114" s="9">
        <v>3.1947657500000001E-3</v>
      </c>
      <c r="AZ114" s="23">
        <v>0.33330329977904155</v>
      </c>
      <c r="BA114" s="8">
        <v>3.950720170300253E-2</v>
      </c>
      <c r="BB114" s="9">
        <v>7.1222705829999997E-2</v>
      </c>
      <c r="BC114" s="23">
        <v>0.48536613689958646</v>
      </c>
      <c r="BD114" s="8">
        <v>3.9198551847399211E-2</v>
      </c>
      <c r="BE114" s="9">
        <v>6.383764183E-2</v>
      </c>
    </row>
    <row r="115" spans="1:57" x14ac:dyDescent="0.25">
      <c r="A115" s="27" t="s">
        <v>112</v>
      </c>
      <c r="B115" s="10"/>
      <c r="C115" s="8">
        <v>11146.562240981842</v>
      </c>
      <c r="D115" s="8">
        <v>11343.277021292864</v>
      </c>
      <c r="E115" s="9">
        <v>12908.497541524661</v>
      </c>
      <c r="F115" s="10">
        <v>1201.6153863927202</v>
      </c>
      <c r="G115" s="28">
        <v>177.39727902173908</v>
      </c>
      <c r="H115" s="10">
        <v>2481.4084522212038</v>
      </c>
      <c r="I115" s="10">
        <v>8337.153441514145</v>
      </c>
      <c r="J115" s="28">
        <v>10690.035734237836</v>
      </c>
      <c r="K115" s="10">
        <v>3539.8305599524174</v>
      </c>
      <c r="L115" s="10">
        <v>5330.3517781099636</v>
      </c>
      <c r="M115" s="28">
        <v>6175.9172348191769</v>
      </c>
      <c r="N115" s="10">
        <v>3539.8305599524174</v>
      </c>
      <c r="O115" s="10">
        <v>8427.7932938430731</v>
      </c>
      <c r="P115" s="28">
        <v>3568.952638186985</v>
      </c>
      <c r="Q115" s="10"/>
      <c r="R115" s="8">
        <v>12318.845808500146</v>
      </c>
      <c r="S115" s="8">
        <v>11682.12626341507</v>
      </c>
      <c r="T115" s="9">
        <v>12908.497541524661</v>
      </c>
      <c r="U115" s="8">
        <v>1578.680962570709</v>
      </c>
      <c r="V115" s="9">
        <v>177.39727902173908</v>
      </c>
      <c r="W115" s="8">
        <v>2874.3076099376376</v>
      </c>
      <c r="X115" s="8">
        <v>9120.0847323814542</v>
      </c>
      <c r="Y115" s="9">
        <v>10690.035734237836</v>
      </c>
      <c r="Z115" s="8">
        <v>3918.6643005650822</v>
      </c>
      <c r="AA115" s="8">
        <v>5524.0589155674334</v>
      </c>
      <c r="AB115" s="9">
        <v>6175.9172348191769</v>
      </c>
      <c r="AC115" s="8">
        <v>4140.6150645246526</v>
      </c>
      <c r="AD115" s="8">
        <v>8427.7932938430731</v>
      </c>
      <c r="AE115" s="9">
        <v>3867.4165445940203</v>
      </c>
      <c r="AF115" s="10"/>
      <c r="AG115" s="8">
        <v>12303.156537813293</v>
      </c>
      <c r="AH115" s="8">
        <v>878.03912079622398</v>
      </c>
      <c r="AI115" s="8">
        <v>7561.4760255189758</v>
      </c>
      <c r="AJ115" s="8">
        <v>5206.2134836505638</v>
      </c>
      <c r="AK115" s="8">
        <v>5478.6083009872491</v>
      </c>
      <c r="AL115" s="8"/>
      <c r="AM115" s="8">
        <v>12303.156537813293</v>
      </c>
      <c r="AN115" s="8">
        <v>1023.7737224674372</v>
      </c>
      <c r="AO115" s="8">
        <v>8758.9932630629919</v>
      </c>
      <c r="AP115" s="8">
        <v>6394.2746384277089</v>
      </c>
      <c r="AQ115" s="8">
        <v>6363.9373938441768</v>
      </c>
      <c r="AR115" s="10"/>
      <c r="AS115" s="27" t="s">
        <v>112</v>
      </c>
      <c r="AT115" s="23">
        <v>8.321228128089786E-2</v>
      </c>
      <c r="AU115" s="8">
        <v>4.8789808417247781E-4</v>
      </c>
      <c r="AV115" s="9">
        <v>1.3095182299999999E-3</v>
      </c>
      <c r="AW115" s="8">
        <v>0.71193057132472892</v>
      </c>
      <c r="AX115" s="8">
        <v>0.12086632670327195</v>
      </c>
      <c r="AY115" s="9">
        <v>9.9714719780000002E-2</v>
      </c>
      <c r="AZ115" s="8">
        <v>0.51972634980097543</v>
      </c>
      <c r="BA115" s="8">
        <v>7.2646282014865102E-4</v>
      </c>
      <c r="BB115" s="9">
        <v>3.62672682E-3</v>
      </c>
      <c r="BC115" s="8">
        <v>0.51726053995044707</v>
      </c>
      <c r="BD115" s="8">
        <v>1.0871747222197721E-2</v>
      </c>
      <c r="BE115" s="9">
        <v>2.4344947749999998E-2</v>
      </c>
    </row>
    <row r="116" spans="1:57" x14ac:dyDescent="0.25">
      <c r="A116" s="27" t="s">
        <v>113</v>
      </c>
      <c r="B116" s="10"/>
      <c r="C116" s="8">
        <v>3049.5622409818416</v>
      </c>
      <c r="D116" s="8">
        <v>3355.2770212928635</v>
      </c>
      <c r="E116" s="9">
        <v>4197.4975415246618</v>
      </c>
      <c r="F116" s="10">
        <v>2333.6153863927202</v>
      </c>
      <c r="G116" s="28">
        <v>3285.397279021739</v>
      </c>
      <c r="H116" s="10">
        <v>2892.4084522212038</v>
      </c>
      <c r="I116" s="10">
        <v>3868.1534415141441</v>
      </c>
      <c r="J116" s="28">
        <v>4269.0357342378356</v>
      </c>
      <c r="K116" s="10">
        <v>3774.8305599524174</v>
      </c>
      <c r="L116" s="10">
        <v>3486.351778109964</v>
      </c>
      <c r="M116" s="28">
        <v>3017.9172348191769</v>
      </c>
      <c r="N116" s="10">
        <v>3774.8305599524174</v>
      </c>
      <c r="O116" s="10">
        <v>4644.7932938430731</v>
      </c>
      <c r="P116" s="28">
        <v>3104.952638186985</v>
      </c>
      <c r="Q116" s="10"/>
      <c r="R116" s="8">
        <v>3370.284596981749</v>
      </c>
      <c r="S116" s="8">
        <v>3455.5067056813309</v>
      </c>
      <c r="T116" s="9">
        <v>4197.4975415246618</v>
      </c>
      <c r="U116" s="8">
        <v>3065.9013076720335</v>
      </c>
      <c r="V116" s="9">
        <v>3285.397279021739</v>
      </c>
      <c r="W116" s="8">
        <v>3350.3841811393299</v>
      </c>
      <c r="X116" s="8">
        <v>4231.4067255615919</v>
      </c>
      <c r="Y116" s="9">
        <v>4269.0357342378356</v>
      </c>
      <c r="Z116" s="8">
        <v>4178.814071870851</v>
      </c>
      <c r="AA116" s="8">
        <v>3613.0472104603782</v>
      </c>
      <c r="AB116" s="9">
        <v>3017.9172348191769</v>
      </c>
      <c r="AC116" s="8">
        <v>4415.49956074087</v>
      </c>
      <c r="AD116" s="8">
        <v>4644.7932938430731</v>
      </c>
      <c r="AE116" s="9">
        <v>3364.613213025234</v>
      </c>
      <c r="AF116" s="10"/>
      <c r="AG116" s="8">
        <v>3674.4296147292466</v>
      </c>
      <c r="AH116" s="8">
        <v>3175.6492933468862</v>
      </c>
      <c r="AI116" s="8">
        <v>3950.2755469795861</v>
      </c>
      <c r="AJ116" s="8">
        <v>3603.2595057168019</v>
      </c>
      <c r="AK116" s="8">
        <v>4141.6353558697256</v>
      </c>
      <c r="AL116" s="8"/>
      <c r="AM116" s="8">
        <v>3674.4296147292466</v>
      </c>
      <c r="AN116" s="8">
        <v>3702.7351302441075</v>
      </c>
      <c r="AO116" s="8">
        <v>4575.8839658374627</v>
      </c>
      <c r="AP116" s="8">
        <v>4425.5255658327033</v>
      </c>
      <c r="AQ116" s="8">
        <v>4810.9130393820833</v>
      </c>
      <c r="AR116" s="10"/>
      <c r="AS116" s="27" t="s">
        <v>113</v>
      </c>
      <c r="AT116" s="8">
        <v>1.007703376709516</v>
      </c>
      <c r="AU116" s="8">
        <v>0.24813687332726242</v>
      </c>
      <c r="AV116" s="9">
        <v>0.108823426</v>
      </c>
      <c r="AW116" s="8">
        <v>1.2453317781607964</v>
      </c>
      <c r="AX116" s="8">
        <v>0.52724453834934537</v>
      </c>
      <c r="AY116" s="9">
        <v>0.32022827768000001</v>
      </c>
      <c r="AZ116" s="8">
        <v>1.2044115767227186</v>
      </c>
      <c r="BA116" s="8">
        <v>0.87537627525724826</v>
      </c>
      <c r="BB116" s="9">
        <v>0.62430681591000003</v>
      </c>
      <c r="BC116" s="8">
        <v>1.3092951951228433</v>
      </c>
      <c r="BD116" s="8">
        <v>0.3797657795735408</v>
      </c>
      <c r="BE116" s="9">
        <v>0.33537062544000001</v>
      </c>
    </row>
    <row r="117" spans="1:57" x14ac:dyDescent="0.25">
      <c r="A117" s="27" t="s">
        <v>114</v>
      </c>
      <c r="B117" s="10"/>
      <c r="C117" s="8">
        <v>291.56224098184157</v>
      </c>
      <c r="D117" s="8">
        <v>339.27702129286365</v>
      </c>
      <c r="E117" s="9">
        <v>379.4975415246617</v>
      </c>
      <c r="F117" s="10">
        <v>349.6153863927201</v>
      </c>
      <c r="G117" s="28">
        <v>248.39727902173908</v>
      </c>
      <c r="H117" s="10">
        <v>202.40845222120367</v>
      </c>
      <c r="I117" s="10">
        <v>199.15344151414419</v>
      </c>
      <c r="J117" s="28">
        <v>217.03573423783544</v>
      </c>
      <c r="K117" s="10">
        <v>426.83055995241756</v>
      </c>
      <c r="L117" s="10">
        <v>348.35177810996385</v>
      </c>
      <c r="M117" s="28">
        <v>253.91723481917674</v>
      </c>
      <c r="N117" s="10">
        <v>426.83055995241756</v>
      </c>
      <c r="O117" s="10">
        <v>511.79329384307312</v>
      </c>
      <c r="P117" s="28">
        <v>761.95263818698527</v>
      </c>
      <c r="Q117" s="10"/>
      <c r="R117" s="8">
        <v>322.22583183814828</v>
      </c>
      <c r="S117" s="8">
        <v>349.4119903427038</v>
      </c>
      <c r="T117" s="9">
        <v>379.4975415246617</v>
      </c>
      <c r="U117" s="8">
        <v>459.3243070704188</v>
      </c>
      <c r="V117" s="9">
        <v>248.39727902173908</v>
      </c>
      <c r="W117" s="8">
        <v>234.45723093847255</v>
      </c>
      <c r="X117" s="8">
        <v>217.85568348907637</v>
      </c>
      <c r="Y117" s="9">
        <v>217.03573423783544</v>
      </c>
      <c r="Z117" s="8">
        <v>472.51009599121204</v>
      </c>
      <c r="AA117" s="8">
        <v>361.01102248535608</v>
      </c>
      <c r="AB117" s="9">
        <v>253.91723481917674</v>
      </c>
      <c r="AC117" s="8">
        <v>499.27278060513424</v>
      </c>
      <c r="AD117" s="8">
        <v>511.79329384307312</v>
      </c>
      <c r="AE117" s="9">
        <v>825.67311417681526</v>
      </c>
      <c r="AF117" s="10"/>
      <c r="AG117" s="8">
        <v>350.37845456850459</v>
      </c>
      <c r="AH117" s="8">
        <v>353.86079304607892</v>
      </c>
      <c r="AI117" s="8">
        <v>223.11621622179476</v>
      </c>
      <c r="AJ117" s="8">
        <v>362.47945109858159</v>
      </c>
      <c r="AK117" s="8">
        <v>612.2463962083408</v>
      </c>
      <c r="AL117" s="8"/>
      <c r="AM117" s="8">
        <v>350.37845456850459</v>
      </c>
      <c r="AN117" s="8">
        <v>412.59366781237111</v>
      </c>
      <c r="AO117" s="8">
        <v>258.45131667036873</v>
      </c>
      <c r="AP117" s="8">
        <v>445.19748726969902</v>
      </c>
      <c r="AQ117" s="8">
        <v>711.18384834602648</v>
      </c>
      <c r="AR117" s="10"/>
      <c r="AS117" s="27" t="s">
        <v>114</v>
      </c>
      <c r="AT117" s="8">
        <v>1.17756575049823</v>
      </c>
      <c r="AU117" s="8">
        <v>0.96858631699464026</v>
      </c>
      <c r="AV117" s="9">
        <v>0.34755156080999999</v>
      </c>
      <c r="AW117" s="8">
        <v>0.73763472981994493</v>
      </c>
      <c r="AX117" s="8">
        <v>1.8940734446546777E-3</v>
      </c>
      <c r="AY117" s="9">
        <v>4.57349334E-3</v>
      </c>
      <c r="AZ117" s="8">
        <v>1.2706189021181831</v>
      </c>
      <c r="BA117" s="8">
        <v>0.861871040390361</v>
      </c>
      <c r="BB117" s="9">
        <v>0.62277652320999999</v>
      </c>
      <c r="BC117" s="8">
        <v>2.0297590764302509</v>
      </c>
      <c r="BD117" s="8">
        <v>7.2478401785412261E-2</v>
      </c>
      <c r="BE117" s="9">
        <v>0.10127487502</v>
      </c>
    </row>
    <row r="118" spans="1:57" x14ac:dyDescent="0.25">
      <c r="A118" s="27" t="s">
        <v>115</v>
      </c>
      <c r="B118" s="10"/>
      <c r="C118" s="8">
        <v>1474.5622409818416</v>
      </c>
      <c r="D118" s="8">
        <v>1666.2770212928638</v>
      </c>
      <c r="E118" s="9">
        <v>1506.4975415246618</v>
      </c>
      <c r="F118" s="10">
        <v>744.6153863927201</v>
      </c>
      <c r="G118" s="28">
        <v>2155.397279021739</v>
      </c>
      <c r="H118" s="10">
        <v>2515.4084522212038</v>
      </c>
      <c r="I118" s="10">
        <v>2716.1534415141441</v>
      </c>
      <c r="J118" s="28">
        <v>3183.0357342378356</v>
      </c>
      <c r="K118" s="10">
        <v>4839.8305599524174</v>
      </c>
      <c r="L118" s="10">
        <v>2000.3517781099638</v>
      </c>
      <c r="M118" s="28">
        <v>2021.9172348191767</v>
      </c>
      <c r="N118" s="10">
        <v>4839.8305599524174</v>
      </c>
      <c r="O118" s="10">
        <v>4164.7932938430731</v>
      </c>
      <c r="P118" s="28">
        <v>3912.952638186985</v>
      </c>
      <c r="Q118" s="10"/>
      <c r="R118" s="8">
        <v>1629.6419011510125</v>
      </c>
      <c r="S118" s="8">
        <v>1716.0524702015759</v>
      </c>
      <c r="T118" s="9">
        <v>1506.4975415246618</v>
      </c>
      <c r="U118" s="8">
        <v>978.27486918616364</v>
      </c>
      <c r="V118" s="9">
        <v>2155.397279021739</v>
      </c>
      <c r="W118" s="8">
        <v>2913.6910732487268</v>
      </c>
      <c r="X118" s="8">
        <v>2971.2238963254135</v>
      </c>
      <c r="Y118" s="9">
        <v>3183.0357342378356</v>
      </c>
      <c r="Z118" s="8">
        <v>5357.7906950225288</v>
      </c>
      <c r="AA118" s="8">
        <v>2073.045370010766</v>
      </c>
      <c r="AB118" s="9">
        <v>2021.9172348191767</v>
      </c>
      <c r="AC118" s="8">
        <v>5661.25270316756</v>
      </c>
      <c r="AD118" s="8">
        <v>4164.7932938430731</v>
      </c>
      <c r="AE118" s="9">
        <v>4240.1845317915686</v>
      </c>
      <c r="AF118" s="10"/>
      <c r="AG118" s="8">
        <v>1617.3973042924165</v>
      </c>
      <c r="AH118" s="8">
        <v>1566.8360741039514</v>
      </c>
      <c r="AI118" s="8">
        <v>3022.650234603992</v>
      </c>
      <c r="AJ118" s="8">
        <v>3150.9177666174905</v>
      </c>
      <c r="AK118" s="8">
        <v>4688.7435096007339</v>
      </c>
      <c r="AL118" s="8"/>
      <c r="AM118" s="8">
        <v>1617.3973042924165</v>
      </c>
      <c r="AN118" s="8">
        <v>1826.8953650118115</v>
      </c>
      <c r="AO118" s="8">
        <v>3501.349862400049</v>
      </c>
      <c r="AP118" s="8">
        <v>3869.9591605540477</v>
      </c>
      <c r="AQ118" s="8">
        <v>5446.4324718223252</v>
      </c>
      <c r="AR118" s="10"/>
      <c r="AS118" s="27" t="s">
        <v>115</v>
      </c>
      <c r="AT118" s="8">
        <v>1.129527890372642</v>
      </c>
      <c r="AU118" s="8">
        <v>0.91683719770462302</v>
      </c>
      <c r="AV118" s="9">
        <v>0.33617363926999999</v>
      </c>
      <c r="AW118" s="22">
        <v>2.1648050563135008</v>
      </c>
      <c r="AX118" s="8">
        <v>1.6084288092142342E-4</v>
      </c>
      <c r="AY118" s="9">
        <v>1.0016237600000001E-3</v>
      </c>
      <c r="AZ118" s="8">
        <v>2.392707809196633</v>
      </c>
      <c r="BA118" s="8">
        <v>0.23757461603307736</v>
      </c>
      <c r="BB118" s="9">
        <v>0.24942399822</v>
      </c>
      <c r="BC118" s="22">
        <v>3.3674054342541679</v>
      </c>
      <c r="BD118" s="8">
        <v>3.3190493678978373E-3</v>
      </c>
      <c r="BE118" s="9">
        <v>1.067201909E-2</v>
      </c>
    </row>
    <row r="119" spans="1:57" x14ac:dyDescent="0.25">
      <c r="A119" s="27" t="s">
        <v>116</v>
      </c>
      <c r="B119" s="10"/>
      <c r="C119" s="8">
        <v>815.56224098184157</v>
      </c>
      <c r="D119" s="8">
        <v>827.27702129286365</v>
      </c>
      <c r="E119" s="9">
        <v>916.49754152466176</v>
      </c>
      <c r="F119" s="10">
        <v>1423.6153863927202</v>
      </c>
      <c r="G119" s="28">
        <v>2708.397279021739</v>
      </c>
      <c r="H119" s="10">
        <v>1085.4084522212038</v>
      </c>
      <c r="I119" s="10">
        <v>2003.1534415141441</v>
      </c>
      <c r="J119" s="28">
        <v>2401.0357342378356</v>
      </c>
      <c r="K119" s="10">
        <v>1269.8305599524176</v>
      </c>
      <c r="L119" s="10">
        <v>1643.3517781099638</v>
      </c>
      <c r="M119" s="28">
        <v>2721.9172348191769</v>
      </c>
      <c r="N119" s="10">
        <v>1269.8305599524176</v>
      </c>
      <c r="O119" s="10">
        <v>2034.7932938430731</v>
      </c>
      <c r="P119" s="28">
        <v>2330.952638186985</v>
      </c>
      <c r="Q119" s="10"/>
      <c r="R119" s="8">
        <v>901.33489381612026</v>
      </c>
      <c r="S119" s="8">
        <v>851.98964985372834</v>
      </c>
      <c r="T119" s="9">
        <v>916.49754152466176</v>
      </c>
      <c r="U119" s="8">
        <v>1870.3443164686719</v>
      </c>
      <c r="V119" s="9">
        <v>2708.397279021739</v>
      </c>
      <c r="W119" s="8">
        <v>1257.2689398705757</v>
      </c>
      <c r="X119" s="8">
        <v>2191.2669889943418</v>
      </c>
      <c r="Y119" s="9">
        <v>2401.0357342378356</v>
      </c>
      <c r="Z119" s="8">
        <v>1405.7282117816949</v>
      </c>
      <c r="AA119" s="8">
        <v>1703.0718457573935</v>
      </c>
      <c r="AB119" s="9">
        <v>2721.9172348191769</v>
      </c>
      <c r="AC119" s="8">
        <v>1485.3478032020357</v>
      </c>
      <c r="AD119" s="8">
        <v>2034.7932938430731</v>
      </c>
      <c r="AE119" s="9">
        <v>2525.8852418307497</v>
      </c>
      <c r="AF119" s="10"/>
      <c r="AG119" s="8">
        <v>889.94069506483675</v>
      </c>
      <c r="AH119" s="8">
        <v>2289.3707977452054</v>
      </c>
      <c r="AI119" s="8">
        <v>1949.8572210342511</v>
      </c>
      <c r="AJ119" s="8">
        <v>1943.5724307860885</v>
      </c>
      <c r="AK119" s="8">
        <v>2015.3421129586195</v>
      </c>
      <c r="AL119" s="8"/>
      <c r="AM119" s="8">
        <v>889.94069506483675</v>
      </c>
      <c r="AN119" s="8">
        <v>2669.3544834203412</v>
      </c>
      <c r="AO119" s="8">
        <v>2258.6577283767215</v>
      </c>
      <c r="AP119" s="8">
        <v>2387.0968682230314</v>
      </c>
      <c r="AQ119" s="8">
        <v>2341.0162452634418</v>
      </c>
      <c r="AR119" s="10"/>
      <c r="AS119" s="27" t="s">
        <v>116</v>
      </c>
      <c r="AT119" s="22">
        <v>2.999474569736206</v>
      </c>
      <c r="AU119" s="8">
        <v>2.0908867876008621E-2</v>
      </c>
      <c r="AV119" s="9">
        <v>1.287142241E-2</v>
      </c>
      <c r="AW119" s="22">
        <v>2.5379867904705344</v>
      </c>
      <c r="AX119" s="8">
        <v>3.9535717011381005E-2</v>
      </c>
      <c r="AY119" s="9">
        <v>4.2811695589999997E-2</v>
      </c>
      <c r="AZ119" s="22">
        <v>2.682310047692694</v>
      </c>
      <c r="BA119" s="8">
        <v>5.753995710907886E-2</v>
      </c>
      <c r="BB119" s="9">
        <v>9.2206005169999994E-2</v>
      </c>
      <c r="BC119" s="22">
        <v>2.6305306165293256</v>
      </c>
      <c r="BD119" s="8">
        <v>2.0176649985021639E-2</v>
      </c>
      <c r="BE119" s="9">
        <v>4.0161141429999998E-2</v>
      </c>
    </row>
    <row r="120" spans="1:57" x14ac:dyDescent="0.25">
      <c r="A120" s="27" t="s">
        <v>117</v>
      </c>
      <c r="B120" s="10"/>
      <c r="C120" s="8">
        <v>10.562240981841569</v>
      </c>
      <c r="D120" s="8">
        <v>3.2770212928636795</v>
      </c>
      <c r="E120" s="9">
        <v>1</v>
      </c>
      <c r="F120" s="10">
        <v>29.615386392720097</v>
      </c>
      <c r="G120" s="28">
        <v>34.397279021739074</v>
      </c>
      <c r="H120" s="10" t="s">
        <v>199</v>
      </c>
      <c r="I120" s="10" t="s">
        <v>199</v>
      </c>
      <c r="J120" s="28" t="s">
        <v>199</v>
      </c>
      <c r="K120" s="10">
        <v>7.8305599524175662</v>
      </c>
      <c r="L120" s="10" t="s">
        <v>199</v>
      </c>
      <c r="M120" s="28" t="s">
        <v>199</v>
      </c>
      <c r="N120" s="10">
        <v>7.8305599524175662</v>
      </c>
      <c r="O120" s="10" t="s">
        <v>199</v>
      </c>
      <c r="P120" s="28" t="s">
        <v>199</v>
      </c>
      <c r="Q120" s="10"/>
      <c r="R120" s="8">
        <v>11.673071502632757</v>
      </c>
      <c r="S120" s="8">
        <v>3.3749133023262701</v>
      </c>
      <c r="T120" s="9">
        <v>1</v>
      </c>
      <c r="U120" s="8">
        <v>38.908661812093861</v>
      </c>
      <c r="V120" s="9">
        <v>34.397279021739074</v>
      </c>
      <c r="W120" s="8">
        <v>1</v>
      </c>
      <c r="X120" s="8">
        <v>1</v>
      </c>
      <c r="Y120" s="9">
        <v>1</v>
      </c>
      <c r="Z120" s="8">
        <v>1</v>
      </c>
      <c r="AA120" s="8">
        <v>1</v>
      </c>
      <c r="AB120" s="9">
        <v>1</v>
      </c>
      <c r="AC120" s="8">
        <v>1</v>
      </c>
      <c r="AD120" s="8">
        <v>1</v>
      </c>
      <c r="AE120" s="9">
        <v>1</v>
      </c>
      <c r="AF120" s="10"/>
      <c r="AG120" s="8">
        <v>5.3493282683196766</v>
      </c>
      <c r="AH120" s="8">
        <v>36.652970416916467</v>
      </c>
      <c r="AI120" s="8">
        <v>1</v>
      </c>
      <c r="AJ120" s="8">
        <v>1</v>
      </c>
      <c r="AK120" s="8">
        <v>1</v>
      </c>
      <c r="AL120" s="8"/>
      <c r="AM120" s="8">
        <v>5.3493282683196766</v>
      </c>
      <c r="AN120" s="8">
        <v>42.736533116186862</v>
      </c>
      <c r="AO120" s="8">
        <v>1</v>
      </c>
      <c r="AP120" s="8">
        <v>1</v>
      </c>
      <c r="AQ120" s="8">
        <v>1</v>
      </c>
      <c r="AR120" s="10"/>
      <c r="AS120" s="27" t="s">
        <v>117</v>
      </c>
      <c r="AT120" s="22">
        <v>7.989140126113667</v>
      </c>
      <c r="AU120" s="8">
        <v>6.103966877943786E-3</v>
      </c>
      <c r="AV120" s="9">
        <v>5.1197023199999999E-3</v>
      </c>
      <c r="AW120" s="8">
        <v>0.18693935945608336</v>
      </c>
      <c r="AX120" s="8">
        <v>0.25002374154323032</v>
      </c>
      <c r="AY120" s="9">
        <v>0.16724561120000001</v>
      </c>
      <c r="AZ120" s="8">
        <v>0.18693935945608336</v>
      </c>
      <c r="BA120" s="8">
        <v>0.25002374154323032</v>
      </c>
      <c r="BB120" s="9">
        <v>0.25962465368999998</v>
      </c>
      <c r="BC120" s="8">
        <v>0.18693935945608336</v>
      </c>
      <c r="BD120" s="8">
        <v>0.25002374154323032</v>
      </c>
      <c r="BE120" s="9">
        <v>0.24079063231</v>
      </c>
    </row>
    <row r="121" spans="1:57" x14ac:dyDescent="0.25">
      <c r="A121" s="27" t="s">
        <v>118</v>
      </c>
      <c r="B121" s="10"/>
      <c r="C121" s="8">
        <v>20.562240981841569</v>
      </c>
      <c r="D121" s="8">
        <v>32.277021292863679</v>
      </c>
      <c r="E121" s="9">
        <v>1</v>
      </c>
      <c r="F121" s="10">
        <v>28.615386392720097</v>
      </c>
      <c r="G121" s="28">
        <v>45.397279021739074</v>
      </c>
      <c r="H121" s="10" t="s">
        <v>199</v>
      </c>
      <c r="I121" s="10" t="s">
        <v>199</v>
      </c>
      <c r="J121" s="28" t="s">
        <v>199</v>
      </c>
      <c r="K121" s="10">
        <v>2.8305599524175662</v>
      </c>
      <c r="L121" s="10" t="s">
        <v>199</v>
      </c>
      <c r="M121" s="28" t="s">
        <v>199</v>
      </c>
      <c r="N121" s="10">
        <v>2.8305599524175662</v>
      </c>
      <c r="O121" s="10" t="s">
        <v>199</v>
      </c>
      <c r="P121" s="28" t="s">
        <v>199</v>
      </c>
      <c r="Q121" s="10"/>
      <c r="R121" s="8">
        <v>22.724771158700925</v>
      </c>
      <c r="S121" s="8">
        <v>33.24120864212076</v>
      </c>
      <c r="T121" s="9">
        <v>1</v>
      </c>
      <c r="U121" s="8">
        <v>37.594862920661598</v>
      </c>
      <c r="V121" s="9">
        <v>45.397279021739074</v>
      </c>
      <c r="W121" s="8">
        <v>1</v>
      </c>
      <c r="X121" s="8">
        <v>1</v>
      </c>
      <c r="Y121" s="9">
        <v>1</v>
      </c>
      <c r="Z121" s="8">
        <v>1</v>
      </c>
      <c r="AA121" s="8">
        <v>1</v>
      </c>
      <c r="AB121" s="9">
        <v>1</v>
      </c>
      <c r="AC121" s="8">
        <v>1</v>
      </c>
      <c r="AD121" s="8">
        <v>1</v>
      </c>
      <c r="AE121" s="9">
        <v>1</v>
      </c>
      <c r="AF121" s="10"/>
      <c r="AG121" s="8">
        <v>18.988659933607227</v>
      </c>
      <c r="AH121" s="8">
        <v>41.496070971200339</v>
      </c>
      <c r="AI121" s="8">
        <v>1</v>
      </c>
      <c r="AJ121" s="8">
        <v>1</v>
      </c>
      <c r="AK121" s="8">
        <v>1</v>
      </c>
      <c r="AL121" s="8"/>
      <c r="AM121" s="8">
        <v>18.988659933607227</v>
      </c>
      <c r="AN121" s="8">
        <v>48.383478639806675</v>
      </c>
      <c r="AO121" s="8">
        <v>1</v>
      </c>
      <c r="AP121" s="8">
        <v>1</v>
      </c>
      <c r="AQ121" s="8">
        <v>1</v>
      </c>
      <c r="AR121" s="10"/>
      <c r="AS121" s="27" t="s">
        <v>118</v>
      </c>
      <c r="AT121" s="22">
        <v>2.5480196500952021</v>
      </c>
      <c r="AU121" s="8">
        <v>0.17191474095885098</v>
      </c>
      <c r="AV121" s="9">
        <v>7.9555028420000007E-2</v>
      </c>
      <c r="AW121" s="8">
        <v>5.2663010633527761E-2</v>
      </c>
      <c r="AX121" s="8">
        <v>0.13099706395210683</v>
      </c>
      <c r="AY121" s="9">
        <v>0.10478453248</v>
      </c>
      <c r="AZ121" s="8">
        <v>5.2663010633527761E-2</v>
      </c>
      <c r="BA121" s="8">
        <v>0.13099706395210683</v>
      </c>
      <c r="BB121" s="9">
        <v>0.17257726983999999</v>
      </c>
      <c r="BC121" s="8">
        <v>5.2663010633527761E-2</v>
      </c>
      <c r="BD121" s="8">
        <v>0.13099706395210683</v>
      </c>
      <c r="BE121" s="9">
        <v>0.15339609224</v>
      </c>
    </row>
    <row r="122" spans="1:57" x14ac:dyDescent="0.25">
      <c r="A122" s="27" t="s">
        <v>119</v>
      </c>
      <c r="B122" s="10"/>
      <c r="C122" s="8">
        <v>64.562240981841569</v>
      </c>
      <c r="D122" s="8">
        <v>92.277021292863679</v>
      </c>
      <c r="E122" s="9">
        <v>81.497541524661713</v>
      </c>
      <c r="F122" s="10">
        <v>52.615386392720097</v>
      </c>
      <c r="G122" s="28">
        <v>56.397279021739074</v>
      </c>
      <c r="H122" s="10">
        <v>26.408452221203689</v>
      </c>
      <c r="I122" s="10">
        <v>52.153441514144198</v>
      </c>
      <c r="J122" s="28">
        <v>85.035734237835442</v>
      </c>
      <c r="K122" s="10">
        <v>65.830559952417559</v>
      </c>
      <c r="L122" s="10">
        <v>149.35177810996387</v>
      </c>
      <c r="M122" s="28">
        <v>99.917234819176741</v>
      </c>
      <c r="N122" s="10">
        <v>65.830559952417559</v>
      </c>
      <c r="O122" s="10">
        <v>82.793293843073087</v>
      </c>
      <c r="P122" s="28">
        <v>48.952638186985254</v>
      </c>
      <c r="Q122" s="10"/>
      <c r="R122" s="8">
        <v>71.35224964540086</v>
      </c>
      <c r="S122" s="8">
        <v>95.033543827902463</v>
      </c>
      <c r="T122" s="9">
        <v>81.497541524661713</v>
      </c>
      <c r="U122" s="8">
        <v>69.126036315035961</v>
      </c>
      <c r="V122" s="9">
        <v>56.397279021739074</v>
      </c>
      <c r="W122" s="8">
        <v>30.589891445777052</v>
      </c>
      <c r="X122" s="8">
        <v>57.051103716751555</v>
      </c>
      <c r="Y122" s="9">
        <v>85.035734237835442</v>
      </c>
      <c r="Z122" s="8">
        <v>72.875766453413434</v>
      </c>
      <c r="AA122" s="8">
        <v>154.77928207521293</v>
      </c>
      <c r="AB122" s="9">
        <v>99.917234819176741</v>
      </c>
      <c r="AC122" s="8">
        <v>77.003405566603575</v>
      </c>
      <c r="AD122" s="8">
        <v>82.793293843073087</v>
      </c>
      <c r="AE122" s="9">
        <v>53.046443037710304</v>
      </c>
      <c r="AF122" s="10"/>
      <c r="AG122" s="8">
        <v>82.627778332655012</v>
      </c>
      <c r="AH122" s="8">
        <v>62.761657668387514</v>
      </c>
      <c r="AI122" s="8">
        <v>57.558909800121349</v>
      </c>
      <c r="AJ122" s="8">
        <v>109.19076111593438</v>
      </c>
      <c r="AK122" s="8">
        <v>70.947714149128984</v>
      </c>
      <c r="AL122" s="8"/>
      <c r="AM122" s="8">
        <v>82.627778332655012</v>
      </c>
      <c r="AN122" s="8">
        <v>73.178670947059217</v>
      </c>
      <c r="AO122" s="8">
        <v>66.674562144619216</v>
      </c>
      <c r="AP122" s="8">
        <v>134.10816070966558</v>
      </c>
      <c r="AQ122" s="8">
        <v>82.412683345156779</v>
      </c>
      <c r="AR122" s="10"/>
      <c r="AS122" s="27" t="s">
        <v>119</v>
      </c>
      <c r="AT122" s="8">
        <v>0.88564248517545519</v>
      </c>
      <c r="AU122" s="8">
        <v>0.14240457197526207</v>
      </c>
      <c r="AV122" s="9">
        <v>6.6356574870000004E-2</v>
      </c>
      <c r="AW122" s="8">
        <v>0.80692671992451492</v>
      </c>
      <c r="AX122" s="8">
        <v>0.21763642750636544</v>
      </c>
      <c r="AY122" s="9">
        <v>0.15173243923999999</v>
      </c>
      <c r="AZ122" s="8">
        <v>1.6230396534414044</v>
      </c>
      <c r="BA122" s="8">
        <v>0.34876912873551663</v>
      </c>
      <c r="BB122" s="9">
        <v>0.32804516626000002</v>
      </c>
      <c r="BC122" s="8">
        <v>0.99739681990925289</v>
      </c>
      <c r="BD122" s="8">
        <v>0.36348357847398766</v>
      </c>
      <c r="BE122" s="9">
        <v>0.32557743344000001</v>
      </c>
    </row>
    <row r="123" spans="1:57" x14ac:dyDescent="0.25">
      <c r="A123" s="27" t="s">
        <v>120</v>
      </c>
      <c r="B123" s="10"/>
      <c r="C123" s="8">
        <v>13.562240981841569</v>
      </c>
      <c r="D123" s="8">
        <v>7.2770212928636795</v>
      </c>
      <c r="E123" s="9">
        <v>1</v>
      </c>
      <c r="F123" s="10" t="s">
        <v>199</v>
      </c>
      <c r="G123" s="28" t="s">
        <v>199</v>
      </c>
      <c r="H123" s="10" t="s">
        <v>199</v>
      </c>
      <c r="I123" s="10">
        <v>9.1534415141441983</v>
      </c>
      <c r="J123" s="28" t="s">
        <v>199</v>
      </c>
      <c r="K123" s="10">
        <v>5.8305599524175662</v>
      </c>
      <c r="L123" s="10" t="s">
        <v>199</v>
      </c>
      <c r="M123" s="28" t="s">
        <v>199</v>
      </c>
      <c r="N123" s="10">
        <v>5.8305599524175662</v>
      </c>
      <c r="O123" s="10" t="s">
        <v>199</v>
      </c>
      <c r="P123" s="28" t="s">
        <v>199</v>
      </c>
      <c r="Q123" s="10"/>
      <c r="R123" s="8">
        <v>14.988581399453208</v>
      </c>
      <c r="S123" s="8">
        <v>7.4944023147117171</v>
      </c>
      <c r="T123" s="9">
        <v>1</v>
      </c>
      <c r="U123" s="8">
        <v>1</v>
      </c>
      <c r="V123" s="9">
        <v>1</v>
      </c>
      <c r="W123" s="8">
        <v>1</v>
      </c>
      <c r="X123" s="8">
        <v>1</v>
      </c>
      <c r="Y123" s="9">
        <v>1</v>
      </c>
      <c r="Z123" s="8">
        <v>6.4545482476851337</v>
      </c>
      <c r="AA123" s="8">
        <v>1.0363404040710713</v>
      </c>
      <c r="AB123" s="9">
        <v>1</v>
      </c>
      <c r="AC123" s="8">
        <v>1</v>
      </c>
      <c r="AD123" s="8">
        <v>1</v>
      </c>
      <c r="AE123" s="9">
        <v>1</v>
      </c>
      <c r="AF123" s="10"/>
      <c r="AG123" s="8">
        <v>7.8276612380549748</v>
      </c>
      <c r="AH123" s="8">
        <v>1</v>
      </c>
      <c r="AI123" s="8">
        <v>1</v>
      </c>
      <c r="AJ123" s="8">
        <v>2.830296217252068</v>
      </c>
      <c r="AK123" s="8">
        <v>1</v>
      </c>
      <c r="AL123" s="8"/>
      <c r="AM123" s="8">
        <v>7.8276612380549748</v>
      </c>
      <c r="AN123" s="8">
        <v>1</v>
      </c>
      <c r="AO123" s="8">
        <v>1</v>
      </c>
      <c r="AP123" s="8">
        <v>3.4761715742249573</v>
      </c>
      <c r="AQ123" s="8">
        <v>1</v>
      </c>
      <c r="AR123" s="10"/>
      <c r="AS123" s="27" t="s">
        <v>120</v>
      </c>
      <c r="AT123" s="8">
        <v>0.1277520793999615</v>
      </c>
      <c r="AU123" s="8">
        <v>0.28190370875392884</v>
      </c>
      <c r="AV123" s="9">
        <v>0.12203702499000001</v>
      </c>
      <c r="AW123" s="8">
        <v>0.1277520793999615</v>
      </c>
      <c r="AX123" s="8">
        <v>0.16641980296640041</v>
      </c>
      <c r="AY123" s="9">
        <v>0.12629875802000001</v>
      </c>
      <c r="AZ123" s="8">
        <v>0.44408814695827586</v>
      </c>
      <c r="BA123" s="8">
        <v>0.32229886627582471</v>
      </c>
      <c r="BB123" s="9">
        <v>0.30760582945999998</v>
      </c>
      <c r="BC123" s="8">
        <v>0.1277520793999615</v>
      </c>
      <c r="BD123" s="8">
        <v>0.16641980296640041</v>
      </c>
      <c r="BE123" s="9">
        <v>0.17944047834999999</v>
      </c>
    </row>
    <row r="124" spans="1:57" x14ac:dyDescent="0.25">
      <c r="A124" s="27" t="s">
        <v>121</v>
      </c>
      <c r="B124" s="10"/>
      <c r="C124" s="8">
        <v>101.56224098184157</v>
      </c>
      <c r="D124" s="8">
        <v>81.277021292863679</v>
      </c>
      <c r="E124" s="9">
        <v>58.497541524661713</v>
      </c>
      <c r="F124" s="10" t="s">
        <v>199</v>
      </c>
      <c r="G124" s="28" t="s">
        <v>199</v>
      </c>
      <c r="H124" s="10" t="s">
        <v>199</v>
      </c>
      <c r="I124" s="10" t="s">
        <v>199</v>
      </c>
      <c r="J124" s="28" t="s">
        <v>199</v>
      </c>
      <c r="K124" s="10">
        <v>4.8305599524175662</v>
      </c>
      <c r="L124" s="10" t="s">
        <v>199</v>
      </c>
      <c r="M124" s="28" t="s">
        <v>199</v>
      </c>
      <c r="N124" s="10">
        <v>4.8305599524175662</v>
      </c>
      <c r="O124" s="10" t="s">
        <v>199</v>
      </c>
      <c r="P124" s="28" t="s">
        <v>199</v>
      </c>
      <c r="Q124" s="10"/>
      <c r="R124" s="8">
        <v>112.24353837285308</v>
      </c>
      <c r="S124" s="8">
        <v>83.70494904384249</v>
      </c>
      <c r="T124" s="9">
        <v>58.497541524661713</v>
      </c>
      <c r="U124" s="8">
        <v>1</v>
      </c>
      <c r="V124" s="9">
        <v>1</v>
      </c>
      <c r="W124" s="8">
        <v>1</v>
      </c>
      <c r="X124" s="8">
        <v>1</v>
      </c>
      <c r="Y124" s="9">
        <v>1</v>
      </c>
      <c r="Z124" s="8">
        <v>5.3475279442563286</v>
      </c>
      <c r="AA124" s="8">
        <v>1.0363404040710713</v>
      </c>
      <c r="AB124" s="9">
        <v>1</v>
      </c>
      <c r="AC124" s="8">
        <v>1</v>
      </c>
      <c r="AD124" s="8">
        <v>1</v>
      </c>
      <c r="AE124" s="9">
        <v>1</v>
      </c>
      <c r="AF124" s="10"/>
      <c r="AG124" s="8">
        <v>84.815342980452428</v>
      </c>
      <c r="AH124" s="8">
        <v>1</v>
      </c>
      <c r="AI124" s="8">
        <v>1</v>
      </c>
      <c r="AJ124" s="8">
        <v>2.4612894494424666</v>
      </c>
      <c r="AK124" s="8">
        <v>1</v>
      </c>
      <c r="AL124" s="8"/>
      <c r="AM124" s="8">
        <v>84.815342980452428</v>
      </c>
      <c r="AN124" s="8">
        <v>1</v>
      </c>
      <c r="AO124" s="8">
        <v>1</v>
      </c>
      <c r="AP124" s="8">
        <v>3.0229572325113656</v>
      </c>
      <c r="AQ124" s="8">
        <v>1</v>
      </c>
      <c r="AR124" s="10"/>
      <c r="AS124" s="27" t="s">
        <v>121</v>
      </c>
      <c r="AT124" s="23">
        <v>1.1790319591473822E-2</v>
      </c>
      <c r="AU124" s="8">
        <v>2.4916449683596496E-2</v>
      </c>
      <c r="AV124" s="9">
        <v>1.4795520309999999E-2</v>
      </c>
      <c r="AW124" s="23">
        <v>1.1790319591473822E-2</v>
      </c>
      <c r="AX124" s="8">
        <v>5.6970918264775223E-3</v>
      </c>
      <c r="AY124" s="9">
        <v>1.0071644790000001E-2</v>
      </c>
      <c r="AZ124" s="23">
        <v>3.5641631882666239E-2</v>
      </c>
      <c r="BA124" s="8">
        <v>6.1625496063805636E-3</v>
      </c>
      <c r="BB124" s="9">
        <v>1.6324469179999999E-2</v>
      </c>
      <c r="BC124" s="23">
        <v>1.1790319591473822E-2</v>
      </c>
      <c r="BD124" s="8">
        <v>5.6970918264775223E-3</v>
      </c>
      <c r="BE124" s="9">
        <v>1.457990483E-2</v>
      </c>
    </row>
    <row r="125" spans="1:57" x14ac:dyDescent="0.25">
      <c r="A125" s="27" t="s">
        <v>122</v>
      </c>
      <c r="B125" s="10"/>
      <c r="C125" s="8">
        <v>2194.5622409818416</v>
      </c>
      <c r="D125" s="8">
        <v>2425.2770212928635</v>
      </c>
      <c r="E125" s="9">
        <v>3218.4975415246618</v>
      </c>
      <c r="F125" s="10">
        <v>138.6153863927201</v>
      </c>
      <c r="G125" s="28">
        <v>341.39727902173905</v>
      </c>
      <c r="H125" s="10">
        <v>40.408452221203689</v>
      </c>
      <c r="I125" s="10">
        <v>347.15344151414422</v>
      </c>
      <c r="J125" s="28">
        <v>200.03573423783544</v>
      </c>
      <c r="K125" s="10">
        <v>55.830559952417566</v>
      </c>
      <c r="L125" s="10" t="s">
        <v>199</v>
      </c>
      <c r="M125" s="28" t="s">
        <v>199</v>
      </c>
      <c r="N125" s="10">
        <v>55.830559952417566</v>
      </c>
      <c r="O125" s="10">
        <v>28.793293843073087</v>
      </c>
      <c r="P125" s="28" t="s">
        <v>199</v>
      </c>
      <c r="Q125" s="10"/>
      <c r="R125" s="8">
        <v>2425.3642763879207</v>
      </c>
      <c r="S125" s="8">
        <v>2497.7255103017142</v>
      </c>
      <c r="T125" s="9">
        <v>3218.4975415246618</v>
      </c>
      <c r="U125" s="8">
        <v>182.11274097821078</v>
      </c>
      <c r="V125" s="9">
        <v>341.39727902173905</v>
      </c>
      <c r="W125" s="8">
        <v>46.806611632696011</v>
      </c>
      <c r="X125" s="8">
        <v>379.75417196733542</v>
      </c>
      <c r="Y125" s="9">
        <v>200.03573423783544</v>
      </c>
      <c r="Z125" s="8">
        <v>61.805563419125384</v>
      </c>
      <c r="AA125" s="8">
        <v>1.0363404040710713</v>
      </c>
      <c r="AB125" s="9">
        <v>1</v>
      </c>
      <c r="AC125" s="8">
        <v>65.306192961658127</v>
      </c>
      <c r="AD125" s="8">
        <v>28.793293843073087</v>
      </c>
      <c r="AE125" s="9">
        <v>1</v>
      </c>
      <c r="AF125" s="10"/>
      <c r="AG125" s="8">
        <v>2713.8624427380987</v>
      </c>
      <c r="AH125" s="8">
        <v>261.7550099999749</v>
      </c>
      <c r="AI125" s="8">
        <v>208.86550594595562</v>
      </c>
      <c r="AJ125" s="8">
        <v>21.28063460773215</v>
      </c>
      <c r="AK125" s="8">
        <v>31.699828934910403</v>
      </c>
      <c r="AL125" s="8"/>
      <c r="AM125" s="8">
        <v>2713.8624427380987</v>
      </c>
      <c r="AN125" s="8">
        <v>305.20041147957926</v>
      </c>
      <c r="AO125" s="8">
        <v>241.94370957372777</v>
      </c>
      <c r="AP125" s="8">
        <v>26.136888659904571</v>
      </c>
      <c r="AQ125" s="8">
        <v>36.822440235595415</v>
      </c>
      <c r="AR125" s="10"/>
      <c r="AS125" s="27" t="s">
        <v>122</v>
      </c>
      <c r="AT125" s="23">
        <v>0.11245979408287667</v>
      </c>
      <c r="AU125" s="8">
        <v>5.141405438444155E-3</v>
      </c>
      <c r="AV125" s="9">
        <v>4.5998436700000001E-3</v>
      </c>
      <c r="AW125" s="23">
        <v>8.9151058566411118E-2</v>
      </c>
      <c r="AX125" s="8">
        <v>7.5980810543489091E-4</v>
      </c>
      <c r="AY125" s="9">
        <v>2.686464E-3</v>
      </c>
      <c r="AZ125" s="23">
        <v>9.6308818930167534E-3</v>
      </c>
      <c r="BA125" s="8">
        <v>4.4813698300220754E-4</v>
      </c>
      <c r="BB125" s="9">
        <v>2.6440082999999999E-3</v>
      </c>
      <c r="BC125" s="23">
        <v>1.356827805850179E-2</v>
      </c>
      <c r="BD125" s="8">
        <v>4.5406375620660682E-4</v>
      </c>
      <c r="BE125" s="9">
        <v>3.5587266000000001E-3</v>
      </c>
    </row>
    <row r="126" spans="1:57" x14ac:dyDescent="0.25">
      <c r="A126" s="27" t="s">
        <v>123</v>
      </c>
      <c r="B126" s="10"/>
      <c r="C126" s="8">
        <v>549.56224098184157</v>
      </c>
      <c r="D126" s="8">
        <v>532.27702129286365</v>
      </c>
      <c r="E126" s="9">
        <v>653.49754152466176</v>
      </c>
      <c r="F126" s="10" t="s">
        <v>199</v>
      </c>
      <c r="G126" s="28" t="s">
        <v>199</v>
      </c>
      <c r="H126" s="10" t="s">
        <v>199</v>
      </c>
      <c r="I126" s="10" t="s">
        <v>199</v>
      </c>
      <c r="J126" s="28" t="s">
        <v>199</v>
      </c>
      <c r="K126" s="10" t="s">
        <v>199</v>
      </c>
      <c r="L126" s="10" t="s">
        <v>199</v>
      </c>
      <c r="M126" s="28" t="s">
        <v>199</v>
      </c>
      <c r="N126" s="10" t="s">
        <v>199</v>
      </c>
      <c r="O126" s="10" t="s">
        <v>199</v>
      </c>
      <c r="P126" s="28" t="s">
        <v>199</v>
      </c>
      <c r="Q126" s="10"/>
      <c r="R126" s="8">
        <v>607.35968296470696</v>
      </c>
      <c r="S126" s="8">
        <v>548.17733519030162</v>
      </c>
      <c r="T126" s="9">
        <v>653.49754152466176</v>
      </c>
      <c r="U126" s="8">
        <v>1</v>
      </c>
      <c r="V126" s="9">
        <v>1</v>
      </c>
      <c r="W126" s="8">
        <v>1</v>
      </c>
      <c r="X126" s="8">
        <v>1</v>
      </c>
      <c r="Y126" s="9">
        <v>1</v>
      </c>
      <c r="Z126" s="8">
        <v>1</v>
      </c>
      <c r="AA126" s="8">
        <v>1</v>
      </c>
      <c r="AB126" s="9">
        <v>1</v>
      </c>
      <c r="AC126" s="8">
        <v>1</v>
      </c>
      <c r="AD126" s="8">
        <v>1</v>
      </c>
      <c r="AE126" s="9">
        <v>1</v>
      </c>
      <c r="AF126" s="10"/>
      <c r="AG126" s="8">
        <v>603.01151989322341</v>
      </c>
      <c r="AH126" s="8">
        <v>1</v>
      </c>
      <c r="AI126" s="8">
        <v>1</v>
      </c>
      <c r="AJ126" s="8">
        <v>1</v>
      </c>
      <c r="AK126" s="8">
        <v>1</v>
      </c>
      <c r="AL126" s="8"/>
      <c r="AM126" s="8">
        <v>603.01151989322341</v>
      </c>
      <c r="AN126" s="8">
        <v>1</v>
      </c>
      <c r="AO126" s="8">
        <v>1</v>
      </c>
      <c r="AP126" s="8">
        <v>1</v>
      </c>
      <c r="AQ126" s="8">
        <v>1</v>
      </c>
      <c r="AR126" s="10"/>
      <c r="AS126" s="27" t="s">
        <v>123</v>
      </c>
      <c r="AT126" s="23">
        <v>1.6583431112179618E-3</v>
      </c>
      <c r="AU126" s="8">
        <v>6.0656203309960861E-4</v>
      </c>
      <c r="AV126" s="9">
        <v>1.3566770100000001E-3</v>
      </c>
      <c r="AW126" s="23">
        <v>1.6583431112179618E-3</v>
      </c>
      <c r="AX126" s="8">
        <v>3.8766837100854381E-5</v>
      </c>
      <c r="AY126" s="9">
        <v>5.4827331000000001E-4</v>
      </c>
      <c r="AZ126" s="23">
        <v>1.6583431112179618E-3</v>
      </c>
      <c r="BA126" s="8">
        <v>3.8766837100854381E-5</v>
      </c>
      <c r="BB126" s="9">
        <v>5.5910339999999995E-4</v>
      </c>
      <c r="BC126" s="23">
        <v>1.6583431112179618E-3</v>
      </c>
      <c r="BD126" s="8">
        <v>3.8766837100854381E-5</v>
      </c>
      <c r="BE126" s="9">
        <v>6.7549218000000002E-4</v>
      </c>
    </row>
    <row r="127" spans="1:57" x14ac:dyDescent="0.25">
      <c r="A127" s="27" t="s">
        <v>124</v>
      </c>
      <c r="B127" s="10"/>
      <c r="C127" s="8">
        <v>2881.5622409818416</v>
      </c>
      <c r="D127" s="8">
        <v>3209.2770212928635</v>
      </c>
      <c r="E127" s="9">
        <v>3181.4975415246618</v>
      </c>
      <c r="F127" s="10">
        <v>1079.6153863927202</v>
      </c>
      <c r="G127" s="28">
        <v>1449.397279021739</v>
      </c>
      <c r="H127" s="10">
        <v>1390.4084522212038</v>
      </c>
      <c r="I127" s="10">
        <v>3261.1534415141441</v>
      </c>
      <c r="J127" s="28">
        <v>3760.0357342378356</v>
      </c>
      <c r="K127" s="10">
        <v>1718.8305599524176</v>
      </c>
      <c r="L127" s="10">
        <v>2668.351778109964</v>
      </c>
      <c r="M127" s="28">
        <v>2183.9172348191769</v>
      </c>
      <c r="N127" s="10">
        <v>1718.8305599524176</v>
      </c>
      <c r="O127" s="10">
        <v>4351.7932938430731</v>
      </c>
      <c r="P127" s="28">
        <v>3433.952638186985</v>
      </c>
      <c r="Q127" s="10"/>
      <c r="R127" s="8">
        <v>3184.6160427598038</v>
      </c>
      <c r="S127" s="8">
        <v>3305.1453567292619</v>
      </c>
      <c r="T127" s="9">
        <v>3181.4975415246618</v>
      </c>
      <c r="U127" s="8">
        <v>1418.3974978159727</v>
      </c>
      <c r="V127" s="9">
        <v>1449.397279021739</v>
      </c>
      <c r="W127" s="8">
        <v>1610.5617725141674</v>
      </c>
      <c r="X127" s="8">
        <v>3567.4041410595432</v>
      </c>
      <c r="Y127" s="9">
        <v>3760.0357342378356</v>
      </c>
      <c r="Z127" s="8">
        <v>1902.7803280212283</v>
      </c>
      <c r="AA127" s="8">
        <v>2765.3207599302418</v>
      </c>
      <c r="AB127" s="9">
        <v>2183.9172348191769</v>
      </c>
      <c r="AC127" s="8">
        <v>2010.5526491640862</v>
      </c>
      <c r="AD127" s="8">
        <v>4351.7932938430731</v>
      </c>
      <c r="AE127" s="9">
        <v>3721.1267821763777</v>
      </c>
      <c r="AF127" s="10"/>
      <c r="AG127" s="8">
        <v>3223.7529803379089</v>
      </c>
      <c r="AH127" s="8">
        <v>1433.8973884188558</v>
      </c>
      <c r="AI127" s="8">
        <v>2979.3338826038489</v>
      </c>
      <c r="AJ127" s="8">
        <v>2284.0061075902158</v>
      </c>
      <c r="AK127" s="8">
        <v>3361.1575750611792</v>
      </c>
      <c r="AL127" s="8"/>
      <c r="AM127" s="8">
        <v>3223.7529803379089</v>
      </c>
      <c r="AN127" s="8">
        <v>1671.8918692901841</v>
      </c>
      <c r="AO127" s="8">
        <v>3451.1734637618379</v>
      </c>
      <c r="AP127" s="8">
        <v>2805.2177217937442</v>
      </c>
      <c r="AQ127" s="8">
        <v>3904.3120448453897</v>
      </c>
      <c r="AR127" s="10"/>
      <c r="AS127" s="27" t="s">
        <v>124</v>
      </c>
      <c r="AT127" s="8">
        <v>0.51861661842184292</v>
      </c>
      <c r="AU127" s="8">
        <v>5.9718052823455591E-5</v>
      </c>
      <c r="AV127" s="9">
        <v>5.7244063999999995E-4</v>
      </c>
      <c r="AW127" s="8">
        <v>1.0705452572858394</v>
      </c>
      <c r="AX127" s="8">
        <v>0.74028125359748886</v>
      </c>
      <c r="AY127" s="9">
        <v>0.41172946149</v>
      </c>
      <c r="AZ127" s="8">
        <v>0.87017142408340031</v>
      </c>
      <c r="BA127" s="8">
        <v>2.170338579352853E-2</v>
      </c>
      <c r="BB127" s="9">
        <v>4.2683325799999998E-2</v>
      </c>
      <c r="BC127" s="8">
        <v>1.2111076961101856</v>
      </c>
      <c r="BD127" s="8">
        <v>0.85407309678899346</v>
      </c>
      <c r="BE127" s="9">
        <v>0.60757110553000004</v>
      </c>
    </row>
    <row r="128" spans="1:57" x14ac:dyDescent="0.25">
      <c r="A128" s="27" t="s">
        <v>125</v>
      </c>
      <c r="B128" s="10"/>
      <c r="C128" s="8">
        <v>820.56224098184157</v>
      </c>
      <c r="D128" s="8">
        <v>965.27702129286365</v>
      </c>
      <c r="E128" s="9">
        <v>659.49754152466176</v>
      </c>
      <c r="F128" s="10">
        <v>1549.6153863927202</v>
      </c>
      <c r="G128" s="28">
        <v>3303.397279021739</v>
      </c>
      <c r="H128" s="10">
        <v>644.40845222120367</v>
      </c>
      <c r="I128" s="10">
        <v>734.15344151414422</v>
      </c>
      <c r="J128" s="28">
        <v>914.03573423783541</v>
      </c>
      <c r="K128" s="10">
        <v>829.83055995241762</v>
      </c>
      <c r="L128" s="10">
        <v>1757.3517781099638</v>
      </c>
      <c r="M128" s="28">
        <v>1318.9172348191767</v>
      </c>
      <c r="N128" s="10">
        <v>829.83055995241762</v>
      </c>
      <c r="O128" s="10">
        <v>1322.7932938430731</v>
      </c>
      <c r="P128" s="28">
        <v>725.95263818698527</v>
      </c>
      <c r="Q128" s="10"/>
      <c r="R128" s="8">
        <v>906.86074364415435</v>
      </c>
      <c r="S128" s="8">
        <v>994.11202078102622</v>
      </c>
      <c r="T128" s="9">
        <v>659.49754152466176</v>
      </c>
      <c r="U128" s="8">
        <v>2035.8829767891373</v>
      </c>
      <c r="V128" s="9">
        <v>3303.397279021739</v>
      </c>
      <c r="W128" s="8">
        <v>746.44225398262836</v>
      </c>
      <c r="X128" s="8">
        <v>803.09684116386404</v>
      </c>
      <c r="Y128" s="9">
        <v>914.03573423783541</v>
      </c>
      <c r="Z128" s="8">
        <v>918.63927827302052</v>
      </c>
      <c r="AA128" s="8">
        <v>1821.2146518214954</v>
      </c>
      <c r="AB128" s="9">
        <v>1318.9172348191767</v>
      </c>
      <c r="AC128" s="8">
        <v>970.67044858443592</v>
      </c>
      <c r="AD128" s="8">
        <v>1322.7932938430731</v>
      </c>
      <c r="AE128" s="9">
        <v>786.66251086544389</v>
      </c>
      <c r="AF128" s="10"/>
      <c r="AG128" s="8">
        <v>853.49010198328085</v>
      </c>
      <c r="AH128" s="8">
        <v>2669.640127905438</v>
      </c>
      <c r="AI128" s="8">
        <v>821.19160979477601</v>
      </c>
      <c r="AJ128" s="8">
        <v>1352.9237216378976</v>
      </c>
      <c r="AK128" s="8">
        <v>1026.708751097651</v>
      </c>
      <c r="AL128" s="8"/>
      <c r="AM128" s="8">
        <v>853.49010198328085</v>
      </c>
      <c r="AN128" s="8">
        <v>3112.7399072102362</v>
      </c>
      <c r="AO128" s="8">
        <v>951.24440699163938</v>
      </c>
      <c r="AP128" s="8">
        <v>1661.6617563155394</v>
      </c>
      <c r="AQ128" s="8">
        <v>1192.6222600217611</v>
      </c>
      <c r="AR128" s="10"/>
      <c r="AS128" s="27" t="s">
        <v>125</v>
      </c>
      <c r="AT128" s="22">
        <v>3.6470720632577556</v>
      </c>
      <c r="AU128" s="8">
        <v>3.4084835402834739E-2</v>
      </c>
      <c r="AV128" s="9">
        <v>1.954779853E-2</v>
      </c>
      <c r="AW128" s="8">
        <v>1.114534784622814</v>
      </c>
      <c r="AX128" s="8">
        <v>0.7867341569075107</v>
      </c>
      <c r="AY128" s="9">
        <v>0.4303131577</v>
      </c>
      <c r="AZ128" s="8">
        <v>1.9469021989291797</v>
      </c>
      <c r="BA128" s="8">
        <v>0.1486833989591545</v>
      </c>
      <c r="BB128" s="9">
        <v>0.17869541843</v>
      </c>
      <c r="BC128" s="8">
        <v>1.3973474996961635</v>
      </c>
      <c r="BD128" s="8">
        <v>0.40556383983652944</v>
      </c>
      <c r="BE128" s="9">
        <v>0.35074279679999998</v>
      </c>
    </row>
    <row r="129" spans="1:57" x14ac:dyDescent="0.25">
      <c r="A129" s="27" t="s">
        <v>126</v>
      </c>
      <c r="B129" s="10"/>
      <c r="C129" s="8">
        <v>294.56224098184157</v>
      </c>
      <c r="D129" s="8">
        <v>311.27702129286365</v>
      </c>
      <c r="E129" s="9">
        <v>383.4975415246617</v>
      </c>
      <c r="F129" s="10" t="s">
        <v>199</v>
      </c>
      <c r="G129" s="28" t="s">
        <v>199</v>
      </c>
      <c r="H129" s="10" t="s">
        <v>199</v>
      </c>
      <c r="I129" s="10" t="s">
        <v>199</v>
      </c>
      <c r="J129" s="28" t="s">
        <v>199</v>
      </c>
      <c r="K129" s="10" t="s">
        <v>199</v>
      </c>
      <c r="L129" s="10">
        <v>65.351778109963874</v>
      </c>
      <c r="M129" s="28">
        <v>72.917234819176741</v>
      </c>
      <c r="N129" s="10" t="s">
        <v>199</v>
      </c>
      <c r="O129" s="10" t="s">
        <v>199</v>
      </c>
      <c r="P129" s="28" t="s">
        <v>199</v>
      </c>
      <c r="Q129" s="10"/>
      <c r="R129" s="8">
        <v>325.54134173496874</v>
      </c>
      <c r="S129" s="8">
        <v>320.57556725600568</v>
      </c>
      <c r="T129" s="9">
        <v>383.4975415246617</v>
      </c>
      <c r="U129" s="8">
        <v>1</v>
      </c>
      <c r="V129" s="9">
        <v>1</v>
      </c>
      <c r="W129" s="8">
        <v>1</v>
      </c>
      <c r="X129" s="8">
        <v>1</v>
      </c>
      <c r="Y129" s="9">
        <v>1</v>
      </c>
      <c r="Z129" s="8">
        <v>1</v>
      </c>
      <c r="AA129" s="8">
        <v>67.726688133242959</v>
      </c>
      <c r="AB129" s="9">
        <v>72.917234819176741</v>
      </c>
      <c r="AC129" s="8">
        <v>1</v>
      </c>
      <c r="AD129" s="8">
        <v>1</v>
      </c>
      <c r="AE129" s="9">
        <v>1</v>
      </c>
      <c r="AF129" s="10"/>
      <c r="AG129" s="8">
        <v>343.20481683854541</v>
      </c>
      <c r="AH129" s="8">
        <v>1</v>
      </c>
      <c r="AI129" s="8">
        <v>1</v>
      </c>
      <c r="AJ129" s="8">
        <v>47.214640984139898</v>
      </c>
      <c r="AK129" s="8">
        <v>1</v>
      </c>
      <c r="AL129" s="8"/>
      <c r="AM129" s="8">
        <v>343.20481683854541</v>
      </c>
      <c r="AN129" s="8">
        <v>1</v>
      </c>
      <c r="AO129" s="8">
        <v>1</v>
      </c>
      <c r="AP129" s="8">
        <v>57.989051420085545</v>
      </c>
      <c r="AQ129" s="8">
        <v>1</v>
      </c>
      <c r="AR129" s="10"/>
      <c r="AS129" s="27" t="s">
        <v>126</v>
      </c>
      <c r="AT129" s="23">
        <v>2.9137120195793526E-3</v>
      </c>
      <c r="AU129" s="8">
        <v>9.5556854944182099E-4</v>
      </c>
      <c r="AV129" s="9">
        <v>1.5638702400000001E-3</v>
      </c>
      <c r="AW129" s="23">
        <v>2.9137120195793526E-3</v>
      </c>
      <c r="AX129" s="8">
        <v>7.1147693735650009E-5</v>
      </c>
      <c r="AY129" s="9">
        <v>7.0436222999999999E-4</v>
      </c>
      <c r="AZ129" s="23">
        <v>0.16896339612670838</v>
      </c>
      <c r="BA129" s="8">
        <v>6.4942089773091711E-4</v>
      </c>
      <c r="BB129" s="9">
        <v>3.3717938299999998E-3</v>
      </c>
      <c r="BC129" s="23">
        <v>2.9137120195793526E-3</v>
      </c>
      <c r="BD129" s="8">
        <v>7.1147693735650009E-5</v>
      </c>
      <c r="BE129" s="9">
        <v>7.7427498999999998E-4</v>
      </c>
    </row>
    <row r="130" spans="1:57" x14ac:dyDescent="0.25">
      <c r="A130" s="27" t="s">
        <v>127</v>
      </c>
      <c r="B130" s="10"/>
      <c r="C130" s="8">
        <v>1588.5622409818416</v>
      </c>
      <c r="D130" s="8">
        <v>1649.2770212928638</v>
      </c>
      <c r="E130" s="9">
        <v>1443.4975415246618</v>
      </c>
      <c r="F130" s="10">
        <v>1005.6153863927201</v>
      </c>
      <c r="G130" s="28">
        <v>1344.397279021739</v>
      </c>
      <c r="H130" s="10">
        <v>889.40845222120367</v>
      </c>
      <c r="I130" s="10">
        <v>1293.1534415141441</v>
      </c>
      <c r="J130" s="28">
        <v>1475.0357342378354</v>
      </c>
      <c r="K130" s="10">
        <v>963.83055995241762</v>
      </c>
      <c r="L130" s="10">
        <v>509.35177810996385</v>
      </c>
      <c r="M130" s="28">
        <v>220.91723481917674</v>
      </c>
      <c r="N130" s="10">
        <v>963.83055995241762</v>
      </c>
      <c r="O130" s="10">
        <v>716.79329384307312</v>
      </c>
      <c r="P130" s="28">
        <v>151.95263818698527</v>
      </c>
      <c r="Q130" s="10"/>
      <c r="R130" s="8">
        <v>1755.6312772301897</v>
      </c>
      <c r="S130" s="8">
        <v>1698.5446418989379</v>
      </c>
      <c r="T130" s="9">
        <v>1443.4975415246618</v>
      </c>
      <c r="U130" s="8">
        <v>1321.1763798499849</v>
      </c>
      <c r="V130" s="9">
        <v>1344.397279021739</v>
      </c>
      <c r="W130" s="8">
        <v>1030.2348572537101</v>
      </c>
      <c r="X130" s="8">
        <v>1414.591807781072</v>
      </c>
      <c r="Y130" s="9">
        <v>1475.0357342378354</v>
      </c>
      <c r="Z130" s="8">
        <v>1066.9799989324804</v>
      </c>
      <c r="AA130" s="8">
        <v>527.86182754079857</v>
      </c>
      <c r="AB130" s="9">
        <v>220.91723481917674</v>
      </c>
      <c r="AC130" s="8">
        <v>1127.4130974907048</v>
      </c>
      <c r="AD130" s="8">
        <v>716.79329384307312</v>
      </c>
      <c r="AE130" s="9">
        <v>164.6601136230228</v>
      </c>
      <c r="AF130" s="10"/>
      <c r="AG130" s="8">
        <v>1632.5578202179297</v>
      </c>
      <c r="AH130" s="8">
        <v>1332.7868294358618</v>
      </c>
      <c r="AI130" s="8">
        <v>1306.6207997575393</v>
      </c>
      <c r="AJ130" s="8">
        <v>605.25302043081854</v>
      </c>
      <c r="AK130" s="8">
        <v>669.62216831893363</v>
      </c>
      <c r="AL130" s="8"/>
      <c r="AM130" s="8">
        <v>1632.5578202179297</v>
      </c>
      <c r="AN130" s="8">
        <v>1553.9992482223277</v>
      </c>
      <c r="AO130" s="8">
        <v>1513.5514208905752</v>
      </c>
      <c r="AP130" s="8">
        <v>743.37213610741594</v>
      </c>
      <c r="AQ130" s="8">
        <v>777.83139852213333</v>
      </c>
      <c r="AR130" s="10"/>
      <c r="AS130" s="27" t="s">
        <v>127</v>
      </c>
      <c r="AT130" s="8">
        <v>0.95188006757082866</v>
      </c>
      <c r="AU130" s="8">
        <v>9.4676926241285195E-2</v>
      </c>
      <c r="AV130" s="9">
        <v>4.677471532E-2</v>
      </c>
      <c r="AW130" s="8">
        <v>0.92710432803447762</v>
      </c>
      <c r="AX130" s="8">
        <v>0.12625124875556912</v>
      </c>
      <c r="AY130" s="9">
        <v>0.10244978402</v>
      </c>
      <c r="AZ130" s="23">
        <v>0.4553419957941725</v>
      </c>
      <c r="BA130" s="8">
        <v>1.7947791468860042E-2</v>
      </c>
      <c r="BB130" s="9">
        <v>3.6978147170000003E-2</v>
      </c>
      <c r="BC130" s="23">
        <v>0.47644952533338197</v>
      </c>
      <c r="BD130" s="8">
        <v>3.094725969035874E-2</v>
      </c>
      <c r="BE130" s="9">
        <v>5.4610823939999997E-2</v>
      </c>
    </row>
    <row r="131" spans="1:57" x14ac:dyDescent="0.25">
      <c r="A131" s="27" t="s">
        <v>128</v>
      </c>
      <c r="B131" s="10"/>
      <c r="C131" s="8">
        <v>415.56224098184157</v>
      </c>
      <c r="D131" s="8">
        <v>443.27702129286365</v>
      </c>
      <c r="E131" s="9">
        <v>496.4975415246617</v>
      </c>
      <c r="F131" s="10">
        <v>78.615386392720097</v>
      </c>
      <c r="G131" s="28">
        <v>260.39727902173905</v>
      </c>
      <c r="H131" s="10">
        <v>196.40845222120367</v>
      </c>
      <c r="I131" s="10">
        <v>350.15344151414422</v>
      </c>
      <c r="J131" s="28">
        <v>593.03573423783541</v>
      </c>
      <c r="K131" s="10">
        <v>464.83055995241756</v>
      </c>
      <c r="L131" s="10">
        <v>564.3517781099639</v>
      </c>
      <c r="M131" s="28">
        <v>1600.9172348191767</v>
      </c>
      <c r="N131" s="10">
        <v>464.83055995241756</v>
      </c>
      <c r="O131" s="10">
        <v>1778.7932938430731</v>
      </c>
      <c r="P131" s="28">
        <v>3363.952638186985</v>
      </c>
      <c r="Q131" s="10"/>
      <c r="R131" s="8">
        <v>459.26690757339355</v>
      </c>
      <c r="S131" s="8">
        <v>456.51870466472542</v>
      </c>
      <c r="T131" s="9">
        <v>496.4975415246617</v>
      </c>
      <c r="U131" s="8">
        <v>103.28480749227487</v>
      </c>
      <c r="V131" s="9">
        <v>260.39727902173905</v>
      </c>
      <c r="W131" s="8">
        <v>227.50720800122156</v>
      </c>
      <c r="X131" s="8">
        <v>383.035898085138</v>
      </c>
      <c r="Y131" s="9">
        <v>593.03573423783541</v>
      </c>
      <c r="Z131" s="8">
        <v>514.57686752150664</v>
      </c>
      <c r="AA131" s="8">
        <v>584.86054976470757</v>
      </c>
      <c r="AB131" s="9">
        <v>1600.9172348191767</v>
      </c>
      <c r="AC131" s="8">
        <v>543.72218850392699</v>
      </c>
      <c r="AD131" s="8">
        <v>1778.7932938430731</v>
      </c>
      <c r="AE131" s="9">
        <v>3645.2728312931558</v>
      </c>
      <c r="AF131" s="10"/>
      <c r="AG131" s="8">
        <v>470.76105125426028</v>
      </c>
      <c r="AH131" s="8">
        <v>181.84104325700696</v>
      </c>
      <c r="AI131" s="8">
        <v>401.19294677473164</v>
      </c>
      <c r="AJ131" s="8">
        <v>900.11821736846366</v>
      </c>
      <c r="AK131" s="8">
        <v>1989.2627712133853</v>
      </c>
      <c r="AL131" s="8"/>
      <c r="AM131" s="8">
        <v>470.76105125426028</v>
      </c>
      <c r="AN131" s="8">
        <v>212.02253674502663</v>
      </c>
      <c r="AO131" s="8">
        <v>464.73020692373086</v>
      </c>
      <c r="AP131" s="8">
        <v>1105.525754366518</v>
      </c>
      <c r="AQ131" s="8">
        <v>2310.7225485760127</v>
      </c>
      <c r="AR131" s="10"/>
      <c r="AS131" s="27" t="s">
        <v>128</v>
      </c>
      <c r="AT131" s="23">
        <v>0.45038249485621157</v>
      </c>
      <c r="AU131" s="8">
        <v>1.774214535028884E-2</v>
      </c>
      <c r="AV131" s="9">
        <v>1.1338075519999999E-2</v>
      </c>
      <c r="AW131" s="8">
        <v>0.98718916037241977</v>
      </c>
      <c r="AX131" s="8">
        <v>0.5499372913863968</v>
      </c>
      <c r="AY131" s="9">
        <v>0.3299623746</v>
      </c>
      <c r="AZ131" s="8">
        <v>2.348379823311717</v>
      </c>
      <c r="BA131" s="8">
        <v>0.28863718767428881</v>
      </c>
      <c r="BB131" s="9">
        <v>0.28380270415999997</v>
      </c>
      <c r="BC131" s="8">
        <v>4.908482854347227</v>
      </c>
      <c r="BD131" s="8">
        <v>0.16742054219609262</v>
      </c>
      <c r="BE131" s="9">
        <v>0.17944047834999999</v>
      </c>
    </row>
    <row r="132" spans="1:57" x14ac:dyDescent="0.25">
      <c r="A132" s="27" t="s">
        <v>129</v>
      </c>
      <c r="B132" s="10"/>
      <c r="C132" s="8">
        <v>482.56224098184157</v>
      </c>
      <c r="D132" s="8">
        <v>475.27702129286365</v>
      </c>
      <c r="E132" s="9">
        <v>444.4975415246617</v>
      </c>
      <c r="F132" s="10">
        <v>67.615386392720097</v>
      </c>
      <c r="G132" s="28">
        <v>152.39727902173908</v>
      </c>
      <c r="H132" s="10">
        <v>219.40845222120367</v>
      </c>
      <c r="I132" s="10">
        <v>360.15344151414422</v>
      </c>
      <c r="J132" s="28">
        <v>407.03573423783541</v>
      </c>
      <c r="K132" s="10">
        <v>479.83055995241756</v>
      </c>
      <c r="L132" s="10">
        <v>455.35177810996385</v>
      </c>
      <c r="M132" s="28">
        <v>177.91723481917674</v>
      </c>
      <c r="N132" s="10">
        <v>479.83055995241756</v>
      </c>
      <c r="O132" s="10">
        <v>649.79329384307312</v>
      </c>
      <c r="P132" s="28">
        <v>368.95263818698527</v>
      </c>
      <c r="Q132" s="10"/>
      <c r="R132" s="8">
        <v>533.31329526905029</v>
      </c>
      <c r="S132" s="8">
        <v>489.47461676380897</v>
      </c>
      <c r="T132" s="9">
        <v>444.4975415246617</v>
      </c>
      <c r="U132" s="8">
        <v>88.833019686519947</v>
      </c>
      <c r="V132" s="9">
        <v>152.39727902173908</v>
      </c>
      <c r="W132" s="8">
        <v>254.14896259401701</v>
      </c>
      <c r="X132" s="8">
        <v>393.97498514447977</v>
      </c>
      <c r="Y132" s="9">
        <v>407.03573423783541</v>
      </c>
      <c r="Z132" s="8">
        <v>531.18217207293878</v>
      </c>
      <c r="AA132" s="8">
        <v>471.89944572096073</v>
      </c>
      <c r="AB132" s="9">
        <v>177.91723481917674</v>
      </c>
      <c r="AC132" s="8">
        <v>561.26800741134514</v>
      </c>
      <c r="AD132" s="8">
        <v>649.79329384307312</v>
      </c>
      <c r="AE132" s="9">
        <v>399.80736136101126</v>
      </c>
      <c r="AF132" s="10"/>
      <c r="AG132" s="8">
        <v>489.09515118584028</v>
      </c>
      <c r="AH132" s="8">
        <v>120.61514935412951</v>
      </c>
      <c r="AI132" s="8">
        <v>351.71989399211071</v>
      </c>
      <c r="AJ132" s="8">
        <v>393.66628420435876</v>
      </c>
      <c r="AK132" s="8">
        <v>536.95622087180982</v>
      </c>
      <c r="AL132" s="8"/>
      <c r="AM132" s="8">
        <v>489.09515118584028</v>
      </c>
      <c r="AN132" s="8">
        <v>140.63453155511624</v>
      </c>
      <c r="AO132" s="8">
        <v>407.42206568732524</v>
      </c>
      <c r="AP132" s="8">
        <v>483.50117508568894</v>
      </c>
      <c r="AQ132" s="8">
        <v>623.72697318908331</v>
      </c>
      <c r="AR132" s="10"/>
      <c r="AS132" s="27" t="s">
        <v>129</v>
      </c>
      <c r="AT132" s="23">
        <v>0.28754022855090561</v>
      </c>
      <c r="AU132" s="8">
        <v>2.8469808670953754E-3</v>
      </c>
      <c r="AV132" s="9">
        <v>3.0709742200000002E-3</v>
      </c>
      <c r="AW132" s="8">
        <v>0.83301186834403529</v>
      </c>
      <c r="AX132" s="8">
        <v>6.7715175609756345E-2</v>
      </c>
      <c r="AY132" s="9">
        <v>6.6374281430000001E-2</v>
      </c>
      <c r="AZ132" s="8">
        <v>0.98856260159891507</v>
      </c>
      <c r="BA132" s="8">
        <v>0.44292190192987541</v>
      </c>
      <c r="BB132" s="9">
        <v>0.39109702638999999</v>
      </c>
      <c r="BC132" s="8">
        <v>1.2752671370321709</v>
      </c>
      <c r="BD132" s="8">
        <v>0.5704909364464652</v>
      </c>
      <c r="BE132" s="9">
        <v>0.44993436084999999</v>
      </c>
    </row>
    <row r="133" spans="1:57" x14ac:dyDescent="0.25">
      <c r="A133" s="27" t="s">
        <v>130</v>
      </c>
      <c r="B133" s="10"/>
      <c r="C133" s="8">
        <v>869.56224098184157</v>
      </c>
      <c r="D133" s="8">
        <v>912.27702129286365</v>
      </c>
      <c r="E133" s="9">
        <v>1102.4975415246618</v>
      </c>
      <c r="F133" s="10">
        <v>1184.6153863927202</v>
      </c>
      <c r="G133" s="28">
        <v>1985.397279021739</v>
      </c>
      <c r="H133" s="10">
        <v>741.40845222120367</v>
      </c>
      <c r="I133" s="10">
        <v>588.15344151414422</v>
      </c>
      <c r="J133" s="28">
        <v>796.03573423783541</v>
      </c>
      <c r="K133" s="10">
        <v>1169.8305599524176</v>
      </c>
      <c r="L133" s="10">
        <v>1240.3517781099638</v>
      </c>
      <c r="M133" s="28">
        <v>1015.9172348191768</v>
      </c>
      <c r="N133" s="10">
        <v>1169.8305599524176</v>
      </c>
      <c r="O133" s="10">
        <v>1108.7932938430731</v>
      </c>
      <c r="P133" s="28">
        <v>853.95263818698527</v>
      </c>
      <c r="Q133" s="10"/>
      <c r="R133" s="8">
        <v>961.01407195888839</v>
      </c>
      <c r="S133" s="8">
        <v>939.52879136691911</v>
      </c>
      <c r="T133" s="9">
        <v>1102.4975415246618</v>
      </c>
      <c r="U133" s="8">
        <v>1556.3463814163606</v>
      </c>
      <c r="V133" s="9">
        <v>1985.397279021739</v>
      </c>
      <c r="W133" s="8">
        <v>858.80095813485252</v>
      </c>
      <c r="X133" s="8">
        <v>643.38617009747338</v>
      </c>
      <c r="Y133" s="9">
        <v>796.03573423783541</v>
      </c>
      <c r="Z133" s="8">
        <v>1295.0261814388143</v>
      </c>
      <c r="AA133" s="8">
        <v>1285.4266629167516</v>
      </c>
      <c r="AB133" s="9">
        <v>1015.9172348191768</v>
      </c>
      <c r="AC133" s="8">
        <v>1368.3756771525811</v>
      </c>
      <c r="AD133" s="8">
        <v>1108.7932938430731</v>
      </c>
      <c r="AE133" s="9">
        <v>925.36687819476424</v>
      </c>
      <c r="AF133" s="10"/>
      <c r="AG133" s="8">
        <v>1001.0134682834897</v>
      </c>
      <c r="AH133" s="8">
        <v>1770.8718302190498</v>
      </c>
      <c r="AI133" s="8">
        <v>766.07428749005373</v>
      </c>
      <c r="AJ133" s="8">
        <v>1198.790026391581</v>
      </c>
      <c r="AK133" s="8">
        <v>1134.1786163968063</v>
      </c>
      <c r="AL133" s="8"/>
      <c r="AM133" s="8">
        <v>1001.0134682834897</v>
      </c>
      <c r="AN133" s="8">
        <v>2064.7964341179236</v>
      </c>
      <c r="AO133" s="8">
        <v>887.39810858166732</v>
      </c>
      <c r="AP133" s="8">
        <v>1472.3546559563758</v>
      </c>
      <c r="AQ133" s="8">
        <v>1317.4589807571067</v>
      </c>
      <c r="AR133" s="10"/>
      <c r="AS133" s="27" t="s">
        <v>130</v>
      </c>
      <c r="AT133" s="22">
        <v>2.0627059470624101</v>
      </c>
      <c r="AU133" s="8">
        <v>2.1107807595877937E-2</v>
      </c>
      <c r="AV133" s="9">
        <v>1.2875762880000001E-2</v>
      </c>
      <c r="AW133" s="8">
        <v>0.88649966928352431</v>
      </c>
      <c r="AX133" s="8">
        <v>4.5502852242635013E-2</v>
      </c>
      <c r="AY133" s="9">
        <v>4.6907488019999999E-2</v>
      </c>
      <c r="AZ133" s="8">
        <v>1.4708639819613307</v>
      </c>
      <c r="BA133" s="8">
        <v>0.13216013886152397</v>
      </c>
      <c r="BB133" s="9">
        <v>0.17257726983999999</v>
      </c>
      <c r="BC133" s="8">
        <v>1.3161251296810712</v>
      </c>
      <c r="BD133" s="8">
        <v>0.39016273675361124</v>
      </c>
      <c r="BE133" s="9">
        <v>0.34214270783</v>
      </c>
    </row>
    <row r="134" spans="1:57" x14ac:dyDescent="0.25">
      <c r="A134" s="27" t="s">
        <v>131</v>
      </c>
      <c r="B134" s="10"/>
      <c r="C134" s="8">
        <v>2274.5622409818416</v>
      </c>
      <c r="D134" s="8">
        <v>2329.2770212928635</v>
      </c>
      <c r="E134" s="9">
        <v>2162.4975415246618</v>
      </c>
      <c r="F134" s="10">
        <v>214.6153863927201</v>
      </c>
      <c r="G134" s="28">
        <v>188.39727902173908</v>
      </c>
      <c r="H134" s="10">
        <v>1882.4084522212038</v>
      </c>
      <c r="I134" s="10">
        <v>3555.1534415141441</v>
      </c>
      <c r="J134" s="28">
        <v>4584.0357342378356</v>
      </c>
      <c r="K134" s="10">
        <v>1074.8305599524176</v>
      </c>
      <c r="L134" s="10">
        <v>3392.351778109964</v>
      </c>
      <c r="M134" s="28">
        <v>3317.9172348191769</v>
      </c>
      <c r="N134" s="10">
        <v>1074.8305599524176</v>
      </c>
      <c r="O134" s="10">
        <v>2430.7932938430731</v>
      </c>
      <c r="P134" s="28">
        <v>1056.9526381869853</v>
      </c>
      <c r="Q134" s="10"/>
      <c r="R134" s="8">
        <v>2513.7778736364658</v>
      </c>
      <c r="S134" s="8">
        <v>2398.8577740044634</v>
      </c>
      <c r="T134" s="9">
        <v>2162.4975415246618</v>
      </c>
      <c r="U134" s="8">
        <v>281.96145672706297</v>
      </c>
      <c r="V134" s="9">
        <v>188.39727902173908</v>
      </c>
      <c r="W134" s="8">
        <v>2180.4636533687481</v>
      </c>
      <c r="X134" s="8">
        <v>3889.0133006041929</v>
      </c>
      <c r="Y134" s="9">
        <v>4584.0357342378356</v>
      </c>
      <c r="Z134" s="8">
        <v>1189.8592526130778</v>
      </c>
      <c r="AA134" s="8">
        <v>3515.6312124776973</v>
      </c>
      <c r="AB134" s="9">
        <v>3317.9172348191769</v>
      </c>
      <c r="AC134" s="8">
        <v>1257.2521574055993</v>
      </c>
      <c r="AD134" s="8">
        <v>2430.7932938430731</v>
      </c>
      <c r="AE134" s="9">
        <v>1145.3433357561082</v>
      </c>
      <c r="AF134" s="10"/>
      <c r="AG134" s="8">
        <v>2358.3777297218635</v>
      </c>
      <c r="AH134" s="8">
        <v>235.17936787440101</v>
      </c>
      <c r="AI134" s="8">
        <v>3551.1708960702586</v>
      </c>
      <c r="AJ134" s="8">
        <v>2674.4692333033177</v>
      </c>
      <c r="AK134" s="8">
        <v>1611.12959566826</v>
      </c>
      <c r="AL134" s="8"/>
      <c r="AM134" s="8">
        <v>2358.3777297218635</v>
      </c>
      <c r="AN134" s="8">
        <v>274.21381484458084</v>
      </c>
      <c r="AO134" s="8">
        <v>4113.5727799295528</v>
      </c>
      <c r="AP134" s="8">
        <v>3284.7847756283877</v>
      </c>
      <c r="AQ134" s="8">
        <v>1871.4840187342227</v>
      </c>
      <c r="AR134" s="10"/>
      <c r="AS134" s="27" t="s">
        <v>131</v>
      </c>
      <c r="AT134" s="23">
        <v>0.11627222025918656</v>
      </c>
      <c r="AU134" s="8">
        <v>5.9613022346572851E-4</v>
      </c>
      <c r="AV134" s="9">
        <v>1.3566770100000001E-3</v>
      </c>
      <c r="AW134" s="8">
        <v>1.7442383075821739</v>
      </c>
      <c r="AX134" s="8">
        <v>0.17366170738178971</v>
      </c>
      <c r="AY134" s="9">
        <v>0.12786001287000001</v>
      </c>
      <c r="AZ134" s="8">
        <v>1.3928153807726893</v>
      </c>
      <c r="BA134" s="8">
        <v>0.6957048178773142</v>
      </c>
      <c r="BB134" s="9">
        <v>0.55062491082999998</v>
      </c>
      <c r="BC134" s="8">
        <v>0.79354718930242663</v>
      </c>
      <c r="BD134" s="8">
        <v>0.15272459104933311</v>
      </c>
      <c r="BE134" s="9">
        <v>0.17253751091</v>
      </c>
    </row>
    <row r="135" spans="1:57" x14ac:dyDescent="0.25">
      <c r="A135" s="27" t="s">
        <v>132</v>
      </c>
      <c r="B135" s="10"/>
      <c r="C135" s="8">
        <v>134.56224098184157</v>
      </c>
      <c r="D135" s="8">
        <v>115.27702129286368</v>
      </c>
      <c r="E135" s="9">
        <v>162.4975415246617</v>
      </c>
      <c r="F135" s="10">
        <v>132.6153863927201</v>
      </c>
      <c r="G135" s="28">
        <v>213.39727902173908</v>
      </c>
      <c r="H135" s="10">
        <v>24.408452221203689</v>
      </c>
      <c r="I135" s="10">
        <v>16.153441514144198</v>
      </c>
      <c r="J135" s="28">
        <v>28.035734237835442</v>
      </c>
      <c r="K135" s="10">
        <v>95.830559952417559</v>
      </c>
      <c r="L135" s="10">
        <v>16.351778109963867</v>
      </c>
      <c r="M135" s="28" t="s">
        <v>199</v>
      </c>
      <c r="N135" s="10">
        <v>95.830559952417559</v>
      </c>
      <c r="O135" s="10">
        <v>29.793293843073087</v>
      </c>
      <c r="P135" s="28">
        <v>42.952638186985254</v>
      </c>
      <c r="Q135" s="10"/>
      <c r="R135" s="8">
        <v>148.71414723787805</v>
      </c>
      <c r="S135" s="8">
        <v>118.72060564911878</v>
      </c>
      <c r="T135" s="9">
        <v>162.4975415246617</v>
      </c>
      <c r="U135" s="8">
        <v>174.22994762961719</v>
      </c>
      <c r="V135" s="9">
        <v>213.39727902173908</v>
      </c>
      <c r="W135" s="8">
        <v>28.273217133360056</v>
      </c>
      <c r="X135" s="8">
        <v>17.670390303120982</v>
      </c>
      <c r="Y135" s="9">
        <v>28.035734237835442</v>
      </c>
      <c r="Z135" s="8">
        <v>106.08637555627759</v>
      </c>
      <c r="AA135" s="8">
        <v>16.946008333760453</v>
      </c>
      <c r="AB135" s="9">
        <v>1</v>
      </c>
      <c r="AC135" s="8">
        <v>112.09504338143992</v>
      </c>
      <c r="AD135" s="8">
        <v>29.793293843073087</v>
      </c>
      <c r="AE135" s="9">
        <v>46.544675819148409</v>
      </c>
      <c r="AF135" s="10"/>
      <c r="AG135" s="8">
        <v>143.31076480388617</v>
      </c>
      <c r="AH135" s="8">
        <v>193.81361332567815</v>
      </c>
      <c r="AI135" s="8">
        <v>24.659780558105496</v>
      </c>
      <c r="AJ135" s="8">
        <v>41.344127963346011</v>
      </c>
      <c r="AK135" s="8">
        <v>62.811004347887142</v>
      </c>
      <c r="AL135" s="8"/>
      <c r="AM135" s="8">
        <v>143.31076480388617</v>
      </c>
      <c r="AN135" s="8">
        <v>225.98228220100432</v>
      </c>
      <c r="AO135" s="8">
        <v>28.565170483660051</v>
      </c>
      <c r="AP135" s="8">
        <v>50.778883677002369</v>
      </c>
      <c r="AQ135" s="8">
        <v>72.961102045276235</v>
      </c>
      <c r="AR135" s="10"/>
      <c r="AS135" s="27" t="s">
        <v>132</v>
      </c>
      <c r="AT135" s="8">
        <v>1.5768688591554871</v>
      </c>
      <c r="AU135" s="8">
        <v>0.10710958950201142</v>
      </c>
      <c r="AV135" s="9">
        <v>5.2460244449999999E-2</v>
      </c>
      <c r="AW135" s="23">
        <v>0.19932327151243734</v>
      </c>
      <c r="AX135" s="8">
        <v>8.9504207096824503E-4</v>
      </c>
      <c r="AY135" s="9">
        <v>2.76903619E-3</v>
      </c>
      <c r="AZ135" s="23">
        <v>0.35432707198577029</v>
      </c>
      <c r="BA135" s="8">
        <v>4.410708157696018E-2</v>
      </c>
      <c r="BB135" s="9">
        <v>7.6334656579999993E-2</v>
      </c>
      <c r="BC135" s="8">
        <v>0.50911110651820168</v>
      </c>
      <c r="BD135" s="8">
        <v>4.6379384676539848E-2</v>
      </c>
      <c r="BE135" s="9">
        <v>7.2699685989999999E-2</v>
      </c>
    </row>
    <row r="136" spans="1:57" x14ac:dyDescent="0.25">
      <c r="A136" s="27" t="s">
        <v>133</v>
      </c>
      <c r="B136" s="10"/>
      <c r="C136" s="8">
        <v>348.56224098184157</v>
      </c>
      <c r="D136" s="8">
        <v>382.27702129286365</v>
      </c>
      <c r="E136" s="9">
        <v>236.4975415246617</v>
      </c>
      <c r="F136" s="10">
        <v>1444.6153863927202</v>
      </c>
      <c r="G136" s="28">
        <v>3076.397279021739</v>
      </c>
      <c r="H136" s="10">
        <v>491.40845222120367</v>
      </c>
      <c r="I136" s="10">
        <v>620.15344151414422</v>
      </c>
      <c r="J136" s="28">
        <v>712.03573423783541</v>
      </c>
      <c r="K136" s="10">
        <v>1017.8305599524176</v>
      </c>
      <c r="L136" s="10">
        <v>676.3517781099639</v>
      </c>
      <c r="M136" s="28">
        <v>876.91723481917677</v>
      </c>
      <c r="N136" s="10">
        <v>1017.8305599524176</v>
      </c>
      <c r="O136" s="10">
        <v>1020.7932938430731</v>
      </c>
      <c r="P136" s="28">
        <v>886.95263818698527</v>
      </c>
      <c r="Q136" s="10"/>
      <c r="R136" s="8">
        <v>385.22051987773682</v>
      </c>
      <c r="S136" s="8">
        <v>393.69649722584734</v>
      </c>
      <c r="T136" s="9">
        <v>236.4975415246617</v>
      </c>
      <c r="U136" s="8">
        <v>1897.9340931887496</v>
      </c>
      <c r="V136" s="9">
        <v>3076.397279021739</v>
      </c>
      <c r="W136" s="8">
        <v>569.21666908272823</v>
      </c>
      <c r="X136" s="8">
        <v>678.39124868736724</v>
      </c>
      <c r="Y136" s="9">
        <v>712.03573423783541</v>
      </c>
      <c r="Z136" s="8">
        <v>1126.7590953176359</v>
      </c>
      <c r="AA136" s="8">
        <v>700.93067502066754</v>
      </c>
      <c r="AB136" s="9">
        <v>876.91723481917677</v>
      </c>
      <c r="AC136" s="8">
        <v>1190.5780455574104</v>
      </c>
      <c r="AD136" s="8">
        <v>1020.7932938430731</v>
      </c>
      <c r="AE136" s="9">
        <v>961.12659789685461</v>
      </c>
      <c r="AF136" s="10"/>
      <c r="AG136" s="8">
        <v>338.47151954274864</v>
      </c>
      <c r="AH136" s="8">
        <v>2487.1656861052443</v>
      </c>
      <c r="AI136" s="8">
        <v>653.21455066931026</v>
      </c>
      <c r="AJ136" s="8">
        <v>901.53566838582674</v>
      </c>
      <c r="AK136" s="8">
        <v>1057.499312432446</v>
      </c>
      <c r="AL136" s="8"/>
      <c r="AM136" s="8">
        <v>338.47151954274864</v>
      </c>
      <c r="AN136" s="8">
        <v>2899.9788421137896</v>
      </c>
      <c r="AO136" s="8">
        <v>756.66468151692868</v>
      </c>
      <c r="AP136" s="8">
        <v>1107.2666685875736</v>
      </c>
      <c r="AQ136" s="8">
        <v>1228.3884973380234</v>
      </c>
      <c r="AR136" s="10"/>
      <c r="AS136" s="27" t="s">
        <v>133</v>
      </c>
      <c r="AT136" s="22">
        <v>8.5678666436439261</v>
      </c>
      <c r="AU136" s="8">
        <v>1.6839929406221855E-2</v>
      </c>
      <c r="AV136" s="9">
        <v>1.086499265E-2</v>
      </c>
      <c r="AW136" s="22">
        <v>2.2355342704731251</v>
      </c>
      <c r="AX136" s="8">
        <v>9.2339030709963511E-3</v>
      </c>
      <c r="AY136" s="9">
        <v>1.4890376029999999E-2</v>
      </c>
      <c r="AZ136" s="22">
        <v>3.271373231294064</v>
      </c>
      <c r="BA136" s="8">
        <v>1.3561036510816386E-2</v>
      </c>
      <c r="BB136" s="9">
        <v>2.933704338E-2</v>
      </c>
      <c r="BC136" s="22">
        <v>3.6292226270543839</v>
      </c>
      <c r="BD136" s="8">
        <v>1.0999754305010938E-3</v>
      </c>
      <c r="BE136" s="9">
        <v>6.01496775E-3</v>
      </c>
    </row>
    <row r="137" spans="1:57" x14ac:dyDescent="0.25">
      <c r="A137" s="27" t="s">
        <v>134</v>
      </c>
      <c r="B137" s="10"/>
      <c r="C137" s="8">
        <v>25247.562240981842</v>
      </c>
      <c r="D137" s="8">
        <v>26888.277021292863</v>
      </c>
      <c r="E137" s="9">
        <v>34605.497541524659</v>
      </c>
      <c r="F137" s="10">
        <v>553.6153863927201</v>
      </c>
      <c r="G137" s="28">
        <v>4484.3972790217395</v>
      </c>
      <c r="H137" s="10">
        <v>27443.408452221203</v>
      </c>
      <c r="I137" s="10">
        <v>19307.153441514143</v>
      </c>
      <c r="J137" s="28">
        <v>15681.035734237836</v>
      </c>
      <c r="K137" s="10">
        <v>30695.830559952417</v>
      </c>
      <c r="L137" s="10">
        <v>1996.3517781099638</v>
      </c>
      <c r="M137" s="28">
        <v>2731.9172348191769</v>
      </c>
      <c r="N137" s="10">
        <v>30695.830559952417</v>
      </c>
      <c r="O137" s="10">
        <v>20442.793293843071</v>
      </c>
      <c r="P137" s="28">
        <v>24544.952638186984</v>
      </c>
      <c r="Q137" s="10"/>
      <c r="R137" s="8">
        <v>27902.847493521869</v>
      </c>
      <c r="S137" s="8">
        <v>27691.490437798013</v>
      </c>
      <c r="T137" s="9">
        <v>34605.497541524659</v>
      </c>
      <c r="U137" s="8">
        <v>727.33928092260089</v>
      </c>
      <c r="V137" s="9">
        <v>4484.3972790217395</v>
      </c>
      <c r="W137" s="8">
        <v>31788.719703214145</v>
      </c>
      <c r="X137" s="8">
        <v>21120.263236479437</v>
      </c>
      <c r="Y137" s="9">
        <v>15681.035734237836</v>
      </c>
      <c r="Z137" s="8">
        <v>33980.907660477715</v>
      </c>
      <c r="AA137" s="8">
        <v>2068.9000083944816</v>
      </c>
      <c r="AB137" s="9">
        <v>2731.9172348191769</v>
      </c>
      <c r="AC137" s="8">
        <v>35905.565614514511</v>
      </c>
      <c r="AD137" s="8">
        <v>20442.793293843071</v>
      </c>
      <c r="AE137" s="9">
        <v>26597.594740686396</v>
      </c>
      <c r="AF137" s="10"/>
      <c r="AG137" s="8">
        <v>30066.611824281514</v>
      </c>
      <c r="AH137" s="8">
        <v>2605.8682799721701</v>
      </c>
      <c r="AI137" s="8">
        <v>22863.339557977142</v>
      </c>
      <c r="AJ137" s="8">
        <v>12927.241634563792</v>
      </c>
      <c r="AK137" s="8">
        <v>27648.651216347993</v>
      </c>
      <c r="AL137" s="8"/>
      <c r="AM137" s="8">
        <v>30066.611824281514</v>
      </c>
      <c r="AN137" s="8">
        <v>3038.3833773006522</v>
      </c>
      <c r="AO137" s="8">
        <v>26484.22563049768</v>
      </c>
      <c r="AP137" s="8">
        <v>15877.246215181542</v>
      </c>
      <c r="AQ137" s="8">
        <v>32116.602556412945</v>
      </c>
      <c r="AR137" s="10"/>
      <c r="AS137" s="27" t="s">
        <v>134</v>
      </c>
      <c r="AT137" s="8">
        <v>0.10105506383818354</v>
      </c>
      <c r="AU137" s="8">
        <v>3.4737523382406782E-3</v>
      </c>
      <c r="AV137" s="9">
        <v>3.4770318900000001E-3</v>
      </c>
      <c r="AW137" s="8">
        <v>0.88085168309883422</v>
      </c>
      <c r="AX137" s="8">
        <v>0.24176858582178157</v>
      </c>
      <c r="AY137" s="9">
        <v>0.16282374158999999</v>
      </c>
      <c r="AZ137" s="8">
        <v>0.52806901914898263</v>
      </c>
      <c r="BA137" s="8">
        <v>0.18674994968345948</v>
      </c>
      <c r="BB137" s="9">
        <v>0.21078385660999999</v>
      </c>
      <c r="BC137" s="8">
        <v>1.068181634302934</v>
      </c>
      <c r="BD137" s="8">
        <v>0.65616899533800033</v>
      </c>
      <c r="BE137" s="9">
        <v>0.50480731272000001</v>
      </c>
    </row>
    <row r="138" spans="1:57" x14ac:dyDescent="0.25">
      <c r="A138" s="27" t="s">
        <v>135</v>
      </c>
      <c r="B138" s="10"/>
      <c r="C138" s="8">
        <v>553.56224098184157</v>
      </c>
      <c r="D138" s="8">
        <v>630.27702129286365</v>
      </c>
      <c r="E138" s="9">
        <v>831.49754152466176</v>
      </c>
      <c r="F138" s="10">
        <v>27.615386392720097</v>
      </c>
      <c r="G138" s="28">
        <v>78.397279021739081</v>
      </c>
      <c r="H138" s="10">
        <v>265.40845222120367</v>
      </c>
      <c r="I138" s="10">
        <v>437.15344151414422</v>
      </c>
      <c r="J138" s="28">
        <v>406.03573423783541</v>
      </c>
      <c r="K138" s="10">
        <v>232.83055995241756</v>
      </c>
      <c r="L138" s="10">
        <v>116.35177810996387</v>
      </c>
      <c r="M138" s="28">
        <v>87.917234819176741</v>
      </c>
      <c r="N138" s="10">
        <v>232.83055995241756</v>
      </c>
      <c r="O138" s="10">
        <v>354.79329384307312</v>
      </c>
      <c r="P138" s="28">
        <v>267.95263818698527</v>
      </c>
      <c r="Q138" s="10"/>
      <c r="R138" s="8">
        <v>611.78036282713424</v>
      </c>
      <c r="S138" s="8">
        <v>649.10481599374509</v>
      </c>
      <c r="T138" s="9">
        <v>831.49754152466176</v>
      </c>
      <c r="U138" s="8">
        <v>36.281064029229327</v>
      </c>
      <c r="V138" s="9">
        <v>78.397279021739081</v>
      </c>
      <c r="W138" s="8">
        <v>307.43247177960785</v>
      </c>
      <c r="X138" s="8">
        <v>478.20595550141184</v>
      </c>
      <c r="Y138" s="9">
        <v>406.03573423783541</v>
      </c>
      <c r="Z138" s="8">
        <v>257.7481571260239</v>
      </c>
      <c r="AA138" s="8">
        <v>120.5800487408676</v>
      </c>
      <c r="AB138" s="9">
        <v>87.917234819176741</v>
      </c>
      <c r="AC138" s="8">
        <v>272.34685606919254</v>
      </c>
      <c r="AD138" s="8">
        <v>354.79329384307312</v>
      </c>
      <c r="AE138" s="9">
        <v>290.36094651521938</v>
      </c>
      <c r="AF138" s="10"/>
      <c r="AG138" s="8">
        <v>697.46090678184703</v>
      </c>
      <c r="AH138" s="8">
        <v>57.339171525484204</v>
      </c>
      <c r="AI138" s="8">
        <v>397.224720506285</v>
      </c>
      <c r="AJ138" s="8">
        <v>155.41514689535609</v>
      </c>
      <c r="AK138" s="8">
        <v>305.83369880916166</v>
      </c>
      <c r="AL138" s="8"/>
      <c r="AM138" s="8">
        <v>697.46090678184703</v>
      </c>
      <c r="AN138" s="8">
        <v>66.8561749533567</v>
      </c>
      <c r="AO138" s="8">
        <v>460.13352936576052</v>
      </c>
      <c r="AP138" s="8">
        <v>190.88098007146436</v>
      </c>
      <c r="AQ138" s="8">
        <v>355.25564253216919</v>
      </c>
      <c r="AR138" s="10"/>
      <c r="AS138" s="27" t="s">
        <v>135</v>
      </c>
      <c r="AT138" s="23">
        <v>9.5856519416747873E-2</v>
      </c>
      <c r="AU138" s="8">
        <v>5.5435523462079288E-3</v>
      </c>
      <c r="AV138" s="9">
        <v>4.8308096000000003E-3</v>
      </c>
      <c r="AW138" s="8">
        <v>0.65972662394636816</v>
      </c>
      <c r="AX138" s="8">
        <v>2.329386624806255E-2</v>
      </c>
      <c r="AY138" s="9">
        <v>2.7784249810000002E-2</v>
      </c>
      <c r="AZ138" s="23">
        <v>0.27367982666183815</v>
      </c>
      <c r="BA138" s="8">
        <v>3.1734002566089718E-3</v>
      </c>
      <c r="BB138" s="9">
        <v>1.0297683E-2</v>
      </c>
      <c r="BC138" s="8">
        <v>0.50935563424099783</v>
      </c>
      <c r="BD138" s="8">
        <v>5.6420625448124909E-3</v>
      </c>
      <c r="BE138" s="9">
        <v>1.457990483E-2</v>
      </c>
    </row>
    <row r="139" spans="1:57" x14ac:dyDescent="0.25">
      <c r="A139" s="27" t="s">
        <v>136</v>
      </c>
      <c r="B139" s="10"/>
      <c r="C139" s="8">
        <v>234.56224098184157</v>
      </c>
      <c r="D139" s="8">
        <v>243.27702129286368</v>
      </c>
      <c r="E139" s="9">
        <v>262.4975415246617</v>
      </c>
      <c r="F139" s="10">
        <v>153.6153863927201</v>
      </c>
      <c r="G139" s="28">
        <v>329.39727902173905</v>
      </c>
      <c r="H139" s="10">
        <v>202.40845222120367</v>
      </c>
      <c r="I139" s="10">
        <v>139.15344151414419</v>
      </c>
      <c r="J139" s="28">
        <v>152.03573423783544</v>
      </c>
      <c r="K139" s="10">
        <v>341.83055995241756</v>
      </c>
      <c r="L139" s="10">
        <v>117.35177810996387</v>
      </c>
      <c r="M139" s="28">
        <v>109.91723481917674</v>
      </c>
      <c r="N139" s="10">
        <v>341.83055995241756</v>
      </c>
      <c r="O139" s="10">
        <v>157.79329384307309</v>
      </c>
      <c r="P139" s="28">
        <v>152.95263818698527</v>
      </c>
      <c r="Q139" s="10"/>
      <c r="R139" s="8">
        <v>259.23114379855974</v>
      </c>
      <c r="S139" s="8">
        <v>250.5442540454531</v>
      </c>
      <c r="T139" s="9">
        <v>262.4975415246617</v>
      </c>
      <c r="U139" s="8">
        <v>201.81972434969475</v>
      </c>
      <c r="V139" s="9">
        <v>329.39727902173905</v>
      </c>
      <c r="W139" s="8">
        <v>234.45723093847255</v>
      </c>
      <c r="X139" s="8">
        <v>152.22116113302542</v>
      </c>
      <c r="Y139" s="9">
        <v>152.03573423783544</v>
      </c>
      <c r="Z139" s="8">
        <v>378.41337019976362</v>
      </c>
      <c r="AA139" s="8">
        <v>121.61638914493867</v>
      </c>
      <c r="AB139" s="9">
        <v>109.91723481917674</v>
      </c>
      <c r="AC139" s="8">
        <v>399.84647346309794</v>
      </c>
      <c r="AD139" s="8">
        <v>157.79329384307309</v>
      </c>
      <c r="AE139" s="9">
        <v>165.74374149278313</v>
      </c>
      <c r="AF139" s="10"/>
      <c r="AG139" s="8">
        <v>257.42431312289153</v>
      </c>
      <c r="AH139" s="8">
        <v>265.60850168571687</v>
      </c>
      <c r="AI139" s="8">
        <v>179.57137543644447</v>
      </c>
      <c r="AJ139" s="8">
        <v>203.31566472129302</v>
      </c>
      <c r="AK139" s="8">
        <v>241.12783626631804</v>
      </c>
      <c r="AL139" s="8"/>
      <c r="AM139" s="8">
        <v>257.42431312289153</v>
      </c>
      <c r="AN139" s="8">
        <v>309.69349548252421</v>
      </c>
      <c r="AO139" s="8">
        <v>208.01024328828973</v>
      </c>
      <c r="AP139" s="8">
        <v>249.71242585520025</v>
      </c>
      <c r="AQ139" s="8">
        <v>280.09347805270824</v>
      </c>
      <c r="AR139" s="10"/>
      <c r="AS139" s="27" t="s">
        <v>136</v>
      </c>
      <c r="AT139" s="8">
        <v>1.2030467974277159</v>
      </c>
      <c r="AU139" s="8">
        <v>0.87486689198983625</v>
      </c>
      <c r="AV139" s="9">
        <v>0.32254707940999999</v>
      </c>
      <c r="AW139" s="8">
        <v>0.80804427819911451</v>
      </c>
      <c r="AX139" s="8">
        <v>4.8158188915994708E-2</v>
      </c>
      <c r="AY139" s="9">
        <v>4.8158188999999997E-2</v>
      </c>
      <c r="AZ139" s="8">
        <v>0.97004211772331816</v>
      </c>
      <c r="BA139" s="8">
        <v>0.57058145157445295</v>
      </c>
      <c r="BB139" s="9">
        <v>0.47475302865000002</v>
      </c>
      <c r="BC139" s="8">
        <v>1.0880614758365683</v>
      </c>
      <c r="BD139" s="8">
        <v>0.8475391665412263</v>
      </c>
      <c r="BE139" s="9">
        <v>0.60732235167000004</v>
      </c>
    </row>
    <row r="140" spans="1:57" x14ac:dyDescent="0.25">
      <c r="A140" s="27" t="s">
        <v>137</v>
      </c>
      <c r="B140" s="10"/>
      <c r="C140" s="8">
        <v>4952.5622409818416</v>
      </c>
      <c r="D140" s="8">
        <v>5277.2770212928635</v>
      </c>
      <c r="E140" s="9">
        <v>6185.4975415246618</v>
      </c>
      <c r="F140" s="10">
        <v>4999.6153863927202</v>
      </c>
      <c r="G140" s="28">
        <v>6531.3972790217395</v>
      </c>
      <c r="H140" s="10">
        <v>8327.4084522212033</v>
      </c>
      <c r="I140" s="10">
        <v>5437.1534415141441</v>
      </c>
      <c r="J140" s="28">
        <v>6864.0357342378356</v>
      </c>
      <c r="K140" s="10">
        <v>12381.830559952417</v>
      </c>
      <c r="L140" s="10">
        <v>7167.3517781099636</v>
      </c>
      <c r="M140" s="28">
        <v>5450.9172348191769</v>
      </c>
      <c r="N140" s="10">
        <v>12381.830559952417</v>
      </c>
      <c r="O140" s="10">
        <v>6927.7932938430731</v>
      </c>
      <c r="P140" s="28">
        <v>9208.9526381869855</v>
      </c>
      <c r="Q140" s="10"/>
      <c r="R140" s="8">
        <v>5473.4230415315214</v>
      </c>
      <c r="S140" s="8">
        <v>5434.9211761325378</v>
      </c>
      <c r="T140" s="9">
        <v>6185.4975415246618</v>
      </c>
      <c r="U140" s="8">
        <v>6568.4891522304524</v>
      </c>
      <c r="V140" s="9">
        <v>6531.3972790217395</v>
      </c>
      <c r="W140" s="8">
        <v>9645.9466251325121</v>
      </c>
      <c r="X140" s="8">
        <v>5947.7494851723241</v>
      </c>
      <c r="Y140" s="9">
        <v>6864.0357342378356</v>
      </c>
      <c r="Z140" s="8">
        <v>13706.937823482576</v>
      </c>
      <c r="AA140" s="8">
        <v>7427.8162378459911</v>
      </c>
      <c r="AB140" s="9">
        <v>5450.9172348191769</v>
      </c>
      <c r="AC140" s="8">
        <v>14483.290449817418</v>
      </c>
      <c r="AD140" s="8">
        <v>6927.7932938430731</v>
      </c>
      <c r="AE140" s="9">
        <v>9979.0777300421996</v>
      </c>
      <c r="AF140" s="10"/>
      <c r="AG140" s="8">
        <v>5697.9472530629073</v>
      </c>
      <c r="AH140" s="8">
        <v>6549.9432156260955</v>
      </c>
      <c r="AI140" s="8">
        <v>7485.9106148475576</v>
      </c>
      <c r="AJ140" s="8">
        <v>8861.8904320492493</v>
      </c>
      <c r="AK140" s="8">
        <v>10463.387157900897</v>
      </c>
      <c r="AL140" s="8"/>
      <c r="AM140" s="8">
        <v>5697.9472530629073</v>
      </c>
      <c r="AN140" s="8">
        <v>7637.0853974376823</v>
      </c>
      <c r="AO140" s="8">
        <v>8671.4604955506966</v>
      </c>
      <c r="AP140" s="8">
        <v>10884.179339961353</v>
      </c>
      <c r="AQ140" s="8">
        <v>12154.243768154623</v>
      </c>
      <c r="AR140" s="10"/>
      <c r="AS140" s="27" t="s">
        <v>137</v>
      </c>
      <c r="AT140" s="8">
        <v>1.3403222350527024</v>
      </c>
      <c r="AU140" s="8">
        <v>7.3672919737675827E-2</v>
      </c>
      <c r="AV140" s="9">
        <v>3.7450401000000001E-2</v>
      </c>
      <c r="AW140" s="8">
        <v>1.5218569267887465</v>
      </c>
      <c r="AX140" s="8">
        <v>0.1913683002831659</v>
      </c>
      <c r="AY140" s="9">
        <v>0.13436497659999999</v>
      </c>
      <c r="AZ140" s="8">
        <v>1.9101930671805725</v>
      </c>
      <c r="BA140" s="8">
        <v>0.27448714081043352</v>
      </c>
      <c r="BB140" s="9">
        <v>0.27834711641999998</v>
      </c>
      <c r="BC140" s="8">
        <v>2.133091660618859</v>
      </c>
      <c r="BD140" s="8">
        <v>9.7079398738632652E-2</v>
      </c>
      <c r="BE140" s="9">
        <v>0.12173756635000001</v>
      </c>
    </row>
    <row r="141" spans="1:57" x14ac:dyDescent="0.25">
      <c r="A141" s="27" t="s">
        <v>138</v>
      </c>
      <c r="B141" s="10"/>
      <c r="C141" s="8">
        <v>26412.562240981842</v>
      </c>
      <c r="D141" s="8">
        <v>28402.277021292863</v>
      </c>
      <c r="E141" s="9">
        <v>33206.497541524659</v>
      </c>
      <c r="F141" s="10">
        <v>32943.615386392717</v>
      </c>
      <c r="G141" s="28">
        <v>41756.397279021738</v>
      </c>
      <c r="H141" s="10">
        <v>21979.408452221203</v>
      </c>
      <c r="I141" s="10">
        <v>24573.153441514143</v>
      </c>
      <c r="J141" s="28">
        <v>26834.035734237834</v>
      </c>
      <c r="K141" s="10">
        <v>19317.830559952417</v>
      </c>
      <c r="L141" s="10">
        <v>30032.351778109965</v>
      </c>
      <c r="M141" s="28">
        <v>36669.917234819179</v>
      </c>
      <c r="N141" s="10">
        <v>19317.830559952417</v>
      </c>
      <c r="O141" s="10">
        <v>39341.793293843075</v>
      </c>
      <c r="P141" s="28">
        <v>42138.952638186987</v>
      </c>
      <c r="Q141" s="10"/>
      <c r="R141" s="8">
        <v>29190.370503453811</v>
      </c>
      <c r="S141" s="8">
        <v>29250.717028985902</v>
      </c>
      <c r="T141" s="9">
        <v>33206.497541524659</v>
      </c>
      <c r="U141" s="8">
        <v>43281.285374413674</v>
      </c>
      <c r="V141" s="9">
        <v>41756.397279021738</v>
      </c>
      <c r="W141" s="8">
        <v>25459.565481690915</v>
      </c>
      <c r="X141" s="8">
        <v>26880.786481928841</v>
      </c>
      <c r="Y141" s="9">
        <v>26834.035734237834</v>
      </c>
      <c r="Z141" s="8">
        <v>21385.230648064768</v>
      </c>
      <c r="AA141" s="8">
        <v>31123.739576931039</v>
      </c>
      <c r="AB141" s="9">
        <v>36669.917234819179</v>
      </c>
      <c r="AC141" s="8">
        <v>22596.477112607579</v>
      </c>
      <c r="AD141" s="8">
        <v>39341.793293843075</v>
      </c>
      <c r="AE141" s="9">
        <v>45662.943481249393</v>
      </c>
      <c r="AF141" s="10"/>
      <c r="AG141" s="8">
        <v>30549.195024654793</v>
      </c>
      <c r="AH141" s="8">
        <v>42518.841326717709</v>
      </c>
      <c r="AI141" s="8">
        <v>26391.462565952534</v>
      </c>
      <c r="AJ141" s="8">
        <v>29726.295819938328</v>
      </c>
      <c r="AK141" s="8">
        <v>35867.071295900016</v>
      </c>
      <c r="AL141" s="8"/>
      <c r="AM141" s="8">
        <v>30549.195024654793</v>
      </c>
      <c r="AN141" s="8">
        <v>49576.005703006136</v>
      </c>
      <c r="AO141" s="8">
        <v>30571.100409154798</v>
      </c>
      <c r="AP141" s="8">
        <v>36509.855013196604</v>
      </c>
      <c r="AQ141" s="8">
        <v>41663.098306648673</v>
      </c>
      <c r="AR141" s="10"/>
      <c r="AS141" s="27" t="s">
        <v>138</v>
      </c>
      <c r="AT141" s="8">
        <v>1.6228252712713287</v>
      </c>
      <c r="AU141" s="8">
        <v>7.00883092493358E-3</v>
      </c>
      <c r="AV141" s="9">
        <v>5.7352751200000001E-3</v>
      </c>
      <c r="AW141" s="8">
        <v>1.0007170527564582</v>
      </c>
      <c r="AX141" s="8">
        <v>4.1860829275385668E-2</v>
      </c>
      <c r="AY141" s="9">
        <v>4.4087468839999998E-2</v>
      </c>
      <c r="AZ141" s="8">
        <v>1.1951167611366273</v>
      </c>
      <c r="BA141" s="8">
        <v>0.86843259443564547</v>
      </c>
      <c r="BB141" s="9">
        <v>0.62277652320999999</v>
      </c>
      <c r="BC141" s="8">
        <v>1.3638034741348957</v>
      </c>
      <c r="BD141" s="8">
        <v>0.49025427454255127</v>
      </c>
      <c r="BE141" s="9">
        <v>0.40774881097999999</v>
      </c>
    </row>
    <row r="142" spans="1:57" x14ac:dyDescent="0.25">
      <c r="A142" s="27" t="s">
        <v>139</v>
      </c>
      <c r="B142" s="10"/>
      <c r="C142" s="8">
        <v>2027.5622409818416</v>
      </c>
      <c r="D142" s="8">
        <v>2065.2770212928635</v>
      </c>
      <c r="E142" s="9">
        <v>2075.4975415246618</v>
      </c>
      <c r="F142" s="10">
        <v>2816.6153863927202</v>
      </c>
      <c r="G142" s="28">
        <v>4863.3972790217395</v>
      </c>
      <c r="H142" s="10">
        <v>1500.4084522212038</v>
      </c>
      <c r="I142" s="10">
        <v>1955.1534415141441</v>
      </c>
      <c r="J142" s="28">
        <v>2223.0357342378356</v>
      </c>
      <c r="K142" s="10">
        <v>2778.8305599524174</v>
      </c>
      <c r="L142" s="10">
        <v>1865.3517781099638</v>
      </c>
      <c r="M142" s="28">
        <v>1424.9172348191767</v>
      </c>
      <c r="N142" s="10">
        <v>2778.8305599524174</v>
      </c>
      <c r="O142" s="10">
        <v>2621.7932938430731</v>
      </c>
      <c r="P142" s="28">
        <v>2068.952638186985</v>
      </c>
      <c r="Q142" s="10"/>
      <c r="R142" s="8">
        <v>2240.8008921315823</v>
      </c>
      <c r="S142" s="8">
        <v>2126.9714991870242</v>
      </c>
      <c r="T142" s="9">
        <v>2075.4975415246618</v>
      </c>
      <c r="U142" s="8">
        <v>3700.4661722338174</v>
      </c>
      <c r="V142" s="9">
        <v>4863.3972790217395</v>
      </c>
      <c r="W142" s="8">
        <v>1737.9788596971021</v>
      </c>
      <c r="X142" s="8">
        <v>2138.759371109501</v>
      </c>
      <c r="Y142" s="9">
        <v>2223.0357342378356</v>
      </c>
      <c r="Z142" s="8">
        <v>3076.2218496557616</v>
      </c>
      <c r="AA142" s="8">
        <v>1933.1394154611712</v>
      </c>
      <c r="AB142" s="9">
        <v>1424.9172348191767</v>
      </c>
      <c r="AC142" s="8">
        <v>3250.4571852883037</v>
      </c>
      <c r="AD142" s="8">
        <v>2621.7932938430731</v>
      </c>
      <c r="AE142" s="9">
        <v>2241.9747399535472</v>
      </c>
      <c r="AF142" s="10"/>
      <c r="AG142" s="8">
        <v>2147.7566442810894</v>
      </c>
      <c r="AH142" s="8">
        <v>4281.9317256277782</v>
      </c>
      <c r="AI142" s="8">
        <v>2033.257988348146</v>
      </c>
      <c r="AJ142" s="8">
        <v>2144.7594999787034</v>
      </c>
      <c r="AK142" s="8">
        <v>2704.7417396949745</v>
      </c>
      <c r="AL142" s="8"/>
      <c r="AM142" s="8">
        <v>2147.7566442810894</v>
      </c>
      <c r="AN142" s="8">
        <v>4992.635382945251</v>
      </c>
      <c r="AO142" s="8">
        <v>2355.2667444697868</v>
      </c>
      <c r="AP142" s="8">
        <v>2634.1949517261096</v>
      </c>
      <c r="AQ142" s="8">
        <v>3141.8210889130805</v>
      </c>
      <c r="AR142" s="10"/>
      <c r="AS142" s="27" t="s">
        <v>139</v>
      </c>
      <c r="AT142" s="22">
        <v>2.3245815098462503</v>
      </c>
      <c r="AU142" s="8">
        <v>1.6514791086462598E-2</v>
      </c>
      <c r="AV142" s="9">
        <v>1.075866482E-2</v>
      </c>
      <c r="AW142" s="8">
        <v>1.0966171380455241</v>
      </c>
      <c r="AX142" s="8">
        <v>0.50724790790537955</v>
      </c>
      <c r="AY142" s="9">
        <v>0.30998483266999999</v>
      </c>
      <c r="AZ142" s="8">
        <v>1.2264866965911978</v>
      </c>
      <c r="BA142" s="8">
        <v>0.99541938309697064</v>
      </c>
      <c r="BB142" s="9">
        <v>0.68726295698999995</v>
      </c>
      <c r="BC142" s="8">
        <v>1.4628384911665495</v>
      </c>
      <c r="BD142" s="8">
        <v>0.13506425426659227</v>
      </c>
      <c r="BE142" s="9">
        <v>0.15538584818000001</v>
      </c>
    </row>
    <row r="143" spans="1:57" x14ac:dyDescent="0.25">
      <c r="A143" s="27" t="s">
        <v>140</v>
      </c>
      <c r="B143" s="10"/>
      <c r="C143" s="8">
        <v>266.56224098184157</v>
      </c>
      <c r="D143" s="8">
        <v>310.27702129286365</v>
      </c>
      <c r="E143" s="9">
        <v>218.4975415246617</v>
      </c>
      <c r="F143" s="10">
        <v>149.6153863927201</v>
      </c>
      <c r="G143" s="28">
        <v>331.39727902173905</v>
      </c>
      <c r="H143" s="10">
        <v>162.40845222120367</v>
      </c>
      <c r="I143" s="10">
        <v>77.153441514144191</v>
      </c>
      <c r="J143" s="28">
        <v>63.035734237835442</v>
      </c>
      <c r="K143" s="10">
        <v>583.83055995241762</v>
      </c>
      <c r="L143" s="10">
        <v>54.351778109963867</v>
      </c>
      <c r="M143" s="28">
        <v>12.917234819176741</v>
      </c>
      <c r="N143" s="10">
        <v>583.83055995241762</v>
      </c>
      <c r="O143" s="10">
        <v>93.793293843073087</v>
      </c>
      <c r="P143" s="28">
        <v>53.952638186985254</v>
      </c>
      <c r="Q143" s="10"/>
      <c r="R143" s="8">
        <v>294.59658269797785</v>
      </c>
      <c r="S143" s="8">
        <v>319.54569500290933</v>
      </c>
      <c r="T143" s="9">
        <v>218.4975415246617</v>
      </c>
      <c r="U143" s="8">
        <v>196.5645287839657</v>
      </c>
      <c r="V143" s="9">
        <v>331.39727902173905</v>
      </c>
      <c r="W143" s="8">
        <v>188.12374469013267</v>
      </c>
      <c r="X143" s="8">
        <v>84.398821365106116</v>
      </c>
      <c r="Y143" s="9">
        <v>63.035734237835442</v>
      </c>
      <c r="Z143" s="8">
        <v>646.31228362953448</v>
      </c>
      <c r="AA143" s="8">
        <v>56.326943688461164</v>
      </c>
      <c r="AB143" s="9">
        <v>12.917234819176741</v>
      </c>
      <c r="AC143" s="8">
        <v>682.91901850277782</v>
      </c>
      <c r="AD143" s="8">
        <v>93.793293843073087</v>
      </c>
      <c r="AE143" s="9">
        <v>58.464582386511879</v>
      </c>
      <c r="AF143" s="10"/>
      <c r="AG143" s="8">
        <v>277.54660640851631</v>
      </c>
      <c r="AH143" s="8">
        <v>263.98090390285239</v>
      </c>
      <c r="AI143" s="8">
        <v>111.85276676435808</v>
      </c>
      <c r="AJ143" s="8">
        <v>238.51882071239081</v>
      </c>
      <c r="AK143" s="8">
        <v>278.39229824412092</v>
      </c>
      <c r="AL143" s="8"/>
      <c r="AM143" s="8">
        <v>277.54660640851631</v>
      </c>
      <c r="AN143" s="8">
        <v>307.79575334168214</v>
      </c>
      <c r="AO143" s="8">
        <v>129.56698232429116</v>
      </c>
      <c r="AP143" s="8">
        <v>292.94896393674151</v>
      </c>
      <c r="AQ143" s="8">
        <v>323.37978180238315</v>
      </c>
      <c r="AR143" s="10"/>
      <c r="AS143" s="27" t="s">
        <v>140</v>
      </c>
      <c r="AT143" s="8">
        <v>1.10898763031043</v>
      </c>
      <c r="AU143" s="8">
        <v>0.84512980633757584</v>
      </c>
      <c r="AV143" s="9">
        <v>0.31767175192000002</v>
      </c>
      <c r="AW143" s="23">
        <v>0.46682963989688864</v>
      </c>
      <c r="AX143" s="8">
        <v>2.801643807467873E-2</v>
      </c>
      <c r="AY143" s="9">
        <v>3.301937336E-2</v>
      </c>
      <c r="AZ143" s="8">
        <v>1.0554946707060604</v>
      </c>
      <c r="BA143" s="8">
        <v>0.85931750164583676</v>
      </c>
      <c r="BB143" s="9">
        <v>0.62277652320999999</v>
      </c>
      <c r="BC143" s="8">
        <v>1.1651368611093942</v>
      </c>
      <c r="BD143" s="8">
        <v>0.99690281062033526</v>
      </c>
      <c r="BE143" s="9">
        <v>0.66495538564000001</v>
      </c>
    </row>
    <row r="144" spans="1:57" x14ac:dyDescent="0.25">
      <c r="A144" s="27" t="s">
        <v>141</v>
      </c>
      <c r="B144" s="10"/>
      <c r="C144" s="8">
        <v>2010.5622409818416</v>
      </c>
      <c r="D144" s="8">
        <v>1988.2770212928638</v>
      </c>
      <c r="E144" s="9">
        <v>2016.4975415246618</v>
      </c>
      <c r="F144" s="10">
        <v>84.615386392720097</v>
      </c>
      <c r="G144" s="28">
        <v>93.397279021739081</v>
      </c>
      <c r="H144" s="10">
        <v>1275.4084522212038</v>
      </c>
      <c r="I144" s="10">
        <v>4253.1534415141441</v>
      </c>
      <c r="J144" s="28">
        <v>5429.0357342378356</v>
      </c>
      <c r="K144" s="10">
        <v>1986.8305599524176</v>
      </c>
      <c r="L144" s="10">
        <v>548.3517781099639</v>
      </c>
      <c r="M144" s="28">
        <v>447.91723481917677</v>
      </c>
      <c r="N144" s="10">
        <v>1986.8305599524176</v>
      </c>
      <c r="O144" s="10">
        <v>2100.7932938430731</v>
      </c>
      <c r="P144" s="28">
        <v>649.95263818698527</v>
      </c>
      <c r="Q144" s="10"/>
      <c r="R144" s="8">
        <v>2222.0130027162663</v>
      </c>
      <c r="S144" s="8">
        <v>2047.6713356986045</v>
      </c>
      <c r="T144" s="9">
        <v>2016.4975415246618</v>
      </c>
      <c r="U144" s="8">
        <v>111.16760084086846</v>
      </c>
      <c r="V144" s="9">
        <v>93.397279021739081</v>
      </c>
      <c r="W144" s="8">
        <v>1477.3529995501901</v>
      </c>
      <c r="X144" s="8">
        <v>4652.5615773462523</v>
      </c>
      <c r="Y144" s="9">
        <v>5429.0357342378356</v>
      </c>
      <c r="Z144" s="8">
        <v>2199.4617693401478</v>
      </c>
      <c r="AA144" s="8">
        <v>568.27910329957047</v>
      </c>
      <c r="AB144" s="9">
        <v>447.91723481917677</v>
      </c>
      <c r="AC144" s="8">
        <v>2324.0379469766244</v>
      </c>
      <c r="AD144" s="8">
        <v>2100.7932938430731</v>
      </c>
      <c r="AE144" s="9">
        <v>704.30679276365993</v>
      </c>
      <c r="AF144" s="10"/>
      <c r="AG144" s="8">
        <v>2095.3939599798441</v>
      </c>
      <c r="AH144" s="8">
        <v>102.28243993130377</v>
      </c>
      <c r="AI144" s="8">
        <v>3852.9834370447593</v>
      </c>
      <c r="AJ144" s="8">
        <v>1071.8860358196318</v>
      </c>
      <c r="AK144" s="8">
        <v>1709.7126778611193</v>
      </c>
      <c r="AL144" s="8"/>
      <c r="AM144" s="8">
        <v>2095.3939599798441</v>
      </c>
      <c r="AN144" s="8">
        <v>119.25900770408273</v>
      </c>
      <c r="AO144" s="8">
        <v>4463.183623656606</v>
      </c>
      <c r="AP144" s="8">
        <v>1316.491095812758</v>
      </c>
      <c r="AQ144" s="8">
        <v>1985.9978749364443</v>
      </c>
      <c r="AR144" s="10"/>
      <c r="AS144" s="27" t="s">
        <v>141</v>
      </c>
      <c r="AT144" s="23">
        <v>5.6914837964518093E-2</v>
      </c>
      <c r="AU144" s="8">
        <v>1.5724374230471336E-4</v>
      </c>
      <c r="AV144" s="9">
        <v>9.3832639999999999E-4</v>
      </c>
      <c r="AW144" s="8">
        <v>2.1299973698977057</v>
      </c>
      <c r="AX144" s="8">
        <v>0.22014441750676639</v>
      </c>
      <c r="AY144" s="9">
        <v>0.15240767399999999</v>
      </c>
      <c r="AZ144" s="8">
        <v>0.62827855809292377</v>
      </c>
      <c r="BA144" s="8">
        <v>0.14615760594243382</v>
      </c>
      <c r="BB144" s="9">
        <v>0.17850359846</v>
      </c>
      <c r="BC144" s="8">
        <v>0.94779211588237466</v>
      </c>
      <c r="BD144" s="8">
        <v>0.49226534466464461</v>
      </c>
      <c r="BE144" s="9">
        <v>0.40774881097999999</v>
      </c>
    </row>
    <row r="145" spans="1:57" x14ac:dyDescent="0.25">
      <c r="A145" s="27" t="s">
        <v>142</v>
      </c>
      <c r="B145" s="10"/>
      <c r="C145" s="8">
        <v>653.56224098184157</v>
      </c>
      <c r="D145" s="8">
        <v>746.27702129286365</v>
      </c>
      <c r="E145" s="9">
        <v>570.49754152466176</v>
      </c>
      <c r="F145" s="10">
        <v>102.6153863927201</v>
      </c>
      <c r="G145" s="28">
        <v>141.39727902173908</v>
      </c>
      <c r="H145" s="10">
        <v>251.40845222120367</v>
      </c>
      <c r="I145" s="10">
        <v>497.15344151414422</v>
      </c>
      <c r="J145" s="28">
        <v>539.03573423783541</v>
      </c>
      <c r="K145" s="10">
        <v>368.83055995241756</v>
      </c>
      <c r="L145" s="10">
        <v>421.35177810996385</v>
      </c>
      <c r="M145" s="28">
        <v>397.91723481917677</v>
      </c>
      <c r="N145" s="10">
        <v>368.83055995241756</v>
      </c>
      <c r="O145" s="10">
        <v>356.79329384307312</v>
      </c>
      <c r="P145" s="28">
        <v>195.95263818698527</v>
      </c>
      <c r="Q145" s="10"/>
      <c r="R145" s="8">
        <v>722.29735938781596</v>
      </c>
      <c r="S145" s="8">
        <v>768.569997352923</v>
      </c>
      <c r="T145" s="9">
        <v>570.49754152466176</v>
      </c>
      <c r="U145" s="8">
        <v>134.81598088664924</v>
      </c>
      <c r="V145" s="9">
        <v>141.39727902173908</v>
      </c>
      <c r="W145" s="8">
        <v>291.21575159268889</v>
      </c>
      <c r="X145" s="8">
        <v>543.84047785746282</v>
      </c>
      <c r="Y145" s="9">
        <v>539.03573423783541</v>
      </c>
      <c r="Z145" s="8">
        <v>408.30291839234138</v>
      </c>
      <c r="AA145" s="8">
        <v>436.66387198254432</v>
      </c>
      <c r="AB145" s="9">
        <v>397.91723481917677</v>
      </c>
      <c r="AC145" s="8">
        <v>431.42894749645063</v>
      </c>
      <c r="AD145" s="8">
        <v>356.79329384307312</v>
      </c>
      <c r="AE145" s="9">
        <v>212.3397398924767</v>
      </c>
      <c r="AF145" s="10"/>
      <c r="AG145" s="8">
        <v>687.12163275513365</v>
      </c>
      <c r="AH145" s="8">
        <v>138.10662995419415</v>
      </c>
      <c r="AI145" s="8">
        <v>458.03065456266239</v>
      </c>
      <c r="AJ145" s="8">
        <v>414.29467506468745</v>
      </c>
      <c r="AK145" s="8">
        <v>333.52066041066684</v>
      </c>
      <c r="AL145" s="8"/>
      <c r="AM145" s="8">
        <v>687.12163275513365</v>
      </c>
      <c r="AN145" s="8">
        <v>161.02920165723697</v>
      </c>
      <c r="AO145" s="8">
        <v>530.56934969457097</v>
      </c>
      <c r="AP145" s="8">
        <v>508.83697756939421</v>
      </c>
      <c r="AQ145" s="8">
        <v>387.4167463340226</v>
      </c>
      <c r="AR145" s="10"/>
      <c r="AS145" s="27" t="s">
        <v>142</v>
      </c>
      <c r="AT145" s="23">
        <v>0.23435327019404467</v>
      </c>
      <c r="AU145" s="8">
        <v>5.7359649166730513E-3</v>
      </c>
      <c r="AV145" s="9">
        <v>4.8748769999999997E-3</v>
      </c>
      <c r="AW145" s="8">
        <v>0.77216219720395196</v>
      </c>
      <c r="AX145" s="8">
        <v>8.9439682488594824E-2</v>
      </c>
      <c r="AY145" s="9">
        <v>7.9120098159999999E-2</v>
      </c>
      <c r="AZ145" s="8">
        <v>0.74053406749708039</v>
      </c>
      <c r="BA145" s="8">
        <v>1.1010947637898909E-2</v>
      </c>
      <c r="BB145" s="9">
        <v>2.507405352E-2</v>
      </c>
      <c r="BC145" s="8">
        <v>0.56382557012592927</v>
      </c>
      <c r="BD145" s="8">
        <v>1.5786230468190748E-2</v>
      </c>
      <c r="BE145" s="9">
        <v>3.1928923259999999E-2</v>
      </c>
    </row>
    <row r="146" spans="1:57" x14ac:dyDescent="0.25">
      <c r="A146" s="27" t="s">
        <v>143</v>
      </c>
      <c r="B146" s="10"/>
      <c r="C146" s="8">
        <v>780.56224098184157</v>
      </c>
      <c r="D146" s="8">
        <v>727.27702129286365</v>
      </c>
      <c r="E146" s="9">
        <v>576.49754152466176</v>
      </c>
      <c r="F146" s="10">
        <v>1014.6153863927201</v>
      </c>
      <c r="G146" s="28">
        <v>1399.397279021739</v>
      </c>
      <c r="H146" s="10">
        <v>766.40845222120367</v>
      </c>
      <c r="I146" s="10">
        <v>524.15344151414422</v>
      </c>
      <c r="J146" s="28">
        <v>563.03573423783541</v>
      </c>
      <c r="K146" s="10">
        <v>1128.8305599524176</v>
      </c>
      <c r="L146" s="10">
        <v>1140.3517781099638</v>
      </c>
      <c r="M146" s="28">
        <v>836.91723481917677</v>
      </c>
      <c r="N146" s="10">
        <v>1128.8305599524176</v>
      </c>
      <c r="O146" s="10">
        <v>997.79329384307312</v>
      </c>
      <c r="P146" s="28">
        <v>961.95263818698527</v>
      </c>
      <c r="Q146" s="10"/>
      <c r="R146" s="8">
        <v>862.65394501988169</v>
      </c>
      <c r="S146" s="8">
        <v>749.00242454409215</v>
      </c>
      <c r="T146" s="9">
        <v>576.49754152466176</v>
      </c>
      <c r="U146" s="8">
        <v>1333.0005698728753</v>
      </c>
      <c r="V146" s="9">
        <v>1399.397279021739</v>
      </c>
      <c r="W146" s="8">
        <v>887.75938704006501</v>
      </c>
      <c r="X146" s="8">
        <v>573.37601291768578</v>
      </c>
      <c r="Y146" s="9">
        <v>563.03573423783541</v>
      </c>
      <c r="Z146" s="8">
        <v>1249.6383489982334</v>
      </c>
      <c r="AA146" s="8">
        <v>1181.7926225096446</v>
      </c>
      <c r="AB146" s="9">
        <v>836.91723481917677</v>
      </c>
      <c r="AC146" s="8">
        <v>1320.4171054723047</v>
      </c>
      <c r="AD146" s="8">
        <v>997.79329384307312</v>
      </c>
      <c r="AE146" s="9">
        <v>1042.3986881288783</v>
      </c>
      <c r="AF146" s="10"/>
      <c r="AG146" s="8">
        <v>729.38463702954516</v>
      </c>
      <c r="AH146" s="8">
        <v>1366.198924447307</v>
      </c>
      <c r="AI146" s="8">
        <v>674.72371139852874</v>
      </c>
      <c r="AJ146" s="8">
        <v>1089.4494021090184</v>
      </c>
      <c r="AK146" s="8">
        <v>1120.2030291480853</v>
      </c>
      <c r="AL146" s="8"/>
      <c r="AM146" s="8">
        <v>729.38463702954516</v>
      </c>
      <c r="AN146" s="8">
        <v>1592.956994039261</v>
      </c>
      <c r="AO146" s="8">
        <v>781.58026589298754</v>
      </c>
      <c r="AP146" s="8">
        <v>1338.0624332122557</v>
      </c>
      <c r="AQ146" s="8">
        <v>1301.2249743440109</v>
      </c>
      <c r="AR146" s="10"/>
      <c r="AS146" s="27" t="s">
        <v>143</v>
      </c>
      <c r="AT146" s="22">
        <v>2.1839738776602928</v>
      </c>
      <c r="AU146" s="8">
        <v>1.0306530172511215E-2</v>
      </c>
      <c r="AV146" s="9">
        <v>7.5996501399999998E-3</v>
      </c>
      <c r="AW146" s="8">
        <v>1.0715611848859494</v>
      </c>
      <c r="AX146" s="8">
        <v>0.70664809577340537</v>
      </c>
      <c r="AY146" s="9">
        <v>0.39976092287999998</v>
      </c>
      <c r="AZ146" s="8">
        <v>1.8345086601516325</v>
      </c>
      <c r="BA146" s="8">
        <v>7.7530499404567244E-2</v>
      </c>
      <c r="BB146" s="9">
        <v>0.11567193989000001</v>
      </c>
      <c r="BC146" s="8">
        <v>1.784003814014117</v>
      </c>
      <c r="BD146" s="8">
        <v>4.0416641293381433E-2</v>
      </c>
      <c r="BE146" s="9">
        <v>6.4977522839999996E-2</v>
      </c>
    </row>
    <row r="147" spans="1:57" x14ac:dyDescent="0.25">
      <c r="A147" s="27" t="s">
        <v>144</v>
      </c>
      <c r="B147" s="10"/>
      <c r="C147" s="8">
        <v>4413.5622409818416</v>
      </c>
      <c r="D147" s="8">
        <v>5005.2770212928635</v>
      </c>
      <c r="E147" s="9">
        <v>5841.4975415246618</v>
      </c>
      <c r="F147" s="10">
        <v>10398.615386392719</v>
      </c>
      <c r="G147" s="28">
        <v>14183.397279021739</v>
      </c>
      <c r="H147" s="10">
        <v>4502.4084522212033</v>
      </c>
      <c r="I147" s="10">
        <v>4791.1534415141441</v>
      </c>
      <c r="J147" s="28">
        <v>5686.0357342378356</v>
      </c>
      <c r="K147" s="10">
        <v>5378.8305599524174</v>
      </c>
      <c r="L147" s="10">
        <v>7685.3517781099636</v>
      </c>
      <c r="M147" s="28">
        <v>6929.9172348191769</v>
      </c>
      <c r="N147" s="10">
        <v>5378.8305599524174</v>
      </c>
      <c r="O147" s="10">
        <v>8869.7932938430731</v>
      </c>
      <c r="P147" s="28">
        <v>9667.9526381869855</v>
      </c>
      <c r="Q147" s="10"/>
      <c r="R147" s="8">
        <v>4877.7364300694471</v>
      </c>
      <c r="S147" s="8">
        <v>5154.7959232903277</v>
      </c>
      <c r="T147" s="9">
        <v>5841.4975415246618</v>
      </c>
      <c r="U147" s="8">
        <v>13661.689367073252</v>
      </c>
      <c r="V147" s="9">
        <v>14183.397279021739</v>
      </c>
      <c r="W147" s="8">
        <v>5215.3070026350097</v>
      </c>
      <c r="X147" s="8">
        <v>5241.0844611388429</v>
      </c>
      <c r="Y147" s="9">
        <v>5686.0357342378356</v>
      </c>
      <c r="Z147" s="8">
        <v>5954.4746385706549</v>
      </c>
      <c r="AA147" s="8">
        <v>7964.6405671548064</v>
      </c>
      <c r="AB147" s="9">
        <v>6929.9172348191769</v>
      </c>
      <c r="AC147" s="8">
        <v>6291.7324625741203</v>
      </c>
      <c r="AD147" s="8">
        <v>8869.7932938430731</v>
      </c>
      <c r="AE147" s="9">
        <v>10476.462922262184</v>
      </c>
      <c r="AF147" s="10"/>
      <c r="AG147" s="8">
        <v>5291.3432982948116</v>
      </c>
      <c r="AH147" s="8">
        <v>13922.543323047496</v>
      </c>
      <c r="AI147" s="8">
        <v>5380.8090660038961</v>
      </c>
      <c r="AJ147" s="8">
        <v>6949.6774801815454</v>
      </c>
      <c r="AK147" s="8">
        <v>8545.9962262264598</v>
      </c>
      <c r="AL147" s="8"/>
      <c r="AM147" s="8">
        <v>5291.3432982948116</v>
      </c>
      <c r="AN147" s="8">
        <v>16233.370093037653</v>
      </c>
      <c r="AO147" s="8">
        <v>6232.9722662476643</v>
      </c>
      <c r="AP147" s="8">
        <v>8535.5982032487263</v>
      </c>
      <c r="AQ147" s="8">
        <v>9927.0073646136298</v>
      </c>
      <c r="AR147" s="10"/>
      <c r="AS147" s="27" t="s">
        <v>144</v>
      </c>
      <c r="AT147" s="22">
        <v>3.0679109590695086</v>
      </c>
      <c r="AU147" s="8">
        <v>2.4807548977623796E-4</v>
      </c>
      <c r="AV147" s="9">
        <v>9.6006680000000004E-4</v>
      </c>
      <c r="AW147" s="8">
        <v>1.1779565064803681</v>
      </c>
      <c r="AX147" s="8">
        <v>0.79653604802784606</v>
      </c>
      <c r="AY147" s="9">
        <v>0.43328059753999998</v>
      </c>
      <c r="AZ147" s="8">
        <v>1.6131250085397801</v>
      </c>
      <c r="BA147" s="8">
        <v>6.2489320201483324E-2</v>
      </c>
      <c r="BB147" s="9">
        <v>9.8763188900000007E-2</v>
      </c>
      <c r="BC147" s="8">
        <v>1.876084541294591</v>
      </c>
      <c r="BD147" s="8">
        <v>6.008110773686566E-2</v>
      </c>
      <c r="BE147" s="9">
        <v>8.9381052609999997E-2</v>
      </c>
    </row>
    <row r="148" spans="1:57" x14ac:dyDescent="0.25">
      <c r="A148" s="27" t="s">
        <v>145</v>
      </c>
      <c r="B148" s="10"/>
      <c r="C148" s="8">
        <v>1218.5622409818416</v>
      </c>
      <c r="D148" s="8">
        <v>1388.2770212928638</v>
      </c>
      <c r="E148" s="9">
        <v>1838.4975415246618</v>
      </c>
      <c r="F148" s="10">
        <v>1172.6153863927202</v>
      </c>
      <c r="G148" s="28">
        <v>1501.397279021739</v>
      </c>
      <c r="H148" s="10">
        <v>1060.4084522212038</v>
      </c>
      <c r="I148" s="10">
        <v>593.15344151414422</v>
      </c>
      <c r="J148" s="28">
        <v>715.03573423783541</v>
      </c>
      <c r="K148" s="10">
        <v>1184.8305599524176</v>
      </c>
      <c r="L148" s="10">
        <v>648.3517781099639</v>
      </c>
      <c r="M148" s="28">
        <v>1220.9172348191767</v>
      </c>
      <c r="N148" s="10">
        <v>1184.8305599524176</v>
      </c>
      <c r="O148" s="10">
        <v>723.79329384307312</v>
      </c>
      <c r="P148" s="28">
        <v>681.95263818698527</v>
      </c>
      <c r="Q148" s="10"/>
      <c r="R148" s="8">
        <v>1346.7183899556674</v>
      </c>
      <c r="S148" s="8">
        <v>1429.7479838407874</v>
      </c>
      <c r="T148" s="9">
        <v>1838.4975415246618</v>
      </c>
      <c r="U148" s="8">
        <v>1540.5807947191734</v>
      </c>
      <c r="V148" s="9">
        <v>1501.397279021739</v>
      </c>
      <c r="W148" s="8">
        <v>1228.3105109653632</v>
      </c>
      <c r="X148" s="8">
        <v>648.85571362714438</v>
      </c>
      <c r="Y148" s="9">
        <v>715.03573423783541</v>
      </c>
      <c r="Z148" s="8">
        <v>1311.6314859902463</v>
      </c>
      <c r="AA148" s="8">
        <v>671.9131437066776</v>
      </c>
      <c r="AB148" s="9">
        <v>1220.9172348191767</v>
      </c>
      <c r="AC148" s="8">
        <v>1385.9214960599993</v>
      </c>
      <c r="AD148" s="8">
        <v>723.79329384307312</v>
      </c>
      <c r="AE148" s="9">
        <v>738.98288459598996</v>
      </c>
      <c r="AF148" s="10"/>
      <c r="AG148" s="8">
        <v>1538.3213051070388</v>
      </c>
      <c r="AH148" s="8">
        <v>1520.9890368704562</v>
      </c>
      <c r="AI148" s="8">
        <v>864.06731961011428</v>
      </c>
      <c r="AJ148" s="8">
        <v>1068.1539548387002</v>
      </c>
      <c r="AK148" s="8">
        <v>949.5658914996875</v>
      </c>
      <c r="AL148" s="8"/>
      <c r="AM148" s="8">
        <v>1538.3213051070388</v>
      </c>
      <c r="AN148" s="8">
        <v>1773.4387582833149</v>
      </c>
      <c r="AO148" s="8">
        <v>1000.9103785763097</v>
      </c>
      <c r="AP148" s="8">
        <v>1311.9073516309506</v>
      </c>
      <c r="AQ148" s="8">
        <v>1103.0133115639778</v>
      </c>
      <c r="AR148" s="10"/>
      <c r="AS148" s="27" t="s">
        <v>145</v>
      </c>
      <c r="AT148" s="8">
        <v>1.1528402762125929</v>
      </c>
      <c r="AU148" s="8">
        <v>0.93535743298828222</v>
      </c>
      <c r="AV148" s="9">
        <v>0.33925666894000001</v>
      </c>
      <c r="AW148" s="8">
        <v>0.65065105401154455</v>
      </c>
      <c r="AX148" s="8">
        <v>4.7189503724522311E-2</v>
      </c>
      <c r="AY148" s="9">
        <v>4.7671029550000001E-2</v>
      </c>
      <c r="AZ148" s="8">
        <v>0.85281751430964292</v>
      </c>
      <c r="BA148" s="8">
        <v>0.13442299143689143</v>
      </c>
      <c r="BB148" s="9">
        <v>0.17257726983999999</v>
      </c>
      <c r="BC148" s="8">
        <v>0.71702401046004394</v>
      </c>
      <c r="BD148" s="8">
        <v>9.122894119424417E-2</v>
      </c>
      <c r="BE148" s="9">
        <v>0.11674118502</v>
      </c>
    </row>
    <row r="149" spans="1:57" x14ac:dyDescent="0.25">
      <c r="A149" s="27" t="s">
        <v>146</v>
      </c>
      <c r="B149" s="10"/>
      <c r="C149" s="8">
        <v>3047.5622409818416</v>
      </c>
      <c r="D149" s="8">
        <v>3073.2770212928635</v>
      </c>
      <c r="E149" s="9">
        <v>2559.4975415246618</v>
      </c>
      <c r="F149" s="10">
        <v>5821.6153863927202</v>
      </c>
      <c r="G149" s="28">
        <v>9831.3972790217395</v>
      </c>
      <c r="H149" s="10">
        <v>3730.4084522212038</v>
      </c>
      <c r="I149" s="10">
        <v>2996.1534415141441</v>
      </c>
      <c r="J149" s="28">
        <v>3436.0357342378356</v>
      </c>
      <c r="K149" s="10">
        <v>5635.8305599524174</v>
      </c>
      <c r="L149" s="10">
        <v>7153.3517781099636</v>
      </c>
      <c r="M149" s="28">
        <v>9292.9172348191769</v>
      </c>
      <c r="N149" s="10">
        <v>5635.8305599524174</v>
      </c>
      <c r="O149" s="10">
        <v>7254.7932938430731</v>
      </c>
      <c r="P149" s="28">
        <v>7917.9526381869855</v>
      </c>
      <c r="Q149" s="10"/>
      <c r="R149" s="8">
        <v>3368.0742570505354</v>
      </c>
      <c r="S149" s="8">
        <v>3165.0827303081569</v>
      </c>
      <c r="T149" s="9">
        <v>2559.4975415246618</v>
      </c>
      <c r="U149" s="8">
        <v>7648.4318409877751</v>
      </c>
      <c r="V149" s="9">
        <v>9831.3972790217395</v>
      </c>
      <c r="W149" s="8">
        <v>4321.0707180420504</v>
      </c>
      <c r="X149" s="8">
        <v>3277.518333986985</v>
      </c>
      <c r="Y149" s="9">
        <v>3436.0357342378356</v>
      </c>
      <c r="Z149" s="8">
        <v>6238.9788565518575</v>
      </c>
      <c r="AA149" s="8">
        <v>7413.3074721889961</v>
      </c>
      <c r="AB149" s="9">
        <v>9292.9172348191769</v>
      </c>
      <c r="AC149" s="8">
        <v>6592.3508265212186</v>
      </c>
      <c r="AD149" s="8">
        <v>7254.7932938430731</v>
      </c>
      <c r="AE149" s="9">
        <v>8580.1141501816328</v>
      </c>
      <c r="AF149" s="10"/>
      <c r="AG149" s="8">
        <v>3030.8848429611185</v>
      </c>
      <c r="AH149" s="8">
        <v>8739.9145600047577</v>
      </c>
      <c r="AI149" s="8">
        <v>3678.2082620889573</v>
      </c>
      <c r="AJ149" s="8">
        <v>7648.4011878533447</v>
      </c>
      <c r="AK149" s="8">
        <v>7475.7527568486412</v>
      </c>
      <c r="AL149" s="8"/>
      <c r="AM149" s="8">
        <v>3030.8848429611185</v>
      </c>
      <c r="AN149" s="8">
        <v>10190.542370173063</v>
      </c>
      <c r="AO149" s="8">
        <v>4260.7291591020548</v>
      </c>
      <c r="AP149" s="8">
        <v>9393.7710955560833</v>
      </c>
      <c r="AQ149" s="8">
        <v>8683.8152871541606</v>
      </c>
      <c r="AR149" s="10"/>
      <c r="AS149" s="27" t="s">
        <v>146</v>
      </c>
      <c r="AT149" s="22">
        <v>3.3622334394655167</v>
      </c>
      <c r="AU149" s="8">
        <v>7.2415097445940289E-3</v>
      </c>
      <c r="AV149" s="9">
        <v>5.8542809800000003E-3</v>
      </c>
      <c r="AW149" s="8">
        <v>1.4057707170884794</v>
      </c>
      <c r="AX149" s="8">
        <v>0.18560883178914148</v>
      </c>
      <c r="AY149" s="9">
        <v>0.13315416209</v>
      </c>
      <c r="AZ149" s="22">
        <v>3.0993493920998141</v>
      </c>
      <c r="BA149" s="8">
        <v>7.4463024062275318E-3</v>
      </c>
      <c r="BB149" s="9">
        <v>1.8587115380000001E-2</v>
      </c>
      <c r="BC149" s="22">
        <v>2.8651089490652617</v>
      </c>
      <c r="BD149" s="8">
        <v>2.1642621322869012E-3</v>
      </c>
      <c r="BE149" s="9">
        <v>8.4812017100000005E-3</v>
      </c>
    </row>
    <row r="150" spans="1:57" x14ac:dyDescent="0.25">
      <c r="A150" s="27" t="s">
        <v>147</v>
      </c>
      <c r="B150" s="10"/>
      <c r="C150" s="8">
        <v>1217.5622409818416</v>
      </c>
      <c r="D150" s="8">
        <v>1328.2770212928638</v>
      </c>
      <c r="E150" s="9">
        <v>1275.4975415246618</v>
      </c>
      <c r="F150" s="10">
        <v>1575.6153863927202</v>
      </c>
      <c r="G150" s="28">
        <v>2600.397279021739</v>
      </c>
      <c r="H150" s="10">
        <v>1870.4084522212038</v>
      </c>
      <c r="I150" s="10">
        <v>1245.1534415141441</v>
      </c>
      <c r="J150" s="28">
        <v>1516.0357342378354</v>
      </c>
      <c r="K150" s="10">
        <v>1633.8305599524176</v>
      </c>
      <c r="L150" s="10">
        <v>2629.351778109964</v>
      </c>
      <c r="M150" s="28">
        <v>2904.9172348191769</v>
      </c>
      <c r="N150" s="10">
        <v>1633.8305599524176</v>
      </c>
      <c r="O150" s="10">
        <v>2292.7932938430731</v>
      </c>
      <c r="P150" s="28">
        <v>1978.9526381869853</v>
      </c>
      <c r="Q150" s="10"/>
      <c r="R150" s="8">
        <v>1345.6132199900605</v>
      </c>
      <c r="S150" s="8">
        <v>1367.9556486550057</v>
      </c>
      <c r="T150" s="9">
        <v>1275.4975415246618</v>
      </c>
      <c r="U150" s="8">
        <v>2070.0417479663761</v>
      </c>
      <c r="V150" s="9">
        <v>2600.397279021739</v>
      </c>
      <c r="W150" s="8">
        <v>2166.5636074942458</v>
      </c>
      <c r="X150" s="8">
        <v>1362.0841898962312</v>
      </c>
      <c r="Y150" s="9">
        <v>1516.0357342378354</v>
      </c>
      <c r="Z150" s="8">
        <v>1808.6836022297798</v>
      </c>
      <c r="AA150" s="8">
        <v>2724.9034841714702</v>
      </c>
      <c r="AB150" s="9">
        <v>2904.9172348191769</v>
      </c>
      <c r="AC150" s="8">
        <v>1911.12634202205</v>
      </c>
      <c r="AD150" s="8">
        <v>2292.7932938430731</v>
      </c>
      <c r="AE150" s="9">
        <v>2144.4482316751191</v>
      </c>
      <c r="AF150" s="10"/>
      <c r="AG150" s="8">
        <v>1329.6888033899093</v>
      </c>
      <c r="AH150" s="8">
        <v>2335.2195134940575</v>
      </c>
      <c r="AI150" s="8">
        <v>1681.5611772094373</v>
      </c>
      <c r="AJ150" s="8">
        <v>2479.5014404068093</v>
      </c>
      <c r="AK150" s="8">
        <v>2116.1226225134142</v>
      </c>
      <c r="AL150" s="8"/>
      <c r="AM150" s="8">
        <v>1329.6888033899093</v>
      </c>
      <c r="AN150" s="8">
        <v>2722.8130472597168</v>
      </c>
      <c r="AO150" s="8">
        <v>1947.8714172865259</v>
      </c>
      <c r="AP150" s="8">
        <v>3045.325211140032</v>
      </c>
      <c r="AQ150" s="8">
        <v>2458.0826274705532</v>
      </c>
      <c r="AR150" s="10"/>
      <c r="AS150" s="27" t="s">
        <v>147</v>
      </c>
      <c r="AT150" s="22">
        <v>2.0477069825046099</v>
      </c>
      <c r="AU150" s="8">
        <v>1.5348384341826409E-2</v>
      </c>
      <c r="AV150" s="9">
        <v>1.017046146E-2</v>
      </c>
      <c r="AW150" s="8">
        <v>1.4649077380516566</v>
      </c>
      <c r="AX150" s="8">
        <v>0.22911147137773011</v>
      </c>
      <c r="AY150" s="9">
        <v>0.15642783192000001</v>
      </c>
      <c r="AZ150" s="22">
        <v>2.290254083042798</v>
      </c>
      <c r="BA150" s="8">
        <v>2.7880035077628981E-2</v>
      </c>
      <c r="BB150" s="9">
        <v>5.280635341E-2</v>
      </c>
      <c r="BC150" s="8">
        <v>1.8486149700621048</v>
      </c>
      <c r="BD150" s="8">
        <v>2.3552622152668103E-3</v>
      </c>
      <c r="BE150" s="9">
        <v>8.8724557099999993E-3</v>
      </c>
    </row>
    <row r="151" spans="1:57" x14ac:dyDescent="0.25">
      <c r="A151" s="27" t="s">
        <v>148</v>
      </c>
      <c r="B151" s="10"/>
      <c r="C151" s="8">
        <v>633.56224098184157</v>
      </c>
      <c r="D151" s="8">
        <v>744.27702129286365</v>
      </c>
      <c r="E151" s="9">
        <v>756.49754152466176</v>
      </c>
      <c r="F151" s="10">
        <v>790.6153863927201</v>
      </c>
      <c r="G151" s="28">
        <v>1622.397279021739</v>
      </c>
      <c r="H151" s="10">
        <v>788.40845222120367</v>
      </c>
      <c r="I151" s="10">
        <v>524.15344151414422</v>
      </c>
      <c r="J151" s="28">
        <v>508.03573423783541</v>
      </c>
      <c r="K151" s="10">
        <v>1358.8305599524176</v>
      </c>
      <c r="L151" s="10">
        <v>846.3517781099639</v>
      </c>
      <c r="M151" s="28">
        <v>649.91723481917677</v>
      </c>
      <c r="N151" s="10">
        <v>1358.8305599524176</v>
      </c>
      <c r="O151" s="10">
        <v>1053.7932938430731</v>
      </c>
      <c r="P151" s="28">
        <v>885.95263818698527</v>
      </c>
      <c r="Q151" s="10"/>
      <c r="R151" s="8">
        <v>700.19396007567957</v>
      </c>
      <c r="S151" s="8">
        <v>766.51025284673028</v>
      </c>
      <c r="T151" s="9">
        <v>756.49754152466176</v>
      </c>
      <c r="U151" s="8">
        <v>1038.7096181920479</v>
      </c>
      <c r="V151" s="9">
        <v>1622.397279021739</v>
      </c>
      <c r="W151" s="8">
        <v>913.24280447665194</v>
      </c>
      <c r="X151" s="8">
        <v>573.37601291768578</v>
      </c>
      <c r="Y151" s="9">
        <v>508.03573423783541</v>
      </c>
      <c r="Z151" s="8">
        <v>1504.2530187868585</v>
      </c>
      <c r="AA151" s="8">
        <v>877.10854371274968</v>
      </c>
      <c r="AB151" s="9">
        <v>649.91723481917677</v>
      </c>
      <c r="AC151" s="8">
        <v>1589.4529953860501</v>
      </c>
      <c r="AD151" s="8">
        <v>1053.7932938430731</v>
      </c>
      <c r="AE151" s="9">
        <v>960.04297002709438</v>
      </c>
      <c r="AF151" s="10"/>
      <c r="AG151" s="8">
        <v>741.06725148235728</v>
      </c>
      <c r="AH151" s="8">
        <v>1330.5534486068934</v>
      </c>
      <c r="AI151" s="8">
        <v>664.88485054405771</v>
      </c>
      <c r="AJ151" s="8">
        <v>1010.4262657729283</v>
      </c>
      <c r="AK151" s="8">
        <v>1201.0964197520725</v>
      </c>
      <c r="AL151" s="8"/>
      <c r="AM151" s="8">
        <v>741.06725148235728</v>
      </c>
      <c r="AN151" s="8">
        <v>1551.3951767740225</v>
      </c>
      <c r="AO151" s="8">
        <v>770.18321647437074</v>
      </c>
      <c r="AP151" s="8">
        <v>1241.0061680188112</v>
      </c>
      <c r="AQ151" s="8">
        <v>1395.1905300284334</v>
      </c>
      <c r="AR151" s="10"/>
      <c r="AS151" s="27" t="s">
        <v>148</v>
      </c>
      <c r="AT151" s="22">
        <v>2.09346071314144</v>
      </c>
      <c r="AU151" s="8">
        <v>7.4424731976150862E-2</v>
      </c>
      <c r="AV151" s="9">
        <v>3.7548116669999999E-2</v>
      </c>
      <c r="AW151" s="8">
        <v>1.03928923445716</v>
      </c>
      <c r="AX151" s="8">
        <v>0.58174575394395522</v>
      </c>
      <c r="AY151" s="9">
        <v>0.34123215292999998</v>
      </c>
      <c r="AZ151" s="8">
        <v>1.6746201718351821</v>
      </c>
      <c r="BA151" s="8">
        <v>0.35259186501497769</v>
      </c>
      <c r="BB151" s="9">
        <v>0.32925484947</v>
      </c>
      <c r="BC151" s="8">
        <v>1.8826773511278942</v>
      </c>
      <c r="BD151" s="8">
        <v>7.994232972781011E-2</v>
      </c>
      <c r="BE151" s="9">
        <v>0.11010222501</v>
      </c>
    </row>
    <row r="152" spans="1:57" x14ac:dyDescent="0.25">
      <c r="A152" s="27" t="s">
        <v>149</v>
      </c>
      <c r="B152" s="10"/>
      <c r="C152" s="8">
        <v>2793.5622409818416</v>
      </c>
      <c r="D152" s="8">
        <v>2964.2770212928635</v>
      </c>
      <c r="E152" s="9">
        <v>2586.4975415246618</v>
      </c>
      <c r="F152" s="10">
        <v>2110.6153863927202</v>
      </c>
      <c r="G152" s="28">
        <v>130.39727902173908</v>
      </c>
      <c r="H152" s="10">
        <v>4257.4084522212033</v>
      </c>
      <c r="I152" s="10">
        <v>7068.1534415141441</v>
      </c>
      <c r="J152" s="28">
        <v>7946.0357342378356</v>
      </c>
      <c r="K152" s="10">
        <v>5840.8305599524174</v>
      </c>
      <c r="L152" s="10">
        <v>5862.3517781099636</v>
      </c>
      <c r="M152" s="28">
        <v>4697.9172348191769</v>
      </c>
      <c r="N152" s="10">
        <v>5840.8305599524174</v>
      </c>
      <c r="O152" s="10">
        <v>4735.7932938430731</v>
      </c>
      <c r="P152" s="28">
        <v>2565.952638186985</v>
      </c>
      <c r="Q152" s="10"/>
      <c r="R152" s="8">
        <v>3087.3610857864037</v>
      </c>
      <c r="S152" s="8">
        <v>3052.8266547206531</v>
      </c>
      <c r="T152" s="9">
        <v>2586.4975415246618</v>
      </c>
      <c r="U152" s="8">
        <v>2772.924154882638</v>
      </c>
      <c r="V152" s="9">
        <v>130.39727902173908</v>
      </c>
      <c r="W152" s="8">
        <v>4931.5143993639285</v>
      </c>
      <c r="X152" s="8">
        <v>7731.9145845509765</v>
      </c>
      <c r="Y152" s="9">
        <v>7946.0357342378356</v>
      </c>
      <c r="Z152" s="8">
        <v>6465.9180187547627</v>
      </c>
      <c r="AA152" s="8">
        <v>6075.3920105332427</v>
      </c>
      <c r="AB152" s="9">
        <v>4697.9172348191769</v>
      </c>
      <c r="AC152" s="8">
        <v>6832.1436849226002</v>
      </c>
      <c r="AD152" s="8">
        <v>4735.7932938430731</v>
      </c>
      <c r="AE152" s="9">
        <v>2780.5377912244239</v>
      </c>
      <c r="AF152" s="10"/>
      <c r="AG152" s="8">
        <v>2908.8950940105728</v>
      </c>
      <c r="AH152" s="8">
        <v>1451.6607169521885</v>
      </c>
      <c r="AI152" s="8">
        <v>6869.8215727175802</v>
      </c>
      <c r="AJ152" s="8">
        <v>5746.409088035728</v>
      </c>
      <c r="AK152" s="8">
        <v>4782.8249233300321</v>
      </c>
      <c r="AL152" s="8"/>
      <c r="AM152" s="8">
        <v>2908.8950940105728</v>
      </c>
      <c r="AN152" s="8">
        <v>1692.6035079236551</v>
      </c>
      <c r="AO152" s="8">
        <v>7957.8009201911318</v>
      </c>
      <c r="AP152" s="8">
        <v>7057.7432156878467</v>
      </c>
      <c r="AQ152" s="8">
        <v>5555.7172014478601</v>
      </c>
      <c r="AR152" s="10"/>
      <c r="AS152" s="27" t="s">
        <v>149</v>
      </c>
      <c r="AT152" s="8">
        <v>0.58187162246199009</v>
      </c>
      <c r="AU152" s="8">
        <v>0.24354027228281025</v>
      </c>
      <c r="AV152" s="9">
        <v>0.10751021217999999</v>
      </c>
      <c r="AW152" s="22">
        <v>2.7356782087385265</v>
      </c>
      <c r="AX152" s="8">
        <v>1.5819180952477859E-2</v>
      </c>
      <c r="AY152" s="9">
        <v>2.1751373880000001E-2</v>
      </c>
      <c r="AZ152" s="22">
        <v>2.4262625456035765</v>
      </c>
      <c r="BA152" s="8">
        <v>7.1465726941557246E-3</v>
      </c>
      <c r="BB152" s="9">
        <v>1.8188728929999998E-2</v>
      </c>
      <c r="BC152" s="8">
        <v>1.909906346532436</v>
      </c>
      <c r="BD152" s="8">
        <v>0.18774112576912713</v>
      </c>
      <c r="BE152" s="9">
        <v>0.19783812773000001</v>
      </c>
    </row>
    <row r="153" spans="1:57" x14ac:dyDescent="0.25">
      <c r="A153" s="27" t="s">
        <v>150</v>
      </c>
      <c r="B153" s="10"/>
      <c r="C153" s="8">
        <v>34365.562240981839</v>
      </c>
      <c r="D153" s="8">
        <v>36516.277021292866</v>
      </c>
      <c r="E153" s="9">
        <v>28164.497541524663</v>
      </c>
      <c r="F153" s="10">
        <v>88366.615386392717</v>
      </c>
      <c r="G153" s="28">
        <v>95952.397279021738</v>
      </c>
      <c r="H153" s="10">
        <v>43548.408452221207</v>
      </c>
      <c r="I153" s="10">
        <v>30377.153441514143</v>
      </c>
      <c r="J153" s="28">
        <v>35588.035734237834</v>
      </c>
      <c r="K153" s="10">
        <v>49752.830559952417</v>
      </c>
      <c r="L153" s="10">
        <v>60363.351778109965</v>
      </c>
      <c r="M153" s="28">
        <v>53926.917234819179</v>
      </c>
      <c r="N153" s="10">
        <v>49752.830559952417</v>
      </c>
      <c r="O153" s="10">
        <v>53785.793293843075</v>
      </c>
      <c r="P153" s="28">
        <v>54896.952638186987</v>
      </c>
      <c r="Q153" s="10"/>
      <c r="R153" s="8">
        <v>37979.787239924823</v>
      </c>
      <c r="S153" s="8">
        <v>37607.100490609788</v>
      </c>
      <c r="T153" s="9">
        <v>28164.497541524663</v>
      </c>
      <c r="U153" s="8">
        <v>116095.96133426411</v>
      </c>
      <c r="V153" s="9">
        <v>95952.397279021738</v>
      </c>
      <c r="W153" s="8">
        <v>50443.739603951995</v>
      </c>
      <c r="X153" s="8">
        <v>33229.832611170837</v>
      </c>
      <c r="Y153" s="9">
        <v>35588.035734237834</v>
      </c>
      <c r="Z153" s="8">
        <v>55077.393582920449</v>
      </c>
      <c r="AA153" s="8">
        <v>62556.9803728107</v>
      </c>
      <c r="AB153" s="9">
        <v>53926.917234819179</v>
      </c>
      <c r="AC153" s="8">
        <v>58196.943675759052</v>
      </c>
      <c r="AD153" s="8">
        <v>53785.793293843075</v>
      </c>
      <c r="AE153" s="9">
        <v>59487.867843651497</v>
      </c>
      <c r="AF153" s="10"/>
      <c r="AG153" s="8">
        <v>34583.795090686421</v>
      </c>
      <c r="AH153" s="8">
        <v>106024.17930664292</v>
      </c>
      <c r="AI153" s="8">
        <v>39753.869316453558</v>
      </c>
      <c r="AJ153" s="8">
        <v>57187.097063516769</v>
      </c>
      <c r="AK153" s="8">
        <v>57156.868271084539</v>
      </c>
      <c r="AL153" s="8"/>
      <c r="AM153" s="8">
        <v>34583.795090686421</v>
      </c>
      <c r="AN153" s="8">
        <v>123621.79104489811</v>
      </c>
      <c r="AO153" s="8">
        <v>46049.722613463498</v>
      </c>
      <c r="AP153" s="8">
        <v>70237.228178769088</v>
      </c>
      <c r="AQ153" s="8">
        <v>66393.27203586245</v>
      </c>
      <c r="AR153" s="10"/>
      <c r="AS153" s="27" t="s">
        <v>150</v>
      </c>
      <c r="AT153" s="22">
        <v>3.5745582785444516</v>
      </c>
      <c r="AU153" s="8">
        <v>3.6256554094123796E-3</v>
      </c>
      <c r="AV153" s="9">
        <v>3.4770318900000001E-3</v>
      </c>
      <c r="AW153" s="8">
        <v>1.3315404654900036</v>
      </c>
      <c r="AX153" s="8">
        <v>0.45611642556684195</v>
      </c>
      <c r="AY153" s="9">
        <v>0.28399701995999999</v>
      </c>
      <c r="AZ153" s="22">
        <v>2.030928878527976</v>
      </c>
      <c r="BA153" s="8">
        <v>5.7576169757324377E-3</v>
      </c>
      <c r="BB153" s="9">
        <v>1.5569555969999999E-2</v>
      </c>
      <c r="BC153" s="8">
        <v>1.9197798235203651</v>
      </c>
      <c r="BD153" s="8">
        <v>3.4598651089781905E-3</v>
      </c>
      <c r="BE153" s="9">
        <v>1.07296211E-2</v>
      </c>
    </row>
    <row r="154" spans="1:57" x14ac:dyDescent="0.25">
      <c r="A154" s="27" t="s">
        <v>151</v>
      </c>
      <c r="B154" s="10"/>
      <c r="C154" s="8">
        <v>150.56224098184157</v>
      </c>
      <c r="D154" s="8">
        <v>143.27702129286368</v>
      </c>
      <c r="E154" s="9">
        <v>192.4975415246617</v>
      </c>
      <c r="F154" s="10">
        <v>162.6153863927201</v>
      </c>
      <c r="G154" s="28">
        <v>177.39727902173908</v>
      </c>
      <c r="H154" s="10">
        <v>165.40845222120367</v>
      </c>
      <c r="I154" s="10">
        <v>87.153441514144191</v>
      </c>
      <c r="J154" s="28">
        <v>100.03573423783544</v>
      </c>
      <c r="K154" s="10">
        <v>341.83055995241756</v>
      </c>
      <c r="L154" s="10">
        <v>144.35177810996387</v>
      </c>
      <c r="M154" s="28">
        <v>98.917234819176741</v>
      </c>
      <c r="N154" s="10">
        <v>341.83055995241756</v>
      </c>
      <c r="O154" s="10">
        <v>140.79329384307309</v>
      </c>
      <c r="P154" s="28">
        <v>137.95263818698527</v>
      </c>
      <c r="Q154" s="10"/>
      <c r="R154" s="8">
        <v>166.39686668758711</v>
      </c>
      <c r="S154" s="8">
        <v>147.55702873581691</v>
      </c>
      <c r="T154" s="9">
        <v>192.4975415246617</v>
      </c>
      <c r="U154" s="8">
        <v>213.64391437258516</v>
      </c>
      <c r="V154" s="9">
        <v>177.39727902173908</v>
      </c>
      <c r="W154" s="8">
        <v>191.59875615875814</v>
      </c>
      <c r="X154" s="8">
        <v>95.337908424447932</v>
      </c>
      <c r="Y154" s="9">
        <v>100.03573423783544</v>
      </c>
      <c r="Z154" s="8">
        <v>378.41337019976362</v>
      </c>
      <c r="AA154" s="8">
        <v>149.59758005485759</v>
      </c>
      <c r="AB154" s="9">
        <v>98.917234819176741</v>
      </c>
      <c r="AC154" s="8">
        <v>399.84647346309794</v>
      </c>
      <c r="AD154" s="8">
        <v>140.79329384307309</v>
      </c>
      <c r="AE154" s="9">
        <v>149.48932344637839</v>
      </c>
      <c r="AF154" s="10"/>
      <c r="AG154" s="8">
        <v>168.81714564935524</v>
      </c>
      <c r="AH154" s="8">
        <v>195.52059669716212</v>
      </c>
      <c r="AI154" s="8">
        <v>128.99079960701383</v>
      </c>
      <c r="AJ154" s="8">
        <v>208.97606169126598</v>
      </c>
      <c r="AK154" s="8">
        <v>230.04303025084982</v>
      </c>
      <c r="AL154" s="8"/>
      <c r="AM154" s="8">
        <v>168.81714564935524</v>
      </c>
      <c r="AN154" s="8">
        <v>227.97258613965963</v>
      </c>
      <c r="AO154" s="8">
        <v>149.41917966041524</v>
      </c>
      <c r="AP154" s="8">
        <v>256.66452893399145</v>
      </c>
      <c r="AQ154" s="8">
        <v>267.21739572854665</v>
      </c>
      <c r="AR154" s="10"/>
      <c r="AS154" s="27" t="s">
        <v>151</v>
      </c>
      <c r="AT154" s="8">
        <v>1.3504113297423845</v>
      </c>
      <c r="AU154" s="8">
        <v>0.30383911606536745</v>
      </c>
      <c r="AV154" s="9">
        <v>0.12985735467000001</v>
      </c>
      <c r="AW154" s="8">
        <v>0.88509481122710776</v>
      </c>
      <c r="AX154" s="8">
        <v>0.30565608329447846</v>
      </c>
      <c r="AY154" s="9">
        <v>0.19907863301000001</v>
      </c>
      <c r="AZ154" s="8">
        <v>1.5203700308208103</v>
      </c>
      <c r="BA154" s="8">
        <v>0.66819740684533824</v>
      </c>
      <c r="BB154" s="9">
        <v>0.53538286066999996</v>
      </c>
      <c r="BC154" s="8">
        <v>1.582880664761241</v>
      </c>
      <c r="BD154" s="8">
        <v>0.51551773215274521</v>
      </c>
      <c r="BE154" s="9">
        <v>0.42252237642000001</v>
      </c>
    </row>
    <row r="155" spans="1:57" x14ac:dyDescent="0.25">
      <c r="A155" s="27" t="s">
        <v>152</v>
      </c>
      <c r="B155" s="10"/>
      <c r="C155" s="8">
        <v>2981.5622409818416</v>
      </c>
      <c r="D155" s="8">
        <v>3195.2770212928635</v>
      </c>
      <c r="E155" s="9">
        <v>4168.4975415246618</v>
      </c>
      <c r="F155" s="10">
        <v>4067.6153863927202</v>
      </c>
      <c r="G155" s="28">
        <v>4744.3972790217395</v>
      </c>
      <c r="H155" s="10">
        <v>3260.4084522212038</v>
      </c>
      <c r="I155" s="10">
        <v>2287.1534415141441</v>
      </c>
      <c r="J155" s="28">
        <v>2650.0357342378356</v>
      </c>
      <c r="K155" s="10">
        <v>4005.8305599524174</v>
      </c>
      <c r="L155" s="10">
        <v>3862.351778109964</v>
      </c>
      <c r="M155" s="28">
        <v>2959.9172348191769</v>
      </c>
      <c r="N155" s="10">
        <v>4005.8305599524174</v>
      </c>
      <c r="O155" s="10">
        <v>3260.7932938430731</v>
      </c>
      <c r="P155" s="28">
        <v>3668.952638186985</v>
      </c>
      <c r="Q155" s="10"/>
      <c r="R155" s="8">
        <v>3295.1330393204853</v>
      </c>
      <c r="S155" s="8">
        <v>3290.7271451859128</v>
      </c>
      <c r="T155" s="9">
        <v>4168.4975415246618</v>
      </c>
      <c r="U155" s="8">
        <v>5344.0285854155818</v>
      </c>
      <c r="V155" s="9">
        <v>4744.3972790217395</v>
      </c>
      <c r="W155" s="8">
        <v>3776.6522546240572</v>
      </c>
      <c r="X155" s="8">
        <v>2501.9370614796494</v>
      </c>
      <c r="Y155" s="9">
        <v>2650.0357342378356</v>
      </c>
      <c r="Z155" s="8">
        <v>4434.5357619629049</v>
      </c>
      <c r="AA155" s="8">
        <v>4002.7112023911009</v>
      </c>
      <c r="AB155" s="9">
        <v>2959.9172348191769</v>
      </c>
      <c r="AC155" s="8">
        <v>4685.7051719151104</v>
      </c>
      <c r="AD155" s="8">
        <v>3260.7932938430731</v>
      </c>
      <c r="AE155" s="9">
        <v>3975.7793315700519</v>
      </c>
      <c r="AF155" s="10"/>
      <c r="AG155" s="8">
        <v>3584.78590867702</v>
      </c>
      <c r="AH155" s="8">
        <v>5044.2129322186611</v>
      </c>
      <c r="AI155" s="8">
        <v>2976.2083501138477</v>
      </c>
      <c r="AJ155" s="8">
        <v>3799.0547330577278</v>
      </c>
      <c r="AK155" s="8">
        <v>3974.0925991094118</v>
      </c>
      <c r="AL155" s="8"/>
      <c r="AM155" s="8">
        <v>3584.78590867702</v>
      </c>
      <c r="AN155" s="8">
        <v>5881.4379999981584</v>
      </c>
      <c r="AO155" s="8">
        <v>3447.5529380958151</v>
      </c>
      <c r="AP155" s="8">
        <v>4666.0013858202838</v>
      </c>
      <c r="AQ155" s="8">
        <v>4616.2958015294407</v>
      </c>
      <c r="AR155" s="10"/>
      <c r="AS155" s="27" t="s">
        <v>152</v>
      </c>
      <c r="AT155" s="8">
        <v>1.6406664581452586</v>
      </c>
      <c r="AU155" s="8">
        <v>4.4670152210341492E-2</v>
      </c>
      <c r="AV155" s="9">
        <v>2.4568583599999999E-2</v>
      </c>
      <c r="AW155" s="8">
        <v>0.96171794520586829</v>
      </c>
      <c r="AX155" s="8">
        <v>0.28809536574072986</v>
      </c>
      <c r="AY155" s="9">
        <v>0.18888371677999999</v>
      </c>
      <c r="AZ155" s="8">
        <v>1.3016122872292506</v>
      </c>
      <c r="BA155" s="8">
        <v>0.70464623854464259</v>
      </c>
      <c r="BB155" s="9">
        <v>0.55432170801000002</v>
      </c>
      <c r="BC155" s="8">
        <v>1.287746582119629</v>
      </c>
      <c r="BD155" s="8">
        <v>0.48325512732957393</v>
      </c>
      <c r="BE155" s="9">
        <v>0.4067127042</v>
      </c>
    </row>
    <row r="156" spans="1:57" x14ac:dyDescent="0.25">
      <c r="A156" s="27" t="s">
        <v>153</v>
      </c>
      <c r="B156" s="10"/>
      <c r="C156" s="8">
        <v>204.56224098184157</v>
      </c>
      <c r="D156" s="8">
        <v>235.27702129286368</v>
      </c>
      <c r="E156" s="9">
        <v>198.4975415246617</v>
      </c>
      <c r="F156" s="10" t="s">
        <v>199</v>
      </c>
      <c r="G156" s="28" t="s">
        <v>199</v>
      </c>
      <c r="H156" s="10">
        <v>14.408452221203689</v>
      </c>
      <c r="I156" s="10">
        <v>66.153441514144191</v>
      </c>
      <c r="J156" s="28">
        <v>75.035734237835442</v>
      </c>
      <c r="K156" s="10">
        <v>195.83055995241756</v>
      </c>
      <c r="L156" s="10" t="s">
        <v>199</v>
      </c>
      <c r="M156" s="28" t="s">
        <v>199</v>
      </c>
      <c r="N156" s="10">
        <v>195.83055995241756</v>
      </c>
      <c r="O156" s="10">
        <v>33.793293843073087</v>
      </c>
      <c r="P156" s="28">
        <v>90.952638186985254</v>
      </c>
      <c r="Q156" s="10"/>
      <c r="R156" s="8">
        <v>226.07604483035522</v>
      </c>
      <c r="S156" s="8">
        <v>242.30527602068219</v>
      </c>
      <c r="T156" s="9">
        <v>198.4975415246617</v>
      </c>
      <c r="U156" s="8">
        <v>1</v>
      </c>
      <c r="V156" s="9">
        <v>1</v>
      </c>
      <c r="W156" s="8">
        <v>16.689845571275086</v>
      </c>
      <c r="X156" s="8">
        <v>72.365825599830103</v>
      </c>
      <c r="Y156" s="9">
        <v>75.035734237835442</v>
      </c>
      <c r="Z156" s="8">
        <v>1</v>
      </c>
      <c r="AA156" s="8">
        <v>1</v>
      </c>
      <c r="AB156" s="9">
        <v>1</v>
      </c>
      <c r="AC156" s="8">
        <v>229.06716943089441</v>
      </c>
      <c r="AD156" s="8">
        <v>33.793293843073087</v>
      </c>
      <c r="AE156" s="9">
        <v>98.558813567643554</v>
      </c>
      <c r="AF156" s="10"/>
      <c r="AG156" s="8">
        <v>222.29295412523302</v>
      </c>
      <c r="AH156" s="8">
        <v>1</v>
      </c>
      <c r="AI156" s="8">
        <v>54.697135136313541</v>
      </c>
      <c r="AJ156" s="8">
        <v>1</v>
      </c>
      <c r="AK156" s="8">
        <v>120.47309228053702</v>
      </c>
      <c r="AL156" s="8"/>
      <c r="AM156" s="8">
        <v>222.29295412523302</v>
      </c>
      <c r="AN156" s="8">
        <v>1</v>
      </c>
      <c r="AO156" s="8">
        <v>63.359565850760504</v>
      </c>
      <c r="AP156" s="8">
        <v>1</v>
      </c>
      <c r="AQ156" s="8">
        <v>139.94123594818649</v>
      </c>
      <c r="AR156" s="10"/>
      <c r="AS156" s="27" t="s">
        <v>153</v>
      </c>
      <c r="AT156" s="23">
        <v>4.4985681347175345E-3</v>
      </c>
      <c r="AU156" s="8">
        <v>8.974346786110492E-4</v>
      </c>
      <c r="AV156" s="9">
        <v>1.54404842E-3</v>
      </c>
      <c r="AW156" s="23">
        <v>0.28502732396576846</v>
      </c>
      <c r="AX156" s="8">
        <v>1.860026319307938E-3</v>
      </c>
      <c r="AY156" s="9">
        <v>4.57349334E-3</v>
      </c>
      <c r="AZ156" s="23">
        <v>4.4985681347175345E-3</v>
      </c>
      <c r="BA156" s="8">
        <v>6.5423575378716501E-5</v>
      </c>
      <c r="BB156" s="9">
        <v>7.7199848000000001E-4</v>
      </c>
      <c r="BC156" s="8">
        <v>0.62953518476949966</v>
      </c>
      <c r="BD156" s="8">
        <v>0.15855560193992688</v>
      </c>
      <c r="BE156" s="9">
        <v>0.17595462380999999</v>
      </c>
    </row>
    <row r="157" spans="1:57" x14ac:dyDescent="0.25">
      <c r="A157" s="27" t="s">
        <v>154</v>
      </c>
      <c r="B157" s="10"/>
      <c r="C157" s="8">
        <v>149.56224098184157</v>
      </c>
      <c r="D157" s="8">
        <v>192.27702129286368</v>
      </c>
      <c r="E157" s="9">
        <v>162.4975415246617</v>
      </c>
      <c r="F157" s="10">
        <v>224.6153863927201</v>
      </c>
      <c r="G157" s="28">
        <v>215.39727902173908</v>
      </c>
      <c r="H157" s="10">
        <v>48.408452221203689</v>
      </c>
      <c r="I157" s="10">
        <v>34.153441514144198</v>
      </c>
      <c r="J157" s="28">
        <v>46.035734237835442</v>
      </c>
      <c r="K157" s="10">
        <v>222.83055995241756</v>
      </c>
      <c r="L157" s="10">
        <v>95.351778109963874</v>
      </c>
      <c r="M157" s="28">
        <v>27.917234819176741</v>
      </c>
      <c r="N157" s="10">
        <v>222.83055995241756</v>
      </c>
      <c r="O157" s="10">
        <v>115.79329384307309</v>
      </c>
      <c r="P157" s="28">
        <v>151.95263818698527</v>
      </c>
      <c r="Q157" s="10"/>
      <c r="R157" s="8">
        <v>165.29169672198029</v>
      </c>
      <c r="S157" s="8">
        <v>198.02076913753865</v>
      </c>
      <c r="T157" s="9">
        <v>162.4975415246617</v>
      </c>
      <c r="U157" s="8">
        <v>295.09944564138561</v>
      </c>
      <c r="V157" s="9">
        <v>215.39727902173908</v>
      </c>
      <c r="W157" s="8">
        <v>56.073308882363989</v>
      </c>
      <c r="X157" s="8">
        <v>37.360747009936269</v>
      </c>
      <c r="Y157" s="9">
        <v>46.035734237835442</v>
      </c>
      <c r="Z157" s="8">
        <v>246.67795409173584</v>
      </c>
      <c r="AA157" s="8">
        <v>98.816900255375089</v>
      </c>
      <c r="AB157" s="9">
        <v>27.917234819176741</v>
      </c>
      <c r="AC157" s="8">
        <v>260.64964346424711</v>
      </c>
      <c r="AD157" s="8">
        <v>115.79329384307309</v>
      </c>
      <c r="AE157" s="9">
        <v>164.6601136230228</v>
      </c>
      <c r="AF157" s="10"/>
      <c r="AG157" s="8">
        <v>175.27000246139355</v>
      </c>
      <c r="AH157" s="8">
        <v>255.24836233156236</v>
      </c>
      <c r="AI157" s="8">
        <v>46.489930043378564</v>
      </c>
      <c r="AJ157" s="8">
        <v>124.47069638876258</v>
      </c>
      <c r="AK157" s="8">
        <v>180.36768364344766</v>
      </c>
      <c r="AL157" s="8"/>
      <c r="AM157" s="8">
        <v>175.27000246139355</v>
      </c>
      <c r="AN157" s="8">
        <v>297.61380770931203</v>
      </c>
      <c r="AO157" s="8">
        <v>53.852578871632993</v>
      </c>
      <c r="AP157" s="8">
        <v>152.87498671453253</v>
      </c>
      <c r="AQ157" s="8">
        <v>209.51464012726555</v>
      </c>
      <c r="AR157" s="10"/>
      <c r="AS157" s="27" t="s">
        <v>154</v>
      </c>
      <c r="AT157" s="8">
        <v>1.6980304874182162</v>
      </c>
      <c r="AU157" s="8">
        <v>9.4804192202188428E-2</v>
      </c>
      <c r="AV157" s="9">
        <v>4.677471532E-2</v>
      </c>
      <c r="AW157" s="23">
        <v>0.30725496728109547</v>
      </c>
      <c r="AX157" s="8">
        <v>5.1973185829429149E-4</v>
      </c>
      <c r="AY157" s="9">
        <v>2.0923650000000001E-3</v>
      </c>
      <c r="AZ157" s="8">
        <v>0.87222562085720323</v>
      </c>
      <c r="BA157" s="8">
        <v>0.48094143046552462</v>
      </c>
      <c r="BB157" s="9">
        <v>0.42179863253</v>
      </c>
      <c r="BC157" s="8">
        <v>1.1953821942429368</v>
      </c>
      <c r="BD157" s="8">
        <v>0.91344638032585235</v>
      </c>
      <c r="BE157" s="9">
        <v>0.62253356550000005</v>
      </c>
    </row>
    <row r="158" spans="1:57" x14ac:dyDescent="0.25">
      <c r="A158" s="27" t="s">
        <v>155</v>
      </c>
      <c r="B158" s="10"/>
      <c r="C158" s="8">
        <v>22900.562240981842</v>
      </c>
      <c r="D158" s="8">
        <v>25348.277021292863</v>
      </c>
      <c r="E158" s="9">
        <v>23746.497541524663</v>
      </c>
      <c r="F158" s="10">
        <v>941.6153863927201</v>
      </c>
      <c r="G158" s="28">
        <v>1415.397279021739</v>
      </c>
      <c r="H158" s="10">
        <v>39457.408452221207</v>
      </c>
      <c r="I158" s="10">
        <v>55044.153441514143</v>
      </c>
      <c r="J158" s="28">
        <v>62932.035734237834</v>
      </c>
      <c r="K158" s="10">
        <v>5463.8305599524174</v>
      </c>
      <c r="L158" s="10">
        <v>76789.351778109965</v>
      </c>
      <c r="M158" s="28">
        <v>82444.917234819179</v>
      </c>
      <c r="N158" s="10">
        <v>5463.8305599524174</v>
      </c>
      <c r="O158" s="10">
        <v>42794.793293843075</v>
      </c>
      <c r="P158" s="28">
        <v>28685.952638186984</v>
      </c>
      <c r="Q158" s="10"/>
      <c r="R158" s="8">
        <v>25309.013584242672</v>
      </c>
      <c r="S158" s="8">
        <v>26105.487168029613</v>
      </c>
      <c r="T158" s="9">
        <v>23746.497541524663</v>
      </c>
      <c r="U158" s="8">
        <v>1237.0932507983198</v>
      </c>
      <c r="V158" s="9">
        <v>1415.397279021739</v>
      </c>
      <c r="W158" s="8">
        <v>45704.982297903036</v>
      </c>
      <c r="X158" s="8">
        <v>60213.278660449316</v>
      </c>
      <c r="Y158" s="9">
        <v>62932.035734237834</v>
      </c>
      <c r="Z158" s="8">
        <v>6048.5713643621029</v>
      </c>
      <c r="AA158" s="8">
        <v>79579.90785008212</v>
      </c>
      <c r="AB158" s="9">
        <v>82444.917234819179</v>
      </c>
      <c r="AC158" s="8">
        <v>6391.1587697161567</v>
      </c>
      <c r="AD158" s="8">
        <v>42794.793293843075</v>
      </c>
      <c r="AE158" s="9">
        <v>31084.897749363863</v>
      </c>
      <c r="AF158" s="10"/>
      <c r="AG158" s="8">
        <v>25053.666097932317</v>
      </c>
      <c r="AH158" s="8">
        <v>1326.2452649100294</v>
      </c>
      <c r="AI158" s="8">
        <v>56283.4322308634</v>
      </c>
      <c r="AJ158" s="8">
        <v>56024.465483087792</v>
      </c>
      <c r="AK158" s="8">
        <v>26756.949937641035</v>
      </c>
      <c r="AL158" s="8"/>
      <c r="AM158" s="8">
        <v>25053.666097932317</v>
      </c>
      <c r="AN158" s="8">
        <v>1546.3719321873662</v>
      </c>
      <c r="AO158" s="8">
        <v>65197.086133505167</v>
      </c>
      <c r="AP158" s="8">
        <v>68809.283348631376</v>
      </c>
      <c r="AQ158" s="8">
        <v>31080.804631111499</v>
      </c>
      <c r="AR158" s="10"/>
      <c r="AS158" s="27" t="s">
        <v>155</v>
      </c>
      <c r="AT158" s="23">
        <v>6.172238131308809E-2</v>
      </c>
      <c r="AU158" s="8">
        <v>1.1851127703002832E-4</v>
      </c>
      <c r="AV158" s="9">
        <v>7.9520880999999996E-4</v>
      </c>
      <c r="AW158" s="22">
        <v>2.602297239799404</v>
      </c>
      <c r="AX158" s="8">
        <v>4.416690889938033E-3</v>
      </c>
      <c r="AY158" s="9">
        <v>8.5735766499999994E-3</v>
      </c>
      <c r="AZ158" s="8">
        <v>2.7464756287428216</v>
      </c>
      <c r="BA158" s="8">
        <v>0.2833209573445622</v>
      </c>
      <c r="BB158" s="9">
        <v>0.28305421499</v>
      </c>
      <c r="BC158" s="8">
        <v>1.2405691250781299</v>
      </c>
      <c r="BD158" s="8">
        <v>0.88180176419126277</v>
      </c>
      <c r="BE158" s="9">
        <v>0.60757110553000004</v>
      </c>
    </row>
    <row r="159" spans="1:57" x14ac:dyDescent="0.25">
      <c r="A159" s="27" t="s">
        <v>156</v>
      </c>
      <c r="B159" s="10"/>
      <c r="C159" s="8">
        <v>10245.562240981842</v>
      </c>
      <c r="D159" s="8">
        <v>10446.277021292864</v>
      </c>
      <c r="E159" s="9">
        <v>10483.497541524661</v>
      </c>
      <c r="F159" s="10">
        <v>13449.615386392719</v>
      </c>
      <c r="G159" s="28">
        <v>10468.397279021739</v>
      </c>
      <c r="H159" s="10">
        <v>1158.4084522212038</v>
      </c>
      <c r="I159" s="10">
        <v>5221.1534415141441</v>
      </c>
      <c r="J159" s="28">
        <v>7923.0357342378356</v>
      </c>
      <c r="K159" s="10">
        <v>4197.8305599524174</v>
      </c>
      <c r="L159" s="10">
        <v>4333.3517781099636</v>
      </c>
      <c r="M159" s="28">
        <v>5712.9172348191769</v>
      </c>
      <c r="N159" s="10">
        <v>4197.8305599524174</v>
      </c>
      <c r="O159" s="10">
        <v>10668.793293843073</v>
      </c>
      <c r="P159" s="28">
        <v>13475.952638186985</v>
      </c>
      <c r="Q159" s="10"/>
      <c r="R159" s="8">
        <v>11323.087669488405</v>
      </c>
      <c r="S159" s="8">
        <v>10758.330852387633</v>
      </c>
      <c r="T159" s="9">
        <v>10483.497541524661</v>
      </c>
      <c r="U159" s="8">
        <v>17670.089784833093</v>
      </c>
      <c r="V159" s="9">
        <v>10468.397279021739</v>
      </c>
      <c r="W159" s="8">
        <v>1341.8275522737961</v>
      </c>
      <c r="X159" s="8">
        <v>5711.4652046905412</v>
      </c>
      <c r="Y159" s="9">
        <v>7923.0357342378356</v>
      </c>
      <c r="Z159" s="8">
        <v>4647.0836602212357</v>
      </c>
      <c r="AA159" s="8">
        <v>4490.8275327085748</v>
      </c>
      <c r="AB159" s="9">
        <v>5712.9172348191769</v>
      </c>
      <c r="AC159" s="8">
        <v>4910.2916539300622</v>
      </c>
      <c r="AD159" s="8">
        <v>10668.793293843073</v>
      </c>
      <c r="AE159" s="9">
        <v>14602.917850309466</v>
      </c>
      <c r="AF159" s="10"/>
      <c r="AG159" s="8">
        <v>10854.972021133566</v>
      </c>
      <c r="AH159" s="8">
        <v>14069.243531927415</v>
      </c>
      <c r="AI159" s="8">
        <v>4992.1094970673912</v>
      </c>
      <c r="AJ159" s="8">
        <v>4950.2761425829958</v>
      </c>
      <c r="AK159" s="8">
        <v>10060.667599360868</v>
      </c>
      <c r="AL159" s="8"/>
      <c r="AM159" s="8">
        <v>10854.972021133566</v>
      </c>
      <c r="AN159" s="8">
        <v>16404.419213030797</v>
      </c>
      <c r="AO159" s="8">
        <v>5782.714023785451</v>
      </c>
      <c r="AP159" s="8">
        <v>6079.9322369579477</v>
      </c>
      <c r="AQ159" s="8">
        <v>11686.445758692351</v>
      </c>
      <c r="AR159" s="10"/>
      <c r="AS159" s="27" t="s">
        <v>156</v>
      </c>
      <c r="AT159" s="8">
        <v>1.5112355131909139</v>
      </c>
      <c r="AU159" s="8">
        <v>0.31989654245392823</v>
      </c>
      <c r="AV159" s="9">
        <v>0.13500036458</v>
      </c>
      <c r="AW159" s="8">
        <v>0.53272491283506529</v>
      </c>
      <c r="AX159" s="8">
        <v>3.9641493308049135E-2</v>
      </c>
      <c r="AY159" s="9">
        <v>4.2811695589999997E-2</v>
      </c>
      <c r="AZ159" s="8">
        <v>0.56010574924752599</v>
      </c>
      <c r="BA159" s="8">
        <v>2.0631271386965618E-4</v>
      </c>
      <c r="BB159" s="9">
        <v>1.7852951599999999E-3</v>
      </c>
      <c r="BC159" s="8">
        <v>1.0765984229107166</v>
      </c>
      <c r="BD159" s="8">
        <v>0.79254824382119882</v>
      </c>
      <c r="BE159" s="9">
        <v>0.58462088115999999</v>
      </c>
    </row>
    <row r="160" spans="1:57" x14ac:dyDescent="0.25">
      <c r="A160" s="27" t="s">
        <v>157</v>
      </c>
      <c r="B160" s="10"/>
      <c r="C160" s="8">
        <v>170.56224098184157</v>
      </c>
      <c r="D160" s="8">
        <v>163.27702129286368</v>
      </c>
      <c r="E160" s="9">
        <v>167.4975415246617</v>
      </c>
      <c r="F160" s="10">
        <v>14093.615386392719</v>
      </c>
      <c r="G160" s="28">
        <v>15306.397279021739</v>
      </c>
      <c r="H160" s="10">
        <v>9206.4084522212033</v>
      </c>
      <c r="I160" s="10">
        <v>9929.153441514145</v>
      </c>
      <c r="J160" s="28">
        <v>13204.035734237836</v>
      </c>
      <c r="K160" s="10">
        <v>14941.830559952417</v>
      </c>
      <c r="L160" s="10">
        <v>18182.351778109965</v>
      </c>
      <c r="M160" s="28">
        <v>17807.917234819175</v>
      </c>
      <c r="N160" s="10">
        <v>14941.830559952417</v>
      </c>
      <c r="O160" s="10">
        <v>23307.793293843071</v>
      </c>
      <c r="P160" s="28">
        <v>14151.952638186985</v>
      </c>
      <c r="Q160" s="10"/>
      <c r="R160" s="8">
        <v>188.50026599972344</v>
      </c>
      <c r="S160" s="8">
        <v>168.15447379774415</v>
      </c>
      <c r="T160" s="9">
        <v>167.4975415246617</v>
      </c>
      <c r="U160" s="8">
        <v>18516.176270915472</v>
      </c>
      <c r="V160" s="9">
        <v>15306.397279021739</v>
      </c>
      <c r="W160" s="8">
        <v>10664.124985439781</v>
      </c>
      <c r="X160" s="8">
        <v>10861.587392228674</v>
      </c>
      <c r="Y160" s="9">
        <v>13204.035734237836</v>
      </c>
      <c r="Z160" s="8">
        <v>16540.909800260317</v>
      </c>
      <c r="AA160" s="8">
        <v>18843.105788688845</v>
      </c>
      <c r="AB160" s="9">
        <v>17807.917234819175</v>
      </c>
      <c r="AC160" s="8">
        <v>17477.776876683452</v>
      </c>
      <c r="AD160" s="8">
        <v>23307.793293843071</v>
      </c>
      <c r="AE160" s="9">
        <v>15335.450290267439</v>
      </c>
      <c r="AF160" s="10"/>
      <c r="AG160" s="8">
        <v>174.71742710737644</v>
      </c>
      <c r="AH160" s="8">
        <v>16911.286774968605</v>
      </c>
      <c r="AI160" s="8">
        <v>11576.582703968763</v>
      </c>
      <c r="AJ160" s="8">
        <v>17730.644274589446</v>
      </c>
      <c r="AK160" s="8">
        <v>18707.006820264654</v>
      </c>
      <c r="AL160" s="8"/>
      <c r="AM160" s="8">
        <v>174.71742710737644</v>
      </c>
      <c r="AN160" s="8">
        <v>19718.177246617284</v>
      </c>
      <c r="AO160" s="8">
        <v>13409.975720500217</v>
      </c>
      <c r="AP160" s="8">
        <v>21776.788324956127</v>
      </c>
      <c r="AQ160" s="8">
        <v>21730.011289350135</v>
      </c>
      <c r="AR160" s="10"/>
      <c r="AS160" s="27" t="s">
        <v>157</v>
      </c>
      <c r="AT160" s="22">
        <v>112.85752985876472</v>
      </c>
      <c r="AU160" s="8">
        <v>7.9068600128514796E-4</v>
      </c>
      <c r="AV160" s="9">
        <v>1.48442161E-3</v>
      </c>
      <c r="AW160" s="22">
        <v>76.75236490438256</v>
      </c>
      <c r="AX160" s="8">
        <v>1.5198427970281549E-4</v>
      </c>
      <c r="AY160" s="9">
        <v>1.0016237600000001E-3</v>
      </c>
      <c r="AZ160" s="22">
        <v>124.64004699183627</v>
      </c>
      <c r="BA160" s="8">
        <v>1.2289512337005158E-5</v>
      </c>
      <c r="BB160" s="9">
        <v>2.2788244E-4</v>
      </c>
      <c r="BC160" s="22">
        <v>124.37231734184982</v>
      </c>
      <c r="BD160" s="8">
        <v>1.4719045909652618E-3</v>
      </c>
      <c r="BE160" s="9">
        <v>6.7629877099999996E-3</v>
      </c>
    </row>
    <row r="161" spans="1:57" x14ac:dyDescent="0.25">
      <c r="A161" s="27" t="s">
        <v>158</v>
      </c>
      <c r="B161" s="10"/>
      <c r="C161" s="8">
        <v>37.562240981841569</v>
      </c>
      <c r="D161" s="8">
        <v>45.277021292863679</v>
      </c>
      <c r="E161" s="9">
        <v>53.497541524661713</v>
      </c>
      <c r="F161" s="10">
        <v>34.615386392720097</v>
      </c>
      <c r="G161" s="28">
        <v>106.39727902173908</v>
      </c>
      <c r="H161" s="10">
        <v>55.408452221203689</v>
      </c>
      <c r="I161" s="10">
        <v>90.153441514144191</v>
      </c>
      <c r="J161" s="28">
        <v>45.035734237835442</v>
      </c>
      <c r="K161" s="10">
        <v>203.83055995241756</v>
      </c>
      <c r="L161" s="10">
        <v>37.351778109963867</v>
      </c>
      <c r="M161" s="28">
        <v>52.917234819176741</v>
      </c>
      <c r="N161" s="10">
        <v>203.83055995241756</v>
      </c>
      <c r="O161" s="10">
        <v>54.793293843073087</v>
      </c>
      <c r="P161" s="28">
        <v>55.952638186985254</v>
      </c>
      <c r="Q161" s="10"/>
      <c r="R161" s="8">
        <v>41.512660574016813</v>
      </c>
      <c r="S161" s="8">
        <v>46.629547932373463</v>
      </c>
      <c r="T161" s="9">
        <v>53.497541524661713</v>
      </c>
      <c r="U161" s="8">
        <v>45.477656269255185</v>
      </c>
      <c r="V161" s="9">
        <v>106.39727902173908</v>
      </c>
      <c r="W161" s="8">
        <v>64.18166897582347</v>
      </c>
      <c r="X161" s="8">
        <v>98.619634542250481</v>
      </c>
      <c r="Y161" s="9">
        <v>45.035734237835442</v>
      </c>
      <c r="Z161" s="8">
        <v>225.64456832658854</v>
      </c>
      <c r="AA161" s="8">
        <v>38.709156819252946</v>
      </c>
      <c r="AB161" s="9">
        <v>52.917234819176741</v>
      </c>
      <c r="AC161" s="8">
        <v>238.42493951485076</v>
      </c>
      <c r="AD161" s="8">
        <v>54.793293843073087</v>
      </c>
      <c r="AE161" s="9">
        <v>60.631838126032513</v>
      </c>
      <c r="AF161" s="10"/>
      <c r="AG161" s="8">
        <v>47.213250010350663</v>
      </c>
      <c r="AH161" s="8">
        <v>75.937467645497136</v>
      </c>
      <c r="AI161" s="8">
        <v>69.279012585303136</v>
      </c>
      <c r="AJ161" s="8">
        <v>105.75698665500609</v>
      </c>
      <c r="AK161" s="8">
        <v>117.95002382798545</v>
      </c>
      <c r="AL161" s="8"/>
      <c r="AM161" s="8">
        <v>47.213250010350663</v>
      </c>
      <c r="AN161" s="8">
        <v>88.541366876321433</v>
      </c>
      <c r="AO161" s="8">
        <v>80.250787340779567</v>
      </c>
      <c r="AP161" s="8">
        <v>129.89079678124693</v>
      </c>
      <c r="AQ161" s="8">
        <v>137.01044608508784</v>
      </c>
      <c r="AR161" s="10"/>
      <c r="AS161" s="27" t="s">
        <v>158</v>
      </c>
      <c r="AT161" s="8">
        <v>1.875349967581353</v>
      </c>
      <c r="AU161" s="8">
        <v>0.30272877058524922</v>
      </c>
      <c r="AV161" s="9">
        <v>0.12985735467000001</v>
      </c>
      <c r="AW161" s="8">
        <v>1.6997513901963117</v>
      </c>
      <c r="AX161" s="8">
        <v>0.2413404678821332</v>
      </c>
      <c r="AY161" s="9">
        <v>0.16282374158999999</v>
      </c>
      <c r="AZ161" s="8">
        <v>2.7511513558751135</v>
      </c>
      <c r="BA161" s="8">
        <v>0.38576314453759808</v>
      </c>
      <c r="BB161" s="9">
        <v>0.35512096610999999</v>
      </c>
      <c r="BC161" s="8">
        <v>2.9019490514855626</v>
      </c>
      <c r="BD161" s="8">
        <v>0.30627586486410058</v>
      </c>
      <c r="BE161" s="9">
        <v>0.27831154688999998</v>
      </c>
    </row>
    <row r="162" spans="1:57" x14ac:dyDescent="0.25">
      <c r="A162" s="27" t="s">
        <v>159</v>
      </c>
      <c r="B162" s="10"/>
      <c r="C162" s="8">
        <v>415.56224098184157</v>
      </c>
      <c r="D162" s="8">
        <v>391.27702129286365</v>
      </c>
      <c r="E162" s="9">
        <v>356.4975415246617</v>
      </c>
      <c r="F162" s="10">
        <v>72.615386392720097</v>
      </c>
      <c r="G162" s="28">
        <v>106.39727902173908</v>
      </c>
      <c r="H162" s="10">
        <v>171.40845222120367</v>
      </c>
      <c r="I162" s="10">
        <v>230.15344151414419</v>
      </c>
      <c r="J162" s="28">
        <v>268.03573423783541</v>
      </c>
      <c r="K162" s="10">
        <v>124.83055995241756</v>
      </c>
      <c r="L162" s="10">
        <v>109.35177810996387</v>
      </c>
      <c r="M162" s="28">
        <v>61.917234819176741</v>
      </c>
      <c r="N162" s="10">
        <v>124.83055995241756</v>
      </c>
      <c r="O162" s="10">
        <v>127.79329384307309</v>
      </c>
      <c r="P162" s="28">
        <v>44.952638186985254</v>
      </c>
      <c r="Q162" s="10"/>
      <c r="R162" s="8">
        <v>459.26690757339355</v>
      </c>
      <c r="S162" s="8">
        <v>402.96534750371461</v>
      </c>
      <c r="T162" s="9">
        <v>356.4975415246617</v>
      </c>
      <c r="U162" s="8">
        <v>95.402014143681271</v>
      </c>
      <c r="V162" s="9">
        <v>106.39727902173908</v>
      </c>
      <c r="W162" s="8">
        <v>198.54877909600913</v>
      </c>
      <c r="X162" s="8">
        <v>251.76685337303604</v>
      </c>
      <c r="Y162" s="9">
        <v>268.03573423783541</v>
      </c>
      <c r="Z162" s="8">
        <v>138.18996435571293</v>
      </c>
      <c r="AA162" s="8">
        <v>113.3256659123701</v>
      </c>
      <c r="AB162" s="9">
        <v>61.917234819176741</v>
      </c>
      <c r="AC162" s="8">
        <v>146.01695993578173</v>
      </c>
      <c r="AD162" s="8">
        <v>127.79329384307309</v>
      </c>
      <c r="AE162" s="9">
        <v>48.711931558669036</v>
      </c>
      <c r="AF162" s="10"/>
      <c r="AG162" s="8">
        <v>406.24326553392331</v>
      </c>
      <c r="AH162" s="8">
        <v>100.89964658271018</v>
      </c>
      <c r="AI162" s="8">
        <v>239.45045556896017</v>
      </c>
      <c r="AJ162" s="8">
        <v>104.47762169575326</v>
      </c>
      <c r="AK162" s="8">
        <v>107.50739511250795</v>
      </c>
      <c r="AL162" s="8"/>
      <c r="AM162" s="8">
        <v>406.24326553392331</v>
      </c>
      <c r="AN162" s="8">
        <v>117.64670198744322</v>
      </c>
      <c r="AO162" s="8">
        <v>277.37242306761618</v>
      </c>
      <c r="AP162" s="8">
        <v>128.31947994263984</v>
      </c>
      <c r="AQ162" s="8">
        <v>124.88031527057373</v>
      </c>
      <c r="AR162" s="10"/>
      <c r="AS162" s="27" t="s">
        <v>159</v>
      </c>
      <c r="AT162" s="23">
        <v>0.28959668250209836</v>
      </c>
      <c r="AU162" s="8">
        <v>4.2040259142679219E-3</v>
      </c>
      <c r="AV162" s="9">
        <v>3.9495712399999997E-3</v>
      </c>
      <c r="AW162" s="8">
        <v>0.68277420599961725</v>
      </c>
      <c r="AX162" s="8">
        <v>1.0141787645001048E-2</v>
      </c>
      <c r="AY162" s="9">
        <v>1.5937095429999999E-2</v>
      </c>
      <c r="AZ162" s="23">
        <v>0.31586857144324659</v>
      </c>
      <c r="BA162" s="8">
        <v>1.2614556250085801E-3</v>
      </c>
      <c r="BB162" s="9">
        <v>5.28183835E-3</v>
      </c>
      <c r="BC162" s="23">
        <v>0.30740279498896855</v>
      </c>
      <c r="BD162" s="8">
        <v>2.088188488506676E-3</v>
      </c>
      <c r="BE162" s="9">
        <v>8.4470572599999998E-3</v>
      </c>
    </row>
    <row r="163" spans="1:57" x14ac:dyDescent="0.25">
      <c r="A163" s="27" t="s">
        <v>160</v>
      </c>
      <c r="B163" s="10"/>
      <c r="C163" s="8">
        <v>1191.5622409818416</v>
      </c>
      <c r="D163" s="8">
        <v>1226.2770212928638</v>
      </c>
      <c r="E163" s="9">
        <v>1013.4975415246618</v>
      </c>
      <c r="F163" s="10">
        <v>383.6153863927201</v>
      </c>
      <c r="G163" s="28">
        <v>245.39727902173908</v>
      </c>
      <c r="H163" s="10">
        <v>793.40845222120367</v>
      </c>
      <c r="I163" s="10">
        <v>881.15344151414422</v>
      </c>
      <c r="J163" s="28">
        <v>1015.0357342378354</v>
      </c>
      <c r="K163" s="10">
        <v>827.83055995241762</v>
      </c>
      <c r="L163" s="10">
        <v>639.3517781099639</v>
      </c>
      <c r="M163" s="28">
        <v>350.91723481917677</v>
      </c>
      <c r="N163" s="10">
        <v>827.83055995241762</v>
      </c>
      <c r="O163" s="10">
        <v>838.79329384307312</v>
      </c>
      <c r="P163" s="28">
        <v>399.95263818698527</v>
      </c>
      <c r="Q163" s="10"/>
      <c r="R163" s="8">
        <v>1316.8788008842835</v>
      </c>
      <c r="S163" s="8">
        <v>1262.9086788391769</v>
      </c>
      <c r="T163" s="9">
        <v>1013.4975415246618</v>
      </c>
      <c r="U163" s="8">
        <v>503.99346937911582</v>
      </c>
      <c r="V163" s="9">
        <v>245.39727902173908</v>
      </c>
      <c r="W163" s="8">
        <v>919.03449025769442</v>
      </c>
      <c r="X163" s="8">
        <v>963.90142093618886</v>
      </c>
      <c r="Y163" s="9">
        <v>1015.0357342378354</v>
      </c>
      <c r="Z163" s="8">
        <v>916.42523766616296</v>
      </c>
      <c r="AA163" s="8">
        <v>662.58608007003795</v>
      </c>
      <c r="AB163" s="9">
        <v>350.91723481917677</v>
      </c>
      <c r="AC163" s="8">
        <v>968.33100606344681</v>
      </c>
      <c r="AD163" s="8">
        <v>838.79329384307312</v>
      </c>
      <c r="AE163" s="9">
        <v>433.39982532358101</v>
      </c>
      <c r="AF163" s="10"/>
      <c r="AG163" s="8">
        <v>1197.761673749374</v>
      </c>
      <c r="AH163" s="8">
        <v>374.69537420042747</v>
      </c>
      <c r="AI163" s="8">
        <v>965.99054847723949</v>
      </c>
      <c r="AJ163" s="8">
        <v>643.3095175184593</v>
      </c>
      <c r="AK163" s="8">
        <v>746.84137507670027</v>
      </c>
      <c r="AL163" s="8"/>
      <c r="AM163" s="8">
        <v>1197.761673749374</v>
      </c>
      <c r="AN163" s="8">
        <v>436.88631742130303</v>
      </c>
      <c r="AO163" s="8">
        <v>1118.9752738406578</v>
      </c>
      <c r="AP163" s="8">
        <v>790.11314949825908</v>
      </c>
      <c r="AQ163" s="8">
        <v>867.52903164552754</v>
      </c>
      <c r="AR163" s="10"/>
      <c r="AS163" s="27" t="s">
        <v>160</v>
      </c>
      <c r="AT163" s="23">
        <v>0.36475229337879067</v>
      </c>
      <c r="AU163" s="8">
        <v>1.2902024894428724E-2</v>
      </c>
      <c r="AV163" s="9">
        <v>9.0179778900000007E-3</v>
      </c>
      <c r="AW163" s="8">
        <v>0.93422197283864505</v>
      </c>
      <c r="AX163" s="8">
        <v>7.6162937872717648E-2</v>
      </c>
      <c r="AY163" s="9">
        <v>7.1810770110000005E-2</v>
      </c>
      <c r="AZ163" s="8">
        <v>0.65965806622026424</v>
      </c>
      <c r="BA163" s="8">
        <v>4.2228649337547108E-2</v>
      </c>
      <c r="BB163" s="9">
        <v>7.4509195740000006E-2</v>
      </c>
      <c r="BC163" s="8">
        <v>0.72429186094249154</v>
      </c>
      <c r="BD163" s="8">
        <v>7.2685317036434965E-2</v>
      </c>
      <c r="BE163" s="9">
        <v>0.10127487502</v>
      </c>
    </row>
    <row r="164" spans="1:57" x14ac:dyDescent="0.25">
      <c r="A164" s="27" t="s">
        <v>161</v>
      </c>
      <c r="B164" s="10"/>
      <c r="C164" s="8">
        <v>80.562240981841569</v>
      </c>
      <c r="D164" s="8">
        <v>107.27702129286368</v>
      </c>
      <c r="E164" s="9">
        <v>75.497541524661713</v>
      </c>
      <c r="F164" s="10">
        <v>97.615386392720097</v>
      </c>
      <c r="G164" s="28">
        <v>176.39727902173908</v>
      </c>
      <c r="H164" s="10">
        <v>93.408452221203689</v>
      </c>
      <c r="I164" s="10">
        <v>136.15344151414419</v>
      </c>
      <c r="J164" s="28">
        <v>132.03573423783544</v>
      </c>
      <c r="K164" s="10">
        <v>181.83055995241756</v>
      </c>
      <c r="L164" s="10">
        <v>69.351778109963874</v>
      </c>
      <c r="M164" s="28">
        <v>66.917234819176741</v>
      </c>
      <c r="N164" s="10">
        <v>181.83055995241756</v>
      </c>
      <c r="O164" s="10">
        <v>134.79329384307309</v>
      </c>
      <c r="P164" s="28">
        <v>83.952638186985254</v>
      </c>
      <c r="Q164" s="10"/>
      <c r="R164" s="8">
        <v>89.034969095109929</v>
      </c>
      <c r="S164" s="8">
        <v>110.48162762434789</v>
      </c>
      <c r="T164" s="9">
        <v>75.497541524661713</v>
      </c>
      <c r="U164" s="8">
        <v>128.24698642948789</v>
      </c>
      <c r="V164" s="9">
        <v>176.39727902173908</v>
      </c>
      <c r="W164" s="8">
        <v>108.19848091174636</v>
      </c>
      <c r="X164" s="8">
        <v>148.93943501522287</v>
      </c>
      <c r="Y164" s="9">
        <v>132.03573423783544</v>
      </c>
      <c r="Z164" s="8">
        <v>201.29012165115483</v>
      </c>
      <c r="AA164" s="8">
        <v>71.872049749527235</v>
      </c>
      <c r="AB164" s="9">
        <v>66.917234819176741</v>
      </c>
      <c r="AC164" s="8">
        <v>212.69107178397078</v>
      </c>
      <c r="AD164" s="8">
        <v>134.79329384307309</v>
      </c>
      <c r="AE164" s="9">
        <v>90.973418479321339</v>
      </c>
      <c r="AF164" s="10"/>
      <c r="AG164" s="8">
        <v>91.671379414706507</v>
      </c>
      <c r="AH164" s="8">
        <v>152.32213272561347</v>
      </c>
      <c r="AI164" s="8">
        <v>129.72455005493489</v>
      </c>
      <c r="AJ164" s="8">
        <v>113.35980207328628</v>
      </c>
      <c r="AK164" s="8">
        <v>146.15259470212175</v>
      </c>
      <c r="AL164" s="8"/>
      <c r="AM164" s="8">
        <v>91.671379414706507</v>
      </c>
      <c r="AN164" s="8">
        <v>177.60415582994486</v>
      </c>
      <c r="AO164" s="8">
        <v>150.26913477611225</v>
      </c>
      <c r="AP164" s="8">
        <v>139.22857940626292</v>
      </c>
      <c r="AQ164" s="8">
        <v>169.77048029963726</v>
      </c>
      <c r="AR164" s="10"/>
      <c r="AS164" s="27" t="s">
        <v>161</v>
      </c>
      <c r="AT164" s="8">
        <v>1.9374002765518816</v>
      </c>
      <c r="AU164" s="8">
        <v>7.2161601760667965E-2</v>
      </c>
      <c r="AV164" s="9">
        <v>3.6962164079999998E-2</v>
      </c>
      <c r="AW164" s="8">
        <v>1.639215377095167</v>
      </c>
      <c r="AX164" s="8">
        <v>7.1270356205784577E-2</v>
      </c>
      <c r="AY164" s="9">
        <v>6.8502575179999997E-2</v>
      </c>
      <c r="AZ164" s="8">
        <v>1.5187791467216318</v>
      </c>
      <c r="BA164" s="8">
        <v>0.65607287003376891</v>
      </c>
      <c r="BB164" s="9">
        <v>0.53223911579000005</v>
      </c>
      <c r="BC164" s="8">
        <v>1.8519463913772154</v>
      </c>
      <c r="BD164" s="8">
        <v>0.21509626976241961</v>
      </c>
      <c r="BE164" s="9">
        <v>0.21752477627</v>
      </c>
    </row>
    <row r="165" spans="1:57" x14ac:dyDescent="0.25">
      <c r="A165" s="27" t="s">
        <v>162</v>
      </c>
      <c r="B165" s="10"/>
      <c r="C165" s="8">
        <v>111.56224098184157</v>
      </c>
      <c r="D165" s="8">
        <v>113.27702129286368</v>
      </c>
      <c r="E165" s="9">
        <v>89.497541524661713</v>
      </c>
      <c r="F165" s="10">
        <v>171.6153863927201</v>
      </c>
      <c r="G165" s="28">
        <v>317.39727902173905</v>
      </c>
      <c r="H165" s="10">
        <v>237.40845222120367</v>
      </c>
      <c r="I165" s="10">
        <v>124.15344151414419</v>
      </c>
      <c r="J165" s="28">
        <v>178.03573423783544</v>
      </c>
      <c r="K165" s="10">
        <v>317.83055995241756</v>
      </c>
      <c r="L165" s="10">
        <v>201.35177810996387</v>
      </c>
      <c r="M165" s="28">
        <v>115.91723481917674</v>
      </c>
      <c r="N165" s="10">
        <v>317.83055995241756</v>
      </c>
      <c r="O165" s="10">
        <v>230.79329384307309</v>
      </c>
      <c r="P165" s="28">
        <v>149.95263818698527</v>
      </c>
      <c r="Q165" s="10"/>
      <c r="R165" s="8">
        <v>123.29523802892125</v>
      </c>
      <c r="S165" s="8">
        <v>116.66086114292607</v>
      </c>
      <c r="T165" s="9">
        <v>89.497541524661713</v>
      </c>
      <c r="U165" s="8">
        <v>225.46810439547554</v>
      </c>
      <c r="V165" s="9">
        <v>317.39727902173905</v>
      </c>
      <c r="W165" s="8">
        <v>274.99903140576993</v>
      </c>
      <c r="X165" s="8">
        <v>135.8125305440127</v>
      </c>
      <c r="Y165" s="9">
        <v>178.03573423783544</v>
      </c>
      <c r="Z165" s="8">
        <v>351.84488291747232</v>
      </c>
      <c r="AA165" s="8">
        <v>208.66898308690864</v>
      </c>
      <c r="AB165" s="9">
        <v>115.91723481917674</v>
      </c>
      <c r="AC165" s="8">
        <v>371.77316321122885</v>
      </c>
      <c r="AD165" s="8">
        <v>230.79329384307309</v>
      </c>
      <c r="AE165" s="9">
        <v>162.49285788350218</v>
      </c>
      <c r="AF165" s="10"/>
      <c r="AG165" s="8">
        <v>109.81788023216967</v>
      </c>
      <c r="AH165" s="8">
        <v>271.43269170860731</v>
      </c>
      <c r="AI165" s="8">
        <v>196.28243206253936</v>
      </c>
      <c r="AJ165" s="8">
        <v>225.47703360785258</v>
      </c>
      <c r="AK165" s="8">
        <v>255.01977164593472</v>
      </c>
      <c r="AL165" s="8"/>
      <c r="AM165" s="8">
        <v>109.81788023216967</v>
      </c>
      <c r="AN165" s="8">
        <v>316.48436909950522</v>
      </c>
      <c r="AO165" s="8">
        <v>227.36784382985638</v>
      </c>
      <c r="AP165" s="8">
        <v>276.93103290410011</v>
      </c>
      <c r="AQ165" s="8">
        <v>296.23031466854707</v>
      </c>
      <c r="AR165" s="10"/>
      <c r="AS165" s="27" t="s">
        <v>162</v>
      </c>
      <c r="AT165" s="22">
        <v>2.88190200384869</v>
      </c>
      <c r="AU165" s="8">
        <v>2.1822956956194937E-2</v>
      </c>
      <c r="AV165" s="9">
        <v>1.319207581E-2</v>
      </c>
      <c r="AW165" s="22">
        <v>2.070408237248528</v>
      </c>
      <c r="AX165" s="8">
        <v>0.11152236282372251</v>
      </c>
      <c r="AY165" s="9">
        <v>9.5178568419999998E-2</v>
      </c>
      <c r="AZ165" s="8">
        <v>2.5217299069935688</v>
      </c>
      <c r="BA165" s="8">
        <v>0.17091838915212146</v>
      </c>
      <c r="BB165" s="9">
        <v>0.19460707799999999</v>
      </c>
      <c r="BC165" s="8">
        <v>2.6974688825014344</v>
      </c>
      <c r="BD165" s="8">
        <v>8.0776751782428033E-2</v>
      </c>
      <c r="BE165" s="9">
        <v>0.11010222501</v>
      </c>
    </row>
    <row r="166" spans="1:57" x14ac:dyDescent="0.25">
      <c r="A166" s="27" t="s">
        <v>163</v>
      </c>
      <c r="B166" s="10"/>
      <c r="C166" s="8">
        <v>820.56224098184157</v>
      </c>
      <c r="D166" s="8">
        <v>869.27702129286365</v>
      </c>
      <c r="E166" s="9">
        <v>987.49754152466176</v>
      </c>
      <c r="F166" s="10">
        <v>833.6153863927201</v>
      </c>
      <c r="G166" s="28">
        <v>1264.397279021739</v>
      </c>
      <c r="H166" s="10">
        <v>803.40845222120367</v>
      </c>
      <c r="I166" s="10">
        <v>819.15344151414422</v>
      </c>
      <c r="J166" s="28">
        <v>992.03573423783541</v>
      </c>
      <c r="K166" s="10">
        <v>1059.8305599524176</v>
      </c>
      <c r="L166" s="10">
        <v>714.3517781099639</v>
      </c>
      <c r="M166" s="28">
        <v>829.91723481917677</v>
      </c>
      <c r="N166" s="10">
        <v>1059.8305599524176</v>
      </c>
      <c r="O166" s="10">
        <v>1297.7932938430731</v>
      </c>
      <c r="P166" s="28">
        <v>1314.9526381869853</v>
      </c>
      <c r="Q166" s="10"/>
      <c r="R166" s="8">
        <v>906.86074364415435</v>
      </c>
      <c r="S166" s="8">
        <v>895.24428448377557</v>
      </c>
      <c r="T166" s="9">
        <v>987.49754152466176</v>
      </c>
      <c r="U166" s="8">
        <v>1095.2029705236353</v>
      </c>
      <c r="V166" s="9">
        <v>1264.397279021739</v>
      </c>
      <c r="W166" s="8">
        <v>930.61786181977936</v>
      </c>
      <c r="X166" s="8">
        <v>896.07908116826957</v>
      </c>
      <c r="Y166" s="9">
        <v>992.03573423783541</v>
      </c>
      <c r="Z166" s="8">
        <v>1173.2539480616458</v>
      </c>
      <c r="AA166" s="8">
        <v>740.31161037536822</v>
      </c>
      <c r="AB166" s="9">
        <v>829.91723481917677</v>
      </c>
      <c r="AC166" s="8">
        <v>1239.7063384981811</v>
      </c>
      <c r="AD166" s="8">
        <v>1297.7932938430731</v>
      </c>
      <c r="AE166" s="9">
        <v>1424.9193261542696</v>
      </c>
      <c r="AF166" s="10"/>
      <c r="AG166" s="8">
        <v>929.86752321753056</v>
      </c>
      <c r="AH166" s="8">
        <v>1179.800124772687</v>
      </c>
      <c r="AI166" s="8">
        <v>939.57755907529474</v>
      </c>
      <c r="AJ166" s="8">
        <v>914.49426441873027</v>
      </c>
      <c r="AK166" s="8">
        <v>1320.8063194985079</v>
      </c>
      <c r="AL166" s="8"/>
      <c r="AM166" s="8">
        <v>929.86752321753056</v>
      </c>
      <c r="AN166" s="8">
        <v>1375.6202165693699</v>
      </c>
      <c r="AO166" s="8">
        <v>1088.3792373726178</v>
      </c>
      <c r="AP166" s="8">
        <v>1123.1824242942955</v>
      </c>
      <c r="AQ166" s="8">
        <v>1534.2452434804604</v>
      </c>
      <c r="AR166" s="10"/>
      <c r="AS166" s="27" t="s">
        <v>163</v>
      </c>
      <c r="AT166" s="8">
        <v>1.4793722570387708</v>
      </c>
      <c r="AU166" s="8">
        <v>4.2214507383745707E-2</v>
      </c>
      <c r="AV166" s="9">
        <v>2.340986297E-2</v>
      </c>
      <c r="AW166" s="8">
        <v>1.1704669860999173</v>
      </c>
      <c r="AX166" s="8">
        <v>0.82170386143057461</v>
      </c>
      <c r="AY166" s="9">
        <v>0.44211240347000003</v>
      </c>
      <c r="AZ166" s="8">
        <v>1.207895099301733</v>
      </c>
      <c r="BA166" s="8">
        <v>0.91488052187786517</v>
      </c>
      <c r="BB166" s="9">
        <v>0.64053058000999996</v>
      </c>
      <c r="BC166" s="8">
        <v>1.6499611021704039</v>
      </c>
      <c r="BD166" s="8">
        <v>3.2164375680100426E-3</v>
      </c>
      <c r="BE166" s="9">
        <v>1.06142454E-2</v>
      </c>
    </row>
    <row r="167" spans="1:57" x14ac:dyDescent="0.25">
      <c r="A167" s="27" t="s">
        <v>164</v>
      </c>
      <c r="B167" s="10"/>
      <c r="C167" s="8">
        <v>104.56224098184157</v>
      </c>
      <c r="D167" s="8">
        <v>84.277021292863679</v>
      </c>
      <c r="E167" s="9">
        <v>57.497541524661713</v>
      </c>
      <c r="F167" s="10">
        <v>10.615386392720097</v>
      </c>
      <c r="G167" s="28" t="s">
        <v>199</v>
      </c>
      <c r="H167" s="10">
        <v>20.408452221203689</v>
      </c>
      <c r="I167" s="10">
        <v>18.153441514144198</v>
      </c>
      <c r="J167" s="28">
        <v>7.0357342378354417</v>
      </c>
      <c r="K167" s="10">
        <v>74.830559952417559</v>
      </c>
      <c r="L167" s="10">
        <v>8.3517781099638668</v>
      </c>
      <c r="M167" s="28" t="s">
        <v>199</v>
      </c>
      <c r="N167" s="10">
        <v>74.830559952417559</v>
      </c>
      <c r="O167" s="10">
        <v>25.793293843073087</v>
      </c>
      <c r="P167" s="28">
        <v>14.952638186985254</v>
      </c>
      <c r="Q167" s="10"/>
      <c r="R167" s="8">
        <v>115.55904826967354</v>
      </c>
      <c r="S167" s="8">
        <v>86.794565803131576</v>
      </c>
      <c r="T167" s="9">
        <v>57.497541524661713</v>
      </c>
      <c r="U167" s="8">
        <v>1</v>
      </c>
      <c r="V167" s="9">
        <v>1</v>
      </c>
      <c r="W167" s="8">
        <v>23.639868508526067</v>
      </c>
      <c r="X167" s="8">
        <v>19.858207714989348</v>
      </c>
      <c r="Y167" s="9">
        <v>7.0357342378354417</v>
      </c>
      <c r="Z167" s="8">
        <v>82.838949184272678</v>
      </c>
      <c r="AA167" s="8">
        <v>8.6552851011918825</v>
      </c>
      <c r="AB167" s="9">
        <v>1</v>
      </c>
      <c r="AC167" s="8">
        <v>87.530896911054469</v>
      </c>
      <c r="AD167" s="8">
        <v>25.793293843073087</v>
      </c>
      <c r="AE167" s="9">
        <v>16.203095465859576</v>
      </c>
      <c r="AF167" s="10"/>
      <c r="AG167" s="8">
        <v>86.617051865822262</v>
      </c>
      <c r="AH167" s="8">
        <v>1</v>
      </c>
      <c r="AI167" s="8">
        <v>16.844603487116952</v>
      </c>
      <c r="AJ167" s="8">
        <v>30.831411428488185</v>
      </c>
      <c r="AK167" s="8">
        <v>43.175762073329047</v>
      </c>
      <c r="AL167" s="8"/>
      <c r="AM167" s="8">
        <v>86.617051865822262</v>
      </c>
      <c r="AN167" s="8">
        <v>1</v>
      </c>
      <c r="AO167" s="8">
        <v>19.512297329871959</v>
      </c>
      <c r="AP167" s="8">
        <v>37.8671586909025</v>
      </c>
      <c r="AQ167" s="8">
        <v>50.152854825679825</v>
      </c>
      <c r="AR167" s="10"/>
      <c r="AS167" s="27" t="s">
        <v>164</v>
      </c>
      <c r="AT167" s="23">
        <v>1.1545070842968559E-2</v>
      </c>
      <c r="AU167" s="8">
        <v>2.8816857566026814E-2</v>
      </c>
      <c r="AV167" s="9">
        <v>1.6669061830000002E-2</v>
      </c>
      <c r="AW167" s="23">
        <v>0.22527085498243801</v>
      </c>
      <c r="AX167" s="8">
        <v>1.6299606162350384E-2</v>
      </c>
      <c r="AY167" s="9">
        <v>2.210494512E-2</v>
      </c>
      <c r="AZ167" s="8">
        <v>0.43717902970840189</v>
      </c>
      <c r="BA167" s="8">
        <v>0.14647910842411044</v>
      </c>
      <c r="BB167" s="9">
        <v>0.17850359846</v>
      </c>
      <c r="BC167" s="8">
        <v>0.57901826193959116</v>
      </c>
      <c r="BD167" s="8">
        <v>0.19492002075603293</v>
      </c>
      <c r="BE167" s="9">
        <v>0.20189058644999999</v>
      </c>
    </row>
    <row r="168" spans="1:57" x14ac:dyDescent="0.25">
      <c r="A168" s="27" t="s">
        <v>165</v>
      </c>
      <c r="B168" s="10"/>
      <c r="C168" s="8">
        <v>72.562240981841569</v>
      </c>
      <c r="D168" s="8">
        <v>67.277021292863679</v>
      </c>
      <c r="E168" s="9">
        <v>72.497541524661713</v>
      </c>
      <c r="F168" s="10">
        <v>27.615386392720097</v>
      </c>
      <c r="G168" s="28">
        <v>76.397279021739081</v>
      </c>
      <c r="H168" s="10">
        <v>107.40845222120369</v>
      </c>
      <c r="I168" s="10">
        <v>84.153441514144191</v>
      </c>
      <c r="J168" s="28">
        <v>102.03573423783544</v>
      </c>
      <c r="K168" s="10">
        <v>102.83055995241756</v>
      </c>
      <c r="L168" s="10">
        <v>68.351778109963874</v>
      </c>
      <c r="M168" s="28">
        <v>53.917234819176741</v>
      </c>
      <c r="N168" s="10">
        <v>102.83055995241756</v>
      </c>
      <c r="O168" s="10">
        <v>112.79329384307309</v>
      </c>
      <c r="P168" s="28">
        <v>102.95263818698525</v>
      </c>
      <c r="Q168" s="10"/>
      <c r="R168" s="8">
        <v>80.193609370255402</v>
      </c>
      <c r="S168" s="8">
        <v>69.286737500493416</v>
      </c>
      <c r="T168" s="9">
        <v>72.497541524661713</v>
      </c>
      <c r="U168" s="8">
        <v>36.281064029229327</v>
      </c>
      <c r="V168" s="9">
        <v>76.397279021739081</v>
      </c>
      <c r="W168" s="8">
        <v>124.41520109866532</v>
      </c>
      <c r="X168" s="8">
        <v>92.056182306645383</v>
      </c>
      <c r="Y168" s="9">
        <v>102.03573423783544</v>
      </c>
      <c r="Z168" s="8">
        <v>113.83551768027922</v>
      </c>
      <c r="AA168" s="8">
        <v>70.835709345456166</v>
      </c>
      <c r="AB168" s="9">
        <v>53.917234819176741</v>
      </c>
      <c r="AC168" s="8">
        <v>120.28309220490173</v>
      </c>
      <c r="AD168" s="8">
        <v>112.79329384307309</v>
      </c>
      <c r="AE168" s="9">
        <v>111.56234800476733</v>
      </c>
      <c r="AF168" s="10"/>
      <c r="AG168" s="8">
        <v>73.992629465136829</v>
      </c>
      <c r="AH168" s="8">
        <v>56.339171525484204</v>
      </c>
      <c r="AI168" s="8">
        <v>106.16903921438204</v>
      </c>
      <c r="AJ168" s="8">
        <v>79.529487281637373</v>
      </c>
      <c r="AK168" s="8">
        <v>114.87957801758073</v>
      </c>
      <c r="AL168" s="8"/>
      <c r="AM168" s="8">
        <v>73.992629465136829</v>
      </c>
      <c r="AN168" s="8">
        <v>65.690197608817584</v>
      </c>
      <c r="AO168" s="8">
        <v>122.98311812220784</v>
      </c>
      <c r="AP168" s="8">
        <v>97.678165739671613</v>
      </c>
      <c r="AQ168" s="8">
        <v>133.44382408272904</v>
      </c>
      <c r="AR168" s="10"/>
      <c r="AS168" s="27" t="s">
        <v>165</v>
      </c>
      <c r="AT168" s="8">
        <v>0.88779379897248945</v>
      </c>
      <c r="AU168" s="8">
        <v>0.33805344707813734</v>
      </c>
      <c r="AV168" s="9">
        <v>0.14002090305000001</v>
      </c>
      <c r="AW168" s="8">
        <v>1.6620995768254716</v>
      </c>
      <c r="AX168" s="8">
        <v>3.3346333145024193E-2</v>
      </c>
      <c r="AY168" s="9">
        <v>3.7945827209999998E-2</v>
      </c>
      <c r="AZ168" s="8">
        <v>1.3201066977312208</v>
      </c>
      <c r="BA168" s="8">
        <v>0.7752480899011287</v>
      </c>
      <c r="BB168" s="9">
        <v>0.59542723124999997</v>
      </c>
      <c r="BC168" s="8">
        <v>1.8034745493887858</v>
      </c>
      <c r="BD168" s="8">
        <v>6.4126588720466924E-4</v>
      </c>
      <c r="BE168" s="9">
        <v>4.0207378200000001E-3</v>
      </c>
    </row>
    <row r="169" spans="1:57" x14ac:dyDescent="0.25">
      <c r="A169" s="27" t="s">
        <v>166</v>
      </c>
      <c r="B169" s="10"/>
      <c r="C169" s="8">
        <v>199.56224098184157</v>
      </c>
      <c r="D169" s="8">
        <v>232.27702129286368</v>
      </c>
      <c r="E169" s="9">
        <v>299.4975415246617</v>
      </c>
      <c r="F169" s="10">
        <v>303.6153863927201</v>
      </c>
      <c r="G169" s="28">
        <v>340.39727902173905</v>
      </c>
      <c r="H169" s="10">
        <v>362.40845222120367</v>
      </c>
      <c r="I169" s="10">
        <v>156.15344151414419</v>
      </c>
      <c r="J169" s="28">
        <v>219.03573423783544</v>
      </c>
      <c r="K169" s="10">
        <v>346.83055995241756</v>
      </c>
      <c r="L169" s="10">
        <v>53.351778109963867</v>
      </c>
      <c r="M169" s="28">
        <v>76.917234819176741</v>
      </c>
      <c r="N169" s="10">
        <v>346.83055995241756</v>
      </c>
      <c r="O169" s="10">
        <v>159.79329384307309</v>
      </c>
      <c r="P169" s="28">
        <v>322.95263818698527</v>
      </c>
      <c r="Q169" s="10"/>
      <c r="R169" s="8">
        <v>220.55019500232112</v>
      </c>
      <c r="S169" s="8">
        <v>239.21565926139311</v>
      </c>
      <c r="T169" s="9">
        <v>299.4975415246617</v>
      </c>
      <c r="U169" s="8">
        <v>398.88955806453458</v>
      </c>
      <c r="V169" s="9">
        <v>340.39727902173905</v>
      </c>
      <c r="W169" s="8">
        <v>419.79117593183207</v>
      </c>
      <c r="X169" s="8">
        <v>170.81760913390653</v>
      </c>
      <c r="Y169" s="9">
        <v>219.03573423783544</v>
      </c>
      <c r="Z169" s="8">
        <v>383.94847171690765</v>
      </c>
      <c r="AA169" s="8">
        <v>55.290603284390087</v>
      </c>
      <c r="AB169" s="9">
        <v>76.917234819176741</v>
      </c>
      <c r="AC169" s="8">
        <v>405.69507976557065</v>
      </c>
      <c r="AD169" s="8">
        <v>159.79329384307309</v>
      </c>
      <c r="AE169" s="9">
        <v>349.96047935203677</v>
      </c>
      <c r="AF169" s="10"/>
      <c r="AG169" s="8">
        <v>253.08779859612528</v>
      </c>
      <c r="AH169" s="8">
        <v>369.64341854313682</v>
      </c>
      <c r="AI169" s="8">
        <v>269.88150643452468</v>
      </c>
      <c r="AJ169" s="8">
        <v>172.0521032734915</v>
      </c>
      <c r="AK169" s="8">
        <v>305.1496176535602</v>
      </c>
      <c r="AL169" s="8"/>
      <c r="AM169" s="8">
        <v>253.08779859612528</v>
      </c>
      <c r="AN169" s="8">
        <v>430.99585157928595</v>
      </c>
      <c r="AO169" s="8">
        <v>312.62286473004445</v>
      </c>
      <c r="AP169" s="8">
        <v>211.31450024181771</v>
      </c>
      <c r="AQ169" s="8">
        <v>354.46101561099073</v>
      </c>
      <c r="AR169" s="10"/>
      <c r="AS169" s="27" t="s">
        <v>166</v>
      </c>
      <c r="AT169" s="8">
        <v>1.7029499405740391</v>
      </c>
      <c r="AU169" s="8">
        <v>5.363157798209691E-2</v>
      </c>
      <c r="AV169" s="9">
        <v>2.878943107E-2</v>
      </c>
      <c r="AW169" s="8">
        <v>1.2352348333825629</v>
      </c>
      <c r="AX169" s="8">
        <v>0.84374165767690434</v>
      </c>
      <c r="AY169" s="9">
        <v>0.45151580616999998</v>
      </c>
      <c r="AZ169" s="8">
        <v>0.83494542768942825</v>
      </c>
      <c r="BA169" s="8">
        <v>0.49766350594216013</v>
      </c>
      <c r="BB169" s="9">
        <v>0.43064482053000003</v>
      </c>
      <c r="BC169" s="8">
        <v>1.4005456508657523</v>
      </c>
      <c r="BD169" s="8">
        <v>0.54178450455819815</v>
      </c>
      <c r="BE169" s="9">
        <v>0.44111042095000003</v>
      </c>
    </row>
    <row r="170" spans="1:57" x14ac:dyDescent="0.25">
      <c r="A170" s="27" t="s">
        <v>167</v>
      </c>
      <c r="B170" s="10"/>
      <c r="C170" s="8">
        <v>298.56224098184157</v>
      </c>
      <c r="D170" s="8">
        <v>298.27702129286365</v>
      </c>
      <c r="E170" s="9">
        <v>330.4975415246617</v>
      </c>
      <c r="F170" s="10">
        <v>253.6153863927201</v>
      </c>
      <c r="G170" s="28">
        <v>270.39727902173905</v>
      </c>
      <c r="H170" s="10">
        <v>165.40845222120367</v>
      </c>
      <c r="I170" s="10">
        <v>91.153441514144191</v>
      </c>
      <c r="J170" s="28">
        <v>133.03573423783544</v>
      </c>
      <c r="K170" s="10">
        <v>324.83055995241756</v>
      </c>
      <c r="L170" s="10">
        <v>354.35177810996385</v>
      </c>
      <c r="M170" s="28">
        <v>175.91723481917674</v>
      </c>
      <c r="N170" s="10">
        <v>324.83055995241756</v>
      </c>
      <c r="O170" s="10">
        <v>256.79329384307312</v>
      </c>
      <c r="P170" s="28">
        <v>203.95263818698527</v>
      </c>
      <c r="Q170" s="10"/>
      <c r="R170" s="8">
        <v>329.96202159739602</v>
      </c>
      <c r="S170" s="8">
        <v>307.18722796575298</v>
      </c>
      <c r="T170" s="9">
        <v>330.4975415246617</v>
      </c>
      <c r="U170" s="8">
        <v>333.19961349292129</v>
      </c>
      <c r="V170" s="9">
        <v>270.39727902173905</v>
      </c>
      <c r="W170" s="8">
        <v>191.59875615875814</v>
      </c>
      <c r="X170" s="8">
        <v>99.713543248184664</v>
      </c>
      <c r="Y170" s="9">
        <v>133.03573423783544</v>
      </c>
      <c r="Z170" s="8">
        <v>359.59402504147397</v>
      </c>
      <c r="AA170" s="8">
        <v>367.22906490978255</v>
      </c>
      <c r="AB170" s="9">
        <v>175.91723481917674</v>
      </c>
      <c r="AC170" s="8">
        <v>379.96121203469067</v>
      </c>
      <c r="AD170" s="8">
        <v>256.79329384307312</v>
      </c>
      <c r="AE170" s="9">
        <v>221.00876285055921</v>
      </c>
      <c r="AF170" s="10"/>
      <c r="AG170" s="8">
        <v>322.54893036260358</v>
      </c>
      <c r="AH170" s="8">
        <v>301.79844625733017</v>
      </c>
      <c r="AI170" s="8">
        <v>141.4493445482594</v>
      </c>
      <c r="AJ170" s="8">
        <v>300.91344159014443</v>
      </c>
      <c r="AK170" s="8">
        <v>285.9210895761077</v>
      </c>
      <c r="AL170" s="8"/>
      <c r="AM170" s="8">
        <v>322.54893036260358</v>
      </c>
      <c r="AN170" s="8">
        <v>351.89015095315153</v>
      </c>
      <c r="AO170" s="8">
        <v>163.85079471013009</v>
      </c>
      <c r="AP170" s="8">
        <v>369.5820761027793</v>
      </c>
      <c r="AQ170" s="8">
        <v>332.12520656280026</v>
      </c>
      <c r="AR170" s="10"/>
      <c r="AS170" s="27" t="s">
        <v>167</v>
      </c>
      <c r="AT170" s="8">
        <v>1.0909667273041739</v>
      </c>
      <c r="AU170" s="8">
        <v>0.47411095246272517</v>
      </c>
      <c r="AV170" s="9">
        <v>0.19398076146000001</v>
      </c>
      <c r="AW170" s="8">
        <v>0.50798740682826649</v>
      </c>
      <c r="AX170" s="8">
        <v>2.9178942946855154E-3</v>
      </c>
      <c r="AY170" s="9">
        <v>6.4193668000000004E-3</v>
      </c>
      <c r="AZ170" s="8">
        <v>1.14581708792927</v>
      </c>
      <c r="BA170" s="8">
        <v>0.7486000575149423</v>
      </c>
      <c r="BB170" s="9">
        <v>0.58535112969000003</v>
      </c>
      <c r="BC170" s="8">
        <v>1.029689375157534</v>
      </c>
      <c r="BD170" s="8">
        <v>0.49424098271199057</v>
      </c>
      <c r="BE170" s="9">
        <v>0.40774881097999999</v>
      </c>
    </row>
    <row r="171" spans="1:57" x14ac:dyDescent="0.25">
      <c r="A171" s="27" t="s">
        <v>168</v>
      </c>
      <c r="B171" s="10"/>
      <c r="C171" s="8">
        <v>103.56224098184157</v>
      </c>
      <c r="D171" s="8">
        <v>79.277021292863679</v>
      </c>
      <c r="E171" s="9">
        <v>38.497541524661713</v>
      </c>
      <c r="F171" s="10">
        <v>116.6153863927201</v>
      </c>
      <c r="G171" s="28">
        <v>158.39727902173908</v>
      </c>
      <c r="H171" s="10">
        <v>121.40845222120369</v>
      </c>
      <c r="I171" s="10">
        <v>110.15344151414419</v>
      </c>
      <c r="J171" s="28">
        <v>102.03573423783544</v>
      </c>
      <c r="K171" s="10">
        <v>101.83055995241756</v>
      </c>
      <c r="L171" s="10">
        <v>83.351778109963874</v>
      </c>
      <c r="M171" s="28">
        <v>54.917234819176741</v>
      </c>
      <c r="N171" s="10">
        <v>101.83055995241756</v>
      </c>
      <c r="O171" s="10">
        <v>51.793293843073087</v>
      </c>
      <c r="P171" s="28">
        <v>42.952638186985254</v>
      </c>
      <c r="Q171" s="10"/>
      <c r="R171" s="8">
        <v>114.45387830406672</v>
      </c>
      <c r="S171" s="8">
        <v>81.645204537649761</v>
      </c>
      <c r="T171" s="9">
        <v>38.497541524661713</v>
      </c>
      <c r="U171" s="8">
        <v>153.20916536670094</v>
      </c>
      <c r="V171" s="9">
        <v>158.39727902173908</v>
      </c>
      <c r="W171" s="8">
        <v>140.6319212855843</v>
      </c>
      <c r="X171" s="8">
        <v>120.49780866093414</v>
      </c>
      <c r="Y171" s="9">
        <v>102.03573423783544</v>
      </c>
      <c r="Z171" s="8">
        <v>112.72849737685041</v>
      </c>
      <c r="AA171" s="8">
        <v>86.380815406522231</v>
      </c>
      <c r="AB171" s="9">
        <v>54.917234819176741</v>
      </c>
      <c r="AC171" s="8">
        <v>119.11337094440718</v>
      </c>
      <c r="AD171" s="8">
        <v>51.793293843073087</v>
      </c>
      <c r="AE171" s="9">
        <v>46.544675819148409</v>
      </c>
      <c r="AF171" s="10"/>
      <c r="AG171" s="8">
        <v>78.198874788792736</v>
      </c>
      <c r="AH171" s="8">
        <v>155.80322219422001</v>
      </c>
      <c r="AI171" s="8">
        <v>121.05515472811794</v>
      </c>
      <c r="AJ171" s="8">
        <v>84.675515867516467</v>
      </c>
      <c r="AK171" s="8">
        <v>72.483780202209559</v>
      </c>
      <c r="AL171" s="8"/>
      <c r="AM171" s="8">
        <v>78.198874788792736</v>
      </c>
      <c r="AN171" s="8">
        <v>181.66302728465377</v>
      </c>
      <c r="AO171" s="8">
        <v>140.22676011193977</v>
      </c>
      <c r="AP171" s="8">
        <v>103.99852124922667</v>
      </c>
      <c r="AQ171" s="8">
        <v>84.196973744755624</v>
      </c>
      <c r="AR171" s="10"/>
      <c r="AS171" s="27" t="s">
        <v>168</v>
      </c>
      <c r="AT171" s="22">
        <v>2.3230900415806142</v>
      </c>
      <c r="AU171" s="8">
        <v>7.2137279440219512E-2</v>
      </c>
      <c r="AV171" s="9">
        <v>3.6962164079999998E-2</v>
      </c>
      <c r="AW171" s="8">
        <v>1.7932068778569779</v>
      </c>
      <c r="AX171" s="8">
        <v>0.15718674583704453</v>
      </c>
      <c r="AY171" s="9">
        <v>0.12157412385999999</v>
      </c>
      <c r="AZ171" s="8">
        <v>1.3299234999239589</v>
      </c>
      <c r="BA171" s="8">
        <v>0.82613157845210672</v>
      </c>
      <c r="BB171" s="9">
        <v>0.61275359328000001</v>
      </c>
      <c r="BC171" s="8">
        <v>1.0767031363579482</v>
      </c>
      <c r="BD171" s="8">
        <v>0.86729439380543361</v>
      </c>
      <c r="BE171" s="9">
        <v>0.60757110553000004</v>
      </c>
    </row>
    <row r="172" spans="1:57" x14ac:dyDescent="0.25">
      <c r="A172" s="27" t="s">
        <v>169</v>
      </c>
      <c r="B172" s="10"/>
      <c r="C172" s="8">
        <v>63.562240981841569</v>
      </c>
      <c r="D172" s="8">
        <v>65.277021292863679</v>
      </c>
      <c r="E172" s="9">
        <v>1</v>
      </c>
      <c r="F172" s="10">
        <v>83.615386392720097</v>
      </c>
      <c r="G172" s="28">
        <v>5.3972790217390738</v>
      </c>
      <c r="H172" s="10" t="s">
        <v>199</v>
      </c>
      <c r="I172" s="10">
        <v>12.153441514144198</v>
      </c>
      <c r="J172" s="28" t="s">
        <v>199</v>
      </c>
      <c r="K172" s="10">
        <v>156.83055995241756</v>
      </c>
      <c r="L172" s="10">
        <v>0.35177810996386683</v>
      </c>
      <c r="M172" s="28">
        <v>11.917234819176741</v>
      </c>
      <c r="N172" s="10">
        <v>156.83055995241756</v>
      </c>
      <c r="O172" s="10">
        <v>65.793293843073087</v>
      </c>
      <c r="P172" s="28">
        <v>93.952638186985254</v>
      </c>
      <c r="Q172" s="10"/>
      <c r="R172" s="8">
        <v>70.247079679794041</v>
      </c>
      <c r="S172" s="8">
        <v>67.226992994300701</v>
      </c>
      <c r="T172" s="9">
        <v>1</v>
      </c>
      <c r="U172" s="8">
        <v>109.85380194943619</v>
      </c>
      <c r="V172" s="9">
        <v>5.3972790217390738</v>
      </c>
      <c r="W172" s="8">
        <v>1</v>
      </c>
      <c r="X172" s="8">
        <v>1</v>
      </c>
      <c r="Y172" s="9">
        <v>1</v>
      </c>
      <c r="Z172" s="8">
        <v>173.61461406543469</v>
      </c>
      <c r="AA172" s="8">
        <v>0.36456186862331152</v>
      </c>
      <c r="AB172" s="9">
        <v>11.917234819176741</v>
      </c>
      <c r="AC172" s="8">
        <v>183.44804027160714</v>
      </c>
      <c r="AD172" s="8">
        <v>65.793293843073087</v>
      </c>
      <c r="AE172" s="9">
        <v>101.8096971769245</v>
      </c>
      <c r="AF172" s="10"/>
      <c r="AG172" s="8">
        <v>46.158024224698245</v>
      </c>
      <c r="AH172" s="8">
        <v>57.625540485587635</v>
      </c>
      <c r="AI172" s="8">
        <v>1</v>
      </c>
      <c r="AJ172" s="8">
        <v>61.965470251078244</v>
      </c>
      <c r="AK172" s="8">
        <v>117.01701043053491</v>
      </c>
      <c r="AL172" s="8"/>
      <c r="AM172" s="8">
        <v>46.158024224698245</v>
      </c>
      <c r="AN172" s="8">
        <v>67.190074673016525</v>
      </c>
      <c r="AO172" s="8">
        <v>1</v>
      </c>
      <c r="AP172" s="8">
        <v>76.106029099461054</v>
      </c>
      <c r="AQ172" s="8">
        <v>135.92666010828731</v>
      </c>
      <c r="AR172" s="10"/>
      <c r="AS172" s="27" t="s">
        <v>169</v>
      </c>
      <c r="AT172" s="8">
        <v>1.4556531784361872</v>
      </c>
      <c r="AU172" s="8">
        <v>0.82881417080140174</v>
      </c>
      <c r="AV172" s="9">
        <v>0.31420017442999998</v>
      </c>
      <c r="AW172" s="23">
        <v>2.1664705472053541E-2</v>
      </c>
      <c r="AX172" s="8">
        <v>0.11631415356597473</v>
      </c>
      <c r="AY172" s="9">
        <v>9.7585603780000002E-2</v>
      </c>
      <c r="AZ172" s="8">
        <v>1.6488147050873601</v>
      </c>
      <c r="BA172" s="8">
        <v>0.80620640464077575</v>
      </c>
      <c r="BB172" s="9">
        <v>0.60304956241999996</v>
      </c>
      <c r="BC172" s="8">
        <v>2.9448110570459738</v>
      </c>
      <c r="BD172" s="8">
        <v>0.16289823453482793</v>
      </c>
      <c r="BE172" s="9">
        <v>0.1791880585</v>
      </c>
    </row>
    <row r="173" spans="1:57" x14ac:dyDescent="0.25">
      <c r="A173" s="27" t="s">
        <v>170</v>
      </c>
      <c r="B173" s="10"/>
      <c r="C173" s="8">
        <v>4616.5622409818416</v>
      </c>
      <c r="D173" s="8">
        <v>5165.2770212928635</v>
      </c>
      <c r="E173" s="9">
        <v>5439.4975415246618</v>
      </c>
      <c r="F173" s="10">
        <v>1467.6153863927202</v>
      </c>
      <c r="G173" s="28">
        <v>2948.397279021739</v>
      </c>
      <c r="H173" s="10">
        <v>7704.4084522212033</v>
      </c>
      <c r="I173" s="10">
        <v>5006.1534415141441</v>
      </c>
      <c r="J173" s="28">
        <v>5402.0357342378356</v>
      </c>
      <c r="K173" s="10">
        <v>4742.8305599524174</v>
      </c>
      <c r="L173" s="10">
        <v>8035.3517781099636</v>
      </c>
      <c r="M173" s="28">
        <v>6815.9172348191769</v>
      </c>
      <c r="N173" s="10">
        <v>4742.8305599524174</v>
      </c>
      <c r="O173" s="10">
        <v>6612.7932938430731</v>
      </c>
      <c r="P173" s="28">
        <v>5334.9526381869855</v>
      </c>
      <c r="Q173" s="10"/>
      <c r="R173" s="8">
        <v>5102.085933087631</v>
      </c>
      <c r="S173" s="8">
        <v>5319.5754837857457</v>
      </c>
      <c r="T173" s="9">
        <v>5439.4975415246618</v>
      </c>
      <c r="U173" s="8">
        <v>1928.1514676916916</v>
      </c>
      <c r="V173" s="9">
        <v>2948.397279021739</v>
      </c>
      <c r="W173" s="8">
        <v>8924.3025768146181</v>
      </c>
      <c r="X173" s="8">
        <v>5476.2748329146916</v>
      </c>
      <c r="Y173" s="9">
        <v>5402.0357342378356</v>
      </c>
      <c r="Z173" s="8">
        <v>5250.4097255899351</v>
      </c>
      <c r="AA173" s="8">
        <v>8327.359708579681</v>
      </c>
      <c r="AB173" s="9">
        <v>6815.9172348191769</v>
      </c>
      <c r="AC173" s="8">
        <v>5547.7897408995896</v>
      </c>
      <c r="AD173" s="8">
        <v>6612.7932938430731</v>
      </c>
      <c r="AE173" s="9">
        <v>5781.1033625907376</v>
      </c>
      <c r="AF173" s="10"/>
      <c r="AG173" s="8">
        <v>5287.0529861326795</v>
      </c>
      <c r="AH173" s="8">
        <v>2438.2743733567154</v>
      </c>
      <c r="AI173" s="8">
        <v>6600.8710479890478</v>
      </c>
      <c r="AJ173" s="8">
        <v>6797.8955563295967</v>
      </c>
      <c r="AK173" s="8">
        <v>5980.5621324444664</v>
      </c>
      <c r="AL173" s="8"/>
      <c r="AM173" s="8">
        <v>5287.0529861326795</v>
      </c>
      <c r="AN173" s="8">
        <v>2842.9726791042285</v>
      </c>
      <c r="AO173" s="8">
        <v>7646.2564775129858</v>
      </c>
      <c r="AP173" s="8">
        <v>8349.1795499787204</v>
      </c>
      <c r="AQ173" s="8">
        <v>6947.0056809889811</v>
      </c>
      <c r="AR173" s="10"/>
      <c r="AS173" s="27" t="s">
        <v>170</v>
      </c>
      <c r="AT173" s="8">
        <v>0.53772350807926694</v>
      </c>
      <c r="AU173" s="8">
        <v>5.7394232947729322E-3</v>
      </c>
      <c r="AV173" s="9">
        <v>4.8748769999999997E-3</v>
      </c>
      <c r="AW173" s="8">
        <v>1.4462227818726654</v>
      </c>
      <c r="AX173" s="8">
        <v>0.32289556999689689</v>
      </c>
      <c r="AY173" s="9">
        <v>0.20893242765</v>
      </c>
      <c r="AZ173" s="8">
        <v>1.5791745556319636</v>
      </c>
      <c r="BA173" s="8">
        <v>0.16620706444865965</v>
      </c>
      <c r="BB173" s="9">
        <v>0.19318282690999999</v>
      </c>
      <c r="BC173" s="8">
        <v>1.3139655871068747</v>
      </c>
      <c r="BD173" s="8">
        <v>0.10943592610619715</v>
      </c>
      <c r="BE173" s="9">
        <v>0.13587391207999999</v>
      </c>
    </row>
    <row r="174" spans="1:57" x14ac:dyDescent="0.25">
      <c r="A174" s="27" t="s">
        <v>171</v>
      </c>
      <c r="B174" s="10"/>
      <c r="C174" s="8">
        <v>1218.5622409818416</v>
      </c>
      <c r="D174" s="8">
        <v>1306.2770212928638</v>
      </c>
      <c r="E174" s="9">
        <v>1289.4975415246618</v>
      </c>
      <c r="F174" s="10">
        <v>442.6153863927201</v>
      </c>
      <c r="G174" s="28">
        <v>1170.397279021739</v>
      </c>
      <c r="H174" s="10">
        <v>2302.4084522212038</v>
      </c>
      <c r="I174" s="10">
        <v>1072.1534415141441</v>
      </c>
      <c r="J174" s="28">
        <v>1037.0357342378354</v>
      </c>
      <c r="K174" s="10">
        <v>1045.8305599524176</v>
      </c>
      <c r="L174" s="10">
        <v>751.3517781099639</v>
      </c>
      <c r="M174" s="28">
        <v>829.91723481917677</v>
      </c>
      <c r="N174" s="10">
        <v>1045.8305599524176</v>
      </c>
      <c r="O174" s="10">
        <v>611.79329384307312</v>
      </c>
      <c r="P174" s="28">
        <v>743.95263818698527</v>
      </c>
      <c r="Q174" s="10"/>
      <c r="R174" s="8">
        <v>1346.7183899556674</v>
      </c>
      <c r="S174" s="8">
        <v>1345.2984590868857</v>
      </c>
      <c r="T174" s="9">
        <v>1289.4975415246618</v>
      </c>
      <c r="U174" s="8">
        <v>581.50760397361944</v>
      </c>
      <c r="V174" s="9">
        <v>1170.397279021739</v>
      </c>
      <c r="W174" s="8">
        <v>2666.9652589763168</v>
      </c>
      <c r="X174" s="8">
        <v>1172.8379837696177</v>
      </c>
      <c r="Y174" s="9">
        <v>1037.0357342378354</v>
      </c>
      <c r="Z174" s="8">
        <v>1157.7556638136425</v>
      </c>
      <c r="AA174" s="8">
        <v>778.65620532599792</v>
      </c>
      <c r="AB174" s="9">
        <v>829.91723481917677</v>
      </c>
      <c r="AC174" s="8">
        <v>1223.3302408512575</v>
      </c>
      <c r="AD174" s="8">
        <v>611.79329384307312</v>
      </c>
      <c r="AE174" s="9">
        <v>806.16781252112958</v>
      </c>
      <c r="AF174" s="10"/>
      <c r="AG174" s="8">
        <v>1327.171463522405</v>
      </c>
      <c r="AH174" s="8">
        <v>875.95244149767927</v>
      </c>
      <c r="AI174" s="8">
        <v>1625.6129923279234</v>
      </c>
      <c r="AJ174" s="8">
        <v>922.10970131960573</v>
      </c>
      <c r="AK174" s="8">
        <v>880.43044907182002</v>
      </c>
      <c r="AL174" s="8"/>
      <c r="AM174" s="8">
        <v>1327.171463522405</v>
      </c>
      <c r="AN174" s="8">
        <v>1021.3407016800153</v>
      </c>
      <c r="AO174" s="8">
        <v>1883.0626719034908</v>
      </c>
      <c r="AP174" s="8">
        <v>1132.5357086320846</v>
      </c>
      <c r="AQ174" s="8">
        <v>1022.7057584163319</v>
      </c>
      <c r="AR174" s="10"/>
      <c r="AS174" s="27" t="s">
        <v>171</v>
      </c>
      <c r="AT174" s="8">
        <v>0.7695619818175613</v>
      </c>
      <c r="AU174" s="8">
        <v>0.13359978584934637</v>
      </c>
      <c r="AV174" s="9">
        <v>6.3130603100000002E-2</v>
      </c>
      <c r="AW174" s="8">
        <v>1.4188540996094898</v>
      </c>
      <c r="AX174" s="8">
        <v>0.59843145987274271</v>
      </c>
      <c r="AY174" s="9">
        <v>0.34444601476999998</v>
      </c>
      <c r="AZ174" s="8">
        <v>0.85334543407545571</v>
      </c>
      <c r="BA174" s="8">
        <v>2.8071173510532777E-2</v>
      </c>
      <c r="BB174" s="9">
        <v>5.280635341E-2</v>
      </c>
      <c r="BC174" s="8">
        <v>0.77059052769413838</v>
      </c>
      <c r="BD174" s="8">
        <v>6.9465705885384671E-2</v>
      </c>
      <c r="BE174" s="9">
        <v>9.9702040199999994E-2</v>
      </c>
    </row>
    <row r="175" spans="1:57" x14ac:dyDescent="0.25">
      <c r="A175" s="27" t="s">
        <v>172</v>
      </c>
      <c r="B175" s="10"/>
      <c r="C175" s="8">
        <v>918.56224098184157</v>
      </c>
      <c r="D175" s="8">
        <v>922.27702129286365</v>
      </c>
      <c r="E175" s="9">
        <v>855.49754152466176</v>
      </c>
      <c r="F175" s="10">
        <v>1022.6153863927201</v>
      </c>
      <c r="G175" s="28">
        <v>1116.397279021739</v>
      </c>
      <c r="H175" s="10">
        <v>674.40845222120367</v>
      </c>
      <c r="I175" s="10">
        <v>995.15344151414422</v>
      </c>
      <c r="J175" s="28">
        <v>1180.0357342378354</v>
      </c>
      <c r="K175" s="10">
        <v>1049.8305599524176</v>
      </c>
      <c r="L175" s="10">
        <v>653.3517781099639</v>
      </c>
      <c r="M175" s="28">
        <v>353.91723481917677</v>
      </c>
      <c r="N175" s="10">
        <v>1049.8305599524176</v>
      </c>
      <c r="O175" s="10">
        <v>1596.7932938430731</v>
      </c>
      <c r="P175" s="28">
        <v>1057.9526381869853</v>
      </c>
      <c r="Q175" s="10"/>
      <c r="R175" s="8">
        <v>1015.1674002736224</v>
      </c>
      <c r="S175" s="8">
        <v>949.82751389788268</v>
      </c>
      <c r="T175" s="9">
        <v>855.49754152466176</v>
      </c>
      <c r="U175" s="8">
        <v>1343.5109610043335</v>
      </c>
      <c r="V175" s="9">
        <v>1116.397279021739</v>
      </c>
      <c r="W175" s="8">
        <v>781.1923686688832</v>
      </c>
      <c r="X175" s="8">
        <v>1088.6070134126858</v>
      </c>
      <c r="Y175" s="9">
        <v>1180.0357342378354</v>
      </c>
      <c r="Z175" s="8">
        <v>1162.1837450273576</v>
      </c>
      <c r="AA175" s="8">
        <v>677.09484572703286</v>
      </c>
      <c r="AB175" s="9">
        <v>353.91723481917677</v>
      </c>
      <c r="AC175" s="8">
        <v>1228.0091258932357</v>
      </c>
      <c r="AD175" s="8">
        <v>1596.7932938430731</v>
      </c>
      <c r="AE175" s="9">
        <v>1146.4269636258687</v>
      </c>
      <c r="AF175" s="10"/>
      <c r="AG175" s="8">
        <v>940.16415189872225</v>
      </c>
      <c r="AH175" s="8">
        <v>1229.9541200130361</v>
      </c>
      <c r="AI175" s="8">
        <v>1016.6117054398015</v>
      </c>
      <c r="AJ175" s="8">
        <v>731.06527519118902</v>
      </c>
      <c r="AK175" s="8">
        <v>1323.7431277873925</v>
      </c>
      <c r="AL175" s="8"/>
      <c r="AM175" s="8">
        <v>940.16415189872225</v>
      </c>
      <c r="AN175" s="8">
        <v>1434.0986387577393</v>
      </c>
      <c r="AO175" s="8">
        <v>1177.6133454694182</v>
      </c>
      <c r="AP175" s="8">
        <v>897.89482564828893</v>
      </c>
      <c r="AQ175" s="8">
        <v>1537.6566324795272</v>
      </c>
      <c r="AR175" s="10"/>
      <c r="AS175" s="27" t="s">
        <v>172</v>
      </c>
      <c r="AT175" s="8">
        <v>1.525370474785158</v>
      </c>
      <c r="AU175" s="8">
        <v>6.8090378130946719E-2</v>
      </c>
      <c r="AV175" s="9">
        <v>3.5694252840000003E-2</v>
      </c>
      <c r="AW175" s="8">
        <v>1.2525614203553197</v>
      </c>
      <c r="AX175" s="8">
        <v>0.58595420157621669</v>
      </c>
      <c r="AY175" s="9">
        <v>0.34123215292999998</v>
      </c>
      <c r="AZ175" s="8">
        <v>0.95504048291453392</v>
      </c>
      <c r="BA175" s="8">
        <v>0.43174805461140381</v>
      </c>
      <c r="BB175" s="9">
        <v>0.38662543343</v>
      </c>
      <c r="BC175" s="8">
        <v>1.6355193179554126</v>
      </c>
      <c r="BD175" s="8">
        <v>5.845044280230937E-2</v>
      </c>
      <c r="BE175" s="9">
        <v>8.8309464480000002E-2</v>
      </c>
    </row>
    <row r="176" spans="1:57" x14ac:dyDescent="0.25">
      <c r="A176" s="27" t="s">
        <v>173</v>
      </c>
      <c r="B176" s="10"/>
      <c r="C176" s="8">
        <v>4626.5622409818416</v>
      </c>
      <c r="D176" s="8">
        <v>5002.2770212928635</v>
      </c>
      <c r="E176" s="9">
        <v>4848.4975415246618</v>
      </c>
      <c r="F176" s="10">
        <v>2928.6153863927202</v>
      </c>
      <c r="G176" s="28">
        <v>6603.3972790217395</v>
      </c>
      <c r="H176" s="10">
        <v>3978.4084522212038</v>
      </c>
      <c r="I176" s="10">
        <v>7522.1534415141441</v>
      </c>
      <c r="J176" s="28">
        <v>8925.0357342378356</v>
      </c>
      <c r="K176" s="10">
        <v>5832.8305599524174</v>
      </c>
      <c r="L176" s="10">
        <v>3602.351778109964</v>
      </c>
      <c r="M176" s="28">
        <v>6474.9172348191769</v>
      </c>
      <c r="N176" s="10">
        <v>5832.8305599524174</v>
      </c>
      <c r="O176" s="10">
        <v>7016.7932938430731</v>
      </c>
      <c r="P176" s="28">
        <v>6847.9526381869855</v>
      </c>
      <c r="Q176" s="10"/>
      <c r="R176" s="8">
        <v>5113.1376327436992</v>
      </c>
      <c r="S176" s="8">
        <v>5151.7063065310385</v>
      </c>
      <c r="T176" s="9">
        <v>4848.4975415246618</v>
      </c>
      <c r="U176" s="8">
        <v>3847.6116480742312</v>
      </c>
      <c r="V176" s="9">
        <v>6603.3972790217395</v>
      </c>
      <c r="W176" s="8">
        <v>4608.3383327817583</v>
      </c>
      <c r="X176" s="8">
        <v>8228.5491370450945</v>
      </c>
      <c r="Y176" s="9">
        <v>8925.0357342378356</v>
      </c>
      <c r="Z176" s="8">
        <v>6457.061856327332</v>
      </c>
      <c r="AA176" s="8">
        <v>3733.2626973326223</v>
      </c>
      <c r="AB176" s="9">
        <v>6474.9172348191769</v>
      </c>
      <c r="AC176" s="8">
        <v>6822.7859148386433</v>
      </c>
      <c r="AD176" s="8">
        <v>7016.7932938430731</v>
      </c>
      <c r="AE176" s="9">
        <v>7420.6323295380953</v>
      </c>
      <c r="AF176" s="10"/>
      <c r="AG176" s="8">
        <v>5037.7804935998001</v>
      </c>
      <c r="AH176" s="8">
        <v>5225.5044635479853</v>
      </c>
      <c r="AI176" s="8">
        <v>7253.9744013548961</v>
      </c>
      <c r="AJ176" s="8">
        <v>5555.0805961597098</v>
      </c>
      <c r="AK176" s="8">
        <v>7086.737179406603</v>
      </c>
      <c r="AL176" s="8"/>
      <c r="AM176" s="8">
        <v>5037.7804935998001</v>
      </c>
      <c r="AN176" s="8">
        <v>6092.8198182849528</v>
      </c>
      <c r="AO176" s="8">
        <v>8402.7923513171609</v>
      </c>
      <c r="AP176" s="8">
        <v>6822.7534429761827</v>
      </c>
      <c r="AQ176" s="8">
        <v>8231.9357870947842</v>
      </c>
      <c r="AR176" s="10"/>
      <c r="AS176" s="27" t="s">
        <v>173</v>
      </c>
      <c r="AT176" s="8">
        <v>1.2094254257456269</v>
      </c>
      <c r="AU176" s="8">
        <v>0.86755452206290362</v>
      </c>
      <c r="AV176" s="9">
        <v>0.32161827859999997</v>
      </c>
      <c r="AW176" s="8">
        <v>1.6679552358409437</v>
      </c>
      <c r="AX176" s="8">
        <v>0.17384792114019873</v>
      </c>
      <c r="AY176" s="9">
        <v>0.12786001287000001</v>
      </c>
      <c r="AZ176" s="8">
        <v>1.3543173331279685</v>
      </c>
      <c r="BA176" s="8">
        <v>0.60237794295148062</v>
      </c>
      <c r="BB176" s="9">
        <v>0.49801692357999999</v>
      </c>
      <c r="BC176" s="8">
        <v>1.6340401884427016</v>
      </c>
      <c r="BD176" s="8">
        <v>5.1394630675748317E-4</v>
      </c>
      <c r="BE176" s="9">
        <v>3.7911075500000001E-3</v>
      </c>
    </row>
    <row r="177" spans="1:57" x14ac:dyDescent="0.25">
      <c r="A177" s="27" t="s">
        <v>174</v>
      </c>
      <c r="B177" s="10"/>
      <c r="C177" s="8">
        <v>182.56224098184157</v>
      </c>
      <c r="D177" s="8">
        <v>188.27702129286368</v>
      </c>
      <c r="E177" s="9">
        <v>275.4975415246617</v>
      </c>
      <c r="F177" s="10">
        <v>100.6153863927201</v>
      </c>
      <c r="G177" s="28">
        <v>81.397279021739081</v>
      </c>
      <c r="H177" s="10">
        <v>139.40845222120367</v>
      </c>
      <c r="I177" s="10">
        <v>392.15344151414422</v>
      </c>
      <c r="J177" s="28">
        <v>516.03573423783541</v>
      </c>
      <c r="K177" s="10">
        <v>284.83055995241756</v>
      </c>
      <c r="L177" s="10">
        <v>526.3517781099639</v>
      </c>
      <c r="M177" s="28">
        <v>400.91723481917677</v>
      </c>
      <c r="N177" s="10">
        <v>284.83055995241756</v>
      </c>
      <c r="O177" s="10">
        <v>654.79329384307312</v>
      </c>
      <c r="P177" s="28">
        <v>359.95263818698527</v>
      </c>
      <c r="Q177" s="10"/>
      <c r="R177" s="8">
        <v>201.76230558700524</v>
      </c>
      <c r="S177" s="8">
        <v>193.90128012515319</v>
      </c>
      <c r="T177" s="9">
        <v>275.4975415246617</v>
      </c>
      <c r="U177" s="8">
        <v>132.1883831037847</v>
      </c>
      <c r="V177" s="9">
        <v>81.397279021739081</v>
      </c>
      <c r="W177" s="8">
        <v>161.48199009733722</v>
      </c>
      <c r="X177" s="8">
        <v>428.98006373437363</v>
      </c>
      <c r="Y177" s="9">
        <v>516.03573423783541</v>
      </c>
      <c r="Z177" s="8">
        <v>315.31321290432174</v>
      </c>
      <c r="AA177" s="8">
        <v>545.47961441000689</v>
      </c>
      <c r="AB177" s="9">
        <v>400.91723481917677</v>
      </c>
      <c r="AC177" s="8">
        <v>333.17236161490888</v>
      </c>
      <c r="AD177" s="8">
        <v>654.79329384307312</v>
      </c>
      <c r="AE177" s="9">
        <v>390.05471053316842</v>
      </c>
      <c r="AF177" s="10"/>
      <c r="AG177" s="8">
        <v>223.72037574560673</v>
      </c>
      <c r="AH177" s="8">
        <v>106.79283106276189</v>
      </c>
      <c r="AI177" s="8">
        <v>368.83259602318208</v>
      </c>
      <c r="AJ177" s="8">
        <v>420.57002071116841</v>
      </c>
      <c r="AK177" s="8">
        <v>459.34012199705012</v>
      </c>
      <c r="AL177" s="8"/>
      <c r="AM177" s="8">
        <v>223.72037574560673</v>
      </c>
      <c r="AN177" s="8">
        <v>124.51802157837302</v>
      </c>
      <c r="AO177" s="8">
        <v>427.24492055019851</v>
      </c>
      <c r="AP177" s="8">
        <v>516.54436099511668</v>
      </c>
      <c r="AQ177" s="8">
        <v>533.56831119742731</v>
      </c>
      <c r="AR177" s="10"/>
      <c r="AS177" s="27" t="s">
        <v>174</v>
      </c>
      <c r="AT177" s="8">
        <v>0.55657881479674842</v>
      </c>
      <c r="AU177" s="8">
        <v>5.6071783416607464E-2</v>
      </c>
      <c r="AV177" s="9">
        <v>2.9860449519999999E-2</v>
      </c>
      <c r="AW177" s="8">
        <v>1.9097273510572872</v>
      </c>
      <c r="AX177" s="8">
        <v>0.25681085517078572</v>
      </c>
      <c r="AY177" s="9">
        <v>0.17063271574</v>
      </c>
      <c r="AZ177" s="22">
        <v>2.3088838433852854</v>
      </c>
      <c r="BA177" s="8">
        <v>5.2263462620801462E-2</v>
      </c>
      <c r="BB177" s="9">
        <v>8.6971762790000004E-2</v>
      </c>
      <c r="BC177" s="8">
        <v>2.3849786118907192</v>
      </c>
      <c r="BD177" s="8">
        <v>8.2947473163515223E-2</v>
      </c>
      <c r="BE177" s="9">
        <v>0.11023650264</v>
      </c>
    </row>
    <row r="178" spans="1:57" x14ac:dyDescent="0.25">
      <c r="A178" s="27" t="s">
        <v>175</v>
      </c>
      <c r="B178" s="10"/>
      <c r="C178" s="8">
        <v>338.56224098184157</v>
      </c>
      <c r="D178" s="8">
        <v>375.27702129286365</v>
      </c>
      <c r="E178" s="9">
        <v>430.4975415246617</v>
      </c>
      <c r="F178" s="10">
        <v>401.6153863927201</v>
      </c>
      <c r="G178" s="28">
        <v>530.39727902173911</v>
      </c>
      <c r="H178" s="10">
        <v>138.40845222120367</v>
      </c>
      <c r="I178" s="10">
        <v>141.15344151414419</v>
      </c>
      <c r="J178" s="28">
        <v>197.03573423783544</v>
      </c>
      <c r="K178" s="10">
        <v>123.83055995241756</v>
      </c>
      <c r="L178" s="10">
        <v>424.35177810996385</v>
      </c>
      <c r="M178" s="28">
        <v>344.91723481917677</v>
      </c>
      <c r="N178" s="10">
        <v>123.83055995241756</v>
      </c>
      <c r="O178" s="10">
        <v>208.79329384307309</v>
      </c>
      <c r="P178" s="28">
        <v>183.95263818698527</v>
      </c>
      <c r="Q178" s="10"/>
      <c r="R178" s="8">
        <v>374.16882022166868</v>
      </c>
      <c r="S178" s="8">
        <v>386.48739145417284</v>
      </c>
      <c r="T178" s="9">
        <v>430.4975415246617</v>
      </c>
      <c r="U178" s="8">
        <v>527.64184942489658</v>
      </c>
      <c r="V178" s="9">
        <v>530.39727902173911</v>
      </c>
      <c r="W178" s="8">
        <v>160.32365294112873</v>
      </c>
      <c r="X178" s="8">
        <v>154.40897854489378</v>
      </c>
      <c r="Y178" s="9">
        <v>197.03573423783544</v>
      </c>
      <c r="Z178" s="8">
        <v>137.08294405228412</v>
      </c>
      <c r="AA178" s="8">
        <v>439.7728931947575</v>
      </c>
      <c r="AB178" s="9">
        <v>344.91723481917677</v>
      </c>
      <c r="AC178" s="8">
        <v>144.84723867528717</v>
      </c>
      <c r="AD178" s="8">
        <v>208.79329384307309</v>
      </c>
      <c r="AE178" s="9">
        <v>199.33620545535291</v>
      </c>
      <c r="AF178" s="10"/>
      <c r="AG178" s="8">
        <v>397.05125106683437</v>
      </c>
      <c r="AH178" s="8">
        <v>529.01956422331784</v>
      </c>
      <c r="AI178" s="8">
        <v>170.589455241286</v>
      </c>
      <c r="AJ178" s="8">
        <v>307.25769068873944</v>
      </c>
      <c r="AK178" s="8">
        <v>184.32557932457107</v>
      </c>
      <c r="AL178" s="8"/>
      <c r="AM178" s="8">
        <v>397.05125106683437</v>
      </c>
      <c r="AN178" s="8">
        <v>616.82482670234197</v>
      </c>
      <c r="AO178" s="8">
        <v>197.60584893284206</v>
      </c>
      <c r="AP178" s="8">
        <v>377.37408679124007</v>
      </c>
      <c r="AQ178" s="8">
        <v>214.1121216302773</v>
      </c>
      <c r="AR178" s="10"/>
      <c r="AS178" s="27" t="s">
        <v>175</v>
      </c>
      <c r="AT178" s="8">
        <v>1.553514376406067</v>
      </c>
      <c r="AU178" s="8">
        <v>9.3934494010715526E-3</v>
      </c>
      <c r="AV178" s="9">
        <v>7.1625048600000001E-3</v>
      </c>
      <c r="AW178" s="23">
        <v>0.49768348141932867</v>
      </c>
      <c r="AX178" s="8">
        <v>4.7470583305726511E-4</v>
      </c>
      <c r="AY178" s="9">
        <v>2.0432997399999998E-3</v>
      </c>
      <c r="AZ178" s="8">
        <v>0.95044175223545113</v>
      </c>
      <c r="BA178" s="8">
        <v>0.37965571048612062</v>
      </c>
      <c r="BB178" s="9">
        <v>0.35199507969999999</v>
      </c>
      <c r="BC178" s="8">
        <v>0.53925562771803603</v>
      </c>
      <c r="BD178" s="8">
        <v>1.2616555261552435E-3</v>
      </c>
      <c r="BE178" s="9">
        <v>6.3284665000000002E-3</v>
      </c>
    </row>
    <row r="179" spans="1:57" x14ac:dyDescent="0.25">
      <c r="A179" s="27" t="s">
        <v>176</v>
      </c>
      <c r="B179" s="10"/>
      <c r="C179" s="8">
        <v>2756.5622409818416</v>
      </c>
      <c r="D179" s="8">
        <v>3212.2770212928635</v>
      </c>
      <c r="E179" s="9">
        <v>3838.4975415246618</v>
      </c>
      <c r="F179" s="10">
        <v>8712.6153863927193</v>
      </c>
      <c r="G179" s="28">
        <v>13246.397279021739</v>
      </c>
      <c r="H179" s="10">
        <v>2667.4084522212038</v>
      </c>
      <c r="I179" s="10">
        <v>2836.1534415141441</v>
      </c>
      <c r="J179" s="28">
        <v>3131.0357342378356</v>
      </c>
      <c r="K179" s="10">
        <v>3396.8305599524174</v>
      </c>
      <c r="L179" s="10">
        <v>2959.351778109964</v>
      </c>
      <c r="M179" s="28">
        <v>2798.9172348191769</v>
      </c>
      <c r="N179" s="10">
        <v>3396.8305599524174</v>
      </c>
      <c r="O179" s="10">
        <v>3673.7932938430731</v>
      </c>
      <c r="P179" s="28">
        <v>4297.9526381869855</v>
      </c>
      <c r="Q179" s="10"/>
      <c r="R179" s="8">
        <v>3046.4697970589518</v>
      </c>
      <c r="S179" s="8">
        <v>3308.2349734885511</v>
      </c>
      <c r="T179" s="9">
        <v>3838.4975415246618</v>
      </c>
      <c r="U179" s="8">
        <v>11446.624436118453</v>
      </c>
      <c r="V179" s="9">
        <v>13246.397279021739</v>
      </c>
      <c r="W179" s="8">
        <v>3089.7583209924182</v>
      </c>
      <c r="X179" s="8">
        <v>3102.4929410375157</v>
      </c>
      <c r="Y179" s="9">
        <v>3131.0357342378356</v>
      </c>
      <c r="Z179" s="8">
        <v>3760.360397174763</v>
      </c>
      <c r="AA179" s="8">
        <v>3066.8958175149237</v>
      </c>
      <c r="AB179" s="9">
        <v>2798.9172348191769</v>
      </c>
      <c r="AC179" s="8">
        <v>3973.3449242739321</v>
      </c>
      <c r="AD179" s="8">
        <v>3673.7932938430731</v>
      </c>
      <c r="AE179" s="9">
        <v>4657.3812616492905</v>
      </c>
      <c r="AF179" s="10"/>
      <c r="AG179" s="8">
        <v>3397.7341040240549</v>
      </c>
      <c r="AH179" s="8">
        <v>12346.510857570096</v>
      </c>
      <c r="AI179" s="8">
        <v>3107.7623320892562</v>
      </c>
      <c r="AJ179" s="8">
        <v>3208.7244831696212</v>
      </c>
      <c r="AK179" s="8">
        <v>4101.5064932554315</v>
      </c>
      <c r="AL179" s="8"/>
      <c r="AM179" s="8">
        <v>3397.7341040240549</v>
      </c>
      <c r="AN179" s="8">
        <v>14395.751944032887</v>
      </c>
      <c r="AO179" s="8">
        <v>3599.9412334448875</v>
      </c>
      <c r="AP179" s="8">
        <v>3940.9574057740811</v>
      </c>
      <c r="AQ179" s="8">
        <v>4764.2994551772181</v>
      </c>
      <c r="AR179" s="10"/>
      <c r="AS179" s="27" t="s">
        <v>176</v>
      </c>
      <c r="AT179" s="22">
        <v>4.2368683079065832</v>
      </c>
      <c r="AU179" s="8">
        <v>1.1932799694499212E-3</v>
      </c>
      <c r="AV179" s="9">
        <v>1.77931307E-3</v>
      </c>
      <c r="AW179" s="8">
        <v>1.0595123465315757</v>
      </c>
      <c r="AX179" s="8">
        <v>0.28177273932516145</v>
      </c>
      <c r="AY179" s="9">
        <v>0.18597000774</v>
      </c>
      <c r="AZ179" s="8">
        <v>1.1598781085037431</v>
      </c>
      <c r="BA179" s="8">
        <v>0.63569452943068638</v>
      </c>
      <c r="BB179" s="9">
        <v>0.51895062808000003</v>
      </c>
      <c r="BC179" s="8">
        <v>1.4021990271500917</v>
      </c>
      <c r="BD179" s="8">
        <v>0.13211146688304537</v>
      </c>
      <c r="BE179" s="9">
        <v>0.15339609224</v>
      </c>
    </row>
    <row r="180" spans="1:57" x14ac:dyDescent="0.25">
      <c r="A180" s="27" t="s">
        <v>177</v>
      </c>
      <c r="B180" s="10"/>
      <c r="C180" s="8">
        <v>640.56224098184157</v>
      </c>
      <c r="D180" s="8">
        <v>751.27702129286365</v>
      </c>
      <c r="E180" s="9">
        <v>743.49754152466176</v>
      </c>
      <c r="F180" s="10">
        <v>277.6153863927201</v>
      </c>
      <c r="G180" s="28">
        <v>208.39727902173908</v>
      </c>
      <c r="H180" s="10">
        <v>263.40845222120367</v>
      </c>
      <c r="I180" s="10">
        <v>571.15344151414422</v>
      </c>
      <c r="J180" s="28">
        <v>585.03573423783541</v>
      </c>
      <c r="K180" s="10">
        <v>572.83055995241762</v>
      </c>
      <c r="L180" s="10">
        <v>638.3517781099639</v>
      </c>
      <c r="M180" s="28">
        <v>390.91723481917677</v>
      </c>
      <c r="N180" s="10">
        <v>572.83055995241762</v>
      </c>
      <c r="O180" s="10">
        <v>1014.7932938430731</v>
      </c>
      <c r="P180" s="28">
        <v>1148.9526381869853</v>
      </c>
      <c r="Q180" s="10"/>
      <c r="R180" s="8">
        <v>707.93014983492731</v>
      </c>
      <c r="S180" s="8">
        <v>773.71935861840484</v>
      </c>
      <c r="T180" s="9">
        <v>743.49754152466176</v>
      </c>
      <c r="U180" s="8">
        <v>364.73078688729566</v>
      </c>
      <c r="V180" s="9">
        <v>208.39727902173908</v>
      </c>
      <c r="W180" s="8">
        <v>305.11579746719087</v>
      </c>
      <c r="X180" s="8">
        <v>624.7897220965923</v>
      </c>
      <c r="Y180" s="9">
        <v>585.03573423783541</v>
      </c>
      <c r="Z180" s="8">
        <v>634.13506029181769</v>
      </c>
      <c r="AA180" s="8">
        <v>661.54973966596685</v>
      </c>
      <c r="AB180" s="9">
        <v>390.91723481917677</v>
      </c>
      <c r="AC180" s="8">
        <v>670.05208463733788</v>
      </c>
      <c r="AD180" s="8">
        <v>1014.7932938430731</v>
      </c>
      <c r="AE180" s="9">
        <v>1245.0370997740572</v>
      </c>
      <c r="AF180" s="10"/>
      <c r="AG180" s="8">
        <v>741.71568332599793</v>
      </c>
      <c r="AH180" s="8">
        <v>286.56403295451736</v>
      </c>
      <c r="AI180" s="8">
        <v>504.98041793387284</v>
      </c>
      <c r="AJ180" s="8">
        <v>562.20067825898707</v>
      </c>
      <c r="AK180" s="8">
        <v>976.62749275148929</v>
      </c>
      <c r="AL180" s="8"/>
      <c r="AM180" s="8">
        <v>741.71568332599793</v>
      </c>
      <c r="AN180" s="8">
        <v>334.12717018472654</v>
      </c>
      <c r="AO180" s="8">
        <v>584.95458608003048</v>
      </c>
      <c r="AP180" s="8">
        <v>690.49522267719237</v>
      </c>
      <c r="AQ180" s="8">
        <v>1134.447998382637</v>
      </c>
      <c r="AR180" s="10"/>
      <c r="AS180" s="27" t="s">
        <v>177</v>
      </c>
      <c r="AT180" s="23">
        <v>0.45047877198232494</v>
      </c>
      <c r="AU180" s="8">
        <v>5.5235865475833099E-3</v>
      </c>
      <c r="AV180" s="9">
        <v>4.8308096000000003E-3</v>
      </c>
      <c r="AW180" s="8">
        <v>0.78865069086442918</v>
      </c>
      <c r="AX180" s="8">
        <v>8.1803541373851735E-2</v>
      </c>
      <c r="AY180" s="9">
        <v>7.4986579250000004E-2</v>
      </c>
      <c r="AZ180" s="8">
        <v>0.93094326869411337</v>
      </c>
      <c r="BA180" s="8">
        <v>0.11119349005487632</v>
      </c>
      <c r="BB180" s="9">
        <v>0.15354164896</v>
      </c>
      <c r="BC180" s="8">
        <v>1.5294917228870646</v>
      </c>
      <c r="BD180" s="8">
        <v>0.23493478394910669</v>
      </c>
      <c r="BE180" s="9">
        <v>0.23064067753</v>
      </c>
    </row>
    <row r="181" spans="1:57" x14ac:dyDescent="0.25">
      <c r="A181" s="27" t="s">
        <v>178</v>
      </c>
      <c r="B181" s="10"/>
      <c r="C181" s="8">
        <v>258.56224098184157</v>
      </c>
      <c r="D181" s="8">
        <v>291.27702129286365</v>
      </c>
      <c r="E181" s="9">
        <v>162.4975415246617</v>
      </c>
      <c r="F181" s="10">
        <v>105.6153863927201</v>
      </c>
      <c r="G181" s="28">
        <v>99.397279021739081</v>
      </c>
      <c r="H181" s="10">
        <v>238.40845222120367</v>
      </c>
      <c r="I181" s="10">
        <v>382.15344151414422</v>
      </c>
      <c r="J181" s="28">
        <v>533.03573423783541</v>
      </c>
      <c r="K181" s="10">
        <v>338.83055995241756</v>
      </c>
      <c r="L181" s="10">
        <v>355.35177810996385</v>
      </c>
      <c r="M181" s="28">
        <v>245.91723481917674</v>
      </c>
      <c r="N181" s="10">
        <v>338.83055995241756</v>
      </c>
      <c r="O181" s="10">
        <v>390.79329384307312</v>
      </c>
      <c r="P181" s="28">
        <v>129.95263818698527</v>
      </c>
      <c r="Q181" s="10"/>
      <c r="R181" s="8">
        <v>285.7552229731233</v>
      </c>
      <c r="S181" s="8">
        <v>299.97812219407842</v>
      </c>
      <c r="T181" s="9">
        <v>162.4975415246617</v>
      </c>
      <c r="U181" s="8">
        <v>138.75737756094603</v>
      </c>
      <c r="V181" s="9">
        <v>99.397279021739081</v>
      </c>
      <c r="W181" s="8">
        <v>276.15736856197844</v>
      </c>
      <c r="X181" s="8">
        <v>418.0409766750318</v>
      </c>
      <c r="Y181" s="9">
        <v>533.03573423783541</v>
      </c>
      <c r="Z181" s="8">
        <v>375.09230928947721</v>
      </c>
      <c r="AA181" s="8">
        <v>368.26540531385359</v>
      </c>
      <c r="AB181" s="9">
        <v>245.91723481917674</v>
      </c>
      <c r="AC181" s="8">
        <v>396.33730968161433</v>
      </c>
      <c r="AD181" s="8">
        <v>390.79329384307312</v>
      </c>
      <c r="AE181" s="9">
        <v>140.82030048829586</v>
      </c>
      <c r="AF181" s="10"/>
      <c r="AG181" s="8">
        <v>249.41029556395446</v>
      </c>
      <c r="AH181" s="8">
        <v>119.07732829134255</v>
      </c>
      <c r="AI181" s="8">
        <v>409.07802649161522</v>
      </c>
      <c r="AJ181" s="8">
        <v>329.75831647416919</v>
      </c>
      <c r="AK181" s="8">
        <v>309.31696800432775</v>
      </c>
      <c r="AL181" s="8"/>
      <c r="AM181" s="8">
        <v>249.41029556395446</v>
      </c>
      <c r="AN181" s="8">
        <v>138.84146703595158</v>
      </c>
      <c r="AO181" s="8">
        <v>473.86405326349461</v>
      </c>
      <c r="AP181" s="8">
        <v>405.00936937432033</v>
      </c>
      <c r="AQ181" s="8">
        <v>359.30179912269392</v>
      </c>
      <c r="AR181" s="10"/>
      <c r="AS181" s="27" t="s">
        <v>178</v>
      </c>
      <c r="AT181" s="8">
        <v>0.5566789723816733</v>
      </c>
      <c r="AU181" s="8">
        <v>0.11114108719771056</v>
      </c>
      <c r="AV181" s="9">
        <v>5.4040340130000003E-2</v>
      </c>
      <c r="AW181" s="8">
        <v>1.8999378200968657</v>
      </c>
      <c r="AX181" s="8">
        <v>0.1375006436179208</v>
      </c>
      <c r="AY181" s="9">
        <v>0.10803622029</v>
      </c>
      <c r="AZ181" s="8">
        <v>1.6238678858807043</v>
      </c>
      <c r="BA181" s="8">
        <v>0.25521090010344755</v>
      </c>
      <c r="BB181" s="9">
        <v>0.26290773667</v>
      </c>
      <c r="BC181" s="8">
        <v>1.4406053218864046</v>
      </c>
      <c r="BD181" s="8">
        <v>0.56213697027400422</v>
      </c>
      <c r="BE181" s="9">
        <v>0.44899347795</v>
      </c>
    </row>
    <row r="182" spans="1:57" x14ac:dyDescent="0.25">
      <c r="A182" s="27" t="s">
        <v>179</v>
      </c>
      <c r="B182" s="10"/>
      <c r="C182" s="8">
        <v>1490.5622409818416</v>
      </c>
      <c r="D182" s="8">
        <v>1667.2770212928638</v>
      </c>
      <c r="E182" s="9">
        <v>1204.4975415246618</v>
      </c>
      <c r="F182" s="10">
        <v>2847.6153863927202</v>
      </c>
      <c r="G182" s="28">
        <v>5187.3972790217395</v>
      </c>
      <c r="H182" s="10">
        <v>2040.4084522212038</v>
      </c>
      <c r="I182" s="10">
        <v>2918.1534415141441</v>
      </c>
      <c r="J182" s="28">
        <v>3178.0357342378356</v>
      </c>
      <c r="K182" s="10">
        <v>3179.8305599524174</v>
      </c>
      <c r="L182" s="10">
        <v>2899.351778109964</v>
      </c>
      <c r="M182" s="28">
        <v>2841.9172348191769</v>
      </c>
      <c r="N182" s="10">
        <v>3179.8305599524174</v>
      </c>
      <c r="O182" s="10">
        <v>3553.7932938430731</v>
      </c>
      <c r="P182" s="28">
        <v>4254.9526381869855</v>
      </c>
      <c r="Q182" s="10"/>
      <c r="R182" s="8">
        <v>1647.3246206007216</v>
      </c>
      <c r="S182" s="8">
        <v>1717.0823424546722</v>
      </c>
      <c r="T182" s="9">
        <v>1204.4975415246618</v>
      </c>
      <c r="U182" s="8">
        <v>3741.1939378682177</v>
      </c>
      <c r="V182" s="9">
        <v>5187.3972790217395</v>
      </c>
      <c r="W182" s="8">
        <v>2363.4809240496907</v>
      </c>
      <c r="X182" s="8">
        <v>3192.1934549241187</v>
      </c>
      <c r="Y182" s="9">
        <v>3178.0357342378356</v>
      </c>
      <c r="Z182" s="8">
        <v>3520.1369913307121</v>
      </c>
      <c r="AA182" s="8">
        <v>3004.7153932706592</v>
      </c>
      <c r="AB182" s="9">
        <v>2841.9172348191769</v>
      </c>
      <c r="AC182" s="8">
        <v>3719.515410746616</v>
      </c>
      <c r="AD182" s="8">
        <v>3553.7932938430731</v>
      </c>
      <c r="AE182" s="9">
        <v>4610.7852632495969</v>
      </c>
      <c r="AF182" s="10"/>
      <c r="AG182" s="8">
        <v>1522.9681681933519</v>
      </c>
      <c r="AH182" s="8">
        <v>4464.2956084449788</v>
      </c>
      <c r="AI182" s="8">
        <v>2911.2367044038815</v>
      </c>
      <c r="AJ182" s="8">
        <v>3122.2565398068496</v>
      </c>
      <c r="AK182" s="8">
        <v>3961.3646559464287</v>
      </c>
      <c r="AL182" s="8"/>
      <c r="AM182" s="8">
        <v>1522.9681681933519</v>
      </c>
      <c r="AN182" s="8">
        <v>5205.2675387722929</v>
      </c>
      <c r="AO182" s="8">
        <v>3372.2916788994467</v>
      </c>
      <c r="AP182" s="8">
        <v>3834.7574239604492</v>
      </c>
      <c r="AQ182" s="8">
        <v>4601.5110552961614</v>
      </c>
      <c r="AR182" s="10"/>
      <c r="AS182" s="27" t="s">
        <v>179</v>
      </c>
      <c r="AT182" s="22">
        <v>3.4178439493893915</v>
      </c>
      <c r="AU182" s="8">
        <v>1.4626315578044316E-2</v>
      </c>
      <c r="AV182" s="9">
        <v>9.8861509900000002E-3</v>
      </c>
      <c r="AW182" s="22">
        <v>2.2142890109777462</v>
      </c>
      <c r="AX182" s="8">
        <v>1.1940851138964544E-2</v>
      </c>
      <c r="AY182" s="9">
        <v>1.79112765E-2</v>
      </c>
      <c r="AZ182" s="22">
        <v>2.5179498193383112</v>
      </c>
      <c r="BA182" s="8">
        <v>3.5384985488578044E-3</v>
      </c>
      <c r="BB182" s="9">
        <v>1.0935646909999999E-2</v>
      </c>
      <c r="BC182" s="22">
        <v>3.0214098701450771</v>
      </c>
      <c r="BD182" s="8">
        <v>2.6197046955123964E-3</v>
      </c>
      <c r="BE182" s="9">
        <v>9.3860287700000006E-3</v>
      </c>
    </row>
    <row r="183" spans="1:57" x14ac:dyDescent="0.25">
      <c r="A183" s="27" t="s">
        <v>180</v>
      </c>
      <c r="B183" s="10"/>
      <c r="C183" s="8">
        <v>250.56224098184157</v>
      </c>
      <c r="D183" s="8">
        <v>319.27702129286365</v>
      </c>
      <c r="E183" s="9">
        <v>351.4975415246617</v>
      </c>
      <c r="F183" s="10">
        <v>78.615386392720097</v>
      </c>
      <c r="G183" s="28">
        <v>106.39727902173908</v>
      </c>
      <c r="H183" s="10">
        <v>97.408452221203689</v>
      </c>
      <c r="I183" s="10">
        <v>100.15344151414419</v>
      </c>
      <c r="J183" s="28">
        <v>109.03573423783544</v>
      </c>
      <c r="K183" s="10">
        <v>118.83055995241756</v>
      </c>
      <c r="L183" s="10">
        <v>119.35177810996387</v>
      </c>
      <c r="M183" s="28">
        <v>60.917234819176741</v>
      </c>
      <c r="N183" s="10">
        <v>118.83055995241756</v>
      </c>
      <c r="O183" s="10">
        <v>79.793293843073087</v>
      </c>
      <c r="P183" s="28">
        <v>66.952638186985254</v>
      </c>
      <c r="Q183" s="10"/>
      <c r="R183" s="8">
        <v>276.9138632482688</v>
      </c>
      <c r="S183" s="8">
        <v>328.81454528077654</v>
      </c>
      <c r="T183" s="9">
        <v>351.4975415246617</v>
      </c>
      <c r="U183" s="8">
        <v>103.28480749227487</v>
      </c>
      <c r="V183" s="9">
        <v>106.39727902173908</v>
      </c>
      <c r="W183" s="8">
        <v>112.83182953658036</v>
      </c>
      <c r="X183" s="8">
        <v>109.55872160159231</v>
      </c>
      <c r="Y183" s="9">
        <v>109.03573423783544</v>
      </c>
      <c r="Z183" s="8">
        <v>131.54784253514009</v>
      </c>
      <c r="AA183" s="8">
        <v>123.6890699530808</v>
      </c>
      <c r="AB183" s="9">
        <v>60.917234819176741</v>
      </c>
      <c r="AC183" s="8">
        <v>138.99863237281446</v>
      </c>
      <c r="AD183" s="8">
        <v>79.793293843073087</v>
      </c>
      <c r="AE183" s="9">
        <v>72.551744693395975</v>
      </c>
      <c r="AF183" s="10"/>
      <c r="AG183" s="8">
        <v>319.07531668456903</v>
      </c>
      <c r="AH183" s="8">
        <v>104.84104325700697</v>
      </c>
      <c r="AI183" s="8">
        <v>110.47542845866936</v>
      </c>
      <c r="AJ183" s="8">
        <v>105.38471576913254</v>
      </c>
      <c r="AK183" s="8">
        <v>97.114556969761168</v>
      </c>
      <c r="AL183" s="8"/>
      <c r="AM183" s="8">
        <v>319.07531668456903</v>
      </c>
      <c r="AN183" s="8">
        <v>122.24228121551509</v>
      </c>
      <c r="AO183" s="8">
        <v>127.97151380732815</v>
      </c>
      <c r="AP183" s="8">
        <v>129.43357344769723</v>
      </c>
      <c r="AQ183" s="8">
        <v>112.80802105803112</v>
      </c>
      <c r="AR183" s="10"/>
      <c r="AS183" s="27" t="s">
        <v>180</v>
      </c>
      <c r="AT183" s="23">
        <v>0.38311418910652112</v>
      </c>
      <c r="AU183" s="8">
        <v>4.8896238419432287E-3</v>
      </c>
      <c r="AV183" s="9">
        <v>4.4944352099999998E-3</v>
      </c>
      <c r="AW183" s="23">
        <v>0.40106992648960693</v>
      </c>
      <c r="AX183" s="8">
        <v>7.0326077533695353E-4</v>
      </c>
      <c r="AY183" s="9">
        <v>2.5786236699999999E-3</v>
      </c>
      <c r="AZ183" s="23">
        <v>0.40565210368701904</v>
      </c>
      <c r="BA183" s="8">
        <v>2.4396104286898319E-3</v>
      </c>
      <c r="BB183" s="9">
        <v>8.5584156200000008E-3</v>
      </c>
      <c r="BC183" s="23">
        <v>0.35354668681423168</v>
      </c>
      <c r="BD183" s="8">
        <v>1.894217588366297E-3</v>
      </c>
      <c r="BE183" s="9">
        <v>7.9178312399999992E-3</v>
      </c>
    </row>
    <row r="184" spans="1:57" x14ac:dyDescent="0.25">
      <c r="A184" s="27" t="s">
        <v>181</v>
      </c>
      <c r="B184" s="10"/>
      <c r="C184" s="8">
        <v>1834.5622409818416</v>
      </c>
      <c r="D184" s="8">
        <v>2107.2770212928635</v>
      </c>
      <c r="E184" s="9">
        <v>1850.4975415246618</v>
      </c>
      <c r="F184" s="10">
        <v>67.615386392720097</v>
      </c>
      <c r="G184" s="28">
        <v>234.39727902173908</v>
      </c>
      <c r="H184" s="10">
        <v>2206.4084522212038</v>
      </c>
      <c r="I184" s="10">
        <v>1337.1534415141441</v>
      </c>
      <c r="J184" s="28">
        <v>1333.0357342378354</v>
      </c>
      <c r="K184" s="10">
        <v>2746.8305599524174</v>
      </c>
      <c r="L184" s="10">
        <v>837.3517781099639</v>
      </c>
      <c r="M184" s="28">
        <v>663.91723481917677</v>
      </c>
      <c r="N184" s="10">
        <v>2746.8305599524174</v>
      </c>
      <c r="O184" s="10">
        <v>1282.7932938430731</v>
      </c>
      <c r="P184" s="28">
        <v>910.95263818698527</v>
      </c>
      <c r="Q184" s="10"/>
      <c r="R184" s="8">
        <v>2027.5030887694666</v>
      </c>
      <c r="S184" s="8">
        <v>2170.2261338170711</v>
      </c>
      <c r="T184" s="9">
        <v>1850.4975415246618</v>
      </c>
      <c r="U184" s="8">
        <v>88.833019686519947</v>
      </c>
      <c r="V184" s="9">
        <v>234.39727902173908</v>
      </c>
      <c r="W184" s="8">
        <v>2555.7648919803009</v>
      </c>
      <c r="X184" s="8">
        <v>1462.723790842176</v>
      </c>
      <c r="Y184" s="9">
        <v>1333.0357342378354</v>
      </c>
      <c r="Z184" s="8">
        <v>3040.7971999460397</v>
      </c>
      <c r="AA184" s="8">
        <v>867.78148007611003</v>
      </c>
      <c r="AB184" s="9">
        <v>663.91723481917677</v>
      </c>
      <c r="AC184" s="8">
        <v>3213.0261049524779</v>
      </c>
      <c r="AD184" s="8">
        <v>1282.7932938430731</v>
      </c>
      <c r="AE184" s="9">
        <v>987.13366677110218</v>
      </c>
      <c r="AF184" s="10"/>
      <c r="AG184" s="8">
        <v>2016.0755880370664</v>
      </c>
      <c r="AH184" s="8">
        <v>161.61514935412953</v>
      </c>
      <c r="AI184" s="8">
        <v>1783.8414723534377</v>
      </c>
      <c r="AJ184" s="8">
        <v>1524.1653049471088</v>
      </c>
      <c r="AK184" s="8">
        <v>1827.6510218555511</v>
      </c>
      <c r="AL184" s="8"/>
      <c r="AM184" s="8">
        <v>2016.0755880370664</v>
      </c>
      <c r="AN184" s="8">
        <v>188.43960268121981</v>
      </c>
      <c r="AO184" s="8">
        <v>2066.3499277105416</v>
      </c>
      <c r="AP184" s="8">
        <v>1871.9807754331557</v>
      </c>
      <c r="AQ184" s="8">
        <v>2122.9947537567409</v>
      </c>
      <c r="AR184" s="10"/>
      <c r="AS184" s="27" t="s">
        <v>181</v>
      </c>
      <c r="AT184" s="23">
        <v>9.346852062461225E-2</v>
      </c>
      <c r="AU184" s="8">
        <v>7.659049254457711E-4</v>
      </c>
      <c r="AV184" s="9">
        <v>1.48442161E-3</v>
      </c>
      <c r="AW184" s="8">
        <v>1.0249367335092949</v>
      </c>
      <c r="AX184" s="8">
        <v>0.59145173605360468</v>
      </c>
      <c r="AY184" s="9">
        <v>0.34241942610999998</v>
      </c>
      <c r="AZ184" s="8">
        <v>0.92852707832040793</v>
      </c>
      <c r="BA184" s="8">
        <v>0.55580774391538768</v>
      </c>
      <c r="BB184" s="9">
        <v>0.47152839981</v>
      </c>
      <c r="BC184" s="8">
        <v>1.0530333120216864</v>
      </c>
      <c r="BD184" s="8">
        <v>0.80221113164737234</v>
      </c>
      <c r="BE184" s="9">
        <v>0.58828816347000001</v>
      </c>
    </row>
    <row r="185" spans="1:57" x14ac:dyDescent="0.25">
      <c r="A185" s="27" t="s">
        <v>182</v>
      </c>
      <c r="B185" s="10"/>
      <c r="C185" s="8">
        <v>216.56224098184157</v>
      </c>
      <c r="D185" s="8">
        <v>259.27702129286365</v>
      </c>
      <c r="E185" s="9">
        <v>253.4975415246617</v>
      </c>
      <c r="F185" s="10">
        <v>45.615386392720097</v>
      </c>
      <c r="G185" s="28">
        <v>80.397279021739081</v>
      </c>
      <c r="H185" s="10">
        <v>158.40845222120367</v>
      </c>
      <c r="I185" s="10">
        <v>326.15344151414422</v>
      </c>
      <c r="J185" s="28">
        <v>329.03573423783541</v>
      </c>
      <c r="K185" s="10">
        <v>252.83055995241756</v>
      </c>
      <c r="L185" s="10">
        <v>431.35177810996385</v>
      </c>
      <c r="M185" s="28">
        <v>449.91723481917677</v>
      </c>
      <c r="N185" s="10">
        <v>252.83055995241756</v>
      </c>
      <c r="O185" s="10">
        <v>186.79329384307309</v>
      </c>
      <c r="P185" s="28">
        <v>110.95263818698525</v>
      </c>
      <c r="Q185" s="10"/>
      <c r="R185" s="8">
        <v>239.33808441763702</v>
      </c>
      <c r="S185" s="8">
        <v>267.02221009499488</v>
      </c>
      <c r="T185" s="9">
        <v>253.4975415246617</v>
      </c>
      <c r="U185" s="8">
        <v>59.929444075010103</v>
      </c>
      <c r="V185" s="9">
        <v>80.397279021739081</v>
      </c>
      <c r="W185" s="8">
        <v>183.49039606529865</v>
      </c>
      <c r="X185" s="8">
        <v>356.78208914271761</v>
      </c>
      <c r="Y185" s="9">
        <v>329.03573423783541</v>
      </c>
      <c r="Z185" s="8">
        <v>279.88856319459995</v>
      </c>
      <c r="AA185" s="8">
        <v>447.02727602325501</v>
      </c>
      <c r="AB185" s="9">
        <v>449.91723481917677</v>
      </c>
      <c r="AC185" s="8">
        <v>295.74128127908347</v>
      </c>
      <c r="AD185" s="8">
        <v>186.79329384307309</v>
      </c>
      <c r="AE185" s="9">
        <v>120.23137096284987</v>
      </c>
      <c r="AF185" s="10"/>
      <c r="AG185" s="8">
        <v>253.2859453457645</v>
      </c>
      <c r="AH185" s="8">
        <v>70.163361548374596</v>
      </c>
      <c r="AI185" s="8">
        <v>289.76940648195057</v>
      </c>
      <c r="AJ185" s="8">
        <v>392.27769134567717</v>
      </c>
      <c r="AK185" s="8">
        <v>200.92198202833546</v>
      </c>
      <c r="AL185" s="8"/>
      <c r="AM185" s="8">
        <v>253.2859453457645</v>
      </c>
      <c r="AN185" s="8">
        <v>81.808889982111396</v>
      </c>
      <c r="AO185" s="8">
        <v>335.66042802376893</v>
      </c>
      <c r="AP185" s="8">
        <v>481.79570447307327</v>
      </c>
      <c r="AQ185" s="8">
        <v>233.39046057463116</v>
      </c>
      <c r="AR185" s="10"/>
      <c r="AS185" s="27" t="s">
        <v>182</v>
      </c>
      <c r="AT185" s="23">
        <v>0.3229902467364813</v>
      </c>
      <c r="AU185" s="8">
        <v>7.4552548097295583E-4</v>
      </c>
      <c r="AV185" s="9">
        <v>1.48442161E-3</v>
      </c>
      <c r="AW185" s="8">
        <v>1.3252232671874224</v>
      </c>
      <c r="AX185" s="8">
        <v>0.53868606804109209</v>
      </c>
      <c r="AY185" s="9">
        <v>0.32518244348999997</v>
      </c>
      <c r="AZ185" s="8">
        <v>1.9021809671095908</v>
      </c>
      <c r="BA185" s="8">
        <v>7.0559620078202046E-2</v>
      </c>
      <c r="BB185" s="9">
        <v>0.10774869031000001</v>
      </c>
      <c r="BC185" s="8">
        <v>0.92145049839234583</v>
      </c>
      <c r="BD185" s="8">
        <v>0.36905378636180081</v>
      </c>
      <c r="BE185" s="9">
        <v>0.32822230329000002</v>
      </c>
    </row>
    <row r="186" spans="1:57" x14ac:dyDescent="0.25">
      <c r="A186" s="27" t="s">
        <v>183</v>
      </c>
      <c r="B186" s="10"/>
      <c r="C186" s="8">
        <v>35350.562240981839</v>
      </c>
      <c r="D186" s="8">
        <v>41057.277021292866</v>
      </c>
      <c r="E186" s="9">
        <v>43613.497541524659</v>
      </c>
      <c r="F186" s="10">
        <v>21746.615386392721</v>
      </c>
      <c r="G186" s="28">
        <v>59388.397279021738</v>
      </c>
      <c r="H186" s="10">
        <v>26415.408452221203</v>
      </c>
      <c r="I186" s="10">
        <v>41893.153441514143</v>
      </c>
      <c r="J186" s="28">
        <v>35777.035734237834</v>
      </c>
      <c r="K186" s="10">
        <v>22756.830559952417</v>
      </c>
      <c r="L186" s="10">
        <v>37563.351778109965</v>
      </c>
      <c r="M186" s="28">
        <v>57320.917234819179</v>
      </c>
      <c r="N186" s="10">
        <v>22756.830559952417</v>
      </c>
      <c r="O186" s="10">
        <v>36362.793293843075</v>
      </c>
      <c r="P186" s="28">
        <v>24102.952638186984</v>
      </c>
      <c r="Q186" s="10"/>
      <c r="R186" s="8">
        <v>39068.379656047538</v>
      </c>
      <c r="S186" s="8">
        <v>42283.750391920366</v>
      </c>
      <c r="T186" s="9">
        <v>43613.497541524659</v>
      </c>
      <c r="U186" s="8">
        <v>28570.6791870466</v>
      </c>
      <c r="V186" s="9">
        <v>59388.397279021738</v>
      </c>
      <c r="W186" s="8">
        <v>30597.949106631808</v>
      </c>
      <c r="X186" s="8">
        <v>45827.285268708882</v>
      </c>
      <c r="Y186" s="9">
        <v>35777.035734237834</v>
      </c>
      <c r="Z186" s="8">
        <v>25192.273471556429</v>
      </c>
      <c r="AA186" s="8">
        <v>38928.419159990277</v>
      </c>
      <c r="AB186" s="9">
        <v>57320.917234819179</v>
      </c>
      <c r="AC186" s="8">
        <v>26619.14852744832</v>
      </c>
      <c r="AD186" s="8">
        <v>36362.793293843075</v>
      </c>
      <c r="AE186" s="9">
        <v>26118.631222252337</v>
      </c>
      <c r="AF186" s="10"/>
      <c r="AG186" s="8">
        <v>41655.209196497519</v>
      </c>
      <c r="AH186" s="8">
        <v>43979.538233034167</v>
      </c>
      <c r="AI186" s="8">
        <v>37400.756703192841</v>
      </c>
      <c r="AJ186" s="8">
        <v>40480.536622121959</v>
      </c>
      <c r="AK186" s="8">
        <v>29700.191014514578</v>
      </c>
      <c r="AL186" s="8"/>
      <c r="AM186" s="8">
        <v>41655.209196497519</v>
      </c>
      <c r="AN186" s="8">
        <v>51279.145203009495</v>
      </c>
      <c r="AO186" s="8">
        <v>43323.94560151238</v>
      </c>
      <c r="AP186" s="8">
        <v>49718.220254632928</v>
      </c>
      <c r="AQ186" s="8">
        <v>34499.665940257924</v>
      </c>
      <c r="AR186" s="10"/>
      <c r="AS186" s="27" t="s">
        <v>183</v>
      </c>
      <c r="AT186" s="8">
        <v>1.2310379948186931</v>
      </c>
      <c r="AU186" s="8">
        <v>0.85420580193504758</v>
      </c>
      <c r="AV186" s="9">
        <v>0.31842894062999999</v>
      </c>
      <c r="AW186" s="8">
        <v>1.0400606895800963</v>
      </c>
      <c r="AX186" s="8">
        <v>0.41380369744760992</v>
      </c>
      <c r="AY186" s="9">
        <v>0.26093354142000003</v>
      </c>
      <c r="AZ186" s="8">
        <v>1.19356549189563</v>
      </c>
      <c r="BA186" s="8">
        <v>0.9066235479275726</v>
      </c>
      <c r="BB186" s="9">
        <v>0.63956378549000004</v>
      </c>
      <c r="BC186" s="8">
        <v>0.82821972583344383</v>
      </c>
      <c r="BD186" s="8">
        <v>2.9280812858916993E-2</v>
      </c>
      <c r="BE186" s="9">
        <v>5.2454485000000002E-2</v>
      </c>
    </row>
    <row r="187" spans="1:57" x14ac:dyDescent="0.25">
      <c r="A187" s="27" t="s">
        <v>184</v>
      </c>
      <c r="B187" s="10"/>
      <c r="C187" s="8">
        <v>821.56224098184157</v>
      </c>
      <c r="D187" s="8">
        <v>873.27702129286365</v>
      </c>
      <c r="E187" s="9">
        <v>1075.4975415246618</v>
      </c>
      <c r="F187" s="10">
        <v>772.6153863927201</v>
      </c>
      <c r="G187" s="28">
        <v>1147.397279021739</v>
      </c>
      <c r="H187" s="10">
        <v>586.40845222120367</v>
      </c>
      <c r="I187" s="10">
        <v>317.15344151414422</v>
      </c>
      <c r="J187" s="28">
        <v>412.03573423783541</v>
      </c>
      <c r="K187" s="10">
        <v>668.83055995241762</v>
      </c>
      <c r="L187" s="10">
        <v>676.3517781099639</v>
      </c>
      <c r="M187" s="28">
        <v>484.91723481917677</v>
      </c>
      <c r="N187" s="10">
        <v>668.83055995241762</v>
      </c>
      <c r="O187" s="10">
        <v>620.79329384307312</v>
      </c>
      <c r="P187" s="28">
        <v>571.95263818698527</v>
      </c>
      <c r="Q187" s="10"/>
      <c r="R187" s="8">
        <v>907.96591360976117</v>
      </c>
      <c r="S187" s="8">
        <v>899.363773496161</v>
      </c>
      <c r="T187" s="9">
        <v>1075.4975415246618</v>
      </c>
      <c r="U187" s="8">
        <v>1015.061238146267</v>
      </c>
      <c r="V187" s="9">
        <v>1147.397279021739</v>
      </c>
      <c r="W187" s="8">
        <v>679.25869892253547</v>
      </c>
      <c r="X187" s="8">
        <v>346.93691078930993</v>
      </c>
      <c r="Y187" s="9">
        <v>412.03573423783541</v>
      </c>
      <c r="Z187" s="8">
        <v>740.40900942098301</v>
      </c>
      <c r="AA187" s="8">
        <v>700.93067502066754</v>
      </c>
      <c r="AB187" s="9">
        <v>484.91723481917677</v>
      </c>
      <c r="AC187" s="8">
        <v>782.34532564481412</v>
      </c>
      <c r="AD187" s="8">
        <v>620.79329384307312</v>
      </c>
      <c r="AE187" s="9">
        <v>619.78381892235529</v>
      </c>
      <c r="AF187" s="10"/>
      <c r="AG187" s="8">
        <v>960.9424095435279</v>
      </c>
      <c r="AH187" s="8">
        <v>1081.229258584003</v>
      </c>
      <c r="AI187" s="8">
        <v>479.41044798322696</v>
      </c>
      <c r="AJ187" s="8">
        <v>642.08563975360914</v>
      </c>
      <c r="AK187" s="8">
        <v>674.30747947008092</v>
      </c>
      <c r="AL187" s="8"/>
      <c r="AM187" s="8">
        <v>960.9424095435279</v>
      </c>
      <c r="AN187" s="8">
        <v>1260.6888197617679</v>
      </c>
      <c r="AO187" s="8">
        <v>555.33507875387204</v>
      </c>
      <c r="AP187" s="8">
        <v>788.60998206632553</v>
      </c>
      <c r="AQ187" s="8">
        <v>783.27384397515254</v>
      </c>
      <c r="AR187" s="10"/>
      <c r="AS187" s="27" t="s">
        <v>184</v>
      </c>
      <c r="AT187" s="8">
        <v>1.3119296299563126</v>
      </c>
      <c r="AU187" s="8">
        <v>0.2691471991404295</v>
      </c>
      <c r="AV187" s="9">
        <v>0.11727127956</v>
      </c>
      <c r="AW187" s="8">
        <v>0.57790672285727329</v>
      </c>
      <c r="AX187" s="8">
        <v>1.4549090771514579E-2</v>
      </c>
      <c r="AY187" s="9">
        <v>2.0286760689999999E-2</v>
      </c>
      <c r="AZ187" s="8">
        <v>0.82066310554545652</v>
      </c>
      <c r="BA187" s="8">
        <v>3.1209167603131454E-2</v>
      </c>
      <c r="BB187" s="9">
        <v>5.787071438E-2</v>
      </c>
      <c r="BC187" s="8">
        <v>0.8151100796427827</v>
      </c>
      <c r="BD187" s="8">
        <v>2.1988053821283625E-2</v>
      </c>
      <c r="BE187" s="9">
        <v>4.2420030329999997E-2</v>
      </c>
    </row>
    <row r="188" spans="1:57" x14ac:dyDescent="0.25">
      <c r="A188" s="27" t="s">
        <v>185</v>
      </c>
      <c r="B188" s="10"/>
      <c r="C188" s="8">
        <v>1113.5622409818416</v>
      </c>
      <c r="D188" s="8">
        <v>1226.2770212928638</v>
      </c>
      <c r="E188" s="9">
        <v>728.49754152466176</v>
      </c>
      <c r="F188" s="10">
        <v>402.6153863927201</v>
      </c>
      <c r="G188" s="28">
        <v>684.39727902173911</v>
      </c>
      <c r="H188" s="10">
        <v>887.40845222120367</v>
      </c>
      <c r="I188" s="10">
        <v>1207.1534415141441</v>
      </c>
      <c r="J188" s="28">
        <v>1239.0357342378354</v>
      </c>
      <c r="K188" s="10">
        <v>1697.8305599524176</v>
      </c>
      <c r="L188" s="10">
        <v>708.3517781099639</v>
      </c>
      <c r="M188" s="28">
        <v>418.91723481917677</v>
      </c>
      <c r="N188" s="10">
        <v>1697.8305599524176</v>
      </c>
      <c r="O188" s="10">
        <v>1335.7932938430731</v>
      </c>
      <c r="P188" s="28">
        <v>652.95263818698527</v>
      </c>
      <c r="Q188" s="10"/>
      <c r="R188" s="8">
        <v>1230.6755435669518</v>
      </c>
      <c r="S188" s="8">
        <v>1262.9086788391769</v>
      </c>
      <c r="T188" s="9">
        <v>728.49754152466176</v>
      </c>
      <c r="U188" s="8">
        <v>528.95564831632885</v>
      </c>
      <c r="V188" s="9">
        <v>684.39727902173911</v>
      </c>
      <c r="W188" s="8">
        <v>1027.918182941293</v>
      </c>
      <c r="X188" s="8">
        <v>1320.5156590707322</v>
      </c>
      <c r="Y188" s="9">
        <v>1239.0357342378354</v>
      </c>
      <c r="Z188" s="8">
        <v>1879.5329016492235</v>
      </c>
      <c r="AA188" s="8">
        <v>734.09356795094186</v>
      </c>
      <c r="AB188" s="9">
        <v>418.91723481917677</v>
      </c>
      <c r="AC188" s="8">
        <v>1985.9885026937009</v>
      </c>
      <c r="AD188" s="8">
        <v>1335.7932938430731</v>
      </c>
      <c r="AE188" s="9">
        <v>707.55767637294082</v>
      </c>
      <c r="AF188" s="10"/>
      <c r="AG188" s="8">
        <v>1074.027254643597</v>
      </c>
      <c r="AH188" s="8">
        <v>606.67646366903398</v>
      </c>
      <c r="AI188" s="8">
        <v>1195.8231920832868</v>
      </c>
      <c r="AJ188" s="8">
        <v>1010.8479014731141</v>
      </c>
      <c r="AK188" s="8">
        <v>1343.1131576365717</v>
      </c>
      <c r="AL188" s="8"/>
      <c r="AM188" s="8">
        <v>1074.027254643597</v>
      </c>
      <c r="AN188" s="8">
        <v>707.37101210319884</v>
      </c>
      <c r="AO188" s="8">
        <v>1385.2067040777401</v>
      </c>
      <c r="AP188" s="8">
        <v>1241.5240212479998</v>
      </c>
      <c r="AQ188" s="8">
        <v>1560.1568096239409</v>
      </c>
      <c r="AR188" s="10"/>
      <c r="AS188" s="27" t="s">
        <v>185</v>
      </c>
      <c r="AT188" s="8">
        <v>0.65861551375428684</v>
      </c>
      <c r="AU188" s="8">
        <v>0.13595343950209171</v>
      </c>
      <c r="AV188" s="9">
        <v>6.3793537230000003E-2</v>
      </c>
      <c r="AW188" s="8">
        <v>1.2897314272880387</v>
      </c>
      <c r="AX188" s="8">
        <v>0.56368800012018916</v>
      </c>
      <c r="AY188" s="9">
        <v>0.33617537348999998</v>
      </c>
      <c r="AZ188" s="8">
        <v>1.155952063488356</v>
      </c>
      <c r="BA188" s="8">
        <v>0.90087926538739582</v>
      </c>
      <c r="BB188" s="9">
        <v>0.63898430927000005</v>
      </c>
      <c r="BC188" s="8">
        <v>1.4526231088443471</v>
      </c>
      <c r="BD188" s="8">
        <v>0.54523217864802664</v>
      </c>
      <c r="BE188" s="9">
        <v>0.44111042095000003</v>
      </c>
    </row>
    <row r="189" spans="1:57" x14ac:dyDescent="0.25">
      <c r="A189" s="27" t="s">
        <v>186</v>
      </c>
      <c r="B189" s="10"/>
      <c r="C189" s="8">
        <v>886.56224098184157</v>
      </c>
      <c r="D189" s="8">
        <v>995.27702129286365</v>
      </c>
      <c r="E189" s="9">
        <v>1107.4975415246618</v>
      </c>
      <c r="F189" s="10">
        <v>733.6153863927201</v>
      </c>
      <c r="G189" s="28">
        <v>1127.397279021739</v>
      </c>
      <c r="H189" s="10">
        <v>744.40845222120367</v>
      </c>
      <c r="I189" s="10">
        <v>551.15344151414422</v>
      </c>
      <c r="J189" s="28">
        <v>623.03573423783541</v>
      </c>
      <c r="K189" s="10">
        <v>1004.8305599524176</v>
      </c>
      <c r="L189" s="10">
        <v>706.3517781099639</v>
      </c>
      <c r="M189" s="28">
        <v>605.91723481917677</v>
      </c>
      <c r="N189" s="10">
        <v>1004.8305599524176</v>
      </c>
      <c r="O189" s="10">
        <v>924.79329384307312</v>
      </c>
      <c r="P189" s="28">
        <v>727.95263818698527</v>
      </c>
      <c r="Q189" s="10"/>
      <c r="R189" s="8">
        <v>979.80196137420432</v>
      </c>
      <c r="S189" s="8">
        <v>1025.0081883739172</v>
      </c>
      <c r="T189" s="9">
        <v>1107.4975415246618</v>
      </c>
      <c r="U189" s="8">
        <v>963.82308138040867</v>
      </c>
      <c r="V189" s="9">
        <v>1127.397279021739</v>
      </c>
      <c r="W189" s="8">
        <v>862.27596960347807</v>
      </c>
      <c r="X189" s="8">
        <v>602.91154797790864</v>
      </c>
      <c r="Y189" s="9">
        <v>623.03573423783541</v>
      </c>
      <c r="Z189" s="8">
        <v>1112.3678313730616</v>
      </c>
      <c r="AA189" s="8">
        <v>732.02088714279967</v>
      </c>
      <c r="AB189" s="9">
        <v>605.91723481917677</v>
      </c>
      <c r="AC189" s="8">
        <v>1175.3716691709812</v>
      </c>
      <c r="AD189" s="8">
        <v>924.79329384307312</v>
      </c>
      <c r="AE189" s="9">
        <v>788.82976660496445</v>
      </c>
      <c r="AF189" s="10"/>
      <c r="AG189" s="8">
        <v>1037.4358970909277</v>
      </c>
      <c r="AH189" s="8">
        <v>1045.6101802010739</v>
      </c>
      <c r="AI189" s="8">
        <v>696.07441727307412</v>
      </c>
      <c r="AJ189" s="8">
        <v>816.76865111167933</v>
      </c>
      <c r="AK189" s="8">
        <v>962.99824320633968</v>
      </c>
      <c r="AL189" s="8"/>
      <c r="AM189" s="8">
        <v>1037.4358970909277</v>
      </c>
      <c r="AN189" s="8">
        <v>1219.1577813339097</v>
      </c>
      <c r="AO189" s="8">
        <v>806.31230078745068</v>
      </c>
      <c r="AP189" s="8">
        <v>1003.1557652538169</v>
      </c>
      <c r="AQ189" s="8">
        <v>1118.6162969604381</v>
      </c>
      <c r="AR189" s="10"/>
      <c r="AS189" s="27" t="s">
        <v>186</v>
      </c>
      <c r="AT189" s="8">
        <v>1.1751644460660635</v>
      </c>
      <c r="AU189" s="8">
        <v>0.92290496479088002</v>
      </c>
      <c r="AV189" s="9">
        <v>0.33655936495</v>
      </c>
      <c r="AW189" s="8">
        <v>0.77721650373621121</v>
      </c>
      <c r="AX189" s="8">
        <v>2.0145269357608173E-2</v>
      </c>
      <c r="AY189" s="9">
        <v>2.550357923E-2</v>
      </c>
      <c r="AZ189" s="8">
        <v>0.96695686747177756</v>
      </c>
      <c r="BA189" s="8">
        <v>0.23193605755055896</v>
      </c>
      <c r="BB189" s="9">
        <v>0.24676475679000001</v>
      </c>
      <c r="BC189" s="8">
        <v>1.0782510033604469</v>
      </c>
      <c r="BD189" s="8">
        <v>0.56623134589903046</v>
      </c>
      <c r="BE189" s="9">
        <v>0.44940133409999999</v>
      </c>
    </row>
    <row r="190" spans="1:57" x14ac:dyDescent="0.25">
      <c r="A190" s="27" t="s">
        <v>187</v>
      </c>
      <c r="B190" s="10"/>
      <c r="C190" s="8">
        <v>1011.5622409818416</v>
      </c>
      <c r="D190" s="8">
        <v>1129.2770212928638</v>
      </c>
      <c r="E190" s="9">
        <v>990.49754152466176</v>
      </c>
      <c r="F190" s="10">
        <v>930.6153863927201</v>
      </c>
      <c r="G190" s="28">
        <v>1182.397279021739</v>
      </c>
      <c r="H190" s="10">
        <v>561.40845222120367</v>
      </c>
      <c r="I190" s="10">
        <v>412.15344151414422</v>
      </c>
      <c r="J190" s="28">
        <v>441.03573423783541</v>
      </c>
      <c r="K190" s="10">
        <v>787.83055995241762</v>
      </c>
      <c r="L190" s="10">
        <v>715.3517781099639</v>
      </c>
      <c r="M190" s="28">
        <v>481.91723481917677</v>
      </c>
      <c r="N190" s="10">
        <v>787.83055995241762</v>
      </c>
      <c r="O190" s="10">
        <v>647.79329384307312</v>
      </c>
      <c r="P190" s="28">
        <v>501.95263818698527</v>
      </c>
      <c r="Q190" s="10"/>
      <c r="R190" s="8">
        <v>1117.9482070750564</v>
      </c>
      <c r="S190" s="8">
        <v>1163.0110702888296</v>
      </c>
      <c r="T190" s="9">
        <v>990.49754152466176</v>
      </c>
      <c r="U190" s="8">
        <v>1222.641462992565</v>
      </c>
      <c r="V190" s="9">
        <v>1182.397279021739</v>
      </c>
      <c r="W190" s="8">
        <v>650.30027001732299</v>
      </c>
      <c r="X190" s="8">
        <v>450.85823785305729</v>
      </c>
      <c r="Y190" s="9">
        <v>441.03573423783541</v>
      </c>
      <c r="Z190" s="8">
        <v>872.14442552901073</v>
      </c>
      <c r="AA190" s="8">
        <v>741.34795077943932</v>
      </c>
      <c r="AB190" s="9">
        <v>481.91723481917677</v>
      </c>
      <c r="AC190" s="8">
        <v>921.54215564366496</v>
      </c>
      <c r="AD190" s="8">
        <v>647.79329384307312</v>
      </c>
      <c r="AE190" s="9">
        <v>543.92986803913323</v>
      </c>
      <c r="AF190" s="10"/>
      <c r="AG190" s="8">
        <v>1090.4856062961826</v>
      </c>
      <c r="AH190" s="8">
        <v>1202.5193710071521</v>
      </c>
      <c r="AI190" s="8">
        <v>514.06474736940515</v>
      </c>
      <c r="AJ190" s="8">
        <v>698.46987037587553</v>
      </c>
      <c r="AK190" s="8">
        <v>704.42177250862369</v>
      </c>
      <c r="AL190" s="8"/>
      <c r="AM190" s="8">
        <v>1090.4856062961826</v>
      </c>
      <c r="AN190" s="8">
        <v>1402.1103429637617</v>
      </c>
      <c r="AO190" s="8">
        <v>595.47760831229505</v>
      </c>
      <c r="AP190" s="8">
        <v>857.86112918263848</v>
      </c>
      <c r="AQ190" s="8">
        <v>818.25452976767929</v>
      </c>
      <c r="AR190" s="10"/>
      <c r="AS190" s="27" t="s">
        <v>187</v>
      </c>
      <c r="AT190" s="8">
        <v>1.2857669416894073</v>
      </c>
      <c r="AU190" s="8">
        <v>0.1997519666186782</v>
      </c>
      <c r="AV190" s="9">
        <v>8.9955416009999997E-2</v>
      </c>
      <c r="AW190" s="8">
        <v>0.54606645413214161</v>
      </c>
      <c r="AX190" s="8">
        <v>2.5270315162047854E-3</v>
      </c>
      <c r="AY190" s="9">
        <v>5.81805042E-3</v>
      </c>
      <c r="AZ190" s="8">
        <v>0.78667808564328556</v>
      </c>
      <c r="BA190" s="8">
        <v>3.5632139679072687E-2</v>
      </c>
      <c r="BB190" s="9">
        <v>6.5141574250000001E-2</v>
      </c>
      <c r="BC190" s="8">
        <v>0.75035793690745545</v>
      </c>
      <c r="BD190" s="8">
        <v>3.5672589183008356E-2</v>
      </c>
      <c r="BE190" s="9">
        <v>6.0450576489999998E-2</v>
      </c>
    </row>
    <row r="191" spans="1:57" x14ac:dyDescent="0.25">
      <c r="A191" s="27" t="s">
        <v>188</v>
      </c>
      <c r="B191" s="10"/>
      <c r="C191" s="8">
        <v>79.562240981841569</v>
      </c>
      <c r="D191" s="8">
        <v>134.27702129286368</v>
      </c>
      <c r="E191" s="9">
        <v>98.497541524661713</v>
      </c>
      <c r="F191" s="10">
        <v>71.615386392720097</v>
      </c>
      <c r="G191" s="28">
        <v>158.39727902173908</v>
      </c>
      <c r="H191" s="10">
        <v>105.40845222120369</v>
      </c>
      <c r="I191" s="10">
        <v>126.15344151414419</v>
      </c>
      <c r="J191" s="28">
        <v>156.03573423783544</v>
      </c>
      <c r="K191" s="10">
        <v>205.83055995241756</v>
      </c>
      <c r="L191" s="10">
        <v>118.35177810996387</v>
      </c>
      <c r="M191" s="28">
        <v>137.91723481917674</v>
      </c>
      <c r="N191" s="10">
        <v>205.83055995241756</v>
      </c>
      <c r="O191" s="10">
        <v>188.79329384307309</v>
      </c>
      <c r="P191" s="28">
        <v>173.95263818698527</v>
      </c>
      <c r="Q191" s="10"/>
      <c r="R191" s="8">
        <v>87.92979912950311</v>
      </c>
      <c r="S191" s="8">
        <v>138.28817845794967</v>
      </c>
      <c r="T191" s="9">
        <v>98.497541524661713</v>
      </c>
      <c r="U191" s="8">
        <v>94.088215252249</v>
      </c>
      <c r="V191" s="9">
        <v>158.39727902173908</v>
      </c>
      <c r="W191" s="8">
        <v>122.09852678624833</v>
      </c>
      <c r="X191" s="8">
        <v>138.00034795588107</v>
      </c>
      <c r="Y191" s="9">
        <v>156.03573423783544</v>
      </c>
      <c r="Z191" s="8">
        <v>227.85860893344613</v>
      </c>
      <c r="AA191" s="8">
        <v>122.65272954900973</v>
      </c>
      <c r="AB191" s="9">
        <v>137.91723481917674</v>
      </c>
      <c r="AC191" s="8">
        <v>240.76438203583984</v>
      </c>
      <c r="AD191" s="8">
        <v>188.79329384307309</v>
      </c>
      <c r="AE191" s="9">
        <v>188.49992675774973</v>
      </c>
      <c r="AF191" s="10"/>
      <c r="AG191" s="8">
        <v>108.23850637070483</v>
      </c>
      <c r="AH191" s="8">
        <v>126.24274713699404</v>
      </c>
      <c r="AI191" s="8">
        <v>138.71153632665494</v>
      </c>
      <c r="AJ191" s="8">
        <v>162.80952443387753</v>
      </c>
      <c r="AK191" s="8">
        <v>206.01920087888757</v>
      </c>
      <c r="AL191" s="8"/>
      <c r="AM191" s="8">
        <v>108.23850637070483</v>
      </c>
      <c r="AN191" s="8">
        <v>147.1961830741148</v>
      </c>
      <c r="AO191" s="8">
        <v>160.67939752687363</v>
      </c>
      <c r="AP191" s="8">
        <v>199.96275916293058</v>
      </c>
      <c r="AQ191" s="8">
        <v>239.31137695804748</v>
      </c>
      <c r="AR191" s="10"/>
      <c r="AS191" s="27" t="s">
        <v>188</v>
      </c>
      <c r="AT191" s="8">
        <v>1.3599243745103455</v>
      </c>
      <c r="AU191" s="8">
        <v>0.60306162712679723</v>
      </c>
      <c r="AV191" s="9">
        <v>0.23944044480000001</v>
      </c>
      <c r="AW191" s="8">
        <v>1.4844938544935624</v>
      </c>
      <c r="AX191" s="8">
        <v>0.16933367078107764</v>
      </c>
      <c r="AY191" s="9">
        <v>0.12700025325</v>
      </c>
      <c r="AZ191" s="8">
        <v>1.8474271852761937</v>
      </c>
      <c r="BA191" s="8">
        <v>0.20643088671077081</v>
      </c>
      <c r="BB191" s="9">
        <v>0.22901477890999999</v>
      </c>
      <c r="BC191" s="22">
        <v>2.2109634083311596</v>
      </c>
      <c r="BD191" s="8">
        <v>1.3476788823295019E-2</v>
      </c>
      <c r="BE191" s="9">
        <v>2.9137747249999998E-2</v>
      </c>
    </row>
    <row r="192" spans="1:57" x14ac:dyDescent="0.25">
      <c r="A192" s="27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10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10"/>
      <c r="AS192" s="27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</row>
    <row r="193" spans="1:57" x14ac:dyDescent="0.25">
      <c r="A193" s="27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10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10"/>
      <c r="AS193" s="27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</row>
    <row r="194" spans="1:57" x14ac:dyDescent="0.25">
      <c r="A194" s="26" t="s">
        <v>197</v>
      </c>
      <c r="B194" s="10"/>
      <c r="C194" s="10">
        <f>SUM(C4:C191)</f>
        <v>724411.70130458695</v>
      </c>
      <c r="D194" s="10">
        <f t="shared" ref="D194:P194" si="0">SUM(D4:D191)</f>
        <v>777376.08000305702</v>
      </c>
      <c r="E194" s="28">
        <f t="shared" si="0"/>
        <v>800598.05501596595</v>
      </c>
      <c r="F194" s="28">
        <f t="shared" si="0"/>
        <v>522696.84645954968</v>
      </c>
      <c r="G194" s="28">
        <f t="shared" si="0"/>
        <v>686718.53743369738</v>
      </c>
      <c r="H194" s="28">
        <f t="shared" si="0"/>
        <v>596670.25378204556</v>
      </c>
      <c r="I194" s="28">
        <f t="shared" si="0"/>
        <v>631812.61947254429</v>
      </c>
      <c r="J194" s="28">
        <f t="shared" si="0"/>
        <v>691145.32496009697</v>
      </c>
      <c r="K194" s="28">
        <f t="shared" si="0"/>
        <v>589218.65359119722</v>
      </c>
      <c r="L194" s="28">
        <f t="shared" si="0"/>
        <v>629404.20939113211</v>
      </c>
      <c r="M194" s="28">
        <f t="shared" si="0"/>
        <v>652277.01268443908</v>
      </c>
      <c r="N194" s="28">
        <f t="shared" si="0"/>
        <v>589218.65359119722</v>
      </c>
      <c r="O194" s="28">
        <f t="shared" si="0"/>
        <v>689221.58618559374</v>
      </c>
      <c r="P194" s="28">
        <f t="shared" si="0"/>
        <v>636031.6169590957</v>
      </c>
      <c r="Q194" s="10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10" t="s">
        <v>197</v>
      </c>
      <c r="AG194" s="8">
        <v>800598.05501596536</v>
      </c>
      <c r="AH194" s="8">
        <v>686632.59948024689</v>
      </c>
      <c r="AI194" s="8">
        <v>691141.4151451675</v>
      </c>
      <c r="AJ194" s="8">
        <v>651846.31951207947</v>
      </c>
      <c r="AK194" s="8">
        <v>689221.60582651873</v>
      </c>
      <c r="AL194" s="8"/>
      <c r="AM194" s="8"/>
      <c r="AN194" s="8"/>
      <c r="AO194" s="8"/>
      <c r="AP194" s="8"/>
      <c r="AQ194" s="8"/>
      <c r="AR194" s="10"/>
      <c r="AS194" s="26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</row>
    <row r="195" spans="1:57" x14ac:dyDescent="0.25">
      <c r="A195" s="26"/>
      <c r="B195" s="10"/>
      <c r="C195" s="10"/>
      <c r="D195" s="10"/>
      <c r="E195" s="28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10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10"/>
      <c r="AS195" s="26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</row>
  </sheetData>
  <mergeCells count="12">
    <mergeCell ref="BC1:BE1"/>
    <mergeCell ref="C1:P1"/>
    <mergeCell ref="R1:T1"/>
    <mergeCell ref="U1:V1"/>
    <mergeCell ref="W1:Y1"/>
    <mergeCell ref="Z1:AB1"/>
    <mergeCell ref="AC1:AE1"/>
    <mergeCell ref="AG1:AK1"/>
    <mergeCell ref="AM1:AQ1"/>
    <mergeCell ref="AT1:AV1"/>
    <mergeCell ref="AW1:AY1"/>
    <mergeCell ref="AZ1:B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13"/>
  <sheetViews>
    <sheetView topLeftCell="A149" workbookViewId="0">
      <selection activeCell="K4" sqref="K4:M191"/>
    </sheetView>
  </sheetViews>
  <sheetFormatPr defaultRowHeight="15" x14ac:dyDescent="0.25"/>
  <cols>
    <col min="1" max="1" width="19.7109375" style="5" customWidth="1"/>
    <col min="3" max="4" width="12" bestFit="1" customWidth="1"/>
    <col min="5" max="7" width="15.5703125" bestFit="1" customWidth="1"/>
    <col min="9" max="10" width="12" bestFit="1" customWidth="1"/>
    <col min="11" max="13" width="15.5703125" bestFit="1" customWidth="1"/>
    <col min="15" max="15" width="12" bestFit="1" customWidth="1"/>
    <col min="16" max="16" width="18.5703125" bestFit="1" customWidth="1"/>
    <col min="18" max="18" width="13.140625" customWidth="1"/>
    <col min="19" max="19" width="15.140625" customWidth="1"/>
    <col min="21" max="21" width="19.7109375" style="5" customWidth="1"/>
    <col min="22" max="24" width="12" bestFit="1" customWidth="1"/>
  </cols>
  <sheetData>
    <row r="1" spans="1:24" x14ac:dyDescent="0.25">
      <c r="A1" s="4" t="s">
        <v>0</v>
      </c>
      <c r="C1" s="36" t="s">
        <v>201</v>
      </c>
      <c r="D1" s="36"/>
      <c r="E1" s="36"/>
      <c r="F1" s="36"/>
      <c r="G1" s="36"/>
      <c r="I1" s="37" t="s">
        <v>202</v>
      </c>
      <c r="J1" s="38"/>
      <c r="K1" s="37" t="s">
        <v>203</v>
      </c>
      <c r="L1" s="37"/>
      <c r="M1" s="38"/>
      <c r="O1" s="36" t="s">
        <v>205</v>
      </c>
      <c r="P1" s="36"/>
      <c r="R1" s="36" t="s">
        <v>206</v>
      </c>
      <c r="S1" s="36"/>
      <c r="U1" s="4" t="s">
        <v>0</v>
      </c>
      <c r="V1" s="35" t="s">
        <v>207</v>
      </c>
      <c r="W1" s="35"/>
      <c r="X1" s="35"/>
    </row>
    <row r="2" spans="1:24" x14ac:dyDescent="0.25">
      <c r="C2" s="6">
        <v>94015.1</v>
      </c>
      <c r="D2" s="7">
        <v>94015.2</v>
      </c>
      <c r="E2" s="1" t="s">
        <v>189</v>
      </c>
      <c r="F2" s="1" t="s">
        <v>190</v>
      </c>
      <c r="G2" s="1" t="s">
        <v>200</v>
      </c>
      <c r="I2" s="3">
        <v>94015.1</v>
      </c>
      <c r="J2" s="15">
        <v>94015.2</v>
      </c>
      <c r="K2" s="1" t="s">
        <v>189</v>
      </c>
      <c r="L2" s="1" t="s">
        <v>190</v>
      </c>
      <c r="M2" s="17" t="s">
        <v>200</v>
      </c>
      <c r="O2" s="17" t="s">
        <v>204</v>
      </c>
      <c r="P2" s="1" t="s">
        <v>229</v>
      </c>
      <c r="R2" s="18">
        <v>94015</v>
      </c>
      <c r="S2" s="19" t="s">
        <v>230</v>
      </c>
      <c r="V2" s="11" t="s">
        <v>208</v>
      </c>
      <c r="W2" s="3" t="s">
        <v>209</v>
      </c>
      <c r="X2" s="3" t="s">
        <v>210</v>
      </c>
    </row>
    <row r="3" spans="1:24" x14ac:dyDescent="0.25">
      <c r="C3" s="8"/>
      <c r="D3" s="9"/>
      <c r="E3" s="8"/>
      <c r="J3" s="16"/>
      <c r="M3" s="16"/>
      <c r="O3" s="16"/>
      <c r="R3" s="16"/>
    </row>
    <row r="4" spans="1:24" x14ac:dyDescent="0.25">
      <c r="A4" s="5" t="s">
        <v>1</v>
      </c>
      <c r="C4" s="8">
        <v>64.615386392720097</v>
      </c>
      <c r="D4" s="9">
        <v>65.397279021739081</v>
      </c>
      <c r="E4" s="8">
        <v>69.335720502301314</v>
      </c>
      <c r="F4">
        <v>300.65403916982876</v>
      </c>
      <c r="G4">
        <v>299.92726785164177</v>
      </c>
      <c r="I4">
        <v>84.89162301222315</v>
      </c>
      <c r="J4" s="16">
        <v>65.397279021739081</v>
      </c>
      <c r="K4">
        <f t="shared" ref="K4:K13" si="0">E4*$E$196</f>
        <v>147.11112697164748</v>
      </c>
      <c r="L4">
        <f t="shared" ref="L4:L35" si="1">F4*$F$196</f>
        <v>300.65403916982876</v>
      </c>
      <c r="M4" s="16">
        <f t="shared" ref="M4:M15" si="2">G4*$G$196</f>
        <v>328.14537514320142</v>
      </c>
      <c r="O4" s="16">
        <f t="shared" ref="O4:O35" si="3">AVERAGE(I4:J4)</f>
        <v>75.144451016981122</v>
      </c>
      <c r="P4">
        <f t="shared" ref="P4:P35" si="4">AVERAGE(K4:M4)</f>
        <v>258.63684709489257</v>
      </c>
      <c r="R4" s="16">
        <f>O4*$O$196</f>
        <v>144.02482428175156</v>
      </c>
      <c r="S4">
        <f>P4*$P$196</f>
        <v>258.63684709489257</v>
      </c>
      <c r="U4" s="5" t="s">
        <v>1</v>
      </c>
      <c r="V4" s="8">
        <v>1.795779639966294</v>
      </c>
      <c r="W4">
        <f t="shared" ref="W4:W35" si="5">TTEST(I4:J4,K4:M4,2,2)</f>
        <v>8.6865202072154396E-2</v>
      </c>
      <c r="X4">
        <v>6.8251230139999994E-2</v>
      </c>
    </row>
    <row r="5" spans="1:24" x14ac:dyDescent="0.25">
      <c r="A5" s="5" t="s">
        <v>2</v>
      </c>
      <c r="C5" s="8">
        <v>4325.6153863927202</v>
      </c>
      <c r="D5" s="9">
        <v>13419.397279021739</v>
      </c>
      <c r="E5" s="8">
        <v>22412.335720502302</v>
      </c>
      <c r="F5">
        <v>37681.654039169829</v>
      </c>
      <c r="G5">
        <v>36424.927267851643</v>
      </c>
      <c r="I5">
        <v>5682.9886994051058</v>
      </c>
      <c r="J5" s="16">
        <v>13419.397279021739</v>
      </c>
      <c r="K5">
        <f t="shared" si="0"/>
        <v>47552.746867331829</v>
      </c>
      <c r="L5">
        <f t="shared" si="1"/>
        <v>37681.654039169829</v>
      </c>
      <c r="M5" s="16">
        <f t="shared" si="2"/>
        <v>39851.899790536423</v>
      </c>
      <c r="O5" s="16">
        <f t="shared" si="3"/>
        <v>9551.1929892134231</v>
      </c>
      <c r="P5">
        <f t="shared" si="4"/>
        <v>41695.433565679363</v>
      </c>
      <c r="R5" s="16">
        <f t="shared" ref="R5:R68" si="6">O5*$O$196</f>
        <v>18306.193914993153</v>
      </c>
      <c r="S5">
        <f t="shared" ref="S5:S68" si="7">P5*$P$196</f>
        <v>41695.433565679363</v>
      </c>
      <c r="U5" s="5" t="s">
        <v>2</v>
      </c>
      <c r="V5" s="22">
        <v>2.2776680810493293</v>
      </c>
      <c r="W5">
        <f t="shared" si="5"/>
        <v>6.8866315580292017E-3</v>
      </c>
      <c r="X5">
        <v>1.0913560879999999E-2</v>
      </c>
    </row>
    <row r="6" spans="1:24" x14ac:dyDescent="0.25">
      <c r="A6" s="5" t="s">
        <v>3</v>
      </c>
      <c r="C6" s="8">
        <v>6039.6153863927202</v>
      </c>
      <c r="D6" s="9">
        <v>6795.3972790217395</v>
      </c>
      <c r="E6" s="8">
        <v>15115.335720502302</v>
      </c>
      <c r="F6">
        <v>36785.654039169829</v>
      </c>
      <c r="G6">
        <v>29394.927267851643</v>
      </c>
      <c r="I6">
        <v>7934.8399993200092</v>
      </c>
      <c r="J6" s="16">
        <v>6795.3972790217395</v>
      </c>
      <c r="K6">
        <f t="shared" si="0"/>
        <v>32070.541075924757</v>
      </c>
      <c r="L6">
        <f t="shared" si="1"/>
        <v>36785.654039169829</v>
      </c>
      <c r="M6" s="16">
        <f t="shared" si="2"/>
        <v>32160.49512506336</v>
      </c>
      <c r="O6" s="16">
        <f t="shared" si="3"/>
        <v>7365.1186391708743</v>
      </c>
      <c r="P6">
        <f t="shared" si="4"/>
        <v>33672.23008005265</v>
      </c>
      <c r="R6" s="16">
        <f t="shared" si="6"/>
        <v>14116.277429202699</v>
      </c>
      <c r="S6">
        <f t="shared" si="7"/>
        <v>33672.23008005265</v>
      </c>
      <c r="U6" s="5" t="s">
        <v>3</v>
      </c>
      <c r="V6" s="22">
        <v>2.3853477128746463</v>
      </c>
      <c r="W6">
        <f t="shared" si="5"/>
        <v>1.0275988727962975E-3</v>
      </c>
      <c r="X6">
        <v>4.0033544399999997E-3</v>
      </c>
    </row>
    <row r="7" spans="1:24" x14ac:dyDescent="0.25">
      <c r="A7" s="5" t="s">
        <v>4</v>
      </c>
      <c r="C7" s="8">
        <v>6841.6153863927202</v>
      </c>
      <c r="D7" s="9">
        <v>13218.397279021739</v>
      </c>
      <c r="E7" s="8">
        <v>8466.3357205023021</v>
      </c>
      <c r="F7">
        <v>23125.654039169829</v>
      </c>
      <c r="G7">
        <v>24629.927267851643</v>
      </c>
      <c r="I7">
        <v>8988.5067102486864</v>
      </c>
      <c r="J7" s="16">
        <v>13218.397279021739</v>
      </c>
      <c r="K7">
        <f t="shared" si="0"/>
        <v>17963.211172256724</v>
      </c>
      <c r="L7">
        <f t="shared" si="1"/>
        <v>23125.654039169829</v>
      </c>
      <c r="M7" s="16">
        <f t="shared" si="2"/>
        <v>26947.188833316686</v>
      </c>
      <c r="O7" s="16">
        <f t="shared" si="3"/>
        <v>11103.451994635212</v>
      </c>
      <c r="P7">
        <f t="shared" si="4"/>
        <v>22678.684681581082</v>
      </c>
      <c r="R7" s="16">
        <f t="shared" si="6"/>
        <v>21281.314864976786</v>
      </c>
      <c r="S7">
        <f t="shared" si="7"/>
        <v>22678.684681581082</v>
      </c>
      <c r="U7" s="5" t="s">
        <v>4</v>
      </c>
      <c r="V7" s="8">
        <v>1.0656618176776278</v>
      </c>
      <c r="W7">
        <f t="shared" si="5"/>
        <v>5.2536458116128761E-2</v>
      </c>
      <c r="X7">
        <v>4.6782464980000001E-2</v>
      </c>
    </row>
    <row r="8" spans="1:24" x14ac:dyDescent="0.25">
      <c r="A8" s="5" t="s">
        <v>5</v>
      </c>
      <c r="C8" s="8">
        <v>395.6153863927201</v>
      </c>
      <c r="D8" s="9">
        <v>615.39727902173911</v>
      </c>
      <c r="E8" s="8">
        <v>1607.3357205023012</v>
      </c>
      <c r="F8">
        <v>2859.6540391698286</v>
      </c>
      <c r="G8">
        <v>2673.9272678516418</v>
      </c>
      <c r="I8">
        <v>519.75905607630295</v>
      </c>
      <c r="J8" s="16">
        <v>615.39727902173911</v>
      </c>
      <c r="K8">
        <f t="shared" si="0"/>
        <v>3410.3196383028903</v>
      </c>
      <c r="L8">
        <f t="shared" si="1"/>
        <v>2859.6540391698286</v>
      </c>
      <c r="M8" s="16">
        <f t="shared" si="2"/>
        <v>2925.498814095271</v>
      </c>
      <c r="O8" s="16">
        <f t="shared" si="3"/>
        <v>567.57816754902103</v>
      </c>
      <c r="P8">
        <f t="shared" si="4"/>
        <v>3065.1574971893301</v>
      </c>
      <c r="R8" s="16">
        <f t="shared" si="6"/>
        <v>1087.8427447548124</v>
      </c>
      <c r="S8">
        <f t="shared" si="7"/>
        <v>3065.1574971893301</v>
      </c>
      <c r="U8" s="5" t="s">
        <v>5</v>
      </c>
      <c r="V8" s="22">
        <v>2.8176475983945477</v>
      </c>
      <c r="W8">
        <f t="shared" si="5"/>
        <v>1.6070308650722484E-3</v>
      </c>
      <c r="X8">
        <v>5.5650888300000003E-3</v>
      </c>
    </row>
    <row r="9" spans="1:24" x14ac:dyDescent="0.25">
      <c r="A9" s="5" t="s">
        <v>6</v>
      </c>
      <c r="C9" s="8">
        <v>227.6153863927201</v>
      </c>
      <c r="D9" s="9">
        <v>152.39727902173908</v>
      </c>
      <c r="E9" s="8">
        <v>11302.335720502302</v>
      </c>
      <c r="F9">
        <v>10432.654039169829</v>
      </c>
      <c r="G9">
        <v>9842.9272678516427</v>
      </c>
      <c r="I9">
        <v>299.04084231568243</v>
      </c>
      <c r="J9" s="16">
        <v>152.39727902173908</v>
      </c>
      <c r="K9">
        <f t="shared" si="0"/>
        <v>23980.414903164012</v>
      </c>
      <c r="L9">
        <f t="shared" si="1"/>
        <v>10432.654039169829</v>
      </c>
      <c r="M9" s="16">
        <f t="shared" si="2"/>
        <v>10768.981039810262</v>
      </c>
      <c r="O9" s="16">
        <f t="shared" si="3"/>
        <v>225.71906066871077</v>
      </c>
      <c r="P9">
        <f t="shared" si="4"/>
        <v>15060.683327381368</v>
      </c>
      <c r="R9" s="16">
        <f t="shared" si="6"/>
        <v>432.62207135569707</v>
      </c>
      <c r="S9">
        <f t="shared" si="7"/>
        <v>15060.683327381368</v>
      </c>
      <c r="U9" s="5" t="s">
        <v>6</v>
      </c>
      <c r="V9" s="22">
        <v>34.812563492625507</v>
      </c>
      <c r="W9">
        <f t="shared" si="5"/>
        <v>8.2076039447766883E-2</v>
      </c>
      <c r="X9">
        <v>6.5034827510000004E-2</v>
      </c>
    </row>
    <row r="10" spans="1:24" x14ac:dyDescent="0.25">
      <c r="A10" s="5" t="s">
        <v>7</v>
      </c>
      <c r="C10" s="8">
        <v>1105.6153863927202</v>
      </c>
      <c r="D10" s="9">
        <v>1782.397279021739</v>
      </c>
      <c r="E10" s="8">
        <v>159.33572050230131</v>
      </c>
      <c r="F10">
        <v>494.65403916982876</v>
      </c>
      <c r="G10">
        <v>408.92726785164177</v>
      </c>
      <c r="I10">
        <v>1452.5562689932115</v>
      </c>
      <c r="J10" s="16">
        <v>1782.397279021739</v>
      </c>
      <c r="K10">
        <f t="shared" si="0"/>
        <v>338.06611137984765</v>
      </c>
      <c r="L10">
        <f t="shared" si="1"/>
        <v>494.65403916982876</v>
      </c>
      <c r="M10" s="16">
        <f t="shared" si="2"/>
        <v>447.40044036888617</v>
      </c>
      <c r="O10" s="16">
        <f t="shared" si="3"/>
        <v>1617.4767740074753</v>
      </c>
      <c r="P10">
        <f t="shared" si="4"/>
        <v>426.70686363952086</v>
      </c>
      <c r="R10" s="16">
        <f t="shared" si="6"/>
        <v>3100.1199024475877</v>
      </c>
      <c r="S10">
        <f t="shared" si="7"/>
        <v>426.70686363952086</v>
      </c>
      <c r="U10" s="5" t="s">
        <v>7</v>
      </c>
      <c r="V10" s="23">
        <v>0.1376420516195615</v>
      </c>
      <c r="W10">
        <f t="shared" si="5"/>
        <v>3.1865120518220083E-3</v>
      </c>
      <c r="X10">
        <v>7.8988012599999994E-3</v>
      </c>
    </row>
    <row r="11" spans="1:24" x14ac:dyDescent="0.25">
      <c r="A11" s="5" t="s">
        <v>8</v>
      </c>
      <c r="C11" s="8">
        <v>117.6153863927201</v>
      </c>
      <c r="D11" s="9">
        <v>218.39727902173908</v>
      </c>
      <c r="E11" s="8">
        <v>50073.335720502298</v>
      </c>
      <c r="F11">
        <v>108843.65403916982</v>
      </c>
      <c r="G11">
        <v>93431.927267851643</v>
      </c>
      <c r="I11">
        <v>154.52296425813321</v>
      </c>
      <c r="J11" s="16">
        <v>218.39727902173908</v>
      </c>
      <c r="K11">
        <f t="shared" si="0"/>
        <v>106241.70046416766</v>
      </c>
      <c r="L11">
        <f t="shared" si="1"/>
        <v>108843.65403916982</v>
      </c>
      <c r="M11" s="16">
        <f t="shared" si="2"/>
        <v>102222.29890356954</v>
      </c>
      <c r="O11" s="16">
        <f t="shared" si="3"/>
        <v>186.46012163993615</v>
      </c>
      <c r="P11">
        <f t="shared" si="4"/>
        <v>105769.21780230233</v>
      </c>
      <c r="R11" s="16">
        <f t="shared" si="6"/>
        <v>357.37683742845053</v>
      </c>
      <c r="S11">
        <f t="shared" si="7"/>
        <v>105769.21780230233</v>
      </c>
      <c r="U11" s="5" t="s">
        <v>8</v>
      </c>
      <c r="V11" s="22">
        <v>295.9599132483736</v>
      </c>
      <c r="W11">
        <f t="shared" si="5"/>
        <v>2.874768271768217E-5</v>
      </c>
      <c r="X11">
        <v>6.7197749000000003E-4</v>
      </c>
    </row>
    <row r="12" spans="1:24" x14ac:dyDescent="0.25">
      <c r="A12" s="5" t="s">
        <v>9</v>
      </c>
      <c r="C12" s="8">
        <v>848.6153863927201</v>
      </c>
      <c r="D12" s="9">
        <v>1155.397279021739</v>
      </c>
      <c r="E12" s="8">
        <v>398.33572050230134</v>
      </c>
      <c r="F12">
        <v>964.65403916982882</v>
      </c>
      <c r="G12">
        <v>785.92726785164177</v>
      </c>
      <c r="I12">
        <v>1114.9099538951191</v>
      </c>
      <c r="J12" s="16">
        <v>1155.397279021739</v>
      </c>
      <c r="K12">
        <f t="shared" si="0"/>
        <v>845.15768108606812</v>
      </c>
      <c r="L12">
        <f t="shared" si="1"/>
        <v>964.65403916982882</v>
      </c>
      <c r="M12" s="16">
        <f t="shared" si="2"/>
        <v>859.86979440634616</v>
      </c>
      <c r="O12" s="16">
        <f t="shared" si="3"/>
        <v>1135.153616458429</v>
      </c>
      <c r="P12">
        <f t="shared" si="4"/>
        <v>889.89383822074763</v>
      </c>
      <c r="R12" s="16">
        <f t="shared" si="6"/>
        <v>2175.680278857511</v>
      </c>
      <c r="S12">
        <f t="shared" si="7"/>
        <v>889.89383822074763</v>
      </c>
      <c r="U12" s="5" t="s">
        <v>9</v>
      </c>
      <c r="V12" s="23">
        <v>0.40901866274581805</v>
      </c>
      <c r="W12">
        <f t="shared" si="5"/>
        <v>1.6990783150316248E-2</v>
      </c>
      <c r="X12">
        <v>1.9140219399999998E-2</v>
      </c>
    </row>
    <row r="13" spans="1:24" x14ac:dyDescent="0.25">
      <c r="A13" s="5" t="s">
        <v>10</v>
      </c>
      <c r="C13" s="8">
        <v>202.6153863927201</v>
      </c>
      <c r="D13" s="9">
        <v>294.39727902173905</v>
      </c>
      <c r="E13" s="8">
        <v>109.33572050230131</v>
      </c>
      <c r="F13">
        <v>235.65403916982876</v>
      </c>
      <c r="G13">
        <v>248.92726785164177</v>
      </c>
      <c r="I13">
        <v>266.19587002987578</v>
      </c>
      <c r="J13" s="16">
        <v>294.39727902173905</v>
      </c>
      <c r="K13">
        <f t="shared" si="0"/>
        <v>231.98000893084756</v>
      </c>
      <c r="L13">
        <f t="shared" si="1"/>
        <v>235.65403916982876</v>
      </c>
      <c r="M13" s="16">
        <f t="shared" si="2"/>
        <v>272.3471336155875</v>
      </c>
      <c r="O13" s="16">
        <f t="shared" si="3"/>
        <v>280.29657452580739</v>
      </c>
      <c r="P13">
        <f t="shared" si="4"/>
        <v>246.66039390542127</v>
      </c>
      <c r="R13" s="16">
        <f t="shared" si="6"/>
        <v>537.22749113881434</v>
      </c>
      <c r="S13">
        <f t="shared" si="7"/>
        <v>246.66039390542127</v>
      </c>
      <c r="U13" s="5" t="s">
        <v>10</v>
      </c>
      <c r="V13" s="8">
        <v>0.45913583718984818</v>
      </c>
      <c r="W13">
        <f t="shared" si="5"/>
        <v>0.18593454887598215</v>
      </c>
      <c r="X13">
        <v>0.1209770807</v>
      </c>
    </row>
    <row r="14" spans="1:24" x14ac:dyDescent="0.25">
      <c r="A14" s="5" t="s">
        <v>11</v>
      </c>
      <c r="C14" s="8" t="s">
        <v>199</v>
      </c>
      <c r="D14" s="9">
        <v>10.397279021739074</v>
      </c>
      <c r="E14" s="8">
        <v>1</v>
      </c>
      <c r="F14">
        <v>14.654039169828771</v>
      </c>
      <c r="G14">
        <v>21.927267851641787</v>
      </c>
      <c r="I14">
        <v>1</v>
      </c>
      <c r="J14" s="16">
        <v>1</v>
      </c>
      <c r="K14">
        <v>1</v>
      </c>
      <c r="L14">
        <f t="shared" si="1"/>
        <v>14.654039169828771</v>
      </c>
      <c r="M14" s="16">
        <f t="shared" si="2"/>
        <v>23.990254659344966</v>
      </c>
      <c r="O14" s="16">
        <f t="shared" si="3"/>
        <v>1</v>
      </c>
      <c r="P14">
        <f t="shared" si="4"/>
        <v>13.214764609724577</v>
      </c>
      <c r="R14" s="16">
        <v>1</v>
      </c>
      <c r="S14">
        <f t="shared" si="7"/>
        <v>13.214764609724577</v>
      </c>
      <c r="U14" s="5" t="s">
        <v>11</v>
      </c>
      <c r="V14" s="8">
        <v>13.214764609724577</v>
      </c>
      <c r="W14">
        <f t="shared" si="5"/>
        <v>0.25139365206182968</v>
      </c>
      <c r="X14">
        <v>0.15341629721</v>
      </c>
    </row>
    <row r="15" spans="1:24" x14ac:dyDescent="0.25">
      <c r="A15" s="5" t="s">
        <v>12</v>
      </c>
      <c r="C15" s="8">
        <v>1270.6153863927202</v>
      </c>
      <c r="D15" s="9">
        <v>1981.397279021739</v>
      </c>
      <c r="E15" s="8">
        <v>767.33572050230134</v>
      </c>
      <c r="F15">
        <v>1354.6540391698288</v>
      </c>
      <c r="G15">
        <v>1258.9272678516418</v>
      </c>
      <c r="I15">
        <v>1669.3330860795354</v>
      </c>
      <c r="J15" s="16">
        <v>1981.397279021739</v>
      </c>
      <c r="K15">
        <f>E15*$E$196</f>
        <v>1628.073117159689</v>
      </c>
      <c r="L15">
        <f t="shared" si="1"/>
        <v>1354.6540391698288</v>
      </c>
      <c r="M15" s="16">
        <f t="shared" si="2"/>
        <v>1377.3711324957856</v>
      </c>
      <c r="O15" s="16">
        <f t="shared" si="3"/>
        <v>1825.3651825506372</v>
      </c>
      <c r="P15">
        <f t="shared" si="4"/>
        <v>1453.3660962751012</v>
      </c>
      <c r="R15" s="16">
        <f t="shared" si="6"/>
        <v>3498.5670413304811</v>
      </c>
      <c r="S15">
        <f t="shared" si="7"/>
        <v>1453.3660962751012</v>
      </c>
      <c r="U15" s="5" t="s">
        <v>12</v>
      </c>
      <c r="V15" s="23">
        <v>0.41541753498094924</v>
      </c>
      <c r="W15">
        <f t="shared" si="5"/>
        <v>0.10564621325936059</v>
      </c>
      <c r="X15">
        <v>8.0308300129999996E-2</v>
      </c>
    </row>
    <row r="16" spans="1:24" x14ac:dyDescent="0.25">
      <c r="A16" s="5" t="s">
        <v>13</v>
      </c>
      <c r="C16" s="8">
        <v>256.6153863927201</v>
      </c>
      <c r="D16" s="9">
        <v>314.39727902173905</v>
      </c>
      <c r="E16" s="8" t="s">
        <v>199</v>
      </c>
      <c r="F16" t="s">
        <v>199</v>
      </c>
      <c r="G16">
        <v>4.9272678516417869</v>
      </c>
      <c r="I16">
        <v>337.1410101672181</v>
      </c>
      <c r="J16" s="16">
        <v>314.39727902173905</v>
      </c>
      <c r="K16">
        <v>1</v>
      </c>
      <c r="L16">
        <f t="shared" si="1"/>
        <v>1</v>
      </c>
      <c r="M16" s="16">
        <v>1</v>
      </c>
      <c r="O16" s="16">
        <f t="shared" si="3"/>
        <v>325.76914459447858</v>
      </c>
      <c r="P16">
        <f t="shared" si="4"/>
        <v>1</v>
      </c>
      <c r="R16" s="16">
        <f t="shared" si="6"/>
        <v>624.38201585947559</v>
      </c>
      <c r="S16">
        <f t="shared" si="7"/>
        <v>1</v>
      </c>
      <c r="U16" s="5" t="s">
        <v>13</v>
      </c>
      <c r="V16" s="23">
        <v>1.6015836052284081E-3</v>
      </c>
      <c r="W16">
        <f t="shared" si="5"/>
        <v>3.9108299528294283E-5</v>
      </c>
      <c r="X16">
        <v>7.3132521000000004E-4</v>
      </c>
    </row>
    <row r="17" spans="1:24" x14ac:dyDescent="0.25">
      <c r="A17" s="5" t="s">
        <v>14</v>
      </c>
      <c r="C17" s="8">
        <v>370.6153863927201</v>
      </c>
      <c r="D17" s="9">
        <v>260.39727902173905</v>
      </c>
      <c r="E17" s="8">
        <v>62.335720502301314</v>
      </c>
      <c r="F17">
        <v>71.654039169828764</v>
      </c>
      <c r="G17">
        <v>60.927267851641787</v>
      </c>
      <c r="I17">
        <v>486.91408379049636</v>
      </c>
      <c r="J17" s="16">
        <v>260.39727902173905</v>
      </c>
      <c r="K17">
        <f t="shared" ref="K17:K27" si="8">E17*$E$196</f>
        <v>132.25907262878746</v>
      </c>
      <c r="L17">
        <f t="shared" si="1"/>
        <v>71.654039169828764</v>
      </c>
      <c r="M17" s="16">
        <f t="shared" ref="M17:M48" si="9">G17*$G$196</f>
        <v>66.659498180461526</v>
      </c>
      <c r="O17" s="16">
        <f t="shared" si="3"/>
        <v>373.65568140611771</v>
      </c>
      <c r="P17">
        <f t="shared" si="4"/>
        <v>90.190869993025913</v>
      </c>
      <c r="R17" s="16">
        <f t="shared" si="6"/>
        <v>716.1632446317692</v>
      </c>
      <c r="S17">
        <f t="shared" si="7"/>
        <v>90.190869993025913</v>
      </c>
      <c r="U17" s="5" t="s">
        <v>14</v>
      </c>
      <c r="V17" s="23">
        <v>0.12593618936615422</v>
      </c>
      <c r="W17">
        <f t="shared" si="5"/>
        <v>4.9488219723852443E-2</v>
      </c>
      <c r="X17">
        <v>4.4923772520000002E-2</v>
      </c>
    </row>
    <row r="18" spans="1:24" x14ac:dyDescent="0.25">
      <c r="A18" s="5" t="s">
        <v>15</v>
      </c>
      <c r="C18" s="8">
        <v>87.615386392720097</v>
      </c>
      <c r="D18" s="9" t="s">
        <v>199</v>
      </c>
      <c r="E18" s="8">
        <v>343.33572050230134</v>
      </c>
      <c r="F18">
        <v>568.65403916982882</v>
      </c>
      <c r="G18">
        <v>538.92726785164177</v>
      </c>
      <c r="I18">
        <v>1</v>
      </c>
      <c r="J18" s="16">
        <v>1</v>
      </c>
      <c r="K18">
        <f t="shared" si="8"/>
        <v>728.46296839216802</v>
      </c>
      <c r="L18">
        <f t="shared" si="1"/>
        <v>568.65403916982882</v>
      </c>
      <c r="M18" s="16">
        <f t="shared" si="9"/>
        <v>589.63125210594137</v>
      </c>
      <c r="O18" s="16">
        <f t="shared" si="3"/>
        <v>1</v>
      </c>
      <c r="P18">
        <f t="shared" si="4"/>
        <v>628.9160865559794</v>
      </c>
      <c r="R18" s="16">
        <v>1</v>
      </c>
      <c r="S18">
        <f t="shared" si="7"/>
        <v>628.9160865559794</v>
      </c>
      <c r="U18" s="5" t="s">
        <v>15</v>
      </c>
      <c r="V18" s="22">
        <v>628.9160865559794</v>
      </c>
      <c r="W18">
        <f t="shared" si="5"/>
        <v>2.3266622222391101E-3</v>
      </c>
      <c r="X18">
        <v>7.3700264699999999E-3</v>
      </c>
    </row>
    <row r="19" spans="1:24" x14ac:dyDescent="0.25">
      <c r="A19" s="5" t="s">
        <v>16</v>
      </c>
      <c r="C19" s="8">
        <v>183.6153863927201</v>
      </c>
      <c r="D19" s="9">
        <v>354.39727902173905</v>
      </c>
      <c r="E19" s="8">
        <v>124.33572050230131</v>
      </c>
      <c r="F19">
        <v>362.65403916982876</v>
      </c>
      <c r="G19">
        <v>376.92726785164177</v>
      </c>
      <c r="I19">
        <v>241.23369109266272</v>
      </c>
      <c r="J19" s="16">
        <v>354.39727902173905</v>
      </c>
      <c r="K19">
        <f t="shared" si="8"/>
        <v>263.80583966554758</v>
      </c>
      <c r="L19">
        <f t="shared" si="1"/>
        <v>362.65403916982876</v>
      </c>
      <c r="M19" s="16">
        <f t="shared" si="9"/>
        <v>412.38977901822642</v>
      </c>
      <c r="O19" s="16">
        <f t="shared" si="3"/>
        <v>297.81548505720087</v>
      </c>
      <c r="P19">
        <f t="shared" si="4"/>
        <v>346.28321928453425</v>
      </c>
      <c r="R19" s="16">
        <f t="shared" si="6"/>
        <v>570.80492735325276</v>
      </c>
      <c r="S19">
        <f t="shared" si="7"/>
        <v>346.28321928453425</v>
      </c>
      <c r="U19" s="5" t="s">
        <v>16</v>
      </c>
      <c r="V19" s="8">
        <v>0.60665772611705349</v>
      </c>
      <c r="W19">
        <f t="shared" si="5"/>
        <v>0.5406381172692587</v>
      </c>
      <c r="X19">
        <v>0.28559132169000001</v>
      </c>
    </row>
    <row r="20" spans="1:24" x14ac:dyDescent="0.25">
      <c r="A20" s="5" t="s">
        <v>17</v>
      </c>
      <c r="C20" s="8">
        <v>595.6153863927201</v>
      </c>
      <c r="D20" s="9">
        <v>1025.397279021739</v>
      </c>
      <c r="E20" s="8">
        <v>269.33572050230134</v>
      </c>
      <c r="F20">
        <v>674.65403916982882</v>
      </c>
      <c r="G20">
        <v>588.92726785164177</v>
      </c>
      <c r="I20">
        <v>782.51883436275602</v>
      </c>
      <c r="J20" s="16">
        <v>1025.397279021739</v>
      </c>
      <c r="K20">
        <f t="shared" si="8"/>
        <v>571.45553676764791</v>
      </c>
      <c r="L20">
        <f t="shared" si="1"/>
        <v>674.65403916982882</v>
      </c>
      <c r="M20" s="16">
        <f t="shared" si="9"/>
        <v>644.33541046634718</v>
      </c>
      <c r="O20" s="16">
        <f t="shared" si="3"/>
        <v>903.95805669224751</v>
      </c>
      <c r="P20">
        <f t="shared" si="4"/>
        <v>630.1483288012746</v>
      </c>
      <c r="R20" s="16">
        <f t="shared" si="6"/>
        <v>1732.5617329182926</v>
      </c>
      <c r="S20">
        <f t="shared" si="7"/>
        <v>630.1483288012746</v>
      </c>
      <c r="U20" s="5" t="s">
        <v>17</v>
      </c>
      <c r="V20" s="23">
        <v>0.36370901932588878</v>
      </c>
      <c r="W20">
        <f t="shared" si="5"/>
        <v>6.9445704550830545E-2</v>
      </c>
      <c r="X20">
        <v>5.7461711659999998E-2</v>
      </c>
    </row>
    <row r="21" spans="1:24" x14ac:dyDescent="0.25">
      <c r="A21" s="5" t="s">
        <v>18</v>
      </c>
      <c r="C21" s="8">
        <v>59.615386392720097</v>
      </c>
      <c r="D21" s="9">
        <v>10.397279021739074</v>
      </c>
      <c r="E21" s="8">
        <v>2060.3357205023012</v>
      </c>
      <c r="F21">
        <v>3271.6540391698286</v>
      </c>
      <c r="G21">
        <v>2970.9272678516418</v>
      </c>
      <c r="I21">
        <v>78.322628555061826</v>
      </c>
      <c r="J21" s="16">
        <v>10.397279021739074</v>
      </c>
      <c r="K21">
        <f t="shared" si="8"/>
        <v>4371.4597264908316</v>
      </c>
      <c r="L21">
        <f t="shared" si="1"/>
        <v>3271.6540391698286</v>
      </c>
      <c r="M21" s="16">
        <f t="shared" si="9"/>
        <v>3250.4415147560817</v>
      </c>
      <c r="O21" s="16">
        <f t="shared" si="3"/>
        <v>44.359953788400446</v>
      </c>
      <c r="P21">
        <f t="shared" si="4"/>
        <v>3631.1850934722474</v>
      </c>
      <c r="R21" s="16">
        <f t="shared" si="6"/>
        <v>85.022040390942834</v>
      </c>
      <c r="S21">
        <f t="shared" si="7"/>
        <v>3631.1850934722474</v>
      </c>
      <c r="U21" s="5" t="s">
        <v>18</v>
      </c>
      <c r="V21" s="22">
        <v>42.708750304927612</v>
      </c>
      <c r="W21">
        <f t="shared" si="5"/>
        <v>4.9209477090540908E-3</v>
      </c>
      <c r="X21">
        <v>8.9331536299999993E-3</v>
      </c>
    </row>
    <row r="22" spans="1:24" x14ac:dyDescent="0.25">
      <c r="A22" s="5" t="s">
        <v>19</v>
      </c>
      <c r="C22" s="8">
        <v>2117.6153863927202</v>
      </c>
      <c r="D22" s="9">
        <v>2936.397279021739</v>
      </c>
      <c r="E22" s="8">
        <v>1071.3357205023012</v>
      </c>
      <c r="F22">
        <v>2412.6540391698286</v>
      </c>
      <c r="G22">
        <v>2172.9272678516418</v>
      </c>
      <c r="I22">
        <v>2782.1207471226639</v>
      </c>
      <c r="J22" s="16">
        <v>2936.397279021739</v>
      </c>
      <c r="K22">
        <f t="shared" si="8"/>
        <v>2273.0766200496091</v>
      </c>
      <c r="L22">
        <f t="shared" si="1"/>
        <v>2412.6540391698286</v>
      </c>
      <c r="M22" s="16">
        <f t="shared" si="9"/>
        <v>2377.3631473240043</v>
      </c>
      <c r="O22" s="16">
        <f t="shared" si="3"/>
        <v>2859.2590130722015</v>
      </c>
      <c r="P22">
        <f t="shared" si="4"/>
        <v>2354.3646021811473</v>
      </c>
      <c r="R22" s="16">
        <f t="shared" si="6"/>
        <v>5480.168813006283</v>
      </c>
      <c r="S22">
        <f t="shared" si="7"/>
        <v>2354.3646021811473</v>
      </c>
      <c r="U22" s="5" t="s">
        <v>19</v>
      </c>
      <c r="V22" s="23">
        <v>0.42961534261379841</v>
      </c>
      <c r="W22">
        <f t="shared" si="5"/>
        <v>7.7418256168481081E-3</v>
      </c>
      <c r="X22">
        <v>1.1489852869999999E-2</v>
      </c>
    </row>
    <row r="23" spans="1:24" x14ac:dyDescent="0.25">
      <c r="A23" s="5" t="s">
        <v>20</v>
      </c>
      <c r="C23" s="8">
        <v>967.6153863927201</v>
      </c>
      <c r="D23" s="9">
        <v>3408.397279021739</v>
      </c>
      <c r="E23" s="8">
        <v>814.33572050230134</v>
      </c>
      <c r="F23">
        <v>5077.654039169829</v>
      </c>
      <c r="G23">
        <v>4978.9272678516418</v>
      </c>
      <c r="I23">
        <v>1271.2520219755588</v>
      </c>
      <c r="J23" s="16">
        <v>3408.397279021739</v>
      </c>
      <c r="K23">
        <f t="shared" si="8"/>
        <v>1727.7940534617489</v>
      </c>
      <c r="L23">
        <f t="shared" si="1"/>
        <v>5077.654039169829</v>
      </c>
      <c r="M23" s="16">
        <f t="shared" si="9"/>
        <v>5447.36051450998</v>
      </c>
      <c r="O23" s="16">
        <f t="shared" si="3"/>
        <v>2339.8246504986491</v>
      </c>
      <c r="P23">
        <f t="shared" si="4"/>
        <v>4084.2695357138527</v>
      </c>
      <c r="R23" s="16">
        <f t="shared" si="6"/>
        <v>4484.6003873529553</v>
      </c>
      <c r="S23">
        <f t="shared" si="7"/>
        <v>4084.2695357138527</v>
      </c>
      <c r="U23" s="5" t="s">
        <v>20</v>
      </c>
      <c r="V23" s="8">
        <v>0.91073210162312845</v>
      </c>
      <c r="W23">
        <f t="shared" si="5"/>
        <v>0.38577309846935426</v>
      </c>
      <c r="X23">
        <v>0.22828977635</v>
      </c>
    </row>
    <row r="24" spans="1:24" x14ac:dyDescent="0.25">
      <c r="A24" s="5" t="s">
        <v>21</v>
      </c>
      <c r="C24" s="8">
        <v>972.6153863927201</v>
      </c>
      <c r="D24" s="9">
        <v>1688.397279021739</v>
      </c>
      <c r="E24" s="8">
        <v>1922.3357205023012</v>
      </c>
      <c r="F24">
        <v>5091.654039169829</v>
      </c>
      <c r="G24">
        <v>4314.9272678516418</v>
      </c>
      <c r="I24">
        <v>1277.8210164327202</v>
      </c>
      <c r="J24" s="16">
        <v>1688.397279021739</v>
      </c>
      <c r="K24">
        <f t="shared" si="8"/>
        <v>4078.6620837315909</v>
      </c>
      <c r="L24">
        <f t="shared" si="1"/>
        <v>5091.654039169829</v>
      </c>
      <c r="M24" s="16">
        <f t="shared" si="9"/>
        <v>4720.8892914837907</v>
      </c>
      <c r="O24" s="16">
        <f t="shared" si="3"/>
        <v>1483.1091477272296</v>
      </c>
      <c r="P24">
        <f t="shared" si="4"/>
        <v>4630.4018047950703</v>
      </c>
      <c r="R24" s="16">
        <f t="shared" si="6"/>
        <v>2842.585600150333</v>
      </c>
      <c r="S24">
        <f t="shared" si="7"/>
        <v>4630.4018047950703</v>
      </c>
      <c r="U24" s="5" t="s">
        <v>21</v>
      </c>
      <c r="V24" s="8">
        <v>1.6289401467981077</v>
      </c>
      <c r="W24">
        <f t="shared" si="5"/>
        <v>4.6421291006702508E-3</v>
      </c>
      <c r="X24">
        <v>8.9331536299999993E-3</v>
      </c>
    </row>
    <row r="25" spans="1:24" x14ac:dyDescent="0.25">
      <c r="A25" s="5" t="s">
        <v>22</v>
      </c>
      <c r="C25" s="8">
        <v>5633.6153863927202</v>
      </c>
      <c r="D25" s="9">
        <v>6606.3972790217395</v>
      </c>
      <c r="E25" s="8">
        <v>3150.3357205023012</v>
      </c>
      <c r="F25">
        <v>6251.654039169829</v>
      </c>
      <c r="G25">
        <v>5142.9272678516418</v>
      </c>
      <c r="I25">
        <v>7401.4376493985092</v>
      </c>
      <c r="J25" s="16">
        <v>6606.3972790217395</v>
      </c>
      <c r="K25">
        <f t="shared" si="8"/>
        <v>6684.136759879033</v>
      </c>
      <c r="L25">
        <f t="shared" si="1"/>
        <v>6251.654039169829</v>
      </c>
      <c r="M25" s="16">
        <f t="shared" si="9"/>
        <v>5626.790153932111</v>
      </c>
      <c r="O25" s="16">
        <f t="shared" si="3"/>
        <v>7003.9174642101243</v>
      </c>
      <c r="P25">
        <f t="shared" si="4"/>
        <v>6187.5269843269916</v>
      </c>
      <c r="R25" s="16">
        <f t="shared" si="6"/>
        <v>13423.984983785427</v>
      </c>
      <c r="S25">
        <f t="shared" si="7"/>
        <v>6187.5269843269916</v>
      </c>
      <c r="U25" s="5" t="s">
        <v>22</v>
      </c>
      <c r="V25" s="8">
        <v>0.46093071407639286</v>
      </c>
      <c r="W25">
        <f t="shared" si="5"/>
        <v>0.19748564410583019</v>
      </c>
      <c r="X25">
        <v>0.12401772416</v>
      </c>
    </row>
    <row r="26" spans="1:24" x14ac:dyDescent="0.25">
      <c r="A26" s="5" t="s">
        <v>23</v>
      </c>
      <c r="C26" s="8">
        <v>2488.6153863927202</v>
      </c>
      <c r="D26" s="9">
        <v>4978.3972790217395</v>
      </c>
      <c r="E26" s="8">
        <v>15.335720502301314</v>
      </c>
      <c r="F26">
        <v>36.654039169828771</v>
      </c>
      <c r="G26">
        <v>29.927267851641787</v>
      </c>
      <c r="I26">
        <v>3269.5401358440345</v>
      </c>
      <c r="J26" s="16">
        <v>4978.3972790217395</v>
      </c>
      <c r="K26">
        <f t="shared" si="8"/>
        <v>32.538136326727368</v>
      </c>
      <c r="L26">
        <f t="shared" si="1"/>
        <v>36.654039169828771</v>
      </c>
      <c r="M26" s="16">
        <f t="shared" si="9"/>
        <v>32.742919997009899</v>
      </c>
      <c r="O26" s="16">
        <f t="shared" si="3"/>
        <v>4123.9687074328867</v>
      </c>
      <c r="P26">
        <f t="shared" si="4"/>
        <v>33.97836516452201</v>
      </c>
      <c r="R26" s="16">
        <f t="shared" si="6"/>
        <v>7904.1613904031601</v>
      </c>
      <c r="S26">
        <f t="shared" si="7"/>
        <v>33.97836516452201</v>
      </c>
      <c r="U26" s="5" t="s">
        <v>23</v>
      </c>
      <c r="V26" s="23">
        <v>4.2987944560161501E-3</v>
      </c>
      <c r="W26">
        <f t="shared" si="5"/>
        <v>7.6517630287683052E-3</v>
      </c>
      <c r="X26">
        <v>1.1489852869999999E-2</v>
      </c>
    </row>
    <row r="27" spans="1:24" x14ac:dyDescent="0.25">
      <c r="A27" s="5" t="s">
        <v>24</v>
      </c>
      <c r="C27" s="8">
        <v>605.6153863927201</v>
      </c>
      <c r="D27" s="9">
        <v>755.39727902173911</v>
      </c>
      <c r="E27" s="8">
        <v>13005.335720502302</v>
      </c>
      <c r="F27">
        <v>39906.654039169829</v>
      </c>
      <c r="G27">
        <v>33016.927267851643</v>
      </c>
      <c r="I27">
        <v>795.65682327707873</v>
      </c>
      <c r="J27" s="16">
        <v>755.39727902173911</v>
      </c>
      <c r="K27">
        <f t="shared" si="8"/>
        <v>27593.707552576954</v>
      </c>
      <c r="L27">
        <f t="shared" si="1"/>
        <v>39906.654039169829</v>
      </c>
      <c r="M27" s="16">
        <f t="shared" si="9"/>
        <v>36123.264356691157</v>
      </c>
      <c r="O27" s="16">
        <f t="shared" si="3"/>
        <v>775.52705114940886</v>
      </c>
      <c r="P27">
        <f t="shared" si="4"/>
        <v>34541.208649479311</v>
      </c>
      <c r="R27" s="16">
        <f t="shared" si="6"/>
        <v>1486.4057925221616</v>
      </c>
      <c r="S27">
        <f t="shared" si="7"/>
        <v>34541.208649479311</v>
      </c>
      <c r="U27" s="5" t="s">
        <v>24</v>
      </c>
      <c r="V27" s="22">
        <v>23.238074571055815</v>
      </c>
      <c r="W27">
        <f t="shared" si="5"/>
        <v>5.5606225653823142E-3</v>
      </c>
      <c r="X27">
        <v>9.5037530999999998E-3</v>
      </c>
    </row>
    <row r="28" spans="1:24" x14ac:dyDescent="0.25">
      <c r="A28" s="5" t="s">
        <v>25</v>
      </c>
      <c r="C28" s="8">
        <v>885.6153863927201</v>
      </c>
      <c r="D28" s="9">
        <v>1212.397279021739</v>
      </c>
      <c r="E28" s="8" t="s">
        <v>199</v>
      </c>
      <c r="F28">
        <v>14.654039169828771</v>
      </c>
      <c r="G28">
        <v>46.927267851641787</v>
      </c>
      <c r="I28">
        <v>1163.5205128781131</v>
      </c>
      <c r="J28" s="16">
        <v>1212.397279021739</v>
      </c>
      <c r="K28">
        <v>1</v>
      </c>
      <c r="L28">
        <f t="shared" si="1"/>
        <v>14.654039169828771</v>
      </c>
      <c r="M28" s="16">
        <f t="shared" si="9"/>
        <v>51.342333839547884</v>
      </c>
      <c r="O28" s="16">
        <f t="shared" si="3"/>
        <v>1187.958895949926</v>
      </c>
      <c r="P28">
        <f t="shared" si="4"/>
        <v>22.332124336458886</v>
      </c>
      <c r="R28" s="16">
        <f t="shared" si="6"/>
        <v>2276.8889642226218</v>
      </c>
      <c r="S28">
        <f t="shared" si="7"/>
        <v>22.332124336458886</v>
      </c>
      <c r="U28" s="5" t="s">
        <v>25</v>
      </c>
      <c r="V28" s="23">
        <v>9.8081745255783909E-3</v>
      </c>
      <c r="W28">
        <f t="shared" si="5"/>
        <v>2.6203125273679762E-5</v>
      </c>
      <c r="X28">
        <v>6.7197749000000003E-4</v>
      </c>
    </row>
    <row r="29" spans="1:24" x14ac:dyDescent="0.25">
      <c r="A29" s="5" t="s">
        <v>26</v>
      </c>
      <c r="C29" s="8">
        <v>2331.6153863927202</v>
      </c>
      <c r="D29" s="9">
        <v>5825.3972790217395</v>
      </c>
      <c r="E29" s="8">
        <v>1023.3357205023013</v>
      </c>
      <c r="F29">
        <v>2695.6540391698286</v>
      </c>
      <c r="G29">
        <v>2796.9272678516418</v>
      </c>
      <c r="I29">
        <v>3063.2737098891689</v>
      </c>
      <c r="J29" s="16">
        <v>5825.3972790217395</v>
      </c>
      <c r="K29">
        <f t="shared" ref="K29:K73" si="10">E29*$E$196</f>
        <v>2171.2339616985696</v>
      </c>
      <c r="L29">
        <f t="shared" si="1"/>
        <v>2695.6540391698286</v>
      </c>
      <c r="M29" s="16">
        <f t="shared" si="9"/>
        <v>3060.0710436618692</v>
      </c>
      <c r="O29" s="16">
        <f t="shared" si="3"/>
        <v>4444.335494455454</v>
      </c>
      <c r="P29">
        <f t="shared" si="4"/>
        <v>2642.3196815100891</v>
      </c>
      <c r="R29" s="16">
        <f t="shared" si="6"/>
        <v>8518.1890342568313</v>
      </c>
      <c r="S29">
        <f t="shared" si="7"/>
        <v>2642.3196815100891</v>
      </c>
      <c r="U29" s="5" t="s">
        <v>26</v>
      </c>
      <c r="V29" s="8">
        <v>0.3101973519117398</v>
      </c>
      <c r="W29">
        <f t="shared" si="5"/>
        <v>0.19438693487465308</v>
      </c>
      <c r="X29">
        <v>0.12381503559</v>
      </c>
    </row>
    <row r="30" spans="1:24" x14ac:dyDescent="0.25">
      <c r="A30" s="5" t="s">
        <v>27</v>
      </c>
      <c r="C30" s="8">
        <v>120.6153863927201</v>
      </c>
      <c r="D30" s="9">
        <v>128.39727902173908</v>
      </c>
      <c r="E30" s="8">
        <v>429.33572050230134</v>
      </c>
      <c r="F30">
        <v>1350.6540391698288</v>
      </c>
      <c r="G30">
        <v>1146.9272678516418</v>
      </c>
      <c r="I30">
        <v>158.46436093243</v>
      </c>
      <c r="J30" s="16">
        <v>128.39727902173908</v>
      </c>
      <c r="K30">
        <f t="shared" si="10"/>
        <v>910.93106460444824</v>
      </c>
      <c r="L30">
        <f t="shared" si="1"/>
        <v>1350.6540391698288</v>
      </c>
      <c r="M30" s="16">
        <f t="shared" si="9"/>
        <v>1254.8338177684764</v>
      </c>
      <c r="O30" s="16">
        <f t="shared" si="3"/>
        <v>143.43081997708452</v>
      </c>
      <c r="P30">
        <f t="shared" si="4"/>
        <v>1172.1396405142511</v>
      </c>
      <c r="R30" s="16">
        <f t="shared" si="6"/>
        <v>274.90517748434871</v>
      </c>
      <c r="S30">
        <f t="shared" si="7"/>
        <v>1172.1396405142511</v>
      </c>
      <c r="U30" s="5" t="s">
        <v>27</v>
      </c>
      <c r="V30" s="22">
        <v>4.2637961614272797</v>
      </c>
      <c r="W30">
        <f t="shared" si="5"/>
        <v>9.4659969769984604E-3</v>
      </c>
      <c r="X30">
        <v>1.317852525E-2</v>
      </c>
    </row>
    <row r="31" spans="1:24" x14ac:dyDescent="0.25">
      <c r="A31" s="5" t="s">
        <v>28</v>
      </c>
      <c r="C31" s="8">
        <v>942.6153863927201</v>
      </c>
      <c r="D31" s="9">
        <v>1206.397279021739</v>
      </c>
      <c r="E31" s="8">
        <v>939.33572050230134</v>
      </c>
      <c r="F31">
        <v>1742.6540391698288</v>
      </c>
      <c r="G31">
        <v>1574.9272678516418</v>
      </c>
      <c r="I31">
        <v>1238.4070496897521</v>
      </c>
      <c r="J31" s="16">
        <v>1206.397279021739</v>
      </c>
      <c r="K31">
        <f t="shared" si="10"/>
        <v>1993.0093095842492</v>
      </c>
      <c r="L31">
        <f t="shared" si="1"/>
        <v>1742.6540391698288</v>
      </c>
      <c r="M31" s="16">
        <f t="shared" si="9"/>
        <v>1723.1014133335505</v>
      </c>
      <c r="O31" s="16">
        <f t="shared" si="3"/>
        <v>1222.4021643557455</v>
      </c>
      <c r="P31">
        <f t="shared" si="4"/>
        <v>1819.5882540292096</v>
      </c>
      <c r="R31" s="16">
        <f t="shared" si="6"/>
        <v>2342.9042935343809</v>
      </c>
      <c r="S31">
        <f t="shared" si="7"/>
        <v>1819.5882540292096</v>
      </c>
      <c r="U31" s="5" t="s">
        <v>28</v>
      </c>
      <c r="V31" s="8">
        <v>0.77663789299915253</v>
      </c>
      <c r="W31">
        <f t="shared" si="5"/>
        <v>1.315382434863778E-2</v>
      </c>
      <c r="X31">
        <v>1.618266505E-2</v>
      </c>
    </row>
    <row r="32" spans="1:24" x14ac:dyDescent="0.25">
      <c r="A32" s="5" t="s">
        <v>29</v>
      </c>
      <c r="C32" s="8">
        <v>157.6153863927201</v>
      </c>
      <c r="D32" s="9">
        <v>300.39727902173905</v>
      </c>
      <c r="E32" s="8">
        <v>151.33572050230131</v>
      </c>
      <c r="F32">
        <v>338.65403916982876</v>
      </c>
      <c r="G32">
        <v>358.92726785164177</v>
      </c>
      <c r="I32">
        <v>207.07491991542383</v>
      </c>
      <c r="J32" s="16">
        <v>300.39727902173905</v>
      </c>
      <c r="K32">
        <f t="shared" si="10"/>
        <v>321.09233498800762</v>
      </c>
      <c r="L32">
        <f t="shared" si="1"/>
        <v>338.65403916982876</v>
      </c>
      <c r="M32" s="16">
        <f t="shared" si="9"/>
        <v>392.6962820084803</v>
      </c>
      <c r="O32" s="16">
        <f t="shared" si="3"/>
        <v>253.73609946858144</v>
      </c>
      <c r="P32">
        <f t="shared" si="4"/>
        <v>350.81421872210558</v>
      </c>
      <c r="R32" s="16">
        <f t="shared" si="6"/>
        <v>486.32063506114656</v>
      </c>
      <c r="S32">
        <f t="shared" si="7"/>
        <v>350.81421872210558</v>
      </c>
      <c r="U32" s="5" t="s">
        <v>29</v>
      </c>
      <c r="V32" s="8">
        <v>0.72136404139626242</v>
      </c>
      <c r="W32">
        <f t="shared" si="5"/>
        <v>0.11736558046961912</v>
      </c>
      <c r="X32">
        <v>8.6332515710000002E-2</v>
      </c>
    </row>
    <row r="33" spans="1:24" x14ac:dyDescent="0.25">
      <c r="A33" s="5" t="s">
        <v>30</v>
      </c>
      <c r="C33" s="8">
        <v>4242.6153863927202</v>
      </c>
      <c r="D33" s="9">
        <v>4221.3972790217395</v>
      </c>
      <c r="E33" s="8">
        <v>10019.335720502302</v>
      </c>
      <c r="F33">
        <v>11480.654039169829</v>
      </c>
      <c r="G33">
        <v>7102.9272678516418</v>
      </c>
      <c r="I33">
        <v>5573.9433914162282</v>
      </c>
      <c r="J33" s="16">
        <v>4221.3972790217395</v>
      </c>
      <c r="K33">
        <f t="shared" si="10"/>
        <v>21258.245514322669</v>
      </c>
      <c r="L33">
        <f t="shared" si="1"/>
        <v>11480.654039169829</v>
      </c>
      <c r="M33" s="16">
        <f t="shared" si="9"/>
        <v>7771.1931616600205</v>
      </c>
      <c r="O33" s="16">
        <f t="shared" si="3"/>
        <v>4897.6703352189834</v>
      </c>
      <c r="P33">
        <f t="shared" si="4"/>
        <v>13503.364238384172</v>
      </c>
      <c r="R33" s="16">
        <f t="shared" si="6"/>
        <v>9387.0685043724443</v>
      </c>
      <c r="S33">
        <f t="shared" si="7"/>
        <v>13503.364238384172</v>
      </c>
      <c r="U33" s="5" t="s">
        <v>30</v>
      </c>
      <c r="V33" s="8">
        <v>1.4385070517056928</v>
      </c>
      <c r="W33">
        <f t="shared" si="5"/>
        <v>0.19763252294269729</v>
      </c>
      <c r="X33">
        <v>0.12401772416</v>
      </c>
    </row>
    <row r="34" spans="1:24" x14ac:dyDescent="0.25">
      <c r="A34" s="5" t="s">
        <v>31</v>
      </c>
      <c r="C34" s="8">
        <v>9641.6153863927193</v>
      </c>
      <c r="D34" s="9">
        <v>18714.397279021738</v>
      </c>
      <c r="E34" s="8">
        <v>15958.335720502302</v>
      </c>
      <c r="F34">
        <v>24211.654039169829</v>
      </c>
      <c r="G34">
        <v>21018.927267851643</v>
      </c>
      <c r="I34">
        <v>12667.143606259027</v>
      </c>
      <c r="J34" s="16">
        <v>18714.397279021738</v>
      </c>
      <c r="K34">
        <f t="shared" si="10"/>
        <v>33859.152763214901</v>
      </c>
      <c r="L34">
        <f t="shared" si="1"/>
        <v>24211.654039169829</v>
      </c>
      <c r="M34" s="16">
        <f t="shared" si="9"/>
        <v>22996.454516528174</v>
      </c>
      <c r="O34" s="16">
        <f t="shared" si="3"/>
        <v>15690.770442640383</v>
      </c>
      <c r="P34">
        <f t="shared" si="4"/>
        <v>27022.420439637634</v>
      </c>
      <c r="R34" s="16">
        <f t="shared" si="6"/>
        <v>30073.550678225063</v>
      </c>
      <c r="S34">
        <f t="shared" si="7"/>
        <v>27022.420439637634</v>
      </c>
      <c r="U34" s="5" t="s">
        <v>31</v>
      </c>
      <c r="V34" s="8">
        <v>0.89854439632907668</v>
      </c>
      <c r="W34">
        <f t="shared" si="5"/>
        <v>0.10720061032114545</v>
      </c>
      <c r="X34">
        <v>8.083271802E-2</v>
      </c>
    </row>
    <row r="35" spans="1:24" x14ac:dyDescent="0.25">
      <c r="A35" s="5" t="s">
        <v>32</v>
      </c>
      <c r="C35" s="8">
        <v>3685.6153863927202</v>
      </c>
      <c r="D35" s="9">
        <v>4873.3972790217395</v>
      </c>
      <c r="E35" s="8">
        <v>1404.3357205023012</v>
      </c>
      <c r="F35">
        <v>3345.6540391698286</v>
      </c>
      <c r="G35">
        <v>3203.9272678516418</v>
      </c>
      <c r="I35">
        <v>4842.1574088884563</v>
      </c>
      <c r="J35" s="16">
        <v>4873.3972790217395</v>
      </c>
      <c r="K35">
        <f t="shared" si="10"/>
        <v>2979.61006235995</v>
      </c>
      <c r="L35">
        <f t="shared" si="1"/>
        <v>3345.6540391698286</v>
      </c>
      <c r="M35" s="16">
        <f t="shared" si="9"/>
        <v>3505.3628927155728</v>
      </c>
      <c r="O35" s="16">
        <f t="shared" si="3"/>
        <v>4857.7773439550983</v>
      </c>
      <c r="P35">
        <f t="shared" si="4"/>
        <v>3276.8756647484502</v>
      </c>
      <c r="R35" s="16">
        <f t="shared" si="6"/>
        <v>9310.6080208757176</v>
      </c>
      <c r="S35">
        <f t="shared" si="7"/>
        <v>3276.8756647484502</v>
      </c>
      <c r="U35" s="5" t="s">
        <v>32</v>
      </c>
      <c r="V35" s="23">
        <v>0.35195077028280275</v>
      </c>
      <c r="W35">
        <f t="shared" si="5"/>
        <v>4.2966527130388491E-3</v>
      </c>
      <c r="X35">
        <v>8.9331536299999993E-3</v>
      </c>
    </row>
    <row r="36" spans="1:24" x14ac:dyDescent="0.25">
      <c r="A36" s="5" t="s">
        <v>33</v>
      </c>
      <c r="C36" s="8">
        <v>148.6153863927201</v>
      </c>
      <c r="D36" s="9">
        <v>133.39727902173908</v>
      </c>
      <c r="E36" s="8">
        <v>10294.335720502302</v>
      </c>
      <c r="F36">
        <v>23851.654039169829</v>
      </c>
      <c r="G36">
        <v>25817.927267851643</v>
      </c>
      <c r="I36">
        <v>195.25072989253343</v>
      </c>
      <c r="J36" s="16">
        <v>133.39727902173908</v>
      </c>
      <c r="K36">
        <f t="shared" si="10"/>
        <v>21841.719077792168</v>
      </c>
      <c r="L36">
        <f t="shared" ref="L36:L67" si="11">F36*$F$196</f>
        <v>23851.654039169829</v>
      </c>
      <c r="M36" s="16">
        <f t="shared" si="9"/>
        <v>28246.959635959927</v>
      </c>
      <c r="O36" s="16">
        <f t="shared" ref="O36:O67" si="12">AVERAGE(I36:J36)</f>
        <v>164.32400445713625</v>
      </c>
      <c r="P36">
        <f t="shared" ref="P36:P67" si="13">AVERAGE(K36:M36)</f>
        <v>24646.777584307307</v>
      </c>
      <c r="R36" s="16">
        <f t="shared" si="6"/>
        <v>314.94988048904116</v>
      </c>
      <c r="S36">
        <f t="shared" si="7"/>
        <v>24646.777584307307</v>
      </c>
      <c r="U36" s="5" t="s">
        <v>33</v>
      </c>
      <c r="V36" s="22">
        <v>78.25618967067652</v>
      </c>
      <c r="W36">
        <f t="shared" ref="W36:W67" si="14">TTEST(I36:J36,K36:M36,2,2)</f>
        <v>2.1119074296982827E-3</v>
      </c>
      <c r="X36">
        <v>7.0522608800000003E-3</v>
      </c>
    </row>
    <row r="37" spans="1:24" x14ac:dyDescent="0.25">
      <c r="A37" s="5" t="s">
        <v>34</v>
      </c>
      <c r="C37" s="8">
        <v>381.6153863927201</v>
      </c>
      <c r="D37" s="9">
        <v>522.39727902173911</v>
      </c>
      <c r="E37" s="8">
        <v>659.33572050230134</v>
      </c>
      <c r="F37">
        <v>1528.6540391698288</v>
      </c>
      <c r="G37">
        <v>1392.9272678516418</v>
      </c>
      <c r="I37">
        <v>501.36587159625128</v>
      </c>
      <c r="J37" s="16">
        <v>522.39727902173911</v>
      </c>
      <c r="K37">
        <f t="shared" si="10"/>
        <v>1398.9271358698486</v>
      </c>
      <c r="L37">
        <f t="shared" si="11"/>
        <v>1528.6540391698288</v>
      </c>
      <c r="M37" s="16">
        <f t="shared" si="9"/>
        <v>1523.9782769016731</v>
      </c>
      <c r="O37" s="16">
        <f t="shared" si="12"/>
        <v>511.8815753089952</v>
      </c>
      <c r="P37">
        <f t="shared" si="13"/>
        <v>1483.853150647117</v>
      </c>
      <c r="R37" s="16">
        <f t="shared" si="6"/>
        <v>981.09245512066047</v>
      </c>
      <c r="S37">
        <f t="shared" si="7"/>
        <v>1483.853150647117</v>
      </c>
      <c r="U37" s="5" t="s">
        <v>34</v>
      </c>
      <c r="V37" s="8">
        <v>1.5124498643347777</v>
      </c>
      <c r="W37">
        <f t="shared" si="14"/>
        <v>4.0372542368738169E-4</v>
      </c>
      <c r="X37">
        <v>2.3843104999999999E-3</v>
      </c>
    </row>
    <row r="38" spans="1:24" x14ac:dyDescent="0.25">
      <c r="A38" s="5" t="s">
        <v>35</v>
      </c>
      <c r="C38" s="8" t="s">
        <v>199</v>
      </c>
      <c r="D38" s="9" t="s">
        <v>199</v>
      </c>
      <c r="E38" s="8">
        <v>4365.3357205023012</v>
      </c>
      <c r="F38">
        <v>24957.654039169829</v>
      </c>
      <c r="G38">
        <v>20866.927267851643</v>
      </c>
      <c r="I38">
        <v>1</v>
      </c>
      <c r="J38" s="16">
        <v>1</v>
      </c>
      <c r="K38">
        <f t="shared" si="10"/>
        <v>9262.0290493897355</v>
      </c>
      <c r="L38">
        <f t="shared" si="11"/>
        <v>24957.654039169829</v>
      </c>
      <c r="M38" s="16">
        <f t="shared" si="9"/>
        <v>22830.153875112541</v>
      </c>
      <c r="O38" s="16">
        <f t="shared" si="12"/>
        <v>1</v>
      </c>
      <c r="P38">
        <f t="shared" si="13"/>
        <v>19016.612321224035</v>
      </c>
      <c r="R38" s="16">
        <v>1</v>
      </c>
      <c r="S38">
        <f t="shared" si="7"/>
        <v>19016.612321224035</v>
      </c>
      <c r="U38" s="5" t="s">
        <v>35</v>
      </c>
      <c r="V38" s="22">
        <v>19016.612321224035</v>
      </c>
      <c r="W38">
        <f t="shared" si="14"/>
        <v>5.7837350884840953E-2</v>
      </c>
      <c r="X38">
        <v>5.054011513E-2</v>
      </c>
    </row>
    <row r="39" spans="1:24" x14ac:dyDescent="0.25">
      <c r="A39" s="5" t="s">
        <v>36</v>
      </c>
      <c r="C39" s="8">
        <v>229.6153863927201</v>
      </c>
      <c r="D39" s="9">
        <v>261.39727902173905</v>
      </c>
      <c r="E39" s="8">
        <v>32.335720502301314</v>
      </c>
      <c r="F39">
        <v>187.65403916982876</v>
      </c>
      <c r="G39">
        <v>180.92726785164177</v>
      </c>
      <c r="I39">
        <v>301.66844009854691</v>
      </c>
      <c r="J39" s="16">
        <v>261.39727902173905</v>
      </c>
      <c r="K39">
        <f t="shared" si="10"/>
        <v>68.607411159387397</v>
      </c>
      <c r="L39">
        <f t="shared" si="11"/>
        <v>187.65403916982876</v>
      </c>
      <c r="M39" s="16">
        <f t="shared" si="9"/>
        <v>197.94947824543553</v>
      </c>
      <c r="O39" s="16">
        <f t="shared" si="12"/>
        <v>281.53285956014298</v>
      </c>
      <c r="P39">
        <f t="shared" si="13"/>
        <v>151.40364285821724</v>
      </c>
      <c r="R39" s="16">
        <f t="shared" si="6"/>
        <v>539.59700388955764</v>
      </c>
      <c r="S39">
        <f t="shared" si="7"/>
        <v>151.40364285821724</v>
      </c>
      <c r="U39" s="5" t="s">
        <v>36</v>
      </c>
      <c r="V39" s="23">
        <v>0.28058651506005372</v>
      </c>
      <c r="W39">
        <f t="shared" si="14"/>
        <v>0.10135231159544583</v>
      </c>
      <c r="X39">
        <v>7.8970343100000007E-2</v>
      </c>
    </row>
    <row r="40" spans="1:24" x14ac:dyDescent="0.25">
      <c r="A40" s="5" t="s">
        <v>37</v>
      </c>
      <c r="C40" s="8">
        <v>1310.6153863927202</v>
      </c>
      <c r="D40" s="9">
        <v>2314.397279021739</v>
      </c>
      <c r="E40" s="8">
        <v>1538.3357205023012</v>
      </c>
      <c r="F40">
        <v>3464.6540391698286</v>
      </c>
      <c r="G40">
        <v>3132.9272678516418</v>
      </c>
      <c r="I40">
        <v>1721.885041736826</v>
      </c>
      <c r="J40" s="16">
        <v>2314.397279021739</v>
      </c>
      <c r="K40">
        <f t="shared" si="10"/>
        <v>3263.9208169232702</v>
      </c>
      <c r="L40">
        <f t="shared" si="11"/>
        <v>3464.6540391698286</v>
      </c>
      <c r="M40" s="16">
        <f t="shared" si="9"/>
        <v>3427.6829878437966</v>
      </c>
      <c r="O40" s="16">
        <f t="shared" si="12"/>
        <v>2018.1411603792826</v>
      </c>
      <c r="P40">
        <f t="shared" si="13"/>
        <v>3385.4192813122986</v>
      </c>
      <c r="R40" s="16">
        <f t="shared" si="6"/>
        <v>3868.049098312164</v>
      </c>
      <c r="S40">
        <f t="shared" si="7"/>
        <v>3385.4192813122986</v>
      </c>
      <c r="U40" s="5" t="s">
        <v>37</v>
      </c>
      <c r="V40" s="8">
        <v>0.87522655355888257</v>
      </c>
      <c r="W40">
        <f t="shared" si="14"/>
        <v>1.0077870696294202E-2</v>
      </c>
      <c r="X40">
        <v>1.365624549E-2</v>
      </c>
    </row>
    <row r="41" spans="1:24" x14ac:dyDescent="0.25">
      <c r="A41" s="5" t="s">
        <v>38</v>
      </c>
      <c r="C41" s="8">
        <v>249.6153863927201</v>
      </c>
      <c r="D41" s="9">
        <v>117.39727902173908</v>
      </c>
      <c r="E41" s="8">
        <v>1110.3357205023012</v>
      </c>
      <c r="F41">
        <v>2104.6540391698286</v>
      </c>
      <c r="G41">
        <v>1704.9272678516418</v>
      </c>
      <c r="I41">
        <v>327.94441792719226</v>
      </c>
      <c r="J41" s="16">
        <v>117.39727902173908</v>
      </c>
      <c r="K41">
        <f t="shared" si="10"/>
        <v>2355.8237799598292</v>
      </c>
      <c r="L41">
        <f t="shared" si="11"/>
        <v>2104.6540391698286</v>
      </c>
      <c r="M41" s="16">
        <f t="shared" si="9"/>
        <v>1865.3322250706055</v>
      </c>
      <c r="O41" s="16">
        <f t="shared" si="12"/>
        <v>222.67084847446569</v>
      </c>
      <c r="P41">
        <f t="shared" si="13"/>
        <v>2108.6033480667543</v>
      </c>
      <c r="R41" s="16">
        <f t="shared" si="6"/>
        <v>426.77974740884395</v>
      </c>
      <c r="S41">
        <f t="shared" si="7"/>
        <v>2108.6033480667543</v>
      </c>
      <c r="U41" s="5" t="s">
        <v>38</v>
      </c>
      <c r="V41" s="22">
        <v>4.940729640684582</v>
      </c>
      <c r="W41">
        <f t="shared" si="14"/>
        <v>2.4884987093221986E-3</v>
      </c>
      <c r="X41">
        <v>7.3700264699999999E-3</v>
      </c>
    </row>
    <row r="42" spans="1:24" x14ac:dyDescent="0.25">
      <c r="A42" s="5" t="s">
        <v>39</v>
      </c>
      <c r="C42" s="8">
        <v>602.6153863927201</v>
      </c>
      <c r="D42" s="9">
        <v>1606.397279021739</v>
      </c>
      <c r="E42" s="8">
        <v>811.33572050230134</v>
      </c>
      <c r="F42">
        <v>1337.6540391698288</v>
      </c>
      <c r="G42">
        <v>1296.9272678516418</v>
      </c>
      <c r="I42">
        <v>791.71542660278192</v>
      </c>
      <c r="J42" s="16">
        <v>1606.397279021739</v>
      </c>
      <c r="K42">
        <f t="shared" si="10"/>
        <v>1721.4288873148089</v>
      </c>
      <c r="L42">
        <f t="shared" si="11"/>
        <v>1337.6540391698288</v>
      </c>
      <c r="M42" s="16">
        <f t="shared" si="9"/>
        <v>1418.9462928496939</v>
      </c>
      <c r="O42" s="16">
        <f t="shared" si="12"/>
        <v>1199.0563528122605</v>
      </c>
      <c r="P42">
        <f t="shared" si="13"/>
        <v>1492.6764064447773</v>
      </c>
      <c r="R42" s="16">
        <f t="shared" si="6"/>
        <v>2298.1587885801232</v>
      </c>
      <c r="S42">
        <f t="shared" si="7"/>
        <v>1492.6764064447773</v>
      </c>
      <c r="U42" s="5" t="s">
        <v>39</v>
      </c>
      <c r="V42" s="8">
        <v>0.64950969178548412</v>
      </c>
      <c r="W42">
        <f t="shared" si="14"/>
        <v>0.45010010880755053</v>
      </c>
      <c r="X42">
        <v>0.25352024212000002</v>
      </c>
    </row>
    <row r="43" spans="1:24" x14ac:dyDescent="0.25">
      <c r="A43" s="5" t="s">
        <v>40</v>
      </c>
      <c r="C43" s="8">
        <v>1232.6153863927202</v>
      </c>
      <c r="D43" s="9">
        <v>929.39727902173911</v>
      </c>
      <c r="E43" s="8">
        <v>3815.3357205023012</v>
      </c>
      <c r="F43">
        <v>4840.654039169829</v>
      </c>
      <c r="G43">
        <v>3722.9272678516418</v>
      </c>
      <c r="I43">
        <v>1619.4087282051091</v>
      </c>
      <c r="J43" s="16">
        <v>929.39727902173911</v>
      </c>
      <c r="K43">
        <f t="shared" si="10"/>
        <v>8095.081922450735</v>
      </c>
      <c r="L43">
        <f t="shared" si="11"/>
        <v>4840.654039169829</v>
      </c>
      <c r="M43" s="16">
        <f t="shared" si="9"/>
        <v>4073.1920564965853</v>
      </c>
      <c r="O43" s="16">
        <f t="shared" si="12"/>
        <v>1274.4030036134241</v>
      </c>
      <c r="P43">
        <f t="shared" si="13"/>
        <v>5669.642672705716</v>
      </c>
      <c r="R43" s="16">
        <f t="shared" si="6"/>
        <v>2442.5711569585119</v>
      </c>
      <c r="S43">
        <f t="shared" si="7"/>
        <v>5669.642672705716</v>
      </c>
      <c r="U43" s="5" t="s">
        <v>40</v>
      </c>
      <c r="V43" s="22">
        <v>2.3211780981502916</v>
      </c>
      <c r="W43">
        <f t="shared" si="14"/>
        <v>7.2165545138565129E-2</v>
      </c>
      <c r="X43">
        <v>5.867372572E-2</v>
      </c>
    </row>
    <row r="44" spans="1:24" x14ac:dyDescent="0.25">
      <c r="A44" s="5" t="s">
        <v>41</v>
      </c>
      <c r="C44" s="8" t="s">
        <v>199</v>
      </c>
      <c r="D44" s="9" t="s">
        <v>199</v>
      </c>
      <c r="E44" s="8">
        <v>79.335720502301314</v>
      </c>
      <c r="F44">
        <v>136.65403916982876</v>
      </c>
      <c r="G44">
        <v>109.92726785164179</v>
      </c>
      <c r="I44">
        <v>1</v>
      </c>
      <c r="J44" s="16">
        <v>1</v>
      </c>
      <c r="K44">
        <f t="shared" si="10"/>
        <v>168.32834746144749</v>
      </c>
      <c r="L44">
        <f t="shared" si="11"/>
        <v>136.65403916982876</v>
      </c>
      <c r="M44" s="16">
        <f t="shared" si="9"/>
        <v>120.26957337365924</v>
      </c>
      <c r="O44" s="16">
        <f t="shared" si="12"/>
        <v>1</v>
      </c>
      <c r="P44">
        <f t="shared" si="13"/>
        <v>141.75065333497849</v>
      </c>
      <c r="R44" s="16">
        <v>1</v>
      </c>
      <c r="S44">
        <f t="shared" si="7"/>
        <v>141.75065333497849</v>
      </c>
      <c r="U44" s="5" t="s">
        <v>41</v>
      </c>
      <c r="V44" s="22">
        <v>141.75065333497849</v>
      </c>
      <c r="W44">
        <f t="shared" si="14"/>
        <v>4.5028267666712488E-3</v>
      </c>
      <c r="X44">
        <v>8.9331536299999993E-3</v>
      </c>
    </row>
    <row r="45" spans="1:24" x14ac:dyDescent="0.25">
      <c r="A45" s="5" t="s">
        <v>42</v>
      </c>
      <c r="C45" s="8">
        <v>5064.6153863927202</v>
      </c>
      <c r="D45" s="9">
        <v>10343.397279021739</v>
      </c>
      <c r="E45" s="8">
        <v>2887.3357205023012</v>
      </c>
      <c r="F45">
        <v>5782.654039169829</v>
      </c>
      <c r="G45">
        <v>5677.9272678516418</v>
      </c>
      <c r="I45">
        <v>6653.88608017355</v>
      </c>
      <c r="J45" s="16">
        <v>10343.397279021739</v>
      </c>
      <c r="K45">
        <f t="shared" si="10"/>
        <v>6126.1238609972925</v>
      </c>
      <c r="L45">
        <f t="shared" si="11"/>
        <v>5782.654039169829</v>
      </c>
      <c r="M45" s="16">
        <f t="shared" si="9"/>
        <v>6212.1246483884534</v>
      </c>
      <c r="O45" s="16">
        <f t="shared" si="12"/>
        <v>8498.6416795976438</v>
      </c>
      <c r="P45">
        <f t="shared" si="13"/>
        <v>6040.300849518525</v>
      </c>
      <c r="R45" s="16">
        <f t="shared" si="6"/>
        <v>16288.832481602907</v>
      </c>
      <c r="S45">
        <f t="shared" si="7"/>
        <v>6040.300849518525</v>
      </c>
      <c r="U45" s="5" t="s">
        <v>42</v>
      </c>
      <c r="V45" s="8">
        <v>0.37082466507901168</v>
      </c>
      <c r="W45">
        <f t="shared" si="14"/>
        <v>0.17408171207354889</v>
      </c>
      <c r="X45">
        <v>0.1162617148</v>
      </c>
    </row>
    <row r="46" spans="1:24" x14ac:dyDescent="0.25">
      <c r="A46" s="5" t="s">
        <v>43</v>
      </c>
      <c r="C46" s="8">
        <v>894.6153863927201</v>
      </c>
      <c r="D46" s="9">
        <v>1499.397279021739</v>
      </c>
      <c r="E46" s="8">
        <v>2239.3357205023012</v>
      </c>
      <c r="F46">
        <v>4429.654039169829</v>
      </c>
      <c r="G46">
        <v>5205.9272678516418</v>
      </c>
      <c r="I46">
        <v>1175.3447029010033</v>
      </c>
      <c r="J46" s="16">
        <v>1499.397279021739</v>
      </c>
      <c r="K46">
        <f t="shared" si="10"/>
        <v>4751.2479732582515</v>
      </c>
      <c r="L46">
        <f t="shared" si="11"/>
        <v>4429.654039169829</v>
      </c>
      <c r="M46" s="16">
        <f t="shared" si="9"/>
        <v>5695.7173934662223</v>
      </c>
      <c r="O46" s="16">
        <f t="shared" si="12"/>
        <v>1337.3709909613713</v>
      </c>
      <c r="P46">
        <f t="shared" si="13"/>
        <v>4958.8731352981004</v>
      </c>
      <c r="R46" s="16">
        <f t="shared" si="6"/>
        <v>2563.258089798227</v>
      </c>
      <c r="S46">
        <f t="shared" si="7"/>
        <v>4958.8731352981004</v>
      </c>
      <c r="U46" s="5" t="s">
        <v>43</v>
      </c>
      <c r="V46" s="8">
        <v>1.9345976727955825</v>
      </c>
      <c r="W46">
        <f t="shared" si="14"/>
        <v>5.5904426092693547E-3</v>
      </c>
      <c r="X46">
        <v>9.5037530999999998E-3</v>
      </c>
    </row>
    <row r="47" spans="1:24" x14ac:dyDescent="0.25">
      <c r="A47" s="5" t="s">
        <v>44</v>
      </c>
      <c r="C47" s="8">
        <v>93.615386392720097</v>
      </c>
      <c r="D47" s="9">
        <v>91.397279021739081</v>
      </c>
      <c r="E47" s="8">
        <v>194.33572050230131</v>
      </c>
      <c r="F47">
        <v>557.65403916982882</v>
      </c>
      <c r="G47">
        <v>609.92726785164177</v>
      </c>
      <c r="I47">
        <v>122.99179086375884</v>
      </c>
      <c r="J47" s="16">
        <v>91.397279021739081</v>
      </c>
      <c r="K47">
        <f t="shared" si="10"/>
        <v>412.32638309414773</v>
      </c>
      <c r="L47">
        <f t="shared" si="11"/>
        <v>557.65403916982882</v>
      </c>
      <c r="M47" s="16">
        <f t="shared" si="9"/>
        <v>667.31115697771759</v>
      </c>
      <c r="O47" s="16">
        <f t="shared" si="12"/>
        <v>107.19453494274896</v>
      </c>
      <c r="P47">
        <f t="shared" si="13"/>
        <v>545.76385974723144</v>
      </c>
      <c r="R47" s="16">
        <f t="shared" si="6"/>
        <v>205.4532816482307</v>
      </c>
      <c r="S47">
        <f t="shared" si="7"/>
        <v>545.76385974723144</v>
      </c>
      <c r="U47" s="5" t="s">
        <v>44</v>
      </c>
      <c r="V47" s="22">
        <v>2.6563891088469815</v>
      </c>
      <c r="W47">
        <f t="shared" si="14"/>
        <v>1.970834082768104E-2</v>
      </c>
      <c r="X47">
        <v>2.1937260520000001E-2</v>
      </c>
    </row>
    <row r="48" spans="1:24" x14ac:dyDescent="0.25">
      <c r="A48" s="5" t="s">
        <v>45</v>
      </c>
      <c r="C48" s="8">
        <v>259.6153863927201</v>
      </c>
      <c r="D48" s="9">
        <v>463.39727902173905</v>
      </c>
      <c r="E48" s="8">
        <v>125.33572050230131</v>
      </c>
      <c r="F48">
        <v>440.65403916982876</v>
      </c>
      <c r="G48">
        <v>400.92726785164177</v>
      </c>
      <c r="I48">
        <v>341.08240684151491</v>
      </c>
      <c r="J48" s="16">
        <v>463.39727902173905</v>
      </c>
      <c r="K48">
        <f t="shared" si="10"/>
        <v>265.9275617145276</v>
      </c>
      <c r="L48">
        <f t="shared" si="11"/>
        <v>440.65403916982876</v>
      </c>
      <c r="M48" s="16">
        <f t="shared" si="9"/>
        <v>438.64777503122122</v>
      </c>
      <c r="O48" s="16">
        <f t="shared" si="12"/>
        <v>402.23984293162698</v>
      </c>
      <c r="P48">
        <f t="shared" si="13"/>
        <v>381.74312530519251</v>
      </c>
      <c r="R48" s="16">
        <f t="shared" si="6"/>
        <v>770.94877816401049</v>
      </c>
      <c r="S48">
        <f t="shared" si="7"/>
        <v>381.74312530519251</v>
      </c>
      <c r="U48" s="5" t="s">
        <v>45</v>
      </c>
      <c r="V48" s="8">
        <v>0.49516016643064326</v>
      </c>
      <c r="W48">
        <f t="shared" si="14"/>
        <v>0.82998860205024449</v>
      </c>
      <c r="X48">
        <v>0.41722545315999998</v>
      </c>
    </row>
    <row r="49" spans="1:24" x14ac:dyDescent="0.25">
      <c r="A49" s="5" t="s">
        <v>46</v>
      </c>
      <c r="C49" s="8">
        <v>2901.6153863927202</v>
      </c>
      <c r="D49" s="9">
        <v>2519.397279021739</v>
      </c>
      <c r="E49" s="8">
        <v>1324.3357205023012</v>
      </c>
      <c r="F49">
        <v>1338.6540391698288</v>
      </c>
      <c r="G49">
        <v>1059.9272678516418</v>
      </c>
      <c r="I49">
        <v>3812.1390780055599</v>
      </c>
      <c r="J49" s="16">
        <v>2519.397279021739</v>
      </c>
      <c r="K49">
        <f t="shared" si="10"/>
        <v>2809.8722984415499</v>
      </c>
      <c r="L49">
        <f t="shared" si="11"/>
        <v>1338.6540391698288</v>
      </c>
      <c r="M49" s="16">
        <f t="shared" ref="M49:M73" si="15">G49*$G$196</f>
        <v>1159.6485822213701</v>
      </c>
      <c r="O49" s="16">
        <f t="shared" si="12"/>
        <v>3165.7681785136492</v>
      </c>
      <c r="P49">
        <f t="shared" si="13"/>
        <v>1769.3916399442496</v>
      </c>
      <c r="R49" s="16">
        <f t="shared" si="6"/>
        <v>6067.6363917297604</v>
      </c>
      <c r="S49">
        <f t="shared" si="7"/>
        <v>1769.3916399442496</v>
      </c>
      <c r="U49" s="5" t="s">
        <v>46</v>
      </c>
      <c r="V49" s="8">
        <v>0.29161135007297823</v>
      </c>
      <c r="W49">
        <f t="shared" si="14"/>
        <v>0.19078595783558339</v>
      </c>
      <c r="X49">
        <v>0.12302404878000001</v>
      </c>
    </row>
    <row r="50" spans="1:24" x14ac:dyDescent="0.25">
      <c r="A50" s="5" t="s">
        <v>47</v>
      </c>
      <c r="C50" s="8">
        <v>2321.6153863927202</v>
      </c>
      <c r="D50" s="9">
        <v>2441.397279021739</v>
      </c>
      <c r="E50" s="8">
        <v>2562.3357205023012</v>
      </c>
      <c r="F50">
        <v>2430.6540391698286</v>
      </c>
      <c r="G50">
        <v>1603.9272678516418</v>
      </c>
      <c r="I50">
        <v>3050.1357209748462</v>
      </c>
      <c r="J50" s="16">
        <v>2441.397279021739</v>
      </c>
      <c r="K50">
        <f t="shared" si="10"/>
        <v>5436.5641950787922</v>
      </c>
      <c r="L50">
        <f t="shared" si="11"/>
        <v>2430.6540391698286</v>
      </c>
      <c r="M50" s="16">
        <f t="shared" si="15"/>
        <v>1754.8298251825859</v>
      </c>
      <c r="O50" s="16">
        <f t="shared" si="12"/>
        <v>2745.7664999982926</v>
      </c>
      <c r="P50">
        <f t="shared" si="13"/>
        <v>3207.3493531437357</v>
      </c>
      <c r="R50" s="16">
        <f t="shared" si="6"/>
        <v>5262.6445775964021</v>
      </c>
      <c r="S50">
        <f t="shared" si="7"/>
        <v>3207.3493531437357</v>
      </c>
      <c r="U50" s="5" t="s">
        <v>47</v>
      </c>
      <c r="V50" s="8">
        <v>0.60945581747962585</v>
      </c>
      <c r="W50">
        <f t="shared" si="14"/>
        <v>0.77530886561444101</v>
      </c>
      <c r="X50">
        <v>0.39612775393999999</v>
      </c>
    </row>
    <row r="51" spans="1:24" x14ac:dyDescent="0.25">
      <c r="A51" s="5" t="s">
        <v>48</v>
      </c>
      <c r="C51" s="8">
        <v>1472.6153863927202</v>
      </c>
      <c r="D51" s="9">
        <v>5608.3972790217395</v>
      </c>
      <c r="E51" s="8">
        <v>1995.3357205023012</v>
      </c>
      <c r="F51">
        <v>5505.654039169829</v>
      </c>
      <c r="G51">
        <v>5309.9272678516418</v>
      </c>
      <c r="I51">
        <v>1934.7204621488529</v>
      </c>
      <c r="J51" s="16">
        <v>5608.3972790217395</v>
      </c>
      <c r="K51">
        <f t="shared" si="10"/>
        <v>4233.5477933071306</v>
      </c>
      <c r="L51">
        <f t="shared" si="11"/>
        <v>5505.654039169829</v>
      </c>
      <c r="M51" s="16">
        <f t="shared" si="15"/>
        <v>5809.5020428558664</v>
      </c>
      <c r="O51" s="16">
        <f t="shared" si="12"/>
        <v>3771.5588705852961</v>
      </c>
      <c r="P51">
        <f t="shared" si="13"/>
        <v>5182.901291777609</v>
      </c>
      <c r="R51" s="16">
        <f t="shared" si="6"/>
        <v>7228.7187710184608</v>
      </c>
      <c r="S51">
        <f t="shared" si="7"/>
        <v>5182.901291777609</v>
      </c>
      <c r="U51" s="5" t="s">
        <v>48</v>
      </c>
      <c r="V51" s="8">
        <v>0.71698754038641144</v>
      </c>
      <c r="W51">
        <f t="shared" si="14"/>
        <v>0.41733899079211356</v>
      </c>
      <c r="X51">
        <v>0.2393938384</v>
      </c>
    </row>
    <row r="52" spans="1:24" x14ac:dyDescent="0.25">
      <c r="A52" s="5" t="s">
        <v>49</v>
      </c>
      <c r="C52" s="8">
        <v>2595.6153863927202</v>
      </c>
      <c r="D52" s="9">
        <v>2660.397279021739</v>
      </c>
      <c r="E52" s="8">
        <v>9962.3357205023021</v>
      </c>
      <c r="F52">
        <v>11241.654039169829</v>
      </c>
      <c r="G52">
        <v>7988.9272678516418</v>
      </c>
      <c r="I52">
        <v>3410.116617227287</v>
      </c>
      <c r="J52" s="16">
        <v>2660.397279021739</v>
      </c>
      <c r="K52">
        <f t="shared" si="10"/>
        <v>21137.307357530808</v>
      </c>
      <c r="L52">
        <f t="shared" si="11"/>
        <v>11241.654039169829</v>
      </c>
      <c r="M52" s="16">
        <f t="shared" si="15"/>
        <v>8740.5508478064112</v>
      </c>
      <c r="O52" s="16">
        <f t="shared" si="12"/>
        <v>3035.2569481245127</v>
      </c>
      <c r="P52">
        <f t="shared" si="13"/>
        <v>13706.504081502348</v>
      </c>
      <c r="R52" s="16">
        <f t="shared" si="6"/>
        <v>5817.4934101895415</v>
      </c>
      <c r="S52">
        <f t="shared" si="7"/>
        <v>13706.504081502348</v>
      </c>
      <c r="U52" s="5" t="s">
        <v>49</v>
      </c>
      <c r="V52" s="22">
        <v>2.3560841611775496</v>
      </c>
      <c r="W52">
        <f t="shared" si="14"/>
        <v>0.11731007605176808</v>
      </c>
      <c r="X52">
        <v>8.6332515710000002E-2</v>
      </c>
    </row>
    <row r="53" spans="1:24" x14ac:dyDescent="0.25">
      <c r="A53" s="5" t="s">
        <v>50</v>
      </c>
      <c r="C53" s="8">
        <v>5379.6153863927202</v>
      </c>
      <c r="D53" s="9">
        <v>2497.397279021739</v>
      </c>
      <c r="E53" s="8">
        <v>1143.3357205023012</v>
      </c>
      <c r="F53">
        <v>3978.6540391698286</v>
      </c>
      <c r="G53">
        <v>3830.9272678516418</v>
      </c>
      <c r="I53">
        <v>7067.7327309747134</v>
      </c>
      <c r="J53" s="16">
        <v>2497.397279021739</v>
      </c>
      <c r="K53">
        <f t="shared" si="10"/>
        <v>2425.8406075761695</v>
      </c>
      <c r="L53">
        <f t="shared" si="11"/>
        <v>3978.6540391698286</v>
      </c>
      <c r="M53" s="16">
        <f t="shared" si="15"/>
        <v>4191.3530385550621</v>
      </c>
      <c r="O53" s="16">
        <f t="shared" si="12"/>
        <v>4782.565004998226</v>
      </c>
      <c r="P53">
        <f t="shared" si="13"/>
        <v>3531.9492284336866</v>
      </c>
      <c r="R53" s="16">
        <f t="shared" si="6"/>
        <v>9166.4530798856613</v>
      </c>
      <c r="S53">
        <f t="shared" si="7"/>
        <v>3531.9492284336866</v>
      </c>
      <c r="U53" s="5" t="s">
        <v>50</v>
      </c>
      <c r="V53" s="8">
        <v>0.38531253011963734</v>
      </c>
      <c r="W53">
        <f t="shared" si="14"/>
        <v>0.54719218029298355</v>
      </c>
      <c r="X53">
        <v>0.28742960017000002</v>
      </c>
    </row>
    <row r="54" spans="1:24" x14ac:dyDescent="0.25">
      <c r="A54" s="5" t="s">
        <v>51</v>
      </c>
      <c r="C54" s="8">
        <v>1603.6153863927202</v>
      </c>
      <c r="D54" s="9">
        <v>1252.397279021739</v>
      </c>
      <c r="E54" s="8">
        <v>2931.3357205023012</v>
      </c>
      <c r="F54">
        <v>4658.654039169829</v>
      </c>
      <c r="G54">
        <v>3621.9272678516418</v>
      </c>
      <c r="I54">
        <v>2106.8281169264797</v>
      </c>
      <c r="J54" s="16">
        <v>1252.397279021739</v>
      </c>
      <c r="K54">
        <f t="shared" si="10"/>
        <v>6219.4796311524133</v>
      </c>
      <c r="L54">
        <f t="shared" si="11"/>
        <v>4658.654039169829</v>
      </c>
      <c r="M54" s="16">
        <f t="shared" si="15"/>
        <v>3962.6896566085657</v>
      </c>
      <c r="O54" s="16">
        <f t="shared" si="12"/>
        <v>1679.6126979741093</v>
      </c>
      <c r="P54">
        <f t="shared" si="13"/>
        <v>4946.9411089769355</v>
      </c>
      <c r="R54" s="16">
        <f t="shared" si="6"/>
        <v>3219.2120697302576</v>
      </c>
      <c r="S54">
        <f t="shared" si="7"/>
        <v>4946.9411089769355</v>
      </c>
      <c r="U54" s="5" t="s">
        <v>51</v>
      </c>
      <c r="V54" s="8">
        <v>1.5366931416206597</v>
      </c>
      <c r="W54">
        <f t="shared" si="14"/>
        <v>3.7880700340235149E-2</v>
      </c>
      <c r="X54">
        <v>3.6834985280000003E-2</v>
      </c>
    </row>
    <row r="55" spans="1:24" x14ac:dyDescent="0.25">
      <c r="A55" s="5" t="s">
        <v>52</v>
      </c>
      <c r="C55" s="8">
        <v>537.6153863927201</v>
      </c>
      <c r="D55" s="9">
        <v>2662.397279021739</v>
      </c>
      <c r="E55" s="8">
        <v>132.33572050230131</v>
      </c>
      <c r="F55">
        <v>194.65403916982876</v>
      </c>
      <c r="G55">
        <v>179.92726785164177</v>
      </c>
      <c r="I55">
        <v>706.31849865968468</v>
      </c>
      <c r="J55" s="16">
        <v>2662.397279021739</v>
      </c>
      <c r="K55">
        <f t="shared" si="10"/>
        <v>280.77961605738761</v>
      </c>
      <c r="L55">
        <f t="shared" si="11"/>
        <v>194.65403916982876</v>
      </c>
      <c r="M55" s="16">
        <f t="shared" si="15"/>
        <v>196.85539507822742</v>
      </c>
      <c r="O55" s="16">
        <f t="shared" si="12"/>
        <v>1684.3578888407119</v>
      </c>
      <c r="P55">
        <f t="shared" si="13"/>
        <v>224.09635010181458</v>
      </c>
      <c r="R55" s="16">
        <f t="shared" si="6"/>
        <v>3228.3068900595908</v>
      </c>
      <c r="S55">
        <f t="shared" si="7"/>
        <v>224.09635010181458</v>
      </c>
      <c r="U55" s="5" t="s">
        <v>52</v>
      </c>
      <c r="V55" s="23">
        <v>6.9416061648859537E-2</v>
      </c>
      <c r="W55">
        <f t="shared" si="14"/>
        <v>0.13924270352390883</v>
      </c>
      <c r="X55">
        <v>9.93109145E-2</v>
      </c>
    </row>
    <row r="56" spans="1:24" x14ac:dyDescent="0.25">
      <c r="A56" s="5" t="s">
        <v>53</v>
      </c>
      <c r="C56" s="8">
        <v>589.6153863927201</v>
      </c>
      <c r="D56" s="9">
        <v>275.39727902173905</v>
      </c>
      <c r="E56" s="8">
        <v>55.335720502301314</v>
      </c>
      <c r="F56">
        <v>119.65403916982876</v>
      </c>
      <c r="G56">
        <v>210.92726785164177</v>
      </c>
      <c r="I56">
        <v>774.63604101416252</v>
      </c>
      <c r="J56" s="16">
        <v>275.39727902173905</v>
      </c>
      <c r="K56">
        <f t="shared" si="10"/>
        <v>117.40701828592745</v>
      </c>
      <c r="L56">
        <f t="shared" si="11"/>
        <v>119.65403916982876</v>
      </c>
      <c r="M56" s="16">
        <f t="shared" si="15"/>
        <v>230.77197326167902</v>
      </c>
      <c r="O56" s="16">
        <f t="shared" si="12"/>
        <v>525.01666001795081</v>
      </c>
      <c r="P56">
        <f t="shared" si="13"/>
        <v>155.9443435724784</v>
      </c>
      <c r="R56" s="16">
        <f t="shared" si="6"/>
        <v>1006.267677529375</v>
      </c>
      <c r="S56">
        <f t="shared" si="7"/>
        <v>155.9443435724784</v>
      </c>
      <c r="U56" s="5" t="s">
        <v>53</v>
      </c>
      <c r="V56" s="8">
        <v>0.15497302264081325</v>
      </c>
      <c r="W56">
        <f t="shared" si="14"/>
        <v>0.15063669147526867</v>
      </c>
      <c r="X56">
        <v>0.10356272506</v>
      </c>
    </row>
    <row r="57" spans="1:24" x14ac:dyDescent="0.25">
      <c r="A57" s="5" t="s">
        <v>54</v>
      </c>
      <c r="C57" s="8">
        <v>1494.6153863927202</v>
      </c>
      <c r="D57" s="9">
        <v>1201.397279021739</v>
      </c>
      <c r="E57" s="8">
        <v>2179.3357205023012</v>
      </c>
      <c r="F57">
        <v>5395.654039169829</v>
      </c>
      <c r="G57">
        <v>4643.9272678516418</v>
      </c>
      <c r="I57">
        <v>1963.6240377603629</v>
      </c>
      <c r="J57" s="16">
        <v>1201.397279021739</v>
      </c>
      <c r="K57">
        <f t="shared" si="10"/>
        <v>4623.9446503194513</v>
      </c>
      <c r="L57">
        <f t="shared" si="11"/>
        <v>5395.654039169829</v>
      </c>
      <c r="M57" s="16">
        <f t="shared" si="15"/>
        <v>5080.8426534952605</v>
      </c>
      <c r="O57" s="16">
        <f t="shared" si="12"/>
        <v>1582.510658391051</v>
      </c>
      <c r="P57">
        <f t="shared" si="13"/>
        <v>5033.4804476615136</v>
      </c>
      <c r="R57" s="16">
        <f t="shared" si="6"/>
        <v>3033.1024635107738</v>
      </c>
      <c r="S57">
        <f t="shared" si="7"/>
        <v>5033.4804476615136</v>
      </c>
      <c r="U57" s="5" t="s">
        <v>54</v>
      </c>
      <c r="V57" s="8">
        <v>1.6595154658360372</v>
      </c>
      <c r="W57">
        <f t="shared" si="14"/>
        <v>3.4048731887114333E-3</v>
      </c>
      <c r="X57">
        <v>8.1629647600000004E-3</v>
      </c>
    </row>
    <row r="58" spans="1:24" x14ac:dyDescent="0.25">
      <c r="A58" s="5" t="s">
        <v>55</v>
      </c>
      <c r="C58" s="8">
        <v>2213.6153863927202</v>
      </c>
      <c r="D58" s="9">
        <v>3410.397279021739</v>
      </c>
      <c r="E58" s="8">
        <v>1611.3357205023012</v>
      </c>
      <c r="F58">
        <v>4942.654039169829</v>
      </c>
      <c r="G58">
        <v>4551.9272678516418</v>
      </c>
      <c r="I58">
        <v>2908.2454407001615</v>
      </c>
      <c r="J58" s="16">
        <v>3410.397279021739</v>
      </c>
      <c r="K58">
        <f t="shared" si="10"/>
        <v>3418.8065264988104</v>
      </c>
      <c r="L58">
        <f t="shared" si="11"/>
        <v>4942.654039169829</v>
      </c>
      <c r="M58" s="16">
        <f t="shared" si="15"/>
        <v>4980.187002112114</v>
      </c>
      <c r="O58" s="16">
        <f t="shared" si="12"/>
        <v>3159.32135986095</v>
      </c>
      <c r="P58">
        <f t="shared" si="13"/>
        <v>4447.2158559269183</v>
      </c>
      <c r="R58" s="16">
        <f t="shared" si="6"/>
        <v>6055.2801643428375</v>
      </c>
      <c r="S58">
        <f t="shared" si="7"/>
        <v>4447.2158559269183</v>
      </c>
      <c r="U58" s="5" t="s">
        <v>55</v>
      </c>
      <c r="V58" s="8">
        <v>0.73443601868577824</v>
      </c>
      <c r="W58">
        <f t="shared" si="14"/>
        <v>0.15873771581474413</v>
      </c>
      <c r="X58">
        <v>0.10755055396</v>
      </c>
    </row>
    <row r="59" spans="1:24" x14ac:dyDescent="0.25">
      <c r="A59" s="5" t="s">
        <v>56</v>
      </c>
      <c r="C59" s="8">
        <v>3558.6153863927202</v>
      </c>
      <c r="D59" s="9">
        <v>4109.3972790217395</v>
      </c>
      <c r="E59" s="8">
        <v>2701.3357205023012</v>
      </c>
      <c r="F59">
        <v>5822.654039169829</v>
      </c>
      <c r="G59">
        <v>5976.9272678516418</v>
      </c>
      <c r="I59">
        <v>4675.3049496765589</v>
      </c>
      <c r="J59" s="16">
        <v>4109.3972790217395</v>
      </c>
      <c r="K59">
        <f t="shared" si="10"/>
        <v>5731.4835598870122</v>
      </c>
      <c r="L59">
        <f t="shared" si="11"/>
        <v>5822.654039169829</v>
      </c>
      <c r="M59" s="16">
        <f t="shared" si="15"/>
        <v>6539.2555153836811</v>
      </c>
      <c r="O59" s="16">
        <f t="shared" si="12"/>
        <v>4392.3511143491487</v>
      </c>
      <c r="P59">
        <f t="shared" si="13"/>
        <v>6031.1310381468402</v>
      </c>
      <c r="R59" s="16">
        <f t="shared" si="6"/>
        <v>8418.5537170926345</v>
      </c>
      <c r="S59">
        <f t="shared" si="7"/>
        <v>6031.1310381468402</v>
      </c>
      <c r="U59" s="5" t="s">
        <v>56</v>
      </c>
      <c r="V59" s="8">
        <v>0.71640940247272122</v>
      </c>
      <c r="W59">
        <f t="shared" si="14"/>
        <v>2.4839643403742308E-2</v>
      </c>
      <c r="X59">
        <v>2.7005890939999999E-2</v>
      </c>
    </row>
    <row r="60" spans="1:24" x14ac:dyDescent="0.25">
      <c r="A60" s="5" t="s">
        <v>57</v>
      </c>
      <c r="C60" s="8">
        <v>750.6153863927201</v>
      </c>
      <c r="D60" s="9">
        <v>247.39727902173908</v>
      </c>
      <c r="E60" s="8">
        <v>2077.3357205023012</v>
      </c>
      <c r="F60">
        <v>2585.6540391698286</v>
      </c>
      <c r="G60">
        <v>2327.9272678516418</v>
      </c>
      <c r="I60">
        <v>986.15766253475715</v>
      </c>
      <c r="J60" s="16">
        <v>247.39727902173908</v>
      </c>
      <c r="K60">
        <f t="shared" si="10"/>
        <v>4407.5290013234908</v>
      </c>
      <c r="L60">
        <f t="shared" si="11"/>
        <v>2585.6540391698286</v>
      </c>
      <c r="M60" s="16">
        <f t="shared" si="15"/>
        <v>2546.9460382412622</v>
      </c>
      <c r="O60" s="16">
        <f t="shared" si="12"/>
        <v>616.77747077824813</v>
      </c>
      <c r="P60">
        <f t="shared" si="13"/>
        <v>3180.0430262448604</v>
      </c>
      <c r="R60" s="16">
        <f t="shared" si="6"/>
        <v>1182.1400735192847</v>
      </c>
      <c r="S60">
        <f t="shared" si="7"/>
        <v>3180.0430262448604</v>
      </c>
      <c r="U60" s="5" t="s">
        <v>57</v>
      </c>
      <c r="V60" s="22">
        <v>2.6900729426909011</v>
      </c>
      <c r="W60">
        <f t="shared" si="14"/>
        <v>5.5193248660014897E-2</v>
      </c>
      <c r="X60">
        <v>4.8684611150000001E-2</v>
      </c>
    </row>
    <row r="61" spans="1:24" x14ac:dyDescent="0.25">
      <c r="A61" s="5" t="s">
        <v>58</v>
      </c>
      <c r="C61" s="8">
        <v>676.6153863927201</v>
      </c>
      <c r="D61" s="9">
        <v>1064.397279021739</v>
      </c>
      <c r="E61" s="8">
        <v>1555.3357205023012</v>
      </c>
      <c r="F61">
        <v>3482.6540391698286</v>
      </c>
      <c r="G61">
        <v>3036.9272678516418</v>
      </c>
      <c r="I61">
        <v>888.93654456876959</v>
      </c>
      <c r="J61" s="16">
        <v>1064.397279021739</v>
      </c>
      <c r="K61">
        <f t="shared" si="10"/>
        <v>3299.9900917559303</v>
      </c>
      <c r="L61">
        <f t="shared" si="11"/>
        <v>3482.6540391698286</v>
      </c>
      <c r="M61" s="16">
        <f t="shared" si="15"/>
        <v>3322.6510037918174</v>
      </c>
      <c r="O61" s="16">
        <f t="shared" si="12"/>
        <v>976.66691179525424</v>
      </c>
      <c r="P61">
        <f t="shared" si="13"/>
        <v>3368.4317115725257</v>
      </c>
      <c r="R61" s="16">
        <f t="shared" si="6"/>
        <v>1871.9183978245469</v>
      </c>
      <c r="S61">
        <f t="shared" si="7"/>
        <v>3368.4317115725257</v>
      </c>
      <c r="U61" s="5" t="s">
        <v>58</v>
      </c>
      <c r="V61" s="8">
        <v>1.7994543541466093</v>
      </c>
      <c r="W61">
        <f t="shared" si="14"/>
        <v>1.5501728039305767E-4</v>
      </c>
      <c r="X61">
        <v>1.8117611899999999E-3</v>
      </c>
    </row>
    <row r="62" spans="1:24" x14ac:dyDescent="0.25">
      <c r="A62" s="5" t="s">
        <v>59</v>
      </c>
      <c r="C62" s="8">
        <v>196.6153863927201</v>
      </c>
      <c r="D62" s="9">
        <v>257.39727902173905</v>
      </c>
      <c r="E62" s="8">
        <v>263.33572050230134</v>
      </c>
      <c r="F62">
        <v>570.65403916982882</v>
      </c>
      <c r="G62">
        <v>510.92726785164177</v>
      </c>
      <c r="I62">
        <v>258.31307668128215</v>
      </c>
      <c r="J62" s="16">
        <v>257.39727902173905</v>
      </c>
      <c r="K62">
        <f t="shared" si="10"/>
        <v>558.72520447376792</v>
      </c>
      <c r="L62">
        <f t="shared" si="11"/>
        <v>570.65403916982882</v>
      </c>
      <c r="M62" s="16">
        <f t="shared" si="15"/>
        <v>558.99692342411413</v>
      </c>
      <c r="O62" s="16">
        <f t="shared" si="12"/>
        <v>257.85517785151058</v>
      </c>
      <c r="P62">
        <f t="shared" si="13"/>
        <v>562.79205568923692</v>
      </c>
      <c r="R62" s="16">
        <f t="shared" si="6"/>
        <v>494.21542346235623</v>
      </c>
      <c r="S62">
        <f t="shared" si="7"/>
        <v>562.79205568923692</v>
      </c>
      <c r="U62" s="5" t="s">
        <v>59</v>
      </c>
      <c r="V62" s="8">
        <v>1.1387585837496714</v>
      </c>
      <c r="W62">
        <f t="shared" si="14"/>
        <v>1.0230181079597255E-5</v>
      </c>
      <c r="X62">
        <v>4.7826185000000003E-4</v>
      </c>
    </row>
    <row r="63" spans="1:24" x14ac:dyDescent="0.25">
      <c r="A63" s="5" t="s">
        <v>60</v>
      </c>
      <c r="C63" s="8" t="s">
        <v>199</v>
      </c>
      <c r="D63" s="9" t="s">
        <v>199</v>
      </c>
      <c r="E63" s="8">
        <v>19.335720502301314</v>
      </c>
      <c r="F63">
        <v>43.654039169828771</v>
      </c>
      <c r="G63">
        <v>33.927267851641787</v>
      </c>
      <c r="I63">
        <v>1</v>
      </c>
      <c r="J63" s="16">
        <v>1</v>
      </c>
      <c r="K63">
        <f t="shared" si="10"/>
        <v>41.025024522647378</v>
      </c>
      <c r="L63">
        <f t="shared" si="11"/>
        <v>43.654039169828771</v>
      </c>
      <c r="M63" s="16">
        <f t="shared" si="15"/>
        <v>37.119252665842367</v>
      </c>
      <c r="O63" s="16">
        <f t="shared" si="12"/>
        <v>1</v>
      </c>
      <c r="P63">
        <f t="shared" si="13"/>
        <v>40.59943878610617</v>
      </c>
      <c r="R63" s="16">
        <v>1</v>
      </c>
      <c r="S63">
        <f t="shared" si="7"/>
        <v>40.59943878610617</v>
      </c>
      <c r="U63" s="5" t="s">
        <v>60</v>
      </c>
      <c r="V63" s="22">
        <v>40.59943878610617</v>
      </c>
      <c r="W63">
        <f t="shared" si="14"/>
        <v>5.1567903348871409E-4</v>
      </c>
      <c r="X63">
        <v>2.67866592E-3</v>
      </c>
    </row>
    <row r="64" spans="1:24" x14ac:dyDescent="0.25">
      <c r="A64" s="5" t="s">
        <v>61</v>
      </c>
      <c r="C64" s="8">
        <v>473.6153863927201</v>
      </c>
      <c r="D64" s="9">
        <v>584.39727902173911</v>
      </c>
      <c r="E64" s="8">
        <v>668.33572050230134</v>
      </c>
      <c r="F64">
        <v>1279.6540391698288</v>
      </c>
      <c r="G64">
        <v>1092.9272678516418</v>
      </c>
      <c r="I64">
        <v>622.23536960801971</v>
      </c>
      <c r="J64" s="16">
        <v>584.39727902173911</v>
      </c>
      <c r="K64">
        <f t="shared" si="10"/>
        <v>1418.0226343106688</v>
      </c>
      <c r="L64">
        <f t="shared" si="11"/>
        <v>1279.6540391698288</v>
      </c>
      <c r="M64" s="16">
        <f t="shared" si="15"/>
        <v>1195.753326739238</v>
      </c>
      <c r="O64" s="16">
        <f t="shared" si="12"/>
        <v>603.31632431487947</v>
      </c>
      <c r="P64">
        <f t="shared" si="13"/>
        <v>1297.8100000732454</v>
      </c>
      <c r="R64" s="16">
        <f t="shared" si="6"/>
        <v>1156.3399082671694</v>
      </c>
      <c r="S64">
        <f t="shared" si="7"/>
        <v>1297.8100000732454</v>
      </c>
      <c r="U64" s="5" t="s">
        <v>61</v>
      </c>
      <c r="V64" s="8">
        <v>1.1223429986240601</v>
      </c>
      <c r="W64">
        <f t="shared" si="14"/>
        <v>3.814290189120632E-3</v>
      </c>
      <c r="X64">
        <v>8.9159028799999998E-3</v>
      </c>
    </row>
    <row r="65" spans="1:24" x14ac:dyDescent="0.25">
      <c r="A65" s="5" t="s">
        <v>62</v>
      </c>
      <c r="C65" s="8">
        <v>289.6153863927201</v>
      </c>
      <c r="D65" s="9">
        <v>164.39727902173908</v>
      </c>
      <c r="E65" s="8">
        <v>721.33572050230134</v>
      </c>
      <c r="F65">
        <v>2115.6540391698286</v>
      </c>
      <c r="G65">
        <v>1853.9272678516418</v>
      </c>
      <c r="I65">
        <v>380.49637358448285</v>
      </c>
      <c r="J65" s="16">
        <v>164.39727902173908</v>
      </c>
      <c r="K65">
        <f t="shared" si="10"/>
        <v>1530.4739029066088</v>
      </c>
      <c r="L65">
        <f t="shared" si="11"/>
        <v>2115.6540391698286</v>
      </c>
      <c r="M65" s="16">
        <f t="shared" si="15"/>
        <v>2028.350616984615</v>
      </c>
      <c r="O65" s="16">
        <f t="shared" si="12"/>
        <v>272.44682630311098</v>
      </c>
      <c r="P65">
        <f t="shared" si="13"/>
        <v>1891.4928530203508</v>
      </c>
      <c r="R65" s="16">
        <f t="shared" si="6"/>
        <v>522.18235349885265</v>
      </c>
      <c r="S65">
        <f t="shared" si="7"/>
        <v>1891.4928530203508</v>
      </c>
      <c r="U65" s="5" t="s">
        <v>62</v>
      </c>
      <c r="V65" s="22">
        <v>3.6222841318679428</v>
      </c>
      <c r="W65">
        <f t="shared" si="14"/>
        <v>7.3620152050793272E-3</v>
      </c>
      <c r="X65">
        <v>1.128440004E-2</v>
      </c>
    </row>
    <row r="66" spans="1:24" x14ac:dyDescent="0.25">
      <c r="A66" s="5" t="s">
        <v>63</v>
      </c>
      <c r="C66" s="8">
        <v>41873.615386392717</v>
      </c>
      <c r="D66" s="9">
        <v>1951.397279021739</v>
      </c>
      <c r="E66" s="8">
        <v>49214.335720502298</v>
      </c>
      <c r="F66">
        <v>100924.65403916982</v>
      </c>
      <c r="G66">
        <v>81129.927267851643</v>
      </c>
      <c r="I66">
        <v>55013.509474903803</v>
      </c>
      <c r="J66" s="16">
        <v>1951.397279021739</v>
      </c>
      <c r="K66">
        <f t="shared" si="10"/>
        <v>104419.14122409384</v>
      </c>
      <c r="L66">
        <f t="shared" si="11"/>
        <v>100924.65403916982</v>
      </c>
      <c r="M66" s="16">
        <f t="shared" si="15"/>
        <v>88762.887780575285</v>
      </c>
      <c r="O66" s="16">
        <f t="shared" si="12"/>
        <v>28482.453376962771</v>
      </c>
      <c r="P66">
        <f t="shared" si="13"/>
        <v>98035.561014612977</v>
      </c>
      <c r="R66" s="16">
        <f t="shared" si="6"/>
        <v>54590.595675564058</v>
      </c>
      <c r="S66">
        <f t="shared" si="7"/>
        <v>98035.561014612977</v>
      </c>
      <c r="U66" s="5" t="s">
        <v>63</v>
      </c>
      <c r="V66" s="8">
        <v>1.7958324103522438</v>
      </c>
      <c r="W66">
        <f t="shared" si="14"/>
        <v>4.3742502367578526E-2</v>
      </c>
      <c r="X66">
        <v>4.1673204060000003E-2</v>
      </c>
    </row>
    <row r="67" spans="1:24" x14ac:dyDescent="0.25">
      <c r="A67" s="5" t="s">
        <v>64</v>
      </c>
      <c r="C67" s="8">
        <v>1347.6153863927202</v>
      </c>
      <c r="D67" s="9">
        <v>1756.397279021739</v>
      </c>
      <c r="E67" s="8">
        <v>1596.3357205023012</v>
      </c>
      <c r="F67">
        <v>4091.6540391698286</v>
      </c>
      <c r="G67">
        <v>3504.9272678516418</v>
      </c>
      <c r="I67">
        <v>1770.4956007198198</v>
      </c>
      <c r="J67" s="16">
        <v>1756.397279021739</v>
      </c>
      <c r="K67">
        <f t="shared" si="10"/>
        <v>3386.9806957641104</v>
      </c>
      <c r="L67">
        <f t="shared" si="11"/>
        <v>4091.6540391698286</v>
      </c>
      <c r="M67" s="16">
        <f t="shared" si="15"/>
        <v>3834.6819260452157</v>
      </c>
      <c r="O67" s="16">
        <f t="shared" si="12"/>
        <v>1763.4464398707794</v>
      </c>
      <c r="P67">
        <f t="shared" si="13"/>
        <v>3771.1055536597182</v>
      </c>
      <c r="R67" s="16">
        <f t="shared" si="6"/>
        <v>3379.8911322843392</v>
      </c>
      <c r="S67">
        <f t="shared" si="7"/>
        <v>3771.1055536597182</v>
      </c>
      <c r="U67" s="5" t="s">
        <v>64</v>
      </c>
      <c r="V67" s="8">
        <v>1.1157476398096209</v>
      </c>
      <c r="W67">
        <f t="shared" si="14"/>
        <v>4.8148068422734641E-3</v>
      </c>
      <c r="X67">
        <v>8.9331536299999993E-3</v>
      </c>
    </row>
    <row r="68" spans="1:24" x14ac:dyDescent="0.25">
      <c r="A68" s="5" t="s">
        <v>65</v>
      </c>
      <c r="C68" s="8">
        <v>1625.6153863927202</v>
      </c>
      <c r="D68" s="9">
        <v>6406.3972790217395</v>
      </c>
      <c r="E68" s="8">
        <v>3907.3357205023012</v>
      </c>
      <c r="F68">
        <v>6922.654039169829</v>
      </c>
      <c r="G68">
        <v>6596.9272678516418</v>
      </c>
      <c r="I68">
        <v>2135.7316925379896</v>
      </c>
      <c r="J68" s="16">
        <v>6406.3972790217395</v>
      </c>
      <c r="K68">
        <f t="shared" si="10"/>
        <v>8290.2803509568948</v>
      </c>
      <c r="L68">
        <f t="shared" ref="L68:L99" si="16">F68*$F$196</f>
        <v>6922.654039169829</v>
      </c>
      <c r="M68" s="16">
        <f t="shared" si="15"/>
        <v>7217.5870790527133</v>
      </c>
      <c r="O68" s="16">
        <f t="shared" ref="O68:O99" si="17">AVERAGE(I68:J68)</f>
        <v>4271.0644857798643</v>
      </c>
      <c r="P68">
        <f t="shared" ref="P68:P99" si="18">AVERAGE(K68:M68)</f>
        <v>7476.84048972648</v>
      </c>
      <c r="R68" s="16">
        <f t="shared" si="6"/>
        <v>8186.0909719263982</v>
      </c>
      <c r="S68">
        <f t="shared" si="7"/>
        <v>7476.84048972648</v>
      </c>
      <c r="U68" s="5" t="s">
        <v>65</v>
      </c>
      <c r="V68" s="8">
        <v>0.91335907643437619</v>
      </c>
      <c r="W68">
        <f t="shared" ref="W68:W73" si="19">TTEST(I68:J68,K68:M68,2,2)</f>
        <v>0.15232065650923074</v>
      </c>
      <c r="X68">
        <v>0.10395606883</v>
      </c>
    </row>
    <row r="69" spans="1:24" x14ac:dyDescent="0.25">
      <c r="A69" s="5" t="s">
        <v>66</v>
      </c>
      <c r="C69" s="8">
        <v>1011.6153863927201</v>
      </c>
      <c r="D69" s="9">
        <v>15897.397279021739</v>
      </c>
      <c r="E69" s="8">
        <v>15719.335720502302</v>
      </c>
      <c r="F69">
        <v>24723.654039169829</v>
      </c>
      <c r="G69">
        <v>22565.927267851643</v>
      </c>
      <c r="I69">
        <v>1329.0591731985785</v>
      </c>
      <c r="J69" s="16">
        <v>15897.397279021739</v>
      </c>
      <c r="K69">
        <f t="shared" si="10"/>
        <v>33352.061193508678</v>
      </c>
      <c r="L69">
        <f t="shared" si="16"/>
        <v>24723.654039169829</v>
      </c>
      <c r="M69" s="16">
        <f t="shared" si="15"/>
        <v>24689.00117619913</v>
      </c>
      <c r="O69" s="16">
        <f t="shared" si="17"/>
        <v>8613.2282261101591</v>
      </c>
      <c r="P69">
        <f t="shared" si="18"/>
        <v>27588.238802959211</v>
      </c>
      <c r="R69" s="16">
        <f t="shared" ref="R69:R132" si="20">O69*$O$196</f>
        <v>16508.453584733841</v>
      </c>
      <c r="S69">
        <f t="shared" ref="S69:S132" si="21">P69*$P$196</f>
        <v>27588.238802959211</v>
      </c>
      <c r="U69" s="5" t="s">
        <v>66</v>
      </c>
      <c r="V69" s="8">
        <v>1.6711582742354123</v>
      </c>
      <c r="W69">
        <f t="shared" si="19"/>
        <v>6.3375688293880947E-2</v>
      </c>
      <c r="X69">
        <v>5.290738239E-2</v>
      </c>
    </row>
    <row r="70" spans="1:24" x14ac:dyDescent="0.25">
      <c r="A70" s="5" t="s">
        <v>67</v>
      </c>
      <c r="C70" s="8">
        <v>34157.615386392717</v>
      </c>
      <c r="D70" s="9">
        <v>38855.397279021738</v>
      </c>
      <c r="E70" s="8">
        <v>6289.3357205023012</v>
      </c>
      <c r="F70">
        <v>17561.654039169829</v>
      </c>
      <c r="G70">
        <v>15626.927267851643</v>
      </c>
      <c r="I70">
        <v>44876.237228612445</v>
      </c>
      <c r="J70" s="16">
        <v>38855.397279021738</v>
      </c>
      <c r="K70">
        <f t="shared" si="10"/>
        <v>13344.222271627259</v>
      </c>
      <c r="L70">
        <f t="shared" si="16"/>
        <v>17561.654039169829</v>
      </c>
      <c r="M70" s="16">
        <f t="shared" si="15"/>
        <v>17097.158078942008</v>
      </c>
      <c r="O70" s="16">
        <f t="shared" si="17"/>
        <v>41865.817253817091</v>
      </c>
      <c r="P70">
        <f t="shared" si="18"/>
        <v>16001.011463246366</v>
      </c>
      <c r="R70" s="16">
        <f t="shared" si="20"/>
        <v>80241.679748652838</v>
      </c>
      <c r="S70">
        <f t="shared" si="21"/>
        <v>16001.011463246366</v>
      </c>
      <c r="U70" s="5" t="s">
        <v>67</v>
      </c>
      <c r="V70" s="23">
        <v>0.19941022562547994</v>
      </c>
      <c r="W70">
        <f t="shared" si="19"/>
        <v>2.7672650849590282E-3</v>
      </c>
      <c r="X70">
        <v>7.3925507899999998E-3</v>
      </c>
    </row>
    <row r="71" spans="1:24" x14ac:dyDescent="0.25">
      <c r="A71" s="5" t="s">
        <v>68</v>
      </c>
      <c r="C71" s="8">
        <v>19615.615386392721</v>
      </c>
      <c r="D71" s="9">
        <v>22494.397279021738</v>
      </c>
      <c r="E71" s="8">
        <v>4663.3357205023012</v>
      </c>
      <c r="F71">
        <v>17136.654039169829</v>
      </c>
      <c r="G71">
        <v>15145.927267851643</v>
      </c>
      <c r="I71">
        <v>25770.973749404446</v>
      </c>
      <c r="J71" s="16">
        <v>22494.397279021738</v>
      </c>
      <c r="K71">
        <f t="shared" si="10"/>
        <v>9894.3022199857769</v>
      </c>
      <c r="L71">
        <f t="shared" si="16"/>
        <v>17136.654039169829</v>
      </c>
      <c r="M71" s="16">
        <f t="shared" si="15"/>
        <v>16570.904075514904</v>
      </c>
      <c r="O71" s="16">
        <f t="shared" si="17"/>
        <v>24132.685514213092</v>
      </c>
      <c r="P71">
        <f t="shared" si="18"/>
        <v>14533.953444890169</v>
      </c>
      <c r="R71" s="16">
        <f t="shared" si="20"/>
        <v>46253.658701237611</v>
      </c>
      <c r="S71">
        <f t="shared" si="21"/>
        <v>14533.953444890169</v>
      </c>
      <c r="U71" s="5" t="s">
        <v>68</v>
      </c>
      <c r="V71" s="23">
        <v>0.3142227848129403</v>
      </c>
      <c r="W71">
        <f t="shared" si="19"/>
        <v>5.9470136973258148E-2</v>
      </c>
      <c r="X71">
        <v>5.1117381570000002E-2</v>
      </c>
    </row>
    <row r="72" spans="1:24" x14ac:dyDescent="0.25">
      <c r="A72" s="5" t="s">
        <v>69</v>
      </c>
      <c r="C72" s="8" t="s">
        <v>199</v>
      </c>
      <c r="D72" s="9" t="s">
        <v>199</v>
      </c>
      <c r="E72" s="8">
        <v>8236.3357205023021</v>
      </c>
      <c r="F72">
        <v>34900.654039169829</v>
      </c>
      <c r="G72">
        <v>28732.927267851643</v>
      </c>
      <c r="I72">
        <v>1</v>
      </c>
      <c r="J72" s="16">
        <v>1</v>
      </c>
      <c r="K72">
        <f t="shared" si="10"/>
        <v>17475.215100991325</v>
      </c>
      <c r="L72">
        <f t="shared" si="16"/>
        <v>34900.654039169829</v>
      </c>
      <c r="M72" s="16">
        <f t="shared" si="15"/>
        <v>31436.212068371588</v>
      </c>
      <c r="O72" s="16">
        <f t="shared" si="17"/>
        <v>1</v>
      </c>
      <c r="P72">
        <f t="shared" si="18"/>
        <v>27937.36040284425</v>
      </c>
      <c r="R72" s="16">
        <v>1</v>
      </c>
      <c r="S72">
        <f t="shared" si="21"/>
        <v>27937.36040284425</v>
      </c>
      <c r="U72" s="5" t="s">
        <v>69</v>
      </c>
      <c r="V72" s="22">
        <v>27937.36040284425</v>
      </c>
      <c r="W72">
        <f t="shared" si="19"/>
        <v>2.6881833382826681E-2</v>
      </c>
      <c r="X72">
        <v>2.889024581E-2</v>
      </c>
    </row>
    <row r="73" spans="1:24" x14ac:dyDescent="0.25">
      <c r="A73" s="5" t="s">
        <v>70</v>
      </c>
      <c r="C73" s="8">
        <v>15.615386392720097</v>
      </c>
      <c r="D73" s="9">
        <v>24.397279021739074</v>
      </c>
      <c r="E73" s="8">
        <v>182.33572050230131</v>
      </c>
      <c r="F73">
        <v>294.65403916982876</v>
      </c>
      <c r="G73">
        <v>212.92726785164177</v>
      </c>
      <c r="I73">
        <v>20.515477332042146</v>
      </c>
      <c r="J73" s="16">
        <v>24.397279021739074</v>
      </c>
      <c r="K73">
        <f t="shared" si="10"/>
        <v>386.86571850638768</v>
      </c>
      <c r="L73">
        <f t="shared" si="16"/>
        <v>294.65403916982876</v>
      </c>
      <c r="M73" s="16">
        <f t="shared" si="15"/>
        <v>232.96013959609527</v>
      </c>
      <c r="O73" s="16">
        <f t="shared" si="17"/>
        <v>22.45637817689061</v>
      </c>
      <c r="P73">
        <f t="shared" si="18"/>
        <v>304.82663242410388</v>
      </c>
      <c r="R73" s="16">
        <f t="shared" si="20"/>
        <v>43.040781816349288</v>
      </c>
      <c r="S73">
        <f t="shared" si="21"/>
        <v>304.82663242410388</v>
      </c>
      <c r="U73" s="5" t="s">
        <v>70</v>
      </c>
      <c r="V73" s="22">
        <v>7.0822745210523506</v>
      </c>
      <c r="W73">
        <f t="shared" si="19"/>
        <v>1.6362663515672938E-2</v>
      </c>
      <c r="X73">
        <v>1.895060309E-2</v>
      </c>
    </row>
    <row r="74" spans="1:24" x14ac:dyDescent="0.25">
      <c r="A74" s="5" t="s">
        <v>71</v>
      </c>
      <c r="C74" s="8" t="s">
        <v>199</v>
      </c>
      <c r="D74" s="9" t="s">
        <v>199</v>
      </c>
      <c r="E74" s="8" t="s">
        <v>199</v>
      </c>
      <c r="F74" t="s">
        <v>199</v>
      </c>
      <c r="G74" t="s">
        <v>199</v>
      </c>
      <c r="I74">
        <v>1</v>
      </c>
      <c r="J74" s="16">
        <v>1</v>
      </c>
      <c r="K74">
        <v>1</v>
      </c>
      <c r="L74">
        <f t="shared" si="16"/>
        <v>1</v>
      </c>
      <c r="M74" s="16">
        <v>1</v>
      </c>
      <c r="O74" s="16">
        <f t="shared" si="17"/>
        <v>1</v>
      </c>
      <c r="P74">
        <f t="shared" si="18"/>
        <v>1</v>
      </c>
      <c r="R74" s="16">
        <v>1</v>
      </c>
      <c r="S74">
        <f t="shared" si="21"/>
        <v>1</v>
      </c>
      <c r="U74" s="5" t="s">
        <v>71</v>
      </c>
      <c r="V74" s="8">
        <v>1</v>
      </c>
      <c r="W74">
        <v>1</v>
      </c>
      <c r="X74">
        <v>0.49734042553000002</v>
      </c>
    </row>
    <row r="75" spans="1:24" x14ac:dyDescent="0.25">
      <c r="A75" s="5" t="s">
        <v>72</v>
      </c>
      <c r="C75" s="8">
        <v>39.615386392720097</v>
      </c>
      <c r="D75" s="9">
        <v>99.397279021739081</v>
      </c>
      <c r="E75" s="8">
        <v>1999.3357205023012</v>
      </c>
      <c r="F75">
        <v>10322.654039169829</v>
      </c>
      <c r="G75">
        <v>10552.927267851643</v>
      </c>
      <c r="I75">
        <v>52.046650726416516</v>
      </c>
      <c r="J75" s="16">
        <v>99.397279021739081</v>
      </c>
      <c r="K75">
        <f t="shared" ref="K75:K87" si="22">E75*$E$196</f>
        <v>4242.0346815030507</v>
      </c>
      <c r="L75">
        <f t="shared" si="16"/>
        <v>10322.654039169829</v>
      </c>
      <c r="M75" s="16">
        <f t="shared" ref="M75:M87" si="23">G75*$G$196</f>
        <v>11545.780088528025</v>
      </c>
      <c r="O75" s="16">
        <f t="shared" si="17"/>
        <v>75.721964874077798</v>
      </c>
      <c r="P75">
        <f t="shared" si="18"/>
        <v>8703.4896030669679</v>
      </c>
      <c r="R75" s="16">
        <f t="shared" si="20"/>
        <v>145.13171016171933</v>
      </c>
      <c r="S75">
        <f t="shared" si="21"/>
        <v>8703.4896030669679</v>
      </c>
      <c r="U75" s="5" t="s">
        <v>72</v>
      </c>
      <c r="V75" s="22">
        <v>59.969593091466542</v>
      </c>
      <c r="W75">
        <f t="shared" ref="W75:W106" si="24">TTEST(I75:J75,K75:M75,2,2)</f>
        <v>5.9591385907994295E-2</v>
      </c>
      <c r="X75">
        <v>5.1117381570000002E-2</v>
      </c>
    </row>
    <row r="76" spans="1:24" x14ac:dyDescent="0.25">
      <c r="A76" s="5" t="s">
        <v>73</v>
      </c>
      <c r="C76" s="8">
        <v>337.6153863927201</v>
      </c>
      <c r="D76" s="9">
        <v>549.39727902173911</v>
      </c>
      <c r="E76" s="8">
        <v>121.33572050230131</v>
      </c>
      <c r="F76">
        <v>442.65403916982876</v>
      </c>
      <c r="G76">
        <v>456.92726785164177</v>
      </c>
      <c r="I76">
        <v>443.55872037323161</v>
      </c>
      <c r="J76" s="16">
        <v>549.39727902173911</v>
      </c>
      <c r="K76">
        <f t="shared" si="22"/>
        <v>257.44067351860758</v>
      </c>
      <c r="L76">
        <f t="shared" si="16"/>
        <v>442.65403916982876</v>
      </c>
      <c r="M76" s="16">
        <f t="shared" si="23"/>
        <v>499.91643239487576</v>
      </c>
      <c r="O76" s="16">
        <f t="shared" si="17"/>
        <v>496.47799969748536</v>
      </c>
      <c r="P76">
        <f t="shared" si="18"/>
        <v>400.00371502777074</v>
      </c>
      <c r="R76" s="16">
        <f t="shared" si="20"/>
        <v>951.56935340477935</v>
      </c>
      <c r="S76">
        <f t="shared" si="21"/>
        <v>400.00371502777074</v>
      </c>
      <c r="U76" s="5" t="s">
        <v>73</v>
      </c>
      <c r="V76" s="8">
        <v>0.42036212452253791</v>
      </c>
      <c r="W76">
        <f t="shared" si="24"/>
        <v>0.41550900466337848</v>
      </c>
      <c r="X76">
        <v>0.2393938384</v>
      </c>
    </row>
    <row r="77" spans="1:24" x14ac:dyDescent="0.25">
      <c r="A77" s="5" t="s">
        <v>74</v>
      </c>
      <c r="C77" s="8">
        <v>415.6153863927201</v>
      </c>
      <c r="D77" s="9">
        <v>637.39727902173911</v>
      </c>
      <c r="E77" s="8">
        <v>486.33572050230134</v>
      </c>
      <c r="F77">
        <v>1220.6540391698288</v>
      </c>
      <c r="G77">
        <v>1060.9272678516418</v>
      </c>
      <c r="I77">
        <v>546.03503390494825</v>
      </c>
      <c r="J77" s="16">
        <v>637.39727902173911</v>
      </c>
      <c r="K77">
        <f t="shared" si="22"/>
        <v>1031.8692213963084</v>
      </c>
      <c r="L77">
        <f t="shared" si="16"/>
        <v>1220.6540391698288</v>
      </c>
      <c r="M77" s="16">
        <f t="shared" si="23"/>
        <v>1160.7426653885784</v>
      </c>
      <c r="O77" s="16">
        <f t="shared" si="17"/>
        <v>591.71615646334362</v>
      </c>
      <c r="P77">
        <f t="shared" si="18"/>
        <v>1137.7553086515718</v>
      </c>
      <c r="R77" s="16">
        <f t="shared" si="20"/>
        <v>1134.1065681622731</v>
      </c>
      <c r="S77">
        <f t="shared" si="21"/>
        <v>1137.7553086515718</v>
      </c>
      <c r="U77" s="5" t="s">
        <v>74</v>
      </c>
      <c r="V77" s="8">
        <v>1.0032172818602145</v>
      </c>
      <c r="W77">
        <f t="shared" si="24"/>
        <v>6.3330872061063432E-3</v>
      </c>
      <c r="X77">
        <v>1.038848482E-2</v>
      </c>
    </row>
    <row r="78" spans="1:24" x14ac:dyDescent="0.25">
      <c r="A78" s="5" t="s">
        <v>75</v>
      </c>
      <c r="C78" s="8">
        <v>683.6153863927201</v>
      </c>
      <c r="D78" s="9">
        <v>788.39727902173911</v>
      </c>
      <c r="E78" s="8">
        <v>1229.3357205023012</v>
      </c>
      <c r="F78">
        <v>4634.654039169829</v>
      </c>
      <c r="G78">
        <v>4027.9272678516418</v>
      </c>
      <c r="I78">
        <v>898.13313680879537</v>
      </c>
      <c r="J78" s="16">
        <v>788.39727902173911</v>
      </c>
      <c r="K78">
        <f t="shared" si="22"/>
        <v>2608.3087037884497</v>
      </c>
      <c r="L78">
        <f t="shared" si="16"/>
        <v>4634.654039169829</v>
      </c>
      <c r="M78" s="16">
        <f t="shared" si="23"/>
        <v>4406.8874224950614</v>
      </c>
      <c r="O78" s="16">
        <f t="shared" si="17"/>
        <v>843.26520791526718</v>
      </c>
      <c r="P78">
        <f t="shared" si="18"/>
        <v>3883.2833884844463</v>
      </c>
      <c r="R78" s="16">
        <f t="shared" si="20"/>
        <v>1616.2354205697181</v>
      </c>
      <c r="S78">
        <f t="shared" si="21"/>
        <v>3883.2833884844463</v>
      </c>
      <c r="U78" s="5" t="s">
        <v>75</v>
      </c>
      <c r="V78" s="22">
        <v>2.4026718750635974</v>
      </c>
      <c r="W78">
        <f t="shared" si="24"/>
        <v>3.5002871853120593E-2</v>
      </c>
      <c r="X78">
        <v>3.5191059480000002E-2</v>
      </c>
    </row>
    <row r="79" spans="1:24" x14ac:dyDescent="0.25">
      <c r="A79" s="5" t="s">
        <v>76</v>
      </c>
      <c r="C79" s="8">
        <v>77.615386392720097</v>
      </c>
      <c r="D79" s="9">
        <v>138.39727902173908</v>
      </c>
      <c r="E79" s="8">
        <v>2657.3357205023012</v>
      </c>
      <c r="F79">
        <v>5537.654039169829</v>
      </c>
      <c r="G79">
        <v>5067.9272678516418</v>
      </c>
      <c r="I79">
        <v>101.97100860084259</v>
      </c>
      <c r="J79" s="16">
        <v>138.39727902173908</v>
      </c>
      <c r="K79">
        <f t="shared" si="22"/>
        <v>5638.1277897318923</v>
      </c>
      <c r="L79">
        <f t="shared" si="16"/>
        <v>5537.654039169829</v>
      </c>
      <c r="M79" s="16">
        <f t="shared" si="23"/>
        <v>5544.7339163915021</v>
      </c>
      <c r="O79" s="16">
        <f t="shared" si="17"/>
        <v>120.18414381129084</v>
      </c>
      <c r="P79">
        <f t="shared" si="18"/>
        <v>5573.5052484310754</v>
      </c>
      <c r="R79" s="16">
        <f t="shared" si="20"/>
        <v>230.34967931247948</v>
      </c>
      <c r="S79">
        <f t="shared" si="21"/>
        <v>5573.5052484310754</v>
      </c>
      <c r="U79" s="5" t="s">
        <v>76</v>
      </c>
      <c r="V79" s="22">
        <v>24.195845486159197</v>
      </c>
      <c r="W79">
        <f t="shared" si="24"/>
        <v>1.1538620541331899E-6</v>
      </c>
      <c r="X79">
        <v>1.0788591E-4</v>
      </c>
    </row>
    <row r="80" spans="1:24" x14ac:dyDescent="0.25">
      <c r="A80" s="5" t="s">
        <v>77</v>
      </c>
      <c r="C80" s="8">
        <v>87.615386392720097</v>
      </c>
      <c r="D80" s="9">
        <v>86.397279021739081</v>
      </c>
      <c r="E80" s="8">
        <v>2158.3357205023012</v>
      </c>
      <c r="F80">
        <v>2457.6540391698286</v>
      </c>
      <c r="G80">
        <v>2442.9272678516418</v>
      </c>
      <c r="I80">
        <v>115.10899751516526</v>
      </c>
      <c r="J80" s="16">
        <v>86.397279021739081</v>
      </c>
      <c r="K80">
        <f t="shared" si="22"/>
        <v>4579.3884872908711</v>
      </c>
      <c r="L80">
        <f t="shared" si="16"/>
        <v>2457.6540391698286</v>
      </c>
      <c r="M80" s="16">
        <f t="shared" si="23"/>
        <v>2672.765602470196</v>
      </c>
      <c r="O80" s="16">
        <f t="shared" si="17"/>
        <v>100.75313826845218</v>
      </c>
      <c r="P80">
        <f t="shared" si="18"/>
        <v>3236.6027096436319</v>
      </c>
      <c r="R80" s="16">
        <f t="shared" si="20"/>
        <v>193.10744623937254</v>
      </c>
      <c r="S80">
        <f t="shared" si="21"/>
        <v>3236.6027096436319</v>
      </c>
      <c r="U80" s="5" t="s">
        <v>77</v>
      </c>
      <c r="V80" s="22">
        <v>16.760631310051075</v>
      </c>
      <c r="W80">
        <f t="shared" si="24"/>
        <v>3.670430622712912E-2</v>
      </c>
      <c r="X80">
        <v>3.6346949849999997E-2</v>
      </c>
    </row>
    <row r="81" spans="1:24" x14ac:dyDescent="0.25">
      <c r="A81" s="5" t="s">
        <v>78</v>
      </c>
      <c r="C81" s="8">
        <v>87.615386392720097</v>
      </c>
      <c r="D81" s="9">
        <v>117.39727902173908</v>
      </c>
      <c r="E81" s="8">
        <v>593.33572050230134</v>
      </c>
      <c r="F81">
        <v>652.65403916982882</v>
      </c>
      <c r="G81">
        <v>532.92726785164177</v>
      </c>
      <c r="I81">
        <v>115.10899751516526</v>
      </c>
      <c r="J81" s="16">
        <v>117.39727902173908</v>
      </c>
      <c r="K81">
        <f t="shared" si="22"/>
        <v>1258.8934806371685</v>
      </c>
      <c r="L81">
        <f t="shared" si="16"/>
        <v>652.65403916982882</v>
      </c>
      <c r="M81" s="16">
        <f t="shared" si="23"/>
        <v>583.0667531026927</v>
      </c>
      <c r="O81" s="16">
        <f t="shared" si="17"/>
        <v>116.25313826845218</v>
      </c>
      <c r="P81">
        <f t="shared" si="18"/>
        <v>831.53809096989664</v>
      </c>
      <c r="R81" s="16">
        <f t="shared" si="20"/>
        <v>222.81535874860992</v>
      </c>
      <c r="S81">
        <f t="shared" si="21"/>
        <v>831.53809096989664</v>
      </c>
      <c r="U81" s="5" t="s">
        <v>78</v>
      </c>
      <c r="V81" s="22">
        <v>3.7319603802899173</v>
      </c>
      <c r="W81">
        <f t="shared" si="24"/>
        <v>8.1669006388959742E-2</v>
      </c>
      <c r="X81">
        <v>6.5034827510000004E-2</v>
      </c>
    </row>
    <row r="82" spans="1:24" x14ac:dyDescent="0.25">
      <c r="A82" s="5" t="s">
        <v>79</v>
      </c>
      <c r="C82" s="8">
        <v>509.6153863927201</v>
      </c>
      <c r="D82" s="9">
        <v>534.39727902173911</v>
      </c>
      <c r="E82" s="8">
        <v>6074.3357205023012</v>
      </c>
      <c r="F82">
        <v>7563.654039169829</v>
      </c>
      <c r="G82">
        <v>6022.9272678516418</v>
      </c>
      <c r="I82">
        <v>669.53212969958122</v>
      </c>
      <c r="J82" s="16">
        <v>534.39727902173911</v>
      </c>
      <c r="K82">
        <f t="shared" si="22"/>
        <v>12888.052031096558</v>
      </c>
      <c r="L82">
        <f t="shared" si="16"/>
        <v>7563.654039169829</v>
      </c>
      <c r="M82" s="16">
        <f t="shared" si="23"/>
        <v>6589.5833410752539</v>
      </c>
      <c r="O82" s="16">
        <f t="shared" si="17"/>
        <v>601.96470436066011</v>
      </c>
      <c r="P82">
        <f t="shared" si="18"/>
        <v>9013.7631371138796</v>
      </c>
      <c r="R82" s="16">
        <f t="shared" si="20"/>
        <v>1153.7493400513185</v>
      </c>
      <c r="S82">
        <f t="shared" si="21"/>
        <v>9013.7631371138796</v>
      </c>
      <c r="U82" s="5" t="s">
        <v>79</v>
      </c>
      <c r="V82" s="22">
        <v>7.8125835692464616</v>
      </c>
      <c r="W82">
        <f t="shared" si="24"/>
        <v>4.4784633727111015E-2</v>
      </c>
      <c r="X82">
        <v>4.1873632789999997E-2</v>
      </c>
    </row>
    <row r="83" spans="1:24" x14ac:dyDescent="0.25">
      <c r="A83" s="5" t="s">
        <v>80</v>
      </c>
      <c r="C83" s="8">
        <v>8958.6153863927193</v>
      </c>
      <c r="D83" s="9">
        <v>11121.397279021739</v>
      </c>
      <c r="E83" s="8">
        <v>8061.3357205023012</v>
      </c>
      <c r="F83">
        <v>22071.654039169829</v>
      </c>
      <c r="G83">
        <v>19643.927267851643</v>
      </c>
      <c r="I83">
        <v>11769.818963410789</v>
      </c>
      <c r="J83" s="16">
        <v>11121.397279021739</v>
      </c>
      <c r="K83">
        <f t="shared" si="22"/>
        <v>17103.913742419823</v>
      </c>
      <c r="L83">
        <f t="shared" si="16"/>
        <v>22071.654039169829</v>
      </c>
      <c r="M83" s="16">
        <f t="shared" si="23"/>
        <v>21492.090161617016</v>
      </c>
      <c r="O83" s="16">
        <f t="shared" si="17"/>
        <v>11445.608121216264</v>
      </c>
      <c r="P83">
        <f t="shared" si="18"/>
        <v>20222.552647735556</v>
      </c>
      <c r="R83" s="16">
        <f t="shared" si="20"/>
        <v>21937.104818071592</v>
      </c>
      <c r="S83">
        <f t="shared" si="21"/>
        <v>20222.552647735556</v>
      </c>
      <c r="U83" s="5" t="s">
        <v>80</v>
      </c>
      <c r="V83" s="8">
        <v>0.92184236778029149</v>
      </c>
      <c r="W83">
        <f t="shared" si="24"/>
        <v>2.3075348439397195E-2</v>
      </c>
      <c r="X83">
        <v>2.5382882799999999E-2</v>
      </c>
    </row>
    <row r="84" spans="1:24" x14ac:dyDescent="0.25">
      <c r="A84" s="5" t="s">
        <v>81</v>
      </c>
      <c r="C84" s="8">
        <v>1790.6153863927202</v>
      </c>
      <c r="D84" s="9">
        <v>5103.3972790217395</v>
      </c>
      <c r="E84" s="8">
        <v>884.33572050230134</v>
      </c>
      <c r="F84">
        <v>2274.6540391698286</v>
      </c>
      <c r="G84">
        <v>2421.9272678516418</v>
      </c>
      <c r="I84">
        <v>2352.5085096243133</v>
      </c>
      <c r="J84" s="16">
        <v>5103.3972790217395</v>
      </c>
      <c r="K84">
        <f t="shared" si="22"/>
        <v>1876.3145968903491</v>
      </c>
      <c r="L84">
        <f t="shared" si="16"/>
        <v>2274.6540391698286</v>
      </c>
      <c r="M84" s="16">
        <f t="shared" si="23"/>
        <v>2649.7898559588252</v>
      </c>
      <c r="O84" s="16">
        <f t="shared" si="17"/>
        <v>3727.9528943230262</v>
      </c>
      <c r="P84">
        <f t="shared" si="18"/>
        <v>2266.9194973396675</v>
      </c>
      <c r="R84" s="16">
        <f t="shared" si="20"/>
        <v>7145.1418337488221</v>
      </c>
      <c r="S84">
        <f t="shared" si="21"/>
        <v>2266.9194973396675</v>
      </c>
      <c r="U84" s="5" t="s">
        <v>81</v>
      </c>
      <c r="V84" s="8">
        <v>0.31726724956421037</v>
      </c>
      <c r="W84">
        <f t="shared" si="24"/>
        <v>0.26368180350738613</v>
      </c>
      <c r="X84">
        <v>0.15703343104</v>
      </c>
    </row>
    <row r="85" spans="1:24" x14ac:dyDescent="0.25">
      <c r="A85" s="5" t="s">
        <v>82</v>
      </c>
      <c r="C85" s="8">
        <v>691.6153863927201</v>
      </c>
      <c r="D85" s="9">
        <v>873.39727902173911</v>
      </c>
      <c r="E85" s="8">
        <v>1094.3357205023012</v>
      </c>
      <c r="F85">
        <v>4710.654039169829</v>
      </c>
      <c r="G85">
        <v>4301.9272678516418</v>
      </c>
      <c r="I85">
        <v>908.64352794025353</v>
      </c>
      <c r="J85" s="16">
        <v>873.39727902173911</v>
      </c>
      <c r="K85">
        <f t="shared" si="22"/>
        <v>2321.8762271761493</v>
      </c>
      <c r="L85">
        <f t="shared" si="16"/>
        <v>4710.654039169829</v>
      </c>
      <c r="M85" s="16">
        <f t="shared" si="23"/>
        <v>4706.6662103100853</v>
      </c>
      <c r="O85" s="16">
        <f t="shared" si="17"/>
        <v>891.02040348099626</v>
      </c>
      <c r="P85">
        <f t="shared" si="18"/>
        <v>3913.0654922186877</v>
      </c>
      <c r="R85" s="16">
        <f t="shared" si="20"/>
        <v>1707.7649155199244</v>
      </c>
      <c r="S85">
        <f t="shared" si="21"/>
        <v>3913.0654922186877</v>
      </c>
      <c r="U85" s="5" t="s">
        <v>82</v>
      </c>
      <c r="V85" s="22">
        <v>2.2913373243924298</v>
      </c>
      <c r="W85">
        <f t="shared" si="24"/>
        <v>6.0410688420755886E-2</v>
      </c>
      <c r="X85">
        <v>5.1136527229999999E-2</v>
      </c>
    </row>
    <row r="86" spans="1:24" x14ac:dyDescent="0.25">
      <c r="A86" s="5" t="s">
        <v>83</v>
      </c>
      <c r="C86" s="8">
        <v>457.6153863927201</v>
      </c>
      <c r="D86" s="9">
        <v>361.39727902173905</v>
      </c>
      <c r="E86" s="8">
        <v>941.33572050230134</v>
      </c>
      <c r="F86">
        <v>1997.6540391698288</v>
      </c>
      <c r="G86">
        <v>1684.9272678516418</v>
      </c>
      <c r="I86">
        <v>601.21458734510338</v>
      </c>
      <c r="J86" s="16">
        <v>361.39727902173905</v>
      </c>
      <c r="K86">
        <f t="shared" si="22"/>
        <v>1997.2527536822092</v>
      </c>
      <c r="L86">
        <f t="shared" si="16"/>
        <v>1997.6540391698288</v>
      </c>
      <c r="M86" s="16">
        <f t="shared" si="23"/>
        <v>1843.4505617264433</v>
      </c>
      <c r="O86" s="16">
        <f t="shared" si="17"/>
        <v>481.30593318342119</v>
      </c>
      <c r="P86">
        <f t="shared" si="18"/>
        <v>1946.119118192827</v>
      </c>
      <c r="R86" s="16">
        <f t="shared" si="20"/>
        <v>922.48997117354395</v>
      </c>
      <c r="S86">
        <f t="shared" si="21"/>
        <v>1946.119118192827</v>
      </c>
      <c r="U86" s="5" t="s">
        <v>83</v>
      </c>
      <c r="V86" s="22">
        <v>2.1096371548810176</v>
      </c>
      <c r="W86">
        <f t="shared" si="24"/>
        <v>9.4678162332596251E-4</v>
      </c>
      <c r="X86">
        <v>3.84887465E-3</v>
      </c>
    </row>
    <row r="87" spans="1:24" x14ac:dyDescent="0.25">
      <c r="A87" s="5" t="s">
        <v>84</v>
      </c>
      <c r="C87" s="8">
        <v>405.6153863927201</v>
      </c>
      <c r="D87" s="9">
        <v>655.39727902173911</v>
      </c>
      <c r="E87" s="8">
        <v>242.33572050230131</v>
      </c>
      <c r="F87">
        <v>841.65403916982882</v>
      </c>
      <c r="G87">
        <v>764.92726785164177</v>
      </c>
      <c r="I87">
        <v>532.89704499062566</v>
      </c>
      <c r="J87" s="16">
        <v>655.39727902173911</v>
      </c>
      <c r="K87">
        <f t="shared" si="22"/>
        <v>514.16904144518776</v>
      </c>
      <c r="L87">
        <f t="shared" si="16"/>
        <v>841.65403916982882</v>
      </c>
      <c r="M87" s="16">
        <f t="shared" si="23"/>
        <v>836.89404789497576</v>
      </c>
      <c r="O87" s="16">
        <f t="shared" si="17"/>
        <v>594.14716200618238</v>
      </c>
      <c r="P87">
        <f t="shared" si="18"/>
        <v>730.90570950333074</v>
      </c>
      <c r="R87" s="16">
        <f t="shared" si="20"/>
        <v>1138.7659294510552</v>
      </c>
      <c r="S87">
        <f t="shared" si="21"/>
        <v>730.90570950333074</v>
      </c>
      <c r="U87" s="5" t="s">
        <v>84</v>
      </c>
      <c r="V87" s="8">
        <v>0.64184016275905409</v>
      </c>
      <c r="W87">
        <f t="shared" si="24"/>
        <v>0.4213121932621039</v>
      </c>
      <c r="X87">
        <v>0.24019932955000001</v>
      </c>
    </row>
    <row r="88" spans="1:24" x14ac:dyDescent="0.25">
      <c r="A88" s="5" t="s">
        <v>85</v>
      </c>
      <c r="C88" s="8">
        <v>729.6153863927201</v>
      </c>
      <c r="D88" s="9">
        <v>1387.397279021739</v>
      </c>
      <c r="E88" s="8" t="s">
        <v>199</v>
      </c>
      <c r="F88" t="s">
        <v>199</v>
      </c>
      <c r="G88">
        <v>6.9272678516417869</v>
      </c>
      <c r="I88">
        <v>958.56788581467958</v>
      </c>
      <c r="J88" s="16">
        <v>1387.397279021739</v>
      </c>
      <c r="K88">
        <v>1</v>
      </c>
      <c r="L88">
        <f t="shared" si="16"/>
        <v>1</v>
      </c>
      <c r="M88" s="16">
        <v>1</v>
      </c>
      <c r="O88" s="16">
        <f t="shared" si="17"/>
        <v>1172.9825824182094</v>
      </c>
      <c r="P88">
        <f t="shared" si="18"/>
        <v>1</v>
      </c>
      <c r="R88" s="16">
        <f t="shared" si="20"/>
        <v>2248.1847698928705</v>
      </c>
      <c r="S88">
        <f t="shared" si="21"/>
        <v>1</v>
      </c>
      <c r="U88" s="5" t="s">
        <v>85</v>
      </c>
      <c r="V88" s="23">
        <v>4.4480329792806646E-4</v>
      </c>
      <c r="W88">
        <f t="shared" si="24"/>
        <v>5.2387511840053646E-3</v>
      </c>
      <c r="X88">
        <v>9.24194752E-3</v>
      </c>
    </row>
    <row r="89" spans="1:24" x14ac:dyDescent="0.25">
      <c r="A89" s="5" t="s">
        <v>86</v>
      </c>
      <c r="C89" s="8">
        <v>8389.6153863927193</v>
      </c>
      <c r="D89" s="9">
        <v>20818.397279021738</v>
      </c>
      <c r="E89" s="8">
        <v>6879.3357205023012</v>
      </c>
      <c r="F89">
        <v>13846.654039169829</v>
      </c>
      <c r="G89">
        <v>13219.927267851643</v>
      </c>
      <c r="I89">
        <v>11022.267394185832</v>
      </c>
      <c r="J89" s="16">
        <v>20818.397279021738</v>
      </c>
      <c r="K89">
        <f>E89*$E$196</f>
        <v>14596.038280525461</v>
      </c>
      <c r="L89">
        <f t="shared" si="16"/>
        <v>13846.654039169829</v>
      </c>
      <c r="M89" s="16">
        <f t="shared" ref="M89:M120" si="25">G89*$G$196</f>
        <v>14463.699895472071</v>
      </c>
      <c r="O89" s="16">
        <f t="shared" si="17"/>
        <v>15920.332336603784</v>
      </c>
      <c r="P89">
        <f t="shared" si="18"/>
        <v>14302.13073838912</v>
      </c>
      <c r="R89" s="16">
        <f t="shared" si="20"/>
        <v>30513.538075729546</v>
      </c>
      <c r="S89">
        <f t="shared" si="21"/>
        <v>14302.13073838912</v>
      </c>
      <c r="U89" s="5" t="s">
        <v>86</v>
      </c>
      <c r="V89" s="8">
        <v>0.4687142704622978</v>
      </c>
      <c r="W89">
        <f t="shared" si="24"/>
        <v>0.68855673938362638</v>
      </c>
      <c r="X89">
        <v>0.35373656646000001</v>
      </c>
    </row>
    <row r="90" spans="1:24" x14ac:dyDescent="0.25">
      <c r="A90" s="5" t="s">
        <v>87</v>
      </c>
      <c r="C90" s="8" t="s">
        <v>199</v>
      </c>
      <c r="D90" s="9" t="s">
        <v>199</v>
      </c>
      <c r="E90" s="8">
        <v>154.33572050230131</v>
      </c>
      <c r="F90">
        <v>458.65403916982876</v>
      </c>
      <c r="G90">
        <v>392.92726785164177</v>
      </c>
      <c r="I90">
        <v>1</v>
      </c>
      <c r="J90" s="16">
        <v>1</v>
      </c>
      <c r="K90">
        <f>E90*$E$196</f>
        <v>327.45750113494762</v>
      </c>
      <c r="L90">
        <f t="shared" si="16"/>
        <v>458.65403916982876</v>
      </c>
      <c r="M90" s="16">
        <f t="shared" si="25"/>
        <v>429.89510969355626</v>
      </c>
      <c r="O90" s="16">
        <f t="shared" si="17"/>
        <v>1</v>
      </c>
      <c r="P90">
        <f t="shared" si="18"/>
        <v>405.33554999944425</v>
      </c>
      <c r="R90" s="16">
        <v>1</v>
      </c>
      <c r="S90">
        <f t="shared" si="21"/>
        <v>405.33554999944425</v>
      </c>
      <c r="U90" s="5" t="s">
        <v>87</v>
      </c>
      <c r="V90" s="22">
        <v>405.33554999944425</v>
      </c>
      <c r="W90">
        <f t="shared" si="24"/>
        <v>4.2798303197301149E-3</v>
      </c>
      <c r="X90">
        <v>8.9331536299999993E-3</v>
      </c>
    </row>
    <row r="91" spans="1:24" x14ac:dyDescent="0.25">
      <c r="A91" s="5" t="s">
        <v>88</v>
      </c>
      <c r="C91" s="8">
        <v>4940.6153863927202</v>
      </c>
      <c r="D91" s="9">
        <v>3947.397279021739</v>
      </c>
      <c r="E91" s="8">
        <v>6201.3357205023012</v>
      </c>
      <c r="F91">
        <v>14493.654039169829</v>
      </c>
      <c r="G91">
        <v>11993.927267851643</v>
      </c>
      <c r="I91">
        <v>6490.9750176359494</v>
      </c>
      <c r="J91" s="16">
        <v>3947.397279021739</v>
      </c>
      <c r="K91">
        <f>E91*$E$196</f>
        <v>13157.510731317019</v>
      </c>
      <c r="L91">
        <f t="shared" si="16"/>
        <v>14493.654039169829</v>
      </c>
      <c r="M91" s="16">
        <f t="shared" si="25"/>
        <v>13122.35393247492</v>
      </c>
      <c r="O91" s="16">
        <f t="shared" si="17"/>
        <v>5219.186148328844</v>
      </c>
      <c r="P91">
        <f t="shared" si="18"/>
        <v>13591.172900987256</v>
      </c>
      <c r="R91" s="16">
        <f t="shared" si="20"/>
        <v>10003.29841703077</v>
      </c>
      <c r="S91">
        <f t="shared" si="21"/>
        <v>13591.172900987256</v>
      </c>
      <c r="U91" s="5" t="s">
        <v>88</v>
      </c>
      <c r="V91" s="8">
        <v>1.3586691443542336</v>
      </c>
      <c r="W91">
        <f t="shared" si="24"/>
        <v>4.8660521576842763E-3</v>
      </c>
      <c r="X91">
        <v>8.9331536299999993E-3</v>
      </c>
    </row>
    <row r="92" spans="1:24" x14ac:dyDescent="0.25">
      <c r="A92" s="5" t="s">
        <v>89</v>
      </c>
      <c r="C92" s="8">
        <v>6.6153863927200973</v>
      </c>
      <c r="D92" s="9" t="s">
        <v>199</v>
      </c>
      <c r="E92" s="8">
        <v>4364.3357205023012</v>
      </c>
      <c r="F92">
        <v>2231.6540391698286</v>
      </c>
      <c r="G92">
        <v>1832.9272678516418</v>
      </c>
      <c r="I92">
        <v>8.6912873091517575</v>
      </c>
      <c r="J92" s="16">
        <v>1</v>
      </c>
      <c r="K92">
        <f>E92*$E$196</f>
        <v>9259.9073273407557</v>
      </c>
      <c r="L92">
        <f t="shared" si="16"/>
        <v>2231.6540391698286</v>
      </c>
      <c r="M92" s="16">
        <f t="shared" si="25"/>
        <v>2005.3748704732445</v>
      </c>
      <c r="O92" s="16">
        <f t="shared" si="17"/>
        <v>4.8456436545758788</v>
      </c>
      <c r="P92">
        <f t="shared" si="18"/>
        <v>4498.9787456612767</v>
      </c>
      <c r="R92" s="16">
        <f t="shared" si="20"/>
        <v>9.2873521123278397</v>
      </c>
      <c r="S92">
        <f t="shared" si="21"/>
        <v>4498.9787456612767</v>
      </c>
      <c r="U92" s="5" t="s">
        <v>89</v>
      </c>
      <c r="V92" s="8">
        <v>484.41996074310839</v>
      </c>
      <c r="W92">
        <f t="shared" si="24"/>
        <v>0.23994901401749816</v>
      </c>
      <c r="X92">
        <v>0.14760021584999999</v>
      </c>
    </row>
    <row r="93" spans="1:24" x14ac:dyDescent="0.25">
      <c r="A93" s="5" t="s">
        <v>90</v>
      </c>
      <c r="C93" s="8" t="s">
        <v>199</v>
      </c>
      <c r="D93" s="9">
        <v>40.397279021739074</v>
      </c>
      <c r="E93" s="8">
        <v>24.335720502301314</v>
      </c>
      <c r="F93">
        <v>10.654039169828771</v>
      </c>
      <c r="G93">
        <v>27.927267851641787</v>
      </c>
      <c r="I93">
        <v>1</v>
      </c>
      <c r="J93" s="16">
        <v>1</v>
      </c>
      <c r="K93">
        <f>E93*$E$196</f>
        <v>51.633634767547385</v>
      </c>
      <c r="L93">
        <f t="shared" si="16"/>
        <v>10.654039169828771</v>
      </c>
      <c r="M93" s="16">
        <f t="shared" si="25"/>
        <v>30.554753662593665</v>
      </c>
      <c r="O93" s="16">
        <f t="shared" si="17"/>
        <v>1</v>
      </c>
      <c r="P93">
        <f t="shared" si="18"/>
        <v>30.947475866656607</v>
      </c>
      <c r="R93" s="16">
        <v>1</v>
      </c>
      <c r="S93">
        <f t="shared" si="21"/>
        <v>30.947475866656607</v>
      </c>
      <c r="U93" s="5" t="s">
        <v>90</v>
      </c>
      <c r="V93" s="8">
        <v>30.947475866656607</v>
      </c>
      <c r="W93">
        <f t="shared" si="24"/>
        <v>0.14476106489904816</v>
      </c>
      <c r="X93">
        <v>0.10176811712</v>
      </c>
    </row>
    <row r="94" spans="1:24" x14ac:dyDescent="0.25">
      <c r="A94" s="5" t="s">
        <v>91</v>
      </c>
      <c r="C94" s="8" t="s">
        <v>199</v>
      </c>
      <c r="D94" s="9" t="s">
        <v>199</v>
      </c>
      <c r="E94" s="8" t="s">
        <v>199</v>
      </c>
      <c r="F94" t="s">
        <v>199</v>
      </c>
      <c r="G94" t="s">
        <v>199</v>
      </c>
      <c r="I94">
        <v>1</v>
      </c>
      <c r="J94" s="16">
        <v>1</v>
      </c>
      <c r="K94">
        <v>1</v>
      </c>
      <c r="L94">
        <f t="shared" si="16"/>
        <v>1</v>
      </c>
      <c r="M94" s="16">
        <f t="shared" si="25"/>
        <v>1.0940831672081168</v>
      </c>
      <c r="O94" s="16">
        <f t="shared" si="17"/>
        <v>1</v>
      </c>
      <c r="P94">
        <f t="shared" si="18"/>
        <v>1.0313610557360391</v>
      </c>
      <c r="R94" s="16">
        <v>1</v>
      </c>
      <c r="S94">
        <f t="shared" si="21"/>
        <v>1.0313610557360391</v>
      </c>
      <c r="U94" s="5" t="s">
        <v>91</v>
      </c>
      <c r="V94" s="8">
        <v>1.0313610557360391</v>
      </c>
      <c r="W94">
        <f t="shared" si="24"/>
        <v>0.49502534605970905</v>
      </c>
      <c r="X94">
        <v>0.26600499913999998</v>
      </c>
    </row>
    <row r="95" spans="1:24" x14ac:dyDescent="0.25">
      <c r="A95" s="5" t="s">
        <v>92</v>
      </c>
      <c r="C95" s="8">
        <v>3059.6153863927202</v>
      </c>
      <c r="D95" s="9">
        <v>4625.3972790217395</v>
      </c>
      <c r="E95" s="8">
        <v>67.335720502301314</v>
      </c>
      <c r="F95">
        <v>98.654039169828764</v>
      </c>
      <c r="G95">
        <v>120.92726785164179</v>
      </c>
      <c r="I95">
        <v>4019.7193028518582</v>
      </c>
      <c r="J95" s="16">
        <v>4625.3972790217395</v>
      </c>
      <c r="K95">
        <f t="shared" ref="K95:K107" si="26">E95*$E$196</f>
        <v>142.86768287368747</v>
      </c>
      <c r="L95">
        <f t="shared" si="16"/>
        <v>98.654039169828764</v>
      </c>
      <c r="M95" s="16">
        <f t="shared" si="25"/>
        <v>132.30448821294854</v>
      </c>
      <c r="O95" s="16">
        <f t="shared" si="17"/>
        <v>4322.5582909367986</v>
      </c>
      <c r="P95">
        <f t="shared" si="18"/>
        <v>124.60873675215493</v>
      </c>
      <c r="R95" s="16">
        <f t="shared" si="20"/>
        <v>8284.7860337567163</v>
      </c>
      <c r="S95">
        <f t="shared" si="21"/>
        <v>124.60873675215493</v>
      </c>
      <c r="U95" s="5" t="s">
        <v>92</v>
      </c>
      <c r="V95" s="23">
        <v>1.5040670482548526E-2</v>
      </c>
      <c r="W95">
        <f t="shared" si="24"/>
        <v>3.4224231462611437E-4</v>
      </c>
      <c r="X95">
        <v>2.3843104999999999E-3</v>
      </c>
    </row>
    <row r="96" spans="1:24" x14ac:dyDescent="0.25">
      <c r="A96" s="5" t="s">
        <v>93</v>
      </c>
      <c r="C96" s="8">
        <v>71.615386392720097</v>
      </c>
      <c r="D96" s="9">
        <v>84.397279021739081</v>
      </c>
      <c r="E96" s="8">
        <v>66.335720502301314</v>
      </c>
      <c r="F96">
        <v>18.654039169828771</v>
      </c>
      <c r="G96">
        <v>20.927267851641787</v>
      </c>
      <c r="I96">
        <v>94.088215252249</v>
      </c>
      <c r="J96" s="16">
        <v>84.397279021739081</v>
      </c>
      <c r="K96">
        <f t="shared" si="26"/>
        <v>140.74596082470745</v>
      </c>
      <c r="L96">
        <f t="shared" si="16"/>
        <v>18.654039169828771</v>
      </c>
      <c r="M96" s="16">
        <f t="shared" si="25"/>
        <v>22.896171492136848</v>
      </c>
      <c r="O96" s="16">
        <f t="shared" si="17"/>
        <v>89.242747136994041</v>
      </c>
      <c r="P96">
        <f t="shared" si="18"/>
        <v>60.765390495557689</v>
      </c>
      <c r="R96" s="16">
        <f t="shared" si="20"/>
        <v>171.04617574385898</v>
      </c>
      <c r="S96">
        <f t="shared" si="21"/>
        <v>60.765390495557689</v>
      </c>
      <c r="U96" s="5" t="s">
        <v>93</v>
      </c>
      <c r="V96" s="8">
        <v>0.35525722940776905</v>
      </c>
      <c r="W96">
        <f t="shared" si="24"/>
        <v>0.6206233561039548</v>
      </c>
      <c r="X96">
        <v>0.32059825296</v>
      </c>
    </row>
    <row r="97" spans="1:24" x14ac:dyDescent="0.25">
      <c r="A97" s="5" t="s">
        <v>94</v>
      </c>
      <c r="C97" s="8">
        <v>2880.6153863927202</v>
      </c>
      <c r="D97" s="9">
        <v>4246.3972790217395</v>
      </c>
      <c r="E97" s="8">
        <v>301.33572050230134</v>
      </c>
      <c r="F97">
        <v>759.65403916982882</v>
      </c>
      <c r="G97">
        <v>770.92726785164177</v>
      </c>
      <c r="I97">
        <v>3784.5493012854827</v>
      </c>
      <c r="J97" s="16">
        <v>4246.3972790217395</v>
      </c>
      <c r="K97">
        <f t="shared" si="26"/>
        <v>639.35064233500793</v>
      </c>
      <c r="L97">
        <f t="shared" si="16"/>
        <v>759.65403916982882</v>
      </c>
      <c r="M97" s="16">
        <f t="shared" si="25"/>
        <v>843.45854689822443</v>
      </c>
      <c r="O97" s="16">
        <f t="shared" si="17"/>
        <v>4015.4732901536108</v>
      </c>
      <c r="P97">
        <f t="shared" si="18"/>
        <v>747.48774280102043</v>
      </c>
      <c r="R97" s="16">
        <f t="shared" si="20"/>
        <v>7696.2147862621323</v>
      </c>
      <c r="S97">
        <f t="shared" si="21"/>
        <v>747.48774280102043</v>
      </c>
      <c r="U97" s="5" t="s">
        <v>94</v>
      </c>
      <c r="V97" s="23">
        <v>9.7124075088873316E-2</v>
      </c>
      <c r="W97">
        <f t="shared" si="24"/>
        <v>4.171704991001055E-4</v>
      </c>
      <c r="X97">
        <v>2.3843104999999999E-3</v>
      </c>
    </row>
    <row r="98" spans="1:24" x14ac:dyDescent="0.25">
      <c r="A98" s="5" t="s">
        <v>95</v>
      </c>
      <c r="C98" s="8">
        <v>2702.6153863927202</v>
      </c>
      <c r="D98" s="9">
        <v>2444.397279021739</v>
      </c>
      <c r="E98" s="8">
        <v>485.33572050230134</v>
      </c>
      <c r="F98">
        <v>1449.6540391698288</v>
      </c>
      <c r="G98">
        <v>1173.9272678516418</v>
      </c>
      <c r="I98">
        <v>3550.6930986105394</v>
      </c>
      <c r="J98" s="16">
        <v>2444.397279021739</v>
      </c>
      <c r="K98">
        <f t="shared" si="26"/>
        <v>1029.7474993473284</v>
      </c>
      <c r="L98">
        <f t="shared" si="16"/>
        <v>1449.6540391698288</v>
      </c>
      <c r="M98" s="16">
        <f t="shared" si="25"/>
        <v>1284.3740632830954</v>
      </c>
      <c r="O98" s="16">
        <f t="shared" si="17"/>
        <v>2997.5451888161392</v>
      </c>
      <c r="P98">
        <f t="shared" si="18"/>
        <v>1254.5918672667508</v>
      </c>
      <c r="R98" s="16">
        <f t="shared" si="20"/>
        <v>5745.213562053892</v>
      </c>
      <c r="S98">
        <f t="shared" si="21"/>
        <v>1254.5918672667508</v>
      </c>
      <c r="U98" s="5" t="s">
        <v>95</v>
      </c>
      <c r="V98" s="23">
        <v>0.21837166777456379</v>
      </c>
      <c r="W98">
        <f t="shared" si="24"/>
        <v>2.8971247114050823E-2</v>
      </c>
      <c r="X98">
        <v>3.0781949940000001E-2</v>
      </c>
    </row>
    <row r="99" spans="1:24" x14ac:dyDescent="0.25">
      <c r="A99" s="5" t="s">
        <v>96</v>
      </c>
      <c r="C99" s="8">
        <v>2220.6153863927202</v>
      </c>
      <c r="D99" s="9">
        <v>2395.397279021739</v>
      </c>
      <c r="E99" s="8">
        <v>1746.3357205023012</v>
      </c>
      <c r="F99">
        <v>2015.6540391698288</v>
      </c>
      <c r="G99">
        <v>1476.9272678516418</v>
      </c>
      <c r="I99">
        <v>2917.4420329401873</v>
      </c>
      <c r="J99" s="16">
        <v>2395.397279021739</v>
      </c>
      <c r="K99">
        <f t="shared" si="26"/>
        <v>3705.2390031111104</v>
      </c>
      <c r="L99">
        <f t="shared" si="16"/>
        <v>2015.6540391698288</v>
      </c>
      <c r="M99" s="16">
        <f t="shared" si="25"/>
        <v>1615.8812629471549</v>
      </c>
      <c r="O99" s="16">
        <f t="shared" si="17"/>
        <v>2656.4196559809634</v>
      </c>
      <c r="P99">
        <f t="shared" si="18"/>
        <v>2445.5914350760313</v>
      </c>
      <c r="R99" s="16">
        <f t="shared" si="20"/>
        <v>5091.3988856581245</v>
      </c>
      <c r="S99">
        <f t="shared" si="21"/>
        <v>2445.5914350760313</v>
      </c>
      <c r="U99" s="5" t="s">
        <v>96</v>
      </c>
      <c r="V99" s="8">
        <v>0.48033781874073478</v>
      </c>
      <c r="W99">
        <f t="shared" si="24"/>
        <v>0.81995672999019875</v>
      </c>
      <c r="X99">
        <v>0.41441056354</v>
      </c>
    </row>
    <row r="100" spans="1:24" x14ac:dyDescent="0.25">
      <c r="A100" s="5" t="s">
        <v>97</v>
      </c>
      <c r="C100" s="8">
        <v>1758.6153863927202</v>
      </c>
      <c r="D100" s="9">
        <v>1302.397279021739</v>
      </c>
      <c r="E100" s="8">
        <v>6634.3357205023012</v>
      </c>
      <c r="F100">
        <v>3645.6540391698286</v>
      </c>
      <c r="G100">
        <v>1988.9272678516418</v>
      </c>
      <c r="I100">
        <v>2310.4669450984807</v>
      </c>
      <c r="J100" s="16">
        <v>1302.397279021739</v>
      </c>
      <c r="K100">
        <f t="shared" si="26"/>
        <v>14076.21637852536</v>
      </c>
      <c r="L100">
        <f t="shared" ref="L100:L120" si="27">F100*$F$196</f>
        <v>3645.6540391698286</v>
      </c>
      <c r="M100" s="16">
        <f t="shared" si="25"/>
        <v>2176.0518445577109</v>
      </c>
      <c r="O100" s="16">
        <f t="shared" ref="O100:O131" si="28">AVERAGE(I100:J100)</f>
        <v>1806.4321120601098</v>
      </c>
      <c r="P100">
        <f t="shared" ref="P100:P131" si="29">AVERAGE(K100:M100)</f>
        <v>6632.6407540842993</v>
      </c>
      <c r="R100" s="16">
        <f t="shared" si="20"/>
        <v>3462.2791702553964</v>
      </c>
      <c r="S100">
        <f t="shared" si="21"/>
        <v>6632.6407540842993</v>
      </c>
      <c r="U100" s="5" t="s">
        <v>97</v>
      </c>
      <c r="V100" s="8">
        <v>1.9156862944691546</v>
      </c>
      <c r="W100">
        <f t="shared" si="24"/>
        <v>0.39307755457214233</v>
      </c>
      <c r="X100">
        <v>0.23114937983</v>
      </c>
    </row>
    <row r="101" spans="1:24" x14ac:dyDescent="0.25">
      <c r="A101" s="5" t="s">
        <v>98</v>
      </c>
      <c r="C101" s="8">
        <v>754.6153863927201</v>
      </c>
      <c r="D101" s="9">
        <v>1592.397279021739</v>
      </c>
      <c r="E101" s="8">
        <v>3144.3357205023012</v>
      </c>
      <c r="F101">
        <v>10064.654039169829</v>
      </c>
      <c r="G101">
        <v>8345.9272678516427</v>
      </c>
      <c r="I101">
        <v>991.41285810048623</v>
      </c>
      <c r="J101" s="16">
        <v>1592.397279021739</v>
      </c>
      <c r="K101">
        <f t="shared" si="26"/>
        <v>6671.4064275851533</v>
      </c>
      <c r="L101">
        <f t="shared" si="27"/>
        <v>10064.654039169829</v>
      </c>
      <c r="M101" s="16">
        <f t="shared" si="25"/>
        <v>9131.1385384997102</v>
      </c>
      <c r="O101" s="16">
        <f t="shared" si="28"/>
        <v>1291.9050685611126</v>
      </c>
      <c r="P101">
        <f t="shared" si="29"/>
        <v>8622.3996684182293</v>
      </c>
      <c r="R101" s="16">
        <f t="shared" si="20"/>
        <v>2476.1163062615392</v>
      </c>
      <c r="S101">
        <f t="shared" si="21"/>
        <v>8622.3996684182293</v>
      </c>
      <c r="U101" s="5" t="s">
        <v>98</v>
      </c>
      <c r="V101" s="22">
        <v>3.4822272470053717</v>
      </c>
      <c r="W101">
        <f t="shared" si="24"/>
        <v>1.1651909002675851E-2</v>
      </c>
      <c r="X101">
        <v>1.4924020430000001E-2</v>
      </c>
    </row>
    <row r="102" spans="1:24" x14ac:dyDescent="0.25">
      <c r="A102" s="5" t="s">
        <v>99</v>
      </c>
      <c r="C102" s="8">
        <v>23.615386392720097</v>
      </c>
      <c r="D102" s="9" t="s">
        <v>199</v>
      </c>
      <c r="E102" s="8">
        <v>320.33572050230134</v>
      </c>
      <c r="F102">
        <v>695.65403916982882</v>
      </c>
      <c r="G102">
        <v>703.92726785164177</v>
      </c>
      <c r="I102">
        <v>1</v>
      </c>
      <c r="J102" s="16">
        <v>1</v>
      </c>
      <c r="K102">
        <f t="shared" si="26"/>
        <v>679.66336126562805</v>
      </c>
      <c r="L102">
        <f t="shared" si="27"/>
        <v>695.65403916982882</v>
      </c>
      <c r="M102" s="16">
        <f t="shared" si="25"/>
        <v>770.15497469528066</v>
      </c>
      <c r="O102" s="16">
        <f t="shared" si="28"/>
        <v>1</v>
      </c>
      <c r="P102">
        <f t="shared" si="29"/>
        <v>715.15745837691247</v>
      </c>
      <c r="R102" s="16">
        <v>1</v>
      </c>
      <c r="S102">
        <f t="shared" si="21"/>
        <v>715.15745837691247</v>
      </c>
      <c r="U102" s="5" t="s">
        <v>99</v>
      </c>
      <c r="V102" s="22">
        <v>715.15745837691247</v>
      </c>
      <c r="W102">
        <f t="shared" si="24"/>
        <v>2.7986346793190957E-4</v>
      </c>
      <c r="X102">
        <v>2.1805992100000001E-3</v>
      </c>
    </row>
    <row r="103" spans="1:24" x14ac:dyDescent="0.25">
      <c r="A103" s="5" t="s">
        <v>100</v>
      </c>
      <c r="C103" s="8">
        <v>14856.615386392719</v>
      </c>
      <c r="D103" s="9">
        <v>17031.397279021738</v>
      </c>
      <c r="E103" s="8">
        <v>8963.3357205023021</v>
      </c>
      <c r="F103">
        <v>23247.654039169829</v>
      </c>
      <c r="G103">
        <v>20679.927267851643</v>
      </c>
      <c r="I103">
        <v>19518.604825078291</v>
      </c>
      <c r="J103" s="16">
        <v>17031.397279021738</v>
      </c>
      <c r="K103">
        <f t="shared" si="26"/>
        <v>19017.707030599788</v>
      </c>
      <c r="L103">
        <f t="shared" si="27"/>
        <v>23247.654039169829</v>
      </c>
      <c r="M103" s="16">
        <f t="shared" si="25"/>
        <v>22625.560322844623</v>
      </c>
      <c r="O103" s="16">
        <f t="shared" si="28"/>
        <v>18275.001052050015</v>
      </c>
      <c r="P103">
        <f t="shared" si="29"/>
        <v>21630.307130871413</v>
      </c>
      <c r="R103" s="16">
        <f t="shared" si="20"/>
        <v>35026.58918454987</v>
      </c>
      <c r="S103">
        <f t="shared" si="21"/>
        <v>21630.307130871413</v>
      </c>
      <c r="U103" s="5" t="s">
        <v>100</v>
      </c>
      <c r="V103" s="8">
        <v>0.61753963587218141</v>
      </c>
      <c r="W103">
        <f t="shared" si="24"/>
        <v>0.18187178367769427</v>
      </c>
      <c r="X103">
        <v>0.11975360425000001</v>
      </c>
    </row>
    <row r="104" spans="1:24" x14ac:dyDescent="0.25">
      <c r="A104" s="5" t="s">
        <v>101</v>
      </c>
      <c r="C104" s="8">
        <v>4375.6153863927202</v>
      </c>
      <c r="D104" s="9">
        <v>6178.3972790217395</v>
      </c>
      <c r="E104" s="8">
        <v>374.33572050230134</v>
      </c>
      <c r="F104">
        <v>432.65403916982876</v>
      </c>
      <c r="G104">
        <v>422.92726785164177</v>
      </c>
      <c r="I104">
        <v>5748.6786439767193</v>
      </c>
      <c r="J104" s="16">
        <v>6178.3972790217395</v>
      </c>
      <c r="K104">
        <f t="shared" si="26"/>
        <v>794.23635191054814</v>
      </c>
      <c r="L104">
        <f t="shared" si="27"/>
        <v>432.65403916982876</v>
      </c>
      <c r="M104" s="16">
        <f t="shared" si="25"/>
        <v>462.71760470979979</v>
      </c>
      <c r="O104" s="16">
        <f t="shared" si="28"/>
        <v>5963.5379614992289</v>
      </c>
      <c r="P104">
        <f t="shared" si="29"/>
        <v>563.2026652633923</v>
      </c>
      <c r="R104" s="16">
        <f t="shared" si="20"/>
        <v>11429.95251649903</v>
      </c>
      <c r="S104">
        <f t="shared" si="21"/>
        <v>563.2026652633923</v>
      </c>
      <c r="U104" s="5" t="s">
        <v>101</v>
      </c>
      <c r="V104" s="23">
        <v>4.9274278650800564E-2</v>
      </c>
      <c r="W104">
        <f t="shared" si="24"/>
        <v>1.4644518982198955E-4</v>
      </c>
      <c r="X104">
        <v>1.8117611899999999E-3</v>
      </c>
    </row>
    <row r="105" spans="1:24" x14ac:dyDescent="0.25">
      <c r="A105" s="5" t="s">
        <v>102</v>
      </c>
      <c r="C105" s="8">
        <v>277.6153863927201</v>
      </c>
      <c r="D105" s="9">
        <v>383.39727902173905</v>
      </c>
      <c r="E105" s="8">
        <v>455.33572050230134</v>
      </c>
      <c r="F105">
        <v>1619.6540391698288</v>
      </c>
      <c r="G105">
        <v>1512.9272678516418</v>
      </c>
      <c r="I105">
        <v>364.73078688729566</v>
      </c>
      <c r="J105" s="16">
        <v>383.39727902173905</v>
      </c>
      <c r="K105">
        <f t="shared" si="26"/>
        <v>966.09583787792826</v>
      </c>
      <c r="L105">
        <f t="shared" si="27"/>
        <v>1619.6540391698288</v>
      </c>
      <c r="M105" s="16">
        <f t="shared" si="25"/>
        <v>1655.2682569666472</v>
      </c>
      <c r="O105" s="16">
        <f t="shared" si="28"/>
        <v>374.06403295451736</v>
      </c>
      <c r="P105">
        <f t="shared" si="29"/>
        <v>1413.6727113381348</v>
      </c>
      <c r="R105" s="16">
        <f t="shared" si="20"/>
        <v>716.94590734614781</v>
      </c>
      <c r="S105">
        <f t="shared" si="21"/>
        <v>1413.6727113381348</v>
      </c>
      <c r="U105" s="5" t="s">
        <v>102</v>
      </c>
      <c r="V105" s="8">
        <v>1.9717982861091934</v>
      </c>
      <c r="W105">
        <f t="shared" si="24"/>
        <v>3.6930055534230642E-2</v>
      </c>
      <c r="X105">
        <v>3.6346949849999997E-2</v>
      </c>
    </row>
    <row r="106" spans="1:24" x14ac:dyDescent="0.25">
      <c r="A106" s="5" t="s">
        <v>103</v>
      </c>
      <c r="C106" s="8">
        <v>78.615386392720097</v>
      </c>
      <c r="D106" s="9">
        <v>382.39727902173905</v>
      </c>
      <c r="E106" s="8">
        <v>436.33572050230134</v>
      </c>
      <c r="F106">
        <v>1108.6540391698288</v>
      </c>
      <c r="G106">
        <v>962.92726785164177</v>
      </c>
      <c r="I106">
        <v>103.28480749227487</v>
      </c>
      <c r="J106" s="16">
        <v>382.39727902173905</v>
      </c>
      <c r="K106">
        <f t="shared" si="26"/>
        <v>925.78311894730825</v>
      </c>
      <c r="L106">
        <f t="shared" si="27"/>
        <v>1108.6540391698288</v>
      </c>
      <c r="M106" s="16">
        <f t="shared" si="25"/>
        <v>1053.5225150021829</v>
      </c>
      <c r="O106" s="16">
        <f t="shared" si="28"/>
        <v>242.84104325700696</v>
      </c>
      <c r="P106">
        <f t="shared" si="29"/>
        <v>1029.3198910397734</v>
      </c>
      <c r="R106" s="16">
        <f t="shared" si="20"/>
        <v>465.43873978910284</v>
      </c>
      <c r="S106">
        <f t="shared" si="21"/>
        <v>1029.3198910397734</v>
      </c>
      <c r="U106" s="5" t="s">
        <v>103</v>
      </c>
      <c r="V106" s="22">
        <v>2.2115045505369268</v>
      </c>
      <c r="W106">
        <f t="shared" si="24"/>
        <v>8.1709931644801375E-3</v>
      </c>
      <c r="X106">
        <v>1.1879114580000001E-2</v>
      </c>
    </row>
    <row r="107" spans="1:24" x14ac:dyDescent="0.25">
      <c r="A107" s="5" t="s">
        <v>104</v>
      </c>
      <c r="C107" s="8">
        <v>156.6153863927201</v>
      </c>
      <c r="D107" s="9">
        <v>177.39727902173908</v>
      </c>
      <c r="E107" s="8">
        <v>358.33572050230134</v>
      </c>
      <c r="F107">
        <v>234.65403916982876</v>
      </c>
      <c r="G107">
        <v>187.92726785164177</v>
      </c>
      <c r="I107">
        <v>205.76112102399156</v>
      </c>
      <c r="J107" s="16">
        <v>177.39727902173908</v>
      </c>
      <c r="K107">
        <f t="shared" si="26"/>
        <v>760.28879912686807</v>
      </c>
      <c r="L107">
        <f t="shared" si="27"/>
        <v>234.65403916982876</v>
      </c>
      <c r="M107" s="16">
        <f t="shared" si="25"/>
        <v>205.60806041589234</v>
      </c>
      <c r="O107" s="16">
        <f t="shared" si="28"/>
        <v>191.57920002286534</v>
      </c>
      <c r="P107">
        <f t="shared" si="29"/>
        <v>400.18363290419643</v>
      </c>
      <c r="R107" s="16">
        <f t="shared" si="20"/>
        <v>367.18826534638532</v>
      </c>
      <c r="S107">
        <f t="shared" si="21"/>
        <v>400.18363290419643</v>
      </c>
      <c r="U107" s="5" t="s">
        <v>104</v>
      </c>
      <c r="V107" s="8">
        <v>1.0898595371142514</v>
      </c>
      <c r="W107">
        <f t="shared" ref="W107:W138" si="30">TTEST(I107:J107,K107:M107,2,2)</f>
        <v>0.43649107601478798</v>
      </c>
      <c r="X107">
        <v>0.24734494306999999</v>
      </c>
    </row>
    <row r="108" spans="1:24" x14ac:dyDescent="0.25">
      <c r="A108" s="5" t="s">
        <v>105</v>
      </c>
      <c r="C108" s="8" t="s">
        <v>199</v>
      </c>
      <c r="D108" s="9" t="s">
        <v>199</v>
      </c>
      <c r="E108" s="8">
        <v>8.3357205023013137</v>
      </c>
      <c r="F108" t="s">
        <v>199</v>
      </c>
      <c r="G108" t="s">
        <v>199</v>
      </c>
      <c r="I108">
        <v>1</v>
      </c>
      <c r="J108" s="16">
        <v>1</v>
      </c>
      <c r="K108">
        <v>1</v>
      </c>
      <c r="L108">
        <f t="shared" si="27"/>
        <v>1</v>
      </c>
      <c r="M108" s="16">
        <f t="shared" si="25"/>
        <v>1.0940831672081168</v>
      </c>
      <c r="O108" s="16">
        <f t="shared" si="28"/>
        <v>1</v>
      </c>
      <c r="P108">
        <f t="shared" si="29"/>
        <v>1.0313610557360391</v>
      </c>
      <c r="R108" s="16">
        <v>1</v>
      </c>
      <c r="S108">
        <f t="shared" si="21"/>
        <v>1.0313610557360391</v>
      </c>
      <c r="U108" s="5" t="s">
        <v>105</v>
      </c>
      <c r="V108" s="8">
        <v>1.0313610557360391</v>
      </c>
      <c r="W108">
        <f t="shared" si="30"/>
        <v>0.49502534605970905</v>
      </c>
      <c r="X108">
        <v>0.26600499913999998</v>
      </c>
    </row>
    <row r="109" spans="1:24" x14ac:dyDescent="0.25">
      <c r="A109" s="5" t="s">
        <v>106</v>
      </c>
      <c r="C109" s="8">
        <v>103.6153863927201</v>
      </c>
      <c r="D109" s="9">
        <v>200.39727902173908</v>
      </c>
      <c r="E109" s="8">
        <v>13.335720502301314</v>
      </c>
      <c r="F109" t="s">
        <v>199</v>
      </c>
      <c r="G109" t="s">
        <v>199</v>
      </c>
      <c r="I109">
        <v>136.12977977808148</v>
      </c>
      <c r="J109" s="16">
        <v>200.39727902173908</v>
      </c>
      <c r="K109">
        <f t="shared" ref="K109:K119" si="31">E109*$E$196</f>
        <v>28.294692228767364</v>
      </c>
      <c r="L109">
        <f t="shared" si="27"/>
        <v>1</v>
      </c>
      <c r="M109" s="16">
        <f t="shared" si="25"/>
        <v>1.0940831672081168</v>
      </c>
      <c r="O109" s="16">
        <f t="shared" si="28"/>
        <v>168.26352939991028</v>
      </c>
      <c r="P109">
        <f t="shared" si="29"/>
        <v>10.129591798658494</v>
      </c>
      <c r="R109" s="16">
        <f t="shared" si="20"/>
        <v>322.50052967148559</v>
      </c>
      <c r="S109">
        <f t="shared" si="21"/>
        <v>10.129591798658494</v>
      </c>
      <c r="U109" s="5" t="s">
        <v>106</v>
      </c>
      <c r="V109" s="23">
        <v>3.1409535385808443E-2</v>
      </c>
      <c r="W109">
        <f t="shared" si="30"/>
        <v>9.5843817467913782E-3</v>
      </c>
      <c r="X109">
        <v>1.317852525E-2</v>
      </c>
    </row>
    <row r="110" spans="1:24" x14ac:dyDescent="0.25">
      <c r="A110" s="5" t="s">
        <v>107</v>
      </c>
      <c r="C110" s="8" t="s">
        <v>199</v>
      </c>
      <c r="D110" s="9" t="s">
        <v>199</v>
      </c>
      <c r="E110" s="8">
        <v>7.3357205023013137</v>
      </c>
      <c r="F110">
        <v>61.654039169828771</v>
      </c>
      <c r="G110">
        <v>64.927267851641787</v>
      </c>
      <c r="I110">
        <v>1</v>
      </c>
      <c r="J110" s="16">
        <v>1</v>
      </c>
      <c r="K110">
        <f t="shared" si="31"/>
        <v>15.564359934887353</v>
      </c>
      <c r="L110">
        <f t="shared" si="27"/>
        <v>61.654039169828771</v>
      </c>
      <c r="M110" s="16">
        <f t="shared" si="25"/>
        <v>71.035830849293987</v>
      </c>
      <c r="O110" s="16">
        <f t="shared" si="28"/>
        <v>1</v>
      </c>
      <c r="P110">
        <f t="shared" si="29"/>
        <v>49.418076651336698</v>
      </c>
      <c r="R110" s="16">
        <v>1</v>
      </c>
      <c r="S110">
        <f t="shared" si="21"/>
        <v>49.418076651336698</v>
      </c>
      <c r="U110" s="5" t="s">
        <v>107</v>
      </c>
      <c r="V110" s="22">
        <v>49.418076651336698</v>
      </c>
      <c r="W110">
        <f t="shared" si="30"/>
        <v>0.11648854527325107</v>
      </c>
      <c r="X110">
        <v>8.6332515710000002E-2</v>
      </c>
    </row>
    <row r="111" spans="1:24" x14ac:dyDescent="0.25">
      <c r="A111" s="5" t="s">
        <v>108</v>
      </c>
      <c r="C111" s="8">
        <v>18784.615386392721</v>
      </c>
      <c r="D111" s="9">
        <v>23304.397279021738</v>
      </c>
      <c r="E111" s="8">
        <v>25359.335720502302</v>
      </c>
      <c r="F111">
        <v>23847.654039169829</v>
      </c>
      <c r="G111">
        <v>16561.927267851643</v>
      </c>
      <c r="I111">
        <v>24679.206870624232</v>
      </c>
      <c r="J111" s="16">
        <v>23304.397279021738</v>
      </c>
      <c r="K111">
        <f t="shared" si="31"/>
        <v>53805.461745675901</v>
      </c>
      <c r="L111">
        <f t="shared" si="27"/>
        <v>23847.654039169829</v>
      </c>
      <c r="M111" s="16">
        <f t="shared" si="25"/>
        <v>18120.125840281598</v>
      </c>
      <c r="O111" s="16">
        <f t="shared" si="28"/>
        <v>23991.802074822983</v>
      </c>
      <c r="P111">
        <f t="shared" si="29"/>
        <v>31924.413875042443</v>
      </c>
      <c r="R111" s="16">
        <f t="shared" si="20"/>
        <v>45983.635934050399</v>
      </c>
      <c r="S111">
        <f t="shared" si="21"/>
        <v>31924.413875042443</v>
      </c>
      <c r="U111" s="5" t="s">
        <v>108</v>
      </c>
      <c r="V111" s="8">
        <v>0.69425597229476044</v>
      </c>
      <c r="W111">
        <f t="shared" si="30"/>
        <v>0.61760900465414237</v>
      </c>
      <c r="X111">
        <v>0.32059825296</v>
      </c>
    </row>
    <row r="112" spans="1:24" x14ac:dyDescent="0.25">
      <c r="A112" s="5" t="s">
        <v>109</v>
      </c>
      <c r="C112" s="8">
        <v>2157.6153863927202</v>
      </c>
      <c r="D112" s="9">
        <v>1960.397279021739</v>
      </c>
      <c r="E112" s="8">
        <v>7265.3357205023012</v>
      </c>
      <c r="F112">
        <v>16608.654039169829</v>
      </c>
      <c r="G112">
        <v>15097.927267851643</v>
      </c>
      <c r="I112">
        <v>2834.6727027799548</v>
      </c>
      <c r="J112" s="16">
        <v>1960.397279021739</v>
      </c>
      <c r="K112">
        <f t="shared" si="31"/>
        <v>15415.022991431741</v>
      </c>
      <c r="L112">
        <f t="shared" si="27"/>
        <v>16608.654039169829</v>
      </c>
      <c r="M112" s="16">
        <f t="shared" si="25"/>
        <v>16518.388083488917</v>
      </c>
      <c r="O112" s="16">
        <f t="shared" si="28"/>
        <v>2397.5349909008469</v>
      </c>
      <c r="P112">
        <f t="shared" si="29"/>
        <v>16180.688371363494</v>
      </c>
      <c r="R112" s="16">
        <f t="shared" si="20"/>
        <v>4595.2103062914584</v>
      </c>
      <c r="S112">
        <f t="shared" si="21"/>
        <v>16180.688371363494</v>
      </c>
      <c r="U112" s="5" t="s">
        <v>109</v>
      </c>
      <c r="V112" s="22">
        <v>3.5212073643745891</v>
      </c>
      <c r="W112">
        <f t="shared" si="30"/>
        <v>1.7439716926720506E-4</v>
      </c>
      <c r="X112">
        <v>1.8117910600000001E-3</v>
      </c>
    </row>
    <row r="113" spans="1:24" x14ac:dyDescent="0.25">
      <c r="A113" s="5" t="s">
        <v>110</v>
      </c>
      <c r="C113" s="8">
        <v>232.6153863927201</v>
      </c>
      <c r="D113" s="9">
        <v>427.39727902173905</v>
      </c>
      <c r="E113" s="8">
        <v>4322.3357205023012</v>
      </c>
      <c r="F113">
        <v>6905.654039169829</v>
      </c>
      <c r="G113">
        <v>5742.9272678516418</v>
      </c>
      <c r="I113">
        <v>305.60983677284372</v>
      </c>
      <c r="J113" s="16">
        <v>427.39727902173905</v>
      </c>
      <c r="K113">
        <f t="shared" si="31"/>
        <v>9170.7950012835954</v>
      </c>
      <c r="L113">
        <f t="shared" si="27"/>
        <v>6905.654039169829</v>
      </c>
      <c r="M113" s="16">
        <f t="shared" si="25"/>
        <v>6283.2400542569812</v>
      </c>
      <c r="O113" s="16">
        <f t="shared" si="28"/>
        <v>366.50355789729139</v>
      </c>
      <c r="P113">
        <f t="shared" si="29"/>
        <v>7453.2296982368016</v>
      </c>
      <c r="R113" s="16">
        <f t="shared" si="20"/>
        <v>702.45520208625487</v>
      </c>
      <c r="S113">
        <f t="shared" si="21"/>
        <v>7453.2296982368016</v>
      </c>
      <c r="U113" s="5" t="s">
        <v>110</v>
      </c>
      <c r="V113" s="22">
        <v>10.610256249937509</v>
      </c>
      <c r="W113">
        <f t="shared" si="30"/>
        <v>8.2582081513883788E-3</v>
      </c>
      <c r="X113">
        <v>1.1879114580000001E-2</v>
      </c>
    </row>
    <row r="114" spans="1:24" x14ac:dyDescent="0.25">
      <c r="A114" s="5" t="s">
        <v>111</v>
      </c>
      <c r="C114" s="8">
        <v>5.6153863927200973</v>
      </c>
      <c r="D114" s="9">
        <v>15.397279021739074</v>
      </c>
      <c r="E114" s="8">
        <v>407.33572050230134</v>
      </c>
      <c r="F114">
        <v>1342.6540391698288</v>
      </c>
      <c r="G114">
        <v>1156.9272678516418</v>
      </c>
      <c r="I114">
        <v>7.3774884177194915</v>
      </c>
      <c r="J114" s="16">
        <v>15.397279021739074</v>
      </c>
      <c r="K114">
        <f t="shared" si="31"/>
        <v>864.25317952688818</v>
      </c>
      <c r="L114">
        <f t="shared" si="27"/>
        <v>1342.6540391698288</v>
      </c>
      <c r="M114" s="16">
        <f t="shared" si="25"/>
        <v>1265.7746494405576</v>
      </c>
      <c r="O114" s="16">
        <f t="shared" si="28"/>
        <v>11.387383719729282</v>
      </c>
      <c r="P114">
        <f t="shared" si="29"/>
        <v>1157.5606227124247</v>
      </c>
      <c r="R114" s="16">
        <f t="shared" si="20"/>
        <v>21.82550962934398</v>
      </c>
      <c r="S114">
        <f t="shared" si="21"/>
        <v>1157.5606227124247</v>
      </c>
      <c r="U114" s="5" t="s">
        <v>111</v>
      </c>
      <c r="V114" s="22">
        <v>53.037048956515846</v>
      </c>
      <c r="W114">
        <f t="shared" si="30"/>
        <v>9.3383254597173178E-3</v>
      </c>
      <c r="X114">
        <v>1.317852525E-2</v>
      </c>
    </row>
    <row r="115" spans="1:24" x14ac:dyDescent="0.25">
      <c r="A115" s="5" t="s">
        <v>112</v>
      </c>
      <c r="C115" s="8">
        <v>1201.6153863927202</v>
      </c>
      <c r="D115" s="9">
        <v>177.39727902173908</v>
      </c>
      <c r="E115" s="8">
        <v>5609.3357205023012</v>
      </c>
      <c r="F115">
        <v>7543.654039169829</v>
      </c>
      <c r="G115">
        <v>6171.9272678516418</v>
      </c>
      <c r="I115">
        <v>1578.680962570709</v>
      </c>
      <c r="J115" s="16">
        <v>177.39727902173908</v>
      </c>
      <c r="K115">
        <f t="shared" si="31"/>
        <v>11901.451278320857</v>
      </c>
      <c r="L115">
        <f t="shared" si="27"/>
        <v>7543.654039169829</v>
      </c>
      <c r="M115" s="16">
        <f t="shared" si="25"/>
        <v>6752.6017329892638</v>
      </c>
      <c r="O115" s="16">
        <f t="shared" si="28"/>
        <v>878.03912079622398</v>
      </c>
      <c r="P115">
        <f t="shared" si="29"/>
        <v>8732.5690168266501</v>
      </c>
      <c r="R115" s="16">
        <f t="shared" si="20"/>
        <v>1682.884476148512</v>
      </c>
      <c r="S115">
        <f t="shared" si="21"/>
        <v>8732.5690168266501</v>
      </c>
      <c r="U115" s="5" t="s">
        <v>112</v>
      </c>
      <c r="V115" s="22">
        <v>5.1890484109831521</v>
      </c>
      <c r="W115">
        <f t="shared" si="30"/>
        <v>3.4641364586389362E-2</v>
      </c>
      <c r="X115">
        <v>3.5191059480000002E-2</v>
      </c>
    </row>
    <row r="116" spans="1:24" x14ac:dyDescent="0.25">
      <c r="A116" s="5" t="s">
        <v>113</v>
      </c>
      <c r="C116" s="8">
        <v>2333.6153863927202</v>
      </c>
      <c r="D116" s="9">
        <v>3285.397279021739</v>
      </c>
      <c r="E116" s="8">
        <v>1172.3357205023012</v>
      </c>
      <c r="F116">
        <v>2446.6540391698286</v>
      </c>
      <c r="G116">
        <v>2467.9272678516418</v>
      </c>
      <c r="I116">
        <v>3065.9013076720335</v>
      </c>
      <c r="J116" s="16">
        <v>3285.397279021739</v>
      </c>
      <c r="K116">
        <f t="shared" si="31"/>
        <v>2487.3705469965894</v>
      </c>
      <c r="L116">
        <f t="shared" si="27"/>
        <v>2446.6540391698286</v>
      </c>
      <c r="M116" s="16">
        <f t="shared" si="25"/>
        <v>2700.1176816503985</v>
      </c>
      <c r="O116" s="16">
        <f t="shared" si="28"/>
        <v>3175.6492933468862</v>
      </c>
      <c r="P116">
        <f t="shared" si="29"/>
        <v>2544.7140892722723</v>
      </c>
      <c r="R116" s="16">
        <f t="shared" si="20"/>
        <v>6086.5749268884401</v>
      </c>
      <c r="S116">
        <f t="shared" si="21"/>
        <v>2544.7140892722723</v>
      </c>
      <c r="U116" s="5" t="s">
        <v>113</v>
      </c>
      <c r="V116" s="23">
        <v>0.41808638188787944</v>
      </c>
      <c r="W116">
        <f t="shared" si="30"/>
        <v>1.6811358762852151E-2</v>
      </c>
      <c r="X116">
        <v>1.9140219399999998E-2</v>
      </c>
    </row>
    <row r="117" spans="1:24" x14ac:dyDescent="0.25">
      <c r="A117" s="5" t="s">
        <v>114</v>
      </c>
      <c r="C117" s="8">
        <v>349.6153863927201</v>
      </c>
      <c r="D117" s="9">
        <v>248.39727902173908</v>
      </c>
      <c r="E117" s="8">
        <v>452.33572050230134</v>
      </c>
      <c r="F117">
        <v>2198.6540391698286</v>
      </c>
      <c r="G117">
        <v>2038.9272678516418</v>
      </c>
      <c r="I117">
        <v>459.3243070704188</v>
      </c>
      <c r="J117" s="16">
        <v>248.39727902173908</v>
      </c>
      <c r="K117">
        <f t="shared" si="31"/>
        <v>959.73067173098832</v>
      </c>
      <c r="L117">
        <f t="shared" si="27"/>
        <v>2198.6540391698286</v>
      </c>
      <c r="M117" s="16">
        <f t="shared" si="25"/>
        <v>2230.7560029181168</v>
      </c>
      <c r="O117" s="16">
        <f t="shared" si="28"/>
        <v>353.86079304607892</v>
      </c>
      <c r="P117">
        <f t="shared" si="29"/>
        <v>1796.3802379396445</v>
      </c>
      <c r="R117" s="16">
        <f t="shared" si="20"/>
        <v>678.22357937175934</v>
      </c>
      <c r="S117">
        <f t="shared" si="21"/>
        <v>1796.3802379396445</v>
      </c>
      <c r="U117" s="5" t="s">
        <v>114</v>
      </c>
      <c r="V117" s="22">
        <v>2.6486549459156774</v>
      </c>
      <c r="W117">
        <f t="shared" si="30"/>
        <v>7.7484965390929014E-2</v>
      </c>
      <c r="X117">
        <v>6.2455553689999999E-2</v>
      </c>
    </row>
    <row r="118" spans="1:24" x14ac:dyDescent="0.25">
      <c r="A118" s="5" t="s">
        <v>115</v>
      </c>
      <c r="C118" s="8">
        <v>744.6153863927201</v>
      </c>
      <c r="D118" s="9">
        <v>2155.397279021739</v>
      </c>
      <c r="E118" s="8">
        <v>3052.3357205023012</v>
      </c>
      <c r="F118">
        <v>7668.654039169829</v>
      </c>
      <c r="G118">
        <v>6687.9272678516418</v>
      </c>
      <c r="I118">
        <v>978.27486918616364</v>
      </c>
      <c r="J118" s="16">
        <v>2155.397279021739</v>
      </c>
      <c r="K118">
        <f t="shared" si="31"/>
        <v>6476.2079990789935</v>
      </c>
      <c r="L118">
        <f t="shared" si="27"/>
        <v>7668.654039169829</v>
      </c>
      <c r="M118" s="16">
        <f t="shared" si="25"/>
        <v>7317.148647268652</v>
      </c>
      <c r="O118" s="16">
        <f t="shared" si="28"/>
        <v>1566.8360741039514</v>
      </c>
      <c r="P118">
        <f t="shared" si="29"/>
        <v>7154.0035618391585</v>
      </c>
      <c r="R118" s="16">
        <f t="shared" si="20"/>
        <v>3003.059935857882</v>
      </c>
      <c r="S118">
        <f t="shared" si="21"/>
        <v>7154.0035618391585</v>
      </c>
      <c r="U118" s="5" t="s">
        <v>115</v>
      </c>
      <c r="V118" s="22">
        <v>2.382238022097777</v>
      </c>
      <c r="W118">
        <f t="shared" si="30"/>
        <v>3.0685044870193512E-3</v>
      </c>
      <c r="X118">
        <v>7.8988012599999994E-3</v>
      </c>
    </row>
    <row r="119" spans="1:24" x14ac:dyDescent="0.25">
      <c r="A119" s="5" t="s">
        <v>116</v>
      </c>
      <c r="C119" s="8">
        <v>1423.6153863927202</v>
      </c>
      <c r="D119" s="9">
        <v>2708.397279021739</v>
      </c>
      <c r="E119" s="8">
        <v>1824.3357205023012</v>
      </c>
      <c r="F119">
        <v>2225.6540391698286</v>
      </c>
      <c r="G119">
        <v>2192.9272678516418</v>
      </c>
      <c r="I119">
        <v>1870.3443164686719</v>
      </c>
      <c r="J119" s="16">
        <v>2708.397279021739</v>
      </c>
      <c r="K119">
        <f t="shared" si="31"/>
        <v>3870.7333229315509</v>
      </c>
      <c r="L119">
        <f t="shared" si="27"/>
        <v>2225.6540391698286</v>
      </c>
      <c r="M119" s="16">
        <f t="shared" si="25"/>
        <v>2399.2448106681668</v>
      </c>
      <c r="O119" s="16">
        <f t="shared" si="28"/>
        <v>2289.3707977452054</v>
      </c>
      <c r="P119">
        <f t="shared" si="29"/>
        <v>2831.8773909231822</v>
      </c>
      <c r="R119" s="16">
        <f t="shared" si="20"/>
        <v>4387.8985393946814</v>
      </c>
      <c r="S119">
        <f t="shared" si="21"/>
        <v>2831.8773909231822</v>
      </c>
      <c r="U119" s="5" t="s">
        <v>116</v>
      </c>
      <c r="V119" s="8">
        <v>0.64538351684718875</v>
      </c>
      <c r="W119">
        <f t="shared" si="30"/>
        <v>0.51791989902849567</v>
      </c>
      <c r="X119">
        <v>0.27514494633999997</v>
      </c>
    </row>
    <row r="120" spans="1:24" x14ac:dyDescent="0.25">
      <c r="A120" s="5" t="s">
        <v>117</v>
      </c>
      <c r="C120" s="8">
        <v>29.615386392720097</v>
      </c>
      <c r="D120" s="9">
        <v>34.397279021739074</v>
      </c>
      <c r="E120" s="8" t="s">
        <v>199</v>
      </c>
      <c r="F120" t="s">
        <v>199</v>
      </c>
      <c r="G120" t="s">
        <v>199</v>
      </c>
      <c r="I120">
        <v>38.908661812093861</v>
      </c>
      <c r="J120" s="16">
        <v>34.397279021739074</v>
      </c>
      <c r="K120">
        <v>1</v>
      </c>
      <c r="L120">
        <f t="shared" si="27"/>
        <v>1</v>
      </c>
      <c r="M120" s="16">
        <f t="shared" si="25"/>
        <v>1.0940831672081168</v>
      </c>
      <c r="O120" s="16">
        <f t="shared" si="28"/>
        <v>36.652970416916467</v>
      </c>
      <c r="P120">
        <f t="shared" si="29"/>
        <v>1.0313610557360391</v>
      </c>
      <c r="R120" s="16">
        <f t="shared" si="20"/>
        <v>70.250531506414234</v>
      </c>
      <c r="S120">
        <f t="shared" si="21"/>
        <v>1.0313610557360391</v>
      </c>
      <c r="U120" s="5" t="s">
        <v>117</v>
      </c>
      <c r="V120" s="23">
        <v>1.4681185090277511E-2</v>
      </c>
      <c r="W120">
        <f t="shared" si="30"/>
        <v>2.3023113470930042E-4</v>
      </c>
      <c r="X120">
        <v>1.9569635000000001E-3</v>
      </c>
    </row>
    <row r="121" spans="1:24" x14ac:dyDescent="0.25">
      <c r="A121" s="5" t="s">
        <v>118</v>
      </c>
      <c r="C121" s="8">
        <v>28.615386392720097</v>
      </c>
      <c r="D121" s="9">
        <v>45.397279021739074</v>
      </c>
      <c r="E121" s="8">
        <v>5.3357205023013137</v>
      </c>
      <c r="F121">
        <v>5.6540391698287706</v>
      </c>
      <c r="G121" t="s">
        <v>199</v>
      </c>
      <c r="I121">
        <v>37.594862920661598</v>
      </c>
      <c r="J121" s="16">
        <v>45.397279021739074</v>
      </c>
      <c r="K121">
        <v>1</v>
      </c>
      <c r="L121">
        <v>1</v>
      </c>
      <c r="M121" s="16">
        <f t="shared" ref="M121:M152" si="32">G121*$G$196</f>
        <v>1.0940831672081168</v>
      </c>
      <c r="O121" s="16">
        <f t="shared" si="28"/>
        <v>41.496070971200339</v>
      </c>
      <c r="P121">
        <f t="shared" si="29"/>
        <v>1.0313610557360391</v>
      </c>
      <c r="R121" s="16">
        <f t="shared" si="20"/>
        <v>79.533009412227415</v>
      </c>
      <c r="S121">
        <f t="shared" si="21"/>
        <v>1.0313610557360391</v>
      </c>
      <c r="U121" s="5" t="s">
        <v>118</v>
      </c>
      <c r="V121" s="23">
        <v>1.2967710682119335E-2</v>
      </c>
      <c r="W121">
        <f t="shared" si="30"/>
        <v>8.0359955024104836E-4</v>
      </c>
      <c r="X121">
        <v>3.6731564E-3</v>
      </c>
    </row>
    <row r="122" spans="1:24" x14ac:dyDescent="0.25">
      <c r="A122" s="5" t="s">
        <v>119</v>
      </c>
      <c r="C122" s="8">
        <v>52.615386392720097</v>
      </c>
      <c r="D122" s="9">
        <v>56.397279021739074</v>
      </c>
      <c r="E122" s="8">
        <v>57.335720502301314</v>
      </c>
      <c r="F122">
        <v>103.65403916982876</v>
      </c>
      <c r="G122">
        <v>118.92726785164179</v>
      </c>
      <c r="I122">
        <v>69.126036315035961</v>
      </c>
      <c r="J122" s="16">
        <v>56.397279021739074</v>
      </c>
      <c r="K122">
        <f>E122*$E$196</f>
        <v>121.65046238388744</v>
      </c>
      <c r="L122">
        <f t="shared" ref="L122:L153" si="33">F122*$F$196</f>
        <v>103.65403916982876</v>
      </c>
      <c r="M122" s="16">
        <f t="shared" si="32"/>
        <v>130.11632187853229</v>
      </c>
      <c r="O122" s="16">
        <f t="shared" si="28"/>
        <v>62.761657668387514</v>
      </c>
      <c r="P122">
        <f t="shared" si="29"/>
        <v>118.4736078107495</v>
      </c>
      <c r="R122" s="16">
        <f t="shared" si="20"/>
        <v>120.29147322239767</v>
      </c>
      <c r="S122">
        <f t="shared" si="21"/>
        <v>118.4736078107495</v>
      </c>
      <c r="U122" s="5" t="s">
        <v>119</v>
      </c>
      <c r="V122" s="8">
        <v>0.98488782818141019</v>
      </c>
      <c r="W122">
        <f t="shared" si="30"/>
        <v>1.5360591500035646E-2</v>
      </c>
      <c r="X122">
        <v>1.841301733E-2</v>
      </c>
    </row>
    <row r="123" spans="1:24" x14ac:dyDescent="0.25">
      <c r="A123" s="5" t="s">
        <v>120</v>
      </c>
      <c r="C123" s="8" t="s">
        <v>199</v>
      </c>
      <c r="D123" s="9" t="s">
        <v>199</v>
      </c>
      <c r="E123" s="8" t="s">
        <v>199</v>
      </c>
      <c r="F123" t="s">
        <v>199</v>
      </c>
      <c r="G123" t="s">
        <v>199</v>
      </c>
      <c r="I123">
        <v>1</v>
      </c>
      <c r="J123" s="16">
        <v>1</v>
      </c>
      <c r="K123">
        <v>1</v>
      </c>
      <c r="L123">
        <f t="shared" si="33"/>
        <v>1</v>
      </c>
      <c r="M123" s="16">
        <f t="shared" si="32"/>
        <v>1.0940831672081168</v>
      </c>
      <c r="O123" s="16">
        <f t="shared" si="28"/>
        <v>1</v>
      </c>
      <c r="P123">
        <f t="shared" si="29"/>
        <v>1.0313610557360391</v>
      </c>
      <c r="R123" s="16">
        <v>1</v>
      </c>
      <c r="S123">
        <f t="shared" si="21"/>
        <v>1.0313610557360391</v>
      </c>
      <c r="U123" s="5" t="s">
        <v>120</v>
      </c>
      <c r="V123" s="8">
        <v>1.0313610557360391</v>
      </c>
      <c r="W123">
        <f t="shared" si="30"/>
        <v>0.49502534605970905</v>
      </c>
      <c r="X123">
        <v>0.26600499913999998</v>
      </c>
    </row>
    <row r="124" spans="1:24" x14ac:dyDescent="0.25">
      <c r="A124" s="5" t="s">
        <v>121</v>
      </c>
      <c r="C124" s="8" t="s">
        <v>199</v>
      </c>
      <c r="D124" s="9" t="s">
        <v>199</v>
      </c>
      <c r="E124" s="8" t="s">
        <v>199</v>
      </c>
      <c r="F124" t="s">
        <v>199</v>
      </c>
      <c r="G124" t="s">
        <v>199</v>
      </c>
      <c r="I124">
        <v>1</v>
      </c>
      <c r="J124" s="16">
        <v>1</v>
      </c>
      <c r="K124">
        <v>1</v>
      </c>
      <c r="L124">
        <f t="shared" si="33"/>
        <v>1</v>
      </c>
      <c r="M124" s="16">
        <f t="shared" si="32"/>
        <v>1.0940831672081168</v>
      </c>
      <c r="O124" s="16">
        <f t="shared" si="28"/>
        <v>1</v>
      </c>
      <c r="P124">
        <f t="shared" si="29"/>
        <v>1.0313610557360391</v>
      </c>
      <c r="R124" s="16">
        <v>1</v>
      </c>
      <c r="S124">
        <f t="shared" si="21"/>
        <v>1.0313610557360391</v>
      </c>
      <c r="U124" s="5" t="s">
        <v>121</v>
      </c>
      <c r="V124" s="8">
        <v>1.0313610557360391</v>
      </c>
      <c r="W124">
        <f t="shared" si="30"/>
        <v>0.49502534605970905</v>
      </c>
      <c r="X124">
        <v>0.26600499913999998</v>
      </c>
    </row>
    <row r="125" spans="1:24" x14ac:dyDescent="0.25">
      <c r="A125" s="5" t="s">
        <v>122</v>
      </c>
      <c r="C125" s="8">
        <v>138.6153863927201</v>
      </c>
      <c r="D125" s="9">
        <v>341.39727902173905</v>
      </c>
      <c r="E125" s="8">
        <v>73.335720502301314</v>
      </c>
      <c r="F125">
        <v>134.65403916982876</v>
      </c>
      <c r="G125">
        <v>89.927267851641787</v>
      </c>
      <c r="I125">
        <v>182.11274097821078</v>
      </c>
      <c r="J125" s="16">
        <v>341.39727902173905</v>
      </c>
      <c r="K125">
        <f>E125*$E$196</f>
        <v>155.59801516756747</v>
      </c>
      <c r="L125">
        <f t="shared" si="33"/>
        <v>134.65403916982876</v>
      </c>
      <c r="M125" s="16">
        <f t="shared" si="32"/>
        <v>98.387910029496908</v>
      </c>
      <c r="O125" s="16">
        <f t="shared" si="28"/>
        <v>261.7550099999749</v>
      </c>
      <c r="P125">
        <f t="shared" si="29"/>
        <v>129.54665478896436</v>
      </c>
      <c r="R125" s="16">
        <f t="shared" si="20"/>
        <v>501.68999586669747</v>
      </c>
      <c r="S125">
        <f t="shared" si="21"/>
        <v>129.54665478896436</v>
      </c>
      <c r="U125" s="5" t="s">
        <v>122</v>
      </c>
      <c r="V125" s="23">
        <v>0.25822052633352849</v>
      </c>
      <c r="W125">
        <f t="shared" si="30"/>
        <v>0.12738717503392358</v>
      </c>
      <c r="X125">
        <v>9.2331014439999998E-2</v>
      </c>
    </row>
    <row r="126" spans="1:24" x14ac:dyDescent="0.25">
      <c r="A126" s="5" t="s">
        <v>123</v>
      </c>
      <c r="C126" s="8" t="s">
        <v>199</v>
      </c>
      <c r="D126" s="9" t="s">
        <v>199</v>
      </c>
      <c r="E126" s="8" t="s">
        <v>199</v>
      </c>
      <c r="F126" t="s">
        <v>199</v>
      </c>
      <c r="G126" t="s">
        <v>199</v>
      </c>
      <c r="I126">
        <v>1</v>
      </c>
      <c r="J126" s="16">
        <v>1</v>
      </c>
      <c r="K126">
        <v>1</v>
      </c>
      <c r="L126">
        <f t="shared" si="33"/>
        <v>1</v>
      </c>
      <c r="M126" s="16">
        <f t="shared" si="32"/>
        <v>1.0940831672081168</v>
      </c>
      <c r="O126" s="16">
        <f t="shared" si="28"/>
        <v>1</v>
      </c>
      <c r="P126">
        <f t="shared" si="29"/>
        <v>1.0313610557360391</v>
      </c>
      <c r="R126" s="16">
        <v>1</v>
      </c>
      <c r="S126">
        <f t="shared" si="21"/>
        <v>1.0313610557360391</v>
      </c>
      <c r="U126" s="5" t="s">
        <v>123</v>
      </c>
      <c r="V126" s="8">
        <v>1.0313610557360391</v>
      </c>
      <c r="W126">
        <f t="shared" si="30"/>
        <v>0.49502534605970905</v>
      </c>
      <c r="X126">
        <v>0.26600499913999998</v>
      </c>
    </row>
    <row r="127" spans="1:24" x14ac:dyDescent="0.25">
      <c r="A127" s="5" t="s">
        <v>124</v>
      </c>
      <c r="C127" s="8">
        <v>1079.6153863927202</v>
      </c>
      <c r="D127" s="9">
        <v>1449.397279021739</v>
      </c>
      <c r="E127" s="8">
        <v>365.33572050230134</v>
      </c>
      <c r="F127">
        <v>495.65403916982876</v>
      </c>
      <c r="G127">
        <v>537.92726785164177</v>
      </c>
      <c r="I127">
        <v>1418.3974978159727</v>
      </c>
      <c r="J127" s="16">
        <v>1449.397279021739</v>
      </c>
      <c r="K127">
        <f>E127*$E$196</f>
        <v>775.14085346972809</v>
      </c>
      <c r="L127">
        <f t="shared" si="33"/>
        <v>495.65403916982876</v>
      </c>
      <c r="M127" s="16">
        <f t="shared" si="32"/>
        <v>588.5371689387332</v>
      </c>
      <c r="O127" s="16">
        <f t="shared" si="28"/>
        <v>1433.8973884188558</v>
      </c>
      <c r="P127">
        <f t="shared" si="29"/>
        <v>619.77735385943004</v>
      </c>
      <c r="R127" s="16">
        <f t="shared" si="20"/>
        <v>2748.2643975723449</v>
      </c>
      <c r="S127">
        <f t="shared" si="21"/>
        <v>619.77735385943004</v>
      </c>
      <c r="U127" s="5" t="s">
        <v>124</v>
      </c>
      <c r="V127" s="23">
        <v>0.22551591266360868</v>
      </c>
      <c r="W127">
        <f t="shared" si="30"/>
        <v>4.6763512723746433E-3</v>
      </c>
      <c r="X127">
        <v>8.9331536299999993E-3</v>
      </c>
    </row>
    <row r="128" spans="1:24" x14ac:dyDescent="0.25">
      <c r="A128" s="5" t="s">
        <v>125</v>
      </c>
      <c r="C128" s="8">
        <v>1549.6153863927202</v>
      </c>
      <c r="D128" s="9">
        <v>3303.397279021739</v>
      </c>
      <c r="E128" s="8" t="s">
        <v>199</v>
      </c>
      <c r="F128" t="s">
        <v>199</v>
      </c>
      <c r="G128" t="s">
        <v>199</v>
      </c>
      <c r="I128">
        <v>2035.8829767891373</v>
      </c>
      <c r="J128" s="16">
        <v>3303.397279021739</v>
      </c>
      <c r="K128">
        <v>1</v>
      </c>
      <c r="L128">
        <f t="shared" si="33"/>
        <v>1</v>
      </c>
      <c r="M128" s="16">
        <f t="shared" si="32"/>
        <v>1.0940831672081168</v>
      </c>
      <c r="O128" s="16">
        <f t="shared" si="28"/>
        <v>2669.640127905438</v>
      </c>
      <c r="P128">
        <f t="shared" si="29"/>
        <v>1.0313610557360391</v>
      </c>
      <c r="R128" s="16">
        <f t="shared" si="20"/>
        <v>5116.7377645783263</v>
      </c>
      <c r="S128">
        <f t="shared" si="21"/>
        <v>1.0313610557360391</v>
      </c>
      <c r="U128" s="5" t="s">
        <v>125</v>
      </c>
      <c r="V128" s="23">
        <v>2.0156613514099724E-4</v>
      </c>
      <c r="W128">
        <f t="shared" si="30"/>
        <v>1.0978298052966708E-2</v>
      </c>
      <c r="X128">
        <v>1.4457336100000001E-2</v>
      </c>
    </row>
    <row r="129" spans="1:24" x14ac:dyDescent="0.25">
      <c r="A129" s="5" t="s">
        <v>126</v>
      </c>
      <c r="C129" s="8" t="s">
        <v>199</v>
      </c>
      <c r="D129" s="9" t="s">
        <v>199</v>
      </c>
      <c r="E129" s="8" t="s">
        <v>199</v>
      </c>
      <c r="F129" t="s">
        <v>199</v>
      </c>
      <c r="G129" t="s">
        <v>199</v>
      </c>
      <c r="I129">
        <v>1</v>
      </c>
      <c r="J129" s="16">
        <v>1</v>
      </c>
      <c r="K129">
        <v>1</v>
      </c>
      <c r="L129">
        <f t="shared" si="33"/>
        <v>1</v>
      </c>
      <c r="M129" s="16">
        <f t="shared" si="32"/>
        <v>1.0940831672081168</v>
      </c>
      <c r="O129" s="16">
        <f t="shared" si="28"/>
        <v>1</v>
      </c>
      <c r="P129">
        <f t="shared" si="29"/>
        <v>1.0313610557360391</v>
      </c>
      <c r="R129" s="16">
        <v>1</v>
      </c>
      <c r="S129">
        <f t="shared" si="21"/>
        <v>1.0313610557360391</v>
      </c>
      <c r="U129" s="5" t="s">
        <v>126</v>
      </c>
      <c r="V129" s="8">
        <v>1.0313610557360391</v>
      </c>
      <c r="W129">
        <f t="shared" si="30"/>
        <v>0.49502534605970905</v>
      </c>
      <c r="X129">
        <v>0.26600499913999998</v>
      </c>
    </row>
    <row r="130" spans="1:24" x14ac:dyDescent="0.25">
      <c r="A130" s="5" t="s">
        <v>127</v>
      </c>
      <c r="C130" s="8">
        <v>1005.6153863927201</v>
      </c>
      <c r="D130" s="9">
        <v>1344.397279021739</v>
      </c>
      <c r="E130" s="8">
        <v>835.33572050230134</v>
      </c>
      <c r="F130">
        <v>1223.6540391698288</v>
      </c>
      <c r="G130">
        <v>1102.9272678516418</v>
      </c>
      <c r="I130">
        <v>1321.1763798499849</v>
      </c>
      <c r="J130" s="16">
        <v>1344.397279021739</v>
      </c>
      <c r="K130">
        <f t="shared" ref="K130:K161" si="34">E130*$E$196</f>
        <v>1772.3502164903291</v>
      </c>
      <c r="L130">
        <f t="shared" si="33"/>
        <v>1223.6540391698288</v>
      </c>
      <c r="M130" s="16">
        <f t="shared" si="32"/>
        <v>1206.6941584113192</v>
      </c>
      <c r="O130" s="16">
        <f t="shared" si="28"/>
        <v>1332.7868294358618</v>
      </c>
      <c r="P130">
        <f t="shared" si="29"/>
        <v>1400.8994713571592</v>
      </c>
      <c r="R130" s="16">
        <f t="shared" si="20"/>
        <v>2554.4719046673854</v>
      </c>
      <c r="S130">
        <f t="shared" si="21"/>
        <v>1400.8994713571592</v>
      </c>
      <c r="U130" s="5" t="s">
        <v>127</v>
      </c>
      <c r="V130" s="8">
        <v>0.54841060056190694</v>
      </c>
      <c r="W130">
        <f t="shared" si="30"/>
        <v>0.79502937063747281</v>
      </c>
      <c r="X130">
        <v>0.40399590320000001</v>
      </c>
    </row>
    <row r="131" spans="1:24" x14ac:dyDescent="0.25">
      <c r="A131" s="5" t="s">
        <v>128</v>
      </c>
      <c r="C131" s="8">
        <v>78.615386392720097</v>
      </c>
      <c r="D131" s="9">
        <v>260.39727902173905</v>
      </c>
      <c r="E131" s="8">
        <v>221.33572050230131</v>
      </c>
      <c r="F131">
        <v>3369.6540391698286</v>
      </c>
      <c r="G131">
        <v>2119.9272678516418</v>
      </c>
      <c r="I131">
        <v>103.28480749227487</v>
      </c>
      <c r="J131" s="16">
        <v>260.39727902173905</v>
      </c>
      <c r="K131">
        <f t="shared" si="34"/>
        <v>469.61287841660777</v>
      </c>
      <c r="L131">
        <f t="shared" si="33"/>
        <v>3369.6540391698286</v>
      </c>
      <c r="M131" s="16">
        <f t="shared" si="32"/>
        <v>2319.376739461974</v>
      </c>
      <c r="O131" s="16">
        <f t="shared" si="28"/>
        <v>181.84104325700696</v>
      </c>
      <c r="P131">
        <f t="shared" si="29"/>
        <v>2052.8812190161366</v>
      </c>
      <c r="R131" s="16">
        <f t="shared" si="20"/>
        <v>348.5237292688783</v>
      </c>
      <c r="S131">
        <f t="shared" si="21"/>
        <v>2052.8812190161366</v>
      </c>
      <c r="U131" s="5" t="s">
        <v>128</v>
      </c>
      <c r="V131" s="8">
        <v>5.8902193641810383</v>
      </c>
      <c r="W131">
        <f t="shared" si="30"/>
        <v>0.18631764262796599</v>
      </c>
      <c r="X131">
        <v>0.1209770807</v>
      </c>
    </row>
    <row r="132" spans="1:24" x14ac:dyDescent="0.25">
      <c r="A132" s="5" t="s">
        <v>129</v>
      </c>
      <c r="C132" s="8">
        <v>67.615386392720097</v>
      </c>
      <c r="D132" s="9">
        <v>152.39727902173908</v>
      </c>
      <c r="E132" s="8">
        <v>146.33572050230131</v>
      </c>
      <c r="F132">
        <v>170.65403916982876</v>
      </c>
      <c r="G132">
        <v>205.92726785164177</v>
      </c>
      <c r="I132">
        <v>88.833019686519947</v>
      </c>
      <c r="J132" s="16">
        <v>152.39727902173908</v>
      </c>
      <c r="K132">
        <f t="shared" si="34"/>
        <v>310.48372474310764</v>
      </c>
      <c r="L132">
        <f t="shared" si="33"/>
        <v>170.65403916982876</v>
      </c>
      <c r="M132" s="16">
        <f t="shared" si="32"/>
        <v>225.30155742563844</v>
      </c>
      <c r="O132" s="16">
        <f t="shared" ref="O132:O163" si="35">AVERAGE(I132:J132)</f>
        <v>120.61514935412951</v>
      </c>
      <c r="P132">
        <f t="shared" ref="P132:P163" si="36">AVERAGE(K132:M132)</f>
        <v>235.47977377952495</v>
      </c>
      <c r="R132" s="16">
        <f t="shared" si="20"/>
        <v>231.17576156781158</v>
      </c>
      <c r="S132">
        <f t="shared" si="21"/>
        <v>235.47977377952495</v>
      </c>
      <c r="U132" s="5" t="s">
        <v>129</v>
      </c>
      <c r="V132" s="8">
        <v>1.0186179216303819</v>
      </c>
      <c r="W132">
        <f t="shared" si="30"/>
        <v>0.14020364394336476</v>
      </c>
      <c r="X132">
        <v>9.93109145E-2</v>
      </c>
    </row>
    <row r="133" spans="1:24" x14ac:dyDescent="0.25">
      <c r="A133" s="5" t="s">
        <v>130</v>
      </c>
      <c r="C133" s="8">
        <v>1184.6153863927202</v>
      </c>
      <c r="D133" s="9">
        <v>1985.397279021739</v>
      </c>
      <c r="E133" s="8">
        <v>856.33572050230134</v>
      </c>
      <c r="F133">
        <v>1976.6540391698288</v>
      </c>
      <c r="G133">
        <v>1768.9272678516418</v>
      </c>
      <c r="I133">
        <v>1556.3463814163606</v>
      </c>
      <c r="J133" s="16">
        <v>1985.397279021739</v>
      </c>
      <c r="K133">
        <f t="shared" si="34"/>
        <v>1816.906379518909</v>
      </c>
      <c r="L133">
        <f t="shared" si="33"/>
        <v>1976.6540391698288</v>
      </c>
      <c r="M133" s="16">
        <f t="shared" si="32"/>
        <v>1935.3535477719252</v>
      </c>
      <c r="O133" s="16">
        <f t="shared" si="35"/>
        <v>1770.8718302190498</v>
      </c>
      <c r="P133">
        <f t="shared" si="36"/>
        <v>1909.6379888202209</v>
      </c>
      <c r="R133" s="16">
        <f t="shared" ref="R133:R191" si="37">O133*$O$196</f>
        <v>3394.1229288529426</v>
      </c>
      <c r="S133">
        <f t="shared" ref="S133:S191" si="38">P133*$P$196</f>
        <v>1909.6379888202209</v>
      </c>
      <c r="U133" s="5" t="s">
        <v>130</v>
      </c>
      <c r="V133" s="8">
        <v>0.56263076760911268</v>
      </c>
      <c r="W133">
        <f t="shared" si="30"/>
        <v>0.47748655661662243</v>
      </c>
      <c r="X133">
        <v>0.26574400643000001</v>
      </c>
    </row>
    <row r="134" spans="1:24" x14ac:dyDescent="0.25">
      <c r="A134" s="5" t="s">
        <v>131</v>
      </c>
      <c r="C134" s="8">
        <v>214.6153863927201</v>
      </c>
      <c r="D134" s="9">
        <v>188.39727902173908</v>
      </c>
      <c r="E134" s="8">
        <v>4723.3357205023012</v>
      </c>
      <c r="F134">
        <v>2803.6540391698286</v>
      </c>
      <c r="G134">
        <v>1753.9272678516418</v>
      </c>
      <c r="I134">
        <v>281.96145672706297</v>
      </c>
      <c r="J134" s="16">
        <v>188.39727902173908</v>
      </c>
      <c r="K134">
        <f t="shared" si="34"/>
        <v>10021.605542924577</v>
      </c>
      <c r="L134">
        <f t="shared" si="33"/>
        <v>2803.6540391698286</v>
      </c>
      <c r="M134" s="16">
        <f t="shared" si="32"/>
        <v>1918.9423002638032</v>
      </c>
      <c r="O134" s="16">
        <f t="shared" si="35"/>
        <v>235.17936787440101</v>
      </c>
      <c r="P134">
        <f t="shared" si="36"/>
        <v>4914.7339607860695</v>
      </c>
      <c r="R134" s="16">
        <f t="shared" si="37"/>
        <v>450.75406998648117</v>
      </c>
      <c r="S134">
        <f t="shared" si="38"/>
        <v>4914.7339607860695</v>
      </c>
      <c r="U134" s="5" t="s">
        <v>131</v>
      </c>
      <c r="V134" s="8">
        <v>10.903360142557272</v>
      </c>
      <c r="W134">
        <f t="shared" si="30"/>
        <v>0.25268566554433786</v>
      </c>
      <c r="X134">
        <v>0.15341629721</v>
      </c>
    </row>
    <row r="135" spans="1:24" x14ac:dyDescent="0.25">
      <c r="A135" s="5" t="s">
        <v>132</v>
      </c>
      <c r="C135" s="8">
        <v>132.6153863927201</v>
      </c>
      <c r="D135" s="9">
        <v>213.39727902173908</v>
      </c>
      <c r="E135" s="8">
        <v>114.33572050230131</v>
      </c>
      <c r="F135">
        <v>483.65403916982876</v>
      </c>
      <c r="G135">
        <v>427.92726785164177</v>
      </c>
      <c r="I135">
        <v>174.22994762961719</v>
      </c>
      <c r="J135" s="16">
        <v>213.39727902173908</v>
      </c>
      <c r="K135">
        <f t="shared" si="34"/>
        <v>242.58861917574757</v>
      </c>
      <c r="L135">
        <f t="shared" si="33"/>
        <v>483.65403916982876</v>
      </c>
      <c r="M135" s="16">
        <f t="shared" si="32"/>
        <v>468.1880205458404</v>
      </c>
      <c r="O135" s="16">
        <f t="shared" si="35"/>
        <v>193.81361332567815</v>
      </c>
      <c r="P135">
        <f t="shared" si="36"/>
        <v>398.14355963047223</v>
      </c>
      <c r="R135" s="16">
        <f t="shared" si="37"/>
        <v>371.47083017925235</v>
      </c>
      <c r="S135">
        <f t="shared" si="38"/>
        <v>398.14355963047223</v>
      </c>
      <c r="U135" s="5" t="s">
        <v>132</v>
      </c>
      <c r="V135" s="8">
        <v>1.0718030253905779</v>
      </c>
      <c r="W135">
        <f t="shared" si="30"/>
        <v>0.13791115533919146</v>
      </c>
      <c r="X135">
        <v>9.9189946099999995E-2</v>
      </c>
    </row>
    <row r="136" spans="1:24" x14ac:dyDescent="0.25">
      <c r="A136" s="5" t="s">
        <v>133</v>
      </c>
      <c r="C136" s="8">
        <v>1444.6153863927202</v>
      </c>
      <c r="D136" s="9">
        <v>3076.397279021739</v>
      </c>
      <c r="E136" s="8">
        <v>929.33572050230134</v>
      </c>
      <c r="F136">
        <v>747.65403916982882</v>
      </c>
      <c r="G136">
        <v>528.92726785164177</v>
      </c>
      <c r="I136">
        <v>1897.9340931887496</v>
      </c>
      <c r="J136" s="16">
        <v>3076.397279021739</v>
      </c>
      <c r="K136">
        <f t="shared" si="34"/>
        <v>1971.7920890944492</v>
      </c>
      <c r="L136">
        <f t="shared" si="33"/>
        <v>747.65403916982882</v>
      </c>
      <c r="M136" s="16">
        <f t="shared" si="32"/>
        <v>578.69042043386014</v>
      </c>
      <c r="O136" s="16">
        <f t="shared" si="35"/>
        <v>2487.1656861052443</v>
      </c>
      <c r="P136">
        <f t="shared" si="36"/>
        <v>1099.378849566046</v>
      </c>
      <c r="R136" s="16">
        <f t="shared" si="37"/>
        <v>4767.0000386317397</v>
      </c>
      <c r="S136">
        <f t="shared" si="38"/>
        <v>1099.378849566046</v>
      </c>
      <c r="U136" s="5" t="s">
        <v>133</v>
      </c>
      <c r="V136" s="8">
        <v>0.23062279015244103</v>
      </c>
      <c r="W136">
        <f t="shared" si="30"/>
        <v>0.14832698243552464</v>
      </c>
      <c r="X136">
        <v>0.10273016901</v>
      </c>
    </row>
    <row r="137" spans="1:24" x14ac:dyDescent="0.25">
      <c r="A137" s="5" t="s">
        <v>134</v>
      </c>
      <c r="C137" s="8">
        <v>553.6153863927201</v>
      </c>
      <c r="D137" s="9">
        <v>4484.3972790217395</v>
      </c>
      <c r="E137" s="8">
        <v>24067.335720502302</v>
      </c>
      <c r="F137">
        <v>43780.654039169829</v>
      </c>
      <c r="G137">
        <v>40785.927267851643</v>
      </c>
      <c r="I137">
        <v>727.33928092260089</v>
      </c>
      <c r="J137" s="16">
        <v>4484.3972790217395</v>
      </c>
      <c r="K137">
        <f t="shared" si="34"/>
        <v>51064.196858393734</v>
      </c>
      <c r="L137">
        <f t="shared" si="33"/>
        <v>43780.654039169829</v>
      </c>
      <c r="M137" s="16">
        <f t="shared" si="32"/>
        <v>44623.196482731022</v>
      </c>
      <c r="O137" s="16">
        <f t="shared" si="35"/>
        <v>2605.8682799721701</v>
      </c>
      <c r="P137">
        <f t="shared" si="36"/>
        <v>46489.349126764864</v>
      </c>
      <c r="R137" s="16">
        <f t="shared" si="37"/>
        <v>4994.5101207748476</v>
      </c>
      <c r="S137">
        <f t="shared" si="38"/>
        <v>46489.349126764864</v>
      </c>
      <c r="U137" s="5" t="s">
        <v>134</v>
      </c>
      <c r="V137" s="22">
        <v>9.3080898832081083</v>
      </c>
      <c r="W137">
        <f t="shared" si="30"/>
        <v>9.0529044227813458E-4</v>
      </c>
      <c r="X137">
        <v>3.8474824999999999E-3</v>
      </c>
    </row>
    <row r="138" spans="1:24" x14ac:dyDescent="0.25">
      <c r="A138" s="5" t="s">
        <v>135</v>
      </c>
      <c r="C138" s="8">
        <v>27.615386392720097</v>
      </c>
      <c r="D138" s="9">
        <v>78.397279021739081</v>
      </c>
      <c r="E138" s="8">
        <v>38.335720502301314</v>
      </c>
      <c r="F138">
        <v>341.65403916982876</v>
      </c>
      <c r="G138">
        <v>451.92726785164177</v>
      </c>
      <c r="I138">
        <v>36.281064029229327</v>
      </c>
      <c r="J138" s="16">
        <v>78.397279021739081</v>
      </c>
      <c r="K138">
        <f t="shared" si="34"/>
        <v>81.337743453267407</v>
      </c>
      <c r="L138">
        <f t="shared" si="33"/>
        <v>341.65403916982876</v>
      </c>
      <c r="M138" s="16">
        <f t="shared" si="32"/>
        <v>494.4460165588352</v>
      </c>
      <c r="O138" s="16">
        <f t="shared" si="35"/>
        <v>57.339171525484204</v>
      </c>
      <c r="P138">
        <f t="shared" si="36"/>
        <v>305.81259972731044</v>
      </c>
      <c r="R138" s="16">
        <f t="shared" si="37"/>
        <v>109.8985220020155</v>
      </c>
      <c r="S138">
        <f t="shared" si="38"/>
        <v>305.81259972731044</v>
      </c>
      <c r="U138" s="5" t="s">
        <v>135</v>
      </c>
      <c r="V138" s="8">
        <v>2.782681642631208</v>
      </c>
      <c r="W138">
        <f t="shared" si="30"/>
        <v>0.21050127524610451</v>
      </c>
      <c r="X138">
        <v>0.13121246142000001</v>
      </c>
    </row>
    <row r="139" spans="1:24" x14ac:dyDescent="0.25">
      <c r="A139" s="5" t="s">
        <v>136</v>
      </c>
      <c r="C139" s="8">
        <v>153.6153863927201</v>
      </c>
      <c r="D139" s="9">
        <v>329.39727902173905</v>
      </c>
      <c r="E139" s="8">
        <v>230.33572050230131</v>
      </c>
      <c r="F139">
        <v>668.65403916982882</v>
      </c>
      <c r="G139">
        <v>565.92726785164177</v>
      </c>
      <c r="I139">
        <v>201.81972434969475</v>
      </c>
      <c r="J139" s="16">
        <v>329.39727902173905</v>
      </c>
      <c r="K139">
        <f t="shared" si="34"/>
        <v>488.70837685742777</v>
      </c>
      <c r="L139">
        <f t="shared" si="33"/>
        <v>668.65403916982882</v>
      </c>
      <c r="M139" s="16">
        <f t="shared" si="32"/>
        <v>619.17149762056056</v>
      </c>
      <c r="O139" s="16">
        <f t="shared" si="35"/>
        <v>265.60850168571687</v>
      </c>
      <c r="P139">
        <f t="shared" si="36"/>
        <v>592.17797121593901</v>
      </c>
      <c r="R139" s="16">
        <f t="shared" si="37"/>
        <v>509.07575030896174</v>
      </c>
      <c r="S139">
        <f t="shared" si="38"/>
        <v>592.17797121593901</v>
      </c>
      <c r="U139" s="5" t="s">
        <v>136</v>
      </c>
      <c r="V139" s="8">
        <v>1.1632413660570984</v>
      </c>
      <c r="W139">
        <f t="shared" ref="W139:W170" si="39">TTEST(I139:J139,K139:M139,2,2)</f>
        <v>3.0197299296625801E-2</v>
      </c>
      <c r="X139">
        <v>3.1665168149999999E-2</v>
      </c>
    </row>
    <row r="140" spans="1:24" x14ac:dyDescent="0.25">
      <c r="A140" s="5" t="s">
        <v>137</v>
      </c>
      <c r="C140" s="8">
        <v>4999.6153863927202</v>
      </c>
      <c r="D140" s="9">
        <v>6531.3972790217395</v>
      </c>
      <c r="E140" s="8">
        <v>15222.335720502302</v>
      </c>
      <c r="F140">
        <v>38684.654039169829</v>
      </c>
      <c r="G140">
        <v>31758.927267851643</v>
      </c>
      <c r="I140">
        <v>6568.4891522304524</v>
      </c>
      <c r="J140" s="16">
        <v>6531.3972790217395</v>
      </c>
      <c r="K140">
        <f t="shared" si="34"/>
        <v>32297.565335165618</v>
      </c>
      <c r="L140">
        <f t="shared" si="33"/>
        <v>38684.654039169829</v>
      </c>
      <c r="M140" s="16">
        <f t="shared" si="32"/>
        <v>34746.907732343352</v>
      </c>
      <c r="O140" s="16">
        <f t="shared" si="35"/>
        <v>6549.9432156260955</v>
      </c>
      <c r="P140">
        <f t="shared" si="36"/>
        <v>35243.04236889293</v>
      </c>
      <c r="R140" s="16">
        <f t="shared" si="37"/>
        <v>12553.879999373743</v>
      </c>
      <c r="S140">
        <f t="shared" si="38"/>
        <v>35243.04236889293</v>
      </c>
      <c r="U140" s="5" t="s">
        <v>137</v>
      </c>
      <c r="V140" s="22">
        <v>2.8073426200227378</v>
      </c>
      <c r="W140">
        <f t="shared" si="39"/>
        <v>1.2615625978889945E-3</v>
      </c>
      <c r="X140">
        <v>4.7182456200000004E-3</v>
      </c>
    </row>
    <row r="141" spans="1:24" x14ac:dyDescent="0.25">
      <c r="A141" s="5" t="s">
        <v>138</v>
      </c>
      <c r="C141" s="8">
        <v>32943.615386392717</v>
      </c>
      <c r="D141" s="9">
        <v>41756.397279021738</v>
      </c>
      <c r="E141" s="8">
        <v>8999.3357205023021</v>
      </c>
      <c r="F141">
        <v>48908.654039169829</v>
      </c>
      <c r="G141">
        <v>57429.927267851643</v>
      </c>
      <c r="I141">
        <v>43281.285374413674</v>
      </c>
      <c r="J141" s="16">
        <v>41756.397279021738</v>
      </c>
      <c r="K141">
        <f t="shared" si="34"/>
        <v>19094.089024363067</v>
      </c>
      <c r="L141">
        <f t="shared" si="33"/>
        <v>48908.654039169829</v>
      </c>
      <c r="M141" s="16">
        <f t="shared" si="32"/>
        <v>62833.116717742916</v>
      </c>
      <c r="O141" s="16">
        <f t="shared" si="35"/>
        <v>42518.841326717709</v>
      </c>
      <c r="P141">
        <f t="shared" si="36"/>
        <v>43611.953260425267</v>
      </c>
      <c r="R141" s="16">
        <f t="shared" si="37"/>
        <v>81493.291492146876</v>
      </c>
      <c r="S141">
        <f t="shared" si="38"/>
        <v>43611.953260425267</v>
      </c>
      <c r="U141" s="5" t="s">
        <v>138</v>
      </c>
      <c r="V141" s="8">
        <v>0.53516004154314889</v>
      </c>
      <c r="W141">
        <f t="shared" si="39"/>
        <v>0.95182799960576081</v>
      </c>
      <c r="X141">
        <v>0.475914</v>
      </c>
    </row>
    <row r="142" spans="1:24" x14ac:dyDescent="0.25">
      <c r="A142" s="5" t="s">
        <v>139</v>
      </c>
      <c r="C142" s="8">
        <v>2816.6153863927202</v>
      </c>
      <c r="D142" s="9">
        <v>4863.3972790217395</v>
      </c>
      <c r="E142" s="8">
        <v>1036.3357205023012</v>
      </c>
      <c r="F142">
        <v>2965.6540391698286</v>
      </c>
      <c r="G142">
        <v>2808.9272678516418</v>
      </c>
      <c r="I142">
        <v>3700.4661722338174</v>
      </c>
      <c r="J142" s="16">
        <v>4863.3972790217395</v>
      </c>
      <c r="K142">
        <f t="shared" si="34"/>
        <v>2198.8163483353092</v>
      </c>
      <c r="L142">
        <f t="shared" si="33"/>
        <v>2965.6540391698286</v>
      </c>
      <c r="M142" s="16">
        <f t="shared" si="32"/>
        <v>3073.2000416683663</v>
      </c>
      <c r="O142" s="16">
        <f t="shared" si="35"/>
        <v>4281.9317256277782</v>
      </c>
      <c r="P142">
        <f t="shared" si="36"/>
        <v>2745.8901430578348</v>
      </c>
      <c r="R142" s="16">
        <f t="shared" si="37"/>
        <v>8206.9195532566373</v>
      </c>
      <c r="S142">
        <f t="shared" si="38"/>
        <v>2745.8901430578348</v>
      </c>
      <c r="U142" s="5" t="s">
        <v>139</v>
      </c>
      <c r="V142" s="23">
        <v>0.33458231498909008</v>
      </c>
      <c r="W142">
        <f t="shared" si="39"/>
        <v>7.1305347239580277E-2</v>
      </c>
      <c r="X142">
        <v>5.848289425E-2</v>
      </c>
    </row>
    <row r="143" spans="1:24" x14ac:dyDescent="0.25">
      <c r="A143" s="5" t="s">
        <v>140</v>
      </c>
      <c r="C143" s="8">
        <v>149.6153863927201</v>
      </c>
      <c r="D143" s="9">
        <v>331.39727902173905</v>
      </c>
      <c r="E143" s="8">
        <v>143.33572050230131</v>
      </c>
      <c r="F143">
        <v>347.65403916982876</v>
      </c>
      <c r="G143">
        <v>271.92726785164177</v>
      </c>
      <c r="I143">
        <v>196.5645287839657</v>
      </c>
      <c r="J143" s="16">
        <v>331.39727902173905</v>
      </c>
      <c r="K143">
        <f t="shared" si="34"/>
        <v>304.11855859616759</v>
      </c>
      <c r="L143">
        <f t="shared" si="33"/>
        <v>347.65403916982876</v>
      </c>
      <c r="M143" s="16">
        <f t="shared" si="32"/>
        <v>297.51104646137418</v>
      </c>
      <c r="O143" s="16">
        <f t="shared" si="35"/>
        <v>263.98090390285239</v>
      </c>
      <c r="P143">
        <f t="shared" si="36"/>
        <v>316.42788140912353</v>
      </c>
      <c r="R143" s="16">
        <f t="shared" si="37"/>
        <v>505.95623208098971</v>
      </c>
      <c r="S143">
        <f t="shared" si="38"/>
        <v>316.42788140912353</v>
      </c>
      <c r="U143" s="5" t="s">
        <v>140</v>
      </c>
      <c r="V143" s="8">
        <v>0.62540564053863079</v>
      </c>
      <c r="W143">
        <f t="shared" si="39"/>
        <v>0.40457153357555514</v>
      </c>
      <c r="X143">
        <v>0.23495303372000001</v>
      </c>
    </row>
    <row r="144" spans="1:24" x14ac:dyDescent="0.25">
      <c r="A144" s="5" t="s">
        <v>141</v>
      </c>
      <c r="C144" s="8">
        <v>84.615386392720097</v>
      </c>
      <c r="D144" s="9">
        <v>93.397279021739081</v>
      </c>
      <c r="E144" s="8">
        <v>812.33572050230134</v>
      </c>
      <c r="F144">
        <v>1461.6540391698288</v>
      </c>
      <c r="G144">
        <v>1491.9272678516418</v>
      </c>
      <c r="I144">
        <v>111.16760084086846</v>
      </c>
      <c r="J144" s="16">
        <v>93.397279021739081</v>
      </c>
      <c r="K144">
        <f t="shared" si="34"/>
        <v>1723.5506093637889</v>
      </c>
      <c r="L144">
        <f t="shared" si="33"/>
        <v>1461.6540391698288</v>
      </c>
      <c r="M144" s="16">
        <f t="shared" si="32"/>
        <v>1632.2925104552767</v>
      </c>
      <c r="O144" s="16">
        <f t="shared" si="35"/>
        <v>102.28243993130377</v>
      </c>
      <c r="P144">
        <f t="shared" si="36"/>
        <v>1605.8323863296316</v>
      </c>
      <c r="R144" s="16">
        <f t="shared" si="37"/>
        <v>196.03856623938714</v>
      </c>
      <c r="S144">
        <f t="shared" si="38"/>
        <v>1605.8323863296316</v>
      </c>
      <c r="U144" s="5" t="s">
        <v>141</v>
      </c>
      <c r="V144" s="22">
        <v>8.1914105838170297</v>
      </c>
      <c r="W144">
        <f t="shared" si="39"/>
        <v>6.255793062014955E-4</v>
      </c>
      <c r="X144">
        <v>3.07850718E-3</v>
      </c>
    </row>
    <row r="145" spans="1:24" x14ac:dyDescent="0.25">
      <c r="A145" s="5" t="s">
        <v>142</v>
      </c>
      <c r="C145" s="8">
        <v>102.6153863927201</v>
      </c>
      <c r="D145" s="9">
        <v>141.39727902173908</v>
      </c>
      <c r="E145" s="8">
        <v>298.33572050230134</v>
      </c>
      <c r="F145">
        <v>489.65403916982876</v>
      </c>
      <c r="G145">
        <v>486.92726785164177</v>
      </c>
      <c r="I145">
        <v>134.81598088664924</v>
      </c>
      <c r="J145" s="16">
        <v>141.39727902173908</v>
      </c>
      <c r="K145">
        <f t="shared" si="34"/>
        <v>632.98547618806799</v>
      </c>
      <c r="L145">
        <f t="shared" si="33"/>
        <v>489.65403916982876</v>
      </c>
      <c r="M145" s="16">
        <f t="shared" si="32"/>
        <v>532.73892741111922</v>
      </c>
      <c r="O145" s="16">
        <f t="shared" si="35"/>
        <v>138.10662995419415</v>
      </c>
      <c r="P145">
        <f t="shared" si="36"/>
        <v>551.7928142563386</v>
      </c>
      <c r="R145" s="16">
        <f t="shared" si="37"/>
        <v>264.70062449192403</v>
      </c>
      <c r="S145">
        <f t="shared" si="38"/>
        <v>551.7928142563386</v>
      </c>
      <c r="U145" s="5" t="s">
        <v>142</v>
      </c>
      <c r="V145" s="22">
        <v>2.0845920379503062</v>
      </c>
      <c r="W145">
        <f t="shared" si="39"/>
        <v>4.8372247202822958E-3</v>
      </c>
      <c r="X145">
        <v>8.9331536299999993E-3</v>
      </c>
    </row>
    <row r="146" spans="1:24" x14ac:dyDescent="0.25">
      <c r="A146" s="5" t="s">
        <v>143</v>
      </c>
      <c r="C146" s="8">
        <v>1014.6153863927201</v>
      </c>
      <c r="D146" s="9">
        <v>1399.397279021739</v>
      </c>
      <c r="E146" s="8">
        <v>901.33572050230134</v>
      </c>
      <c r="F146">
        <v>1590.6540391698288</v>
      </c>
      <c r="G146">
        <v>1424.9272678516418</v>
      </c>
      <c r="I146">
        <v>1333.0005698728753</v>
      </c>
      <c r="J146" s="16">
        <v>1399.397279021739</v>
      </c>
      <c r="K146">
        <f t="shared" si="34"/>
        <v>1912.3838717230092</v>
      </c>
      <c r="L146">
        <f t="shared" si="33"/>
        <v>1590.6540391698288</v>
      </c>
      <c r="M146" s="16">
        <f t="shared" si="32"/>
        <v>1558.9889382523329</v>
      </c>
      <c r="O146" s="16">
        <f t="shared" si="35"/>
        <v>1366.198924447307</v>
      </c>
      <c r="P146">
        <f t="shared" si="36"/>
        <v>1687.3422830483905</v>
      </c>
      <c r="R146" s="16">
        <f t="shared" si="37"/>
        <v>2618.510846302891</v>
      </c>
      <c r="S146">
        <f t="shared" si="38"/>
        <v>1687.3422830483905</v>
      </c>
      <c r="U146" s="5" t="s">
        <v>143</v>
      </c>
      <c r="V146" s="8">
        <v>0.64439003009316187</v>
      </c>
      <c r="W146">
        <f t="shared" si="39"/>
        <v>0.11818782944414907</v>
      </c>
      <c r="X146">
        <v>8.6332515710000002E-2</v>
      </c>
    </row>
    <row r="147" spans="1:24" x14ac:dyDescent="0.25">
      <c r="A147" s="5" t="s">
        <v>144</v>
      </c>
      <c r="C147" s="8">
        <v>10398.615386392719</v>
      </c>
      <c r="D147" s="9">
        <v>14183.397279021739</v>
      </c>
      <c r="E147" s="8">
        <v>5498.3357205023012</v>
      </c>
      <c r="F147">
        <v>11163.654039169829</v>
      </c>
      <c r="G147">
        <v>10278.927267851643</v>
      </c>
      <c r="I147">
        <v>13661.689367073252</v>
      </c>
      <c r="J147" s="16">
        <v>14183.397279021739</v>
      </c>
      <c r="K147">
        <f t="shared" si="34"/>
        <v>11665.940130884077</v>
      </c>
      <c r="L147">
        <f t="shared" si="33"/>
        <v>11163.654039169829</v>
      </c>
      <c r="M147" s="16">
        <f t="shared" si="32"/>
        <v>11246.001300713</v>
      </c>
      <c r="O147" s="16">
        <f t="shared" si="35"/>
        <v>13922.543323047496</v>
      </c>
      <c r="P147">
        <f t="shared" si="36"/>
        <v>11358.531823588966</v>
      </c>
      <c r="R147" s="16">
        <f t="shared" si="37"/>
        <v>26684.496706268525</v>
      </c>
      <c r="S147">
        <f t="shared" si="38"/>
        <v>11358.531823588966</v>
      </c>
      <c r="U147" s="5" t="s">
        <v>144</v>
      </c>
      <c r="V147" s="23">
        <v>0.42566033561055339</v>
      </c>
      <c r="W147">
        <f t="shared" si="39"/>
        <v>2.7389004572437119E-3</v>
      </c>
      <c r="X147">
        <v>7.3925507899999998E-3</v>
      </c>
    </row>
    <row r="148" spans="1:24" x14ac:dyDescent="0.25">
      <c r="A148" s="5" t="s">
        <v>145</v>
      </c>
      <c r="C148" s="8">
        <v>1172.6153863927202</v>
      </c>
      <c r="D148" s="9">
        <v>1501.397279021739</v>
      </c>
      <c r="E148" s="8">
        <v>1679.3357205023012</v>
      </c>
      <c r="F148">
        <v>4224.654039169829</v>
      </c>
      <c r="G148">
        <v>3616.9272678516418</v>
      </c>
      <c r="I148">
        <v>1540.5807947191734</v>
      </c>
      <c r="J148" s="16">
        <v>1501.397279021739</v>
      </c>
      <c r="K148">
        <f t="shared" si="34"/>
        <v>3563.0836258294503</v>
      </c>
      <c r="L148">
        <f t="shared" si="33"/>
        <v>4224.654039169829</v>
      </c>
      <c r="M148" s="16">
        <f t="shared" si="32"/>
        <v>3957.2192407725252</v>
      </c>
      <c r="O148" s="16">
        <f t="shared" si="35"/>
        <v>1520.9890368704562</v>
      </c>
      <c r="P148">
        <f t="shared" si="36"/>
        <v>3914.9856352572679</v>
      </c>
      <c r="R148" s="16">
        <f t="shared" si="37"/>
        <v>2915.1876925714032</v>
      </c>
      <c r="S148">
        <f t="shared" si="38"/>
        <v>3914.9856352572679</v>
      </c>
      <c r="U148" s="5" t="s">
        <v>145</v>
      </c>
      <c r="V148" s="8">
        <v>1.3429617740338262</v>
      </c>
      <c r="W148">
        <f t="shared" si="39"/>
        <v>2.373598379209529E-3</v>
      </c>
      <c r="X148">
        <v>7.3700264699999999E-3</v>
      </c>
    </row>
    <row r="149" spans="1:24" x14ac:dyDescent="0.25">
      <c r="A149" s="5" t="s">
        <v>146</v>
      </c>
      <c r="C149" s="8">
        <v>5821.6153863927202</v>
      </c>
      <c r="D149" s="9">
        <v>9831.3972790217395</v>
      </c>
      <c r="E149" s="8">
        <v>5623.3357205023012</v>
      </c>
      <c r="F149">
        <v>11757.654039169829</v>
      </c>
      <c r="G149">
        <v>10185.927267851643</v>
      </c>
      <c r="I149">
        <v>7648.4318409877751</v>
      </c>
      <c r="J149" s="16">
        <v>9831.3972790217395</v>
      </c>
      <c r="K149">
        <f t="shared" si="34"/>
        <v>11931.155387006578</v>
      </c>
      <c r="L149">
        <f t="shared" si="33"/>
        <v>11757.654039169829</v>
      </c>
      <c r="M149" s="16">
        <f t="shared" si="32"/>
        <v>11144.251566162646</v>
      </c>
      <c r="O149" s="16">
        <f t="shared" si="35"/>
        <v>8739.9145600047577</v>
      </c>
      <c r="P149">
        <f t="shared" si="36"/>
        <v>11611.020330779684</v>
      </c>
      <c r="R149" s="16">
        <f t="shared" si="37"/>
        <v>16751.265618505244</v>
      </c>
      <c r="S149">
        <f t="shared" si="38"/>
        <v>11611.020330779684</v>
      </c>
      <c r="U149" s="5" t="s">
        <v>146</v>
      </c>
      <c r="V149" s="8">
        <v>0.69314287022903542</v>
      </c>
      <c r="W149">
        <f t="shared" si="39"/>
        <v>4.5722845885855221E-2</v>
      </c>
      <c r="X149">
        <v>4.232758516E-2</v>
      </c>
    </row>
    <row r="150" spans="1:24" x14ac:dyDescent="0.25">
      <c r="A150" s="5" t="s">
        <v>147</v>
      </c>
      <c r="C150" s="8">
        <v>1575.6153863927202</v>
      </c>
      <c r="D150" s="9">
        <v>2600.397279021739</v>
      </c>
      <c r="E150" s="8">
        <v>3511.3357205023012</v>
      </c>
      <c r="F150">
        <v>6437.654039169829</v>
      </c>
      <c r="G150">
        <v>5616.9272678516418</v>
      </c>
      <c r="I150">
        <v>2070.0417479663761</v>
      </c>
      <c r="J150" s="16">
        <v>2600.397279021739</v>
      </c>
      <c r="K150">
        <f t="shared" si="34"/>
        <v>7450.0784195608139</v>
      </c>
      <c r="L150">
        <f t="shared" si="33"/>
        <v>6437.654039169829</v>
      </c>
      <c r="M150" s="16">
        <f t="shared" si="32"/>
        <v>6145.3855751887586</v>
      </c>
      <c r="O150" s="16">
        <f t="shared" si="35"/>
        <v>2335.2195134940575</v>
      </c>
      <c r="P150">
        <f t="shared" si="36"/>
        <v>6677.7060113064681</v>
      </c>
      <c r="R150" s="16">
        <f t="shared" si="37"/>
        <v>4475.7739997900226</v>
      </c>
      <c r="S150">
        <f t="shared" si="38"/>
        <v>6677.7060113064681</v>
      </c>
      <c r="U150" s="5" t="s">
        <v>147</v>
      </c>
      <c r="V150" s="8">
        <v>1.4919667551622908</v>
      </c>
      <c r="W150">
        <f t="shared" si="39"/>
        <v>4.1740032880442715E-3</v>
      </c>
      <c r="X150">
        <v>8.9331536299999993E-3</v>
      </c>
    </row>
    <row r="151" spans="1:24" x14ac:dyDescent="0.25">
      <c r="A151" s="5" t="s">
        <v>148</v>
      </c>
      <c r="C151" s="8">
        <v>790.6153863927201</v>
      </c>
      <c r="D151" s="9">
        <v>1622.397279021739</v>
      </c>
      <c r="E151" s="8">
        <v>698.33572050230134</v>
      </c>
      <c r="F151">
        <v>1635.6540391698288</v>
      </c>
      <c r="G151">
        <v>1397.9272678516418</v>
      </c>
      <c r="I151">
        <v>1038.7096181920479</v>
      </c>
      <c r="J151" s="16">
        <v>1622.397279021739</v>
      </c>
      <c r="K151">
        <f t="shared" si="34"/>
        <v>1481.6742957800689</v>
      </c>
      <c r="L151">
        <f t="shared" si="33"/>
        <v>1635.6540391698288</v>
      </c>
      <c r="M151" s="16">
        <f t="shared" si="32"/>
        <v>1529.4486927377136</v>
      </c>
      <c r="O151" s="16">
        <f t="shared" si="35"/>
        <v>1330.5534486068934</v>
      </c>
      <c r="P151">
        <f t="shared" si="36"/>
        <v>1548.9256758958707</v>
      </c>
      <c r="R151" s="16">
        <f t="shared" si="37"/>
        <v>2550.1913187146884</v>
      </c>
      <c r="S151">
        <f t="shared" si="38"/>
        <v>1548.9256758958707</v>
      </c>
      <c r="U151" s="5" t="s">
        <v>148</v>
      </c>
      <c r="V151" s="8">
        <v>0.60737626409791812</v>
      </c>
      <c r="W151">
        <f t="shared" si="39"/>
        <v>0.40395089487332964</v>
      </c>
      <c r="X151">
        <v>0.23495303372000001</v>
      </c>
    </row>
    <row r="152" spans="1:24" x14ac:dyDescent="0.25">
      <c r="A152" s="5" t="s">
        <v>149</v>
      </c>
      <c r="C152" s="8">
        <v>2110.6153863927202</v>
      </c>
      <c r="D152" s="9">
        <v>130.39727902173908</v>
      </c>
      <c r="E152" s="8">
        <v>6042.3357205023012</v>
      </c>
      <c r="F152">
        <v>12407.654039169829</v>
      </c>
      <c r="G152">
        <v>10027.927267851643</v>
      </c>
      <c r="I152">
        <v>2772.924154882638</v>
      </c>
      <c r="J152" s="16">
        <v>130.39727902173908</v>
      </c>
      <c r="K152">
        <f t="shared" si="34"/>
        <v>12820.1569255292</v>
      </c>
      <c r="L152">
        <f t="shared" si="33"/>
        <v>12407.654039169829</v>
      </c>
      <c r="M152" s="16">
        <f t="shared" si="32"/>
        <v>10971.386425743764</v>
      </c>
      <c r="O152" s="16">
        <f t="shared" si="35"/>
        <v>1451.6607169521885</v>
      </c>
      <c r="P152">
        <f t="shared" si="36"/>
        <v>12066.399130147596</v>
      </c>
      <c r="R152" s="16">
        <f t="shared" si="37"/>
        <v>2782.3102949878989</v>
      </c>
      <c r="S152">
        <f t="shared" si="38"/>
        <v>12066.399130147596</v>
      </c>
      <c r="U152" s="5" t="s">
        <v>149</v>
      </c>
      <c r="V152" s="22">
        <v>4.3368272589452772</v>
      </c>
      <c r="W152">
        <f t="shared" si="39"/>
        <v>3.2102076980292829E-3</v>
      </c>
      <c r="X152">
        <v>7.8988012599999994E-3</v>
      </c>
    </row>
    <row r="153" spans="1:24" x14ac:dyDescent="0.25">
      <c r="A153" s="5" t="s">
        <v>150</v>
      </c>
      <c r="C153" s="8">
        <v>88366.615386392717</v>
      </c>
      <c r="D153" s="9">
        <v>95952.397279021738</v>
      </c>
      <c r="E153" s="8">
        <v>19942.335720502302</v>
      </c>
      <c r="F153">
        <v>89858.654039169822</v>
      </c>
      <c r="G153">
        <v>105386.92726785164</v>
      </c>
      <c r="I153">
        <v>116095.96133426411</v>
      </c>
      <c r="J153" s="16">
        <v>95952.397279021738</v>
      </c>
      <c r="K153">
        <f t="shared" si="34"/>
        <v>42312.093406351225</v>
      </c>
      <c r="L153">
        <f t="shared" si="33"/>
        <v>89858.654039169822</v>
      </c>
      <c r="M153" s="16">
        <f t="shared" ref="M153:M184" si="40">G153*$G$196</f>
        <v>115302.06316754257</v>
      </c>
      <c r="O153" s="16">
        <f t="shared" si="35"/>
        <v>106024.17930664292</v>
      </c>
      <c r="P153">
        <f t="shared" si="36"/>
        <v>82490.936871021215</v>
      </c>
      <c r="R153" s="16">
        <f t="shared" si="37"/>
        <v>203210.13178744804</v>
      </c>
      <c r="S153">
        <f t="shared" si="38"/>
        <v>82490.936871021215</v>
      </c>
      <c r="U153" s="5" t="s">
        <v>150</v>
      </c>
      <c r="V153" s="8">
        <v>0.40593909440157422</v>
      </c>
      <c r="W153">
        <f t="shared" si="39"/>
        <v>0.47114186658430557</v>
      </c>
      <c r="X153">
        <v>0.26378302133999998</v>
      </c>
    </row>
    <row r="154" spans="1:24" x14ac:dyDescent="0.25">
      <c r="A154" s="5" t="s">
        <v>151</v>
      </c>
      <c r="C154" s="8">
        <v>162.6153863927201</v>
      </c>
      <c r="D154" s="9">
        <v>177.39727902173908</v>
      </c>
      <c r="E154" s="8">
        <v>674.33572050230134</v>
      </c>
      <c r="F154">
        <v>1127.6540391698288</v>
      </c>
      <c r="G154">
        <v>953.92726785164177</v>
      </c>
      <c r="I154">
        <v>213.64391437258516</v>
      </c>
      <c r="J154" s="16">
        <v>177.39727902173908</v>
      </c>
      <c r="K154">
        <f t="shared" si="34"/>
        <v>1430.7529666045486</v>
      </c>
      <c r="L154">
        <f t="shared" ref="L154:L185" si="41">F154*$F$196</f>
        <v>1127.6540391698288</v>
      </c>
      <c r="M154" s="16">
        <f t="shared" si="40"/>
        <v>1043.6757664973097</v>
      </c>
      <c r="O154" s="16">
        <f t="shared" si="35"/>
        <v>195.52059669716212</v>
      </c>
      <c r="P154">
        <f t="shared" si="36"/>
        <v>1200.6942574238958</v>
      </c>
      <c r="R154" s="16">
        <f t="shared" si="37"/>
        <v>374.74250196343098</v>
      </c>
      <c r="S154">
        <f t="shared" si="38"/>
        <v>1200.6942574238958</v>
      </c>
      <c r="U154" s="5" t="s">
        <v>151</v>
      </c>
      <c r="V154" s="22">
        <v>3.2040514516847218</v>
      </c>
      <c r="W154">
        <f t="shared" si="39"/>
        <v>7.0891175966228369E-3</v>
      </c>
      <c r="X154">
        <v>1.1047208879999999E-2</v>
      </c>
    </row>
    <row r="155" spans="1:24" x14ac:dyDescent="0.25">
      <c r="A155" s="5" t="s">
        <v>152</v>
      </c>
      <c r="C155" s="8">
        <v>4067.6153863927202</v>
      </c>
      <c r="D155" s="9">
        <v>4744.3972790217395</v>
      </c>
      <c r="E155" s="8">
        <v>5514.3357205023012</v>
      </c>
      <c r="F155">
        <v>12634.654039169829</v>
      </c>
      <c r="G155">
        <v>11255.927267851643</v>
      </c>
      <c r="I155">
        <v>5344.0285854155818</v>
      </c>
      <c r="J155" s="16">
        <v>4744.3972790217395</v>
      </c>
      <c r="K155">
        <f t="shared" si="34"/>
        <v>11699.887683667757</v>
      </c>
      <c r="L155">
        <f t="shared" si="41"/>
        <v>12634.654039169829</v>
      </c>
      <c r="M155" s="16">
        <f t="shared" si="40"/>
        <v>12314.92055507533</v>
      </c>
      <c r="O155" s="16">
        <f t="shared" si="35"/>
        <v>5044.2129322186611</v>
      </c>
      <c r="P155">
        <f t="shared" si="36"/>
        <v>12216.487425970974</v>
      </c>
      <c r="R155" s="16">
        <f t="shared" si="37"/>
        <v>9667.9378366655328</v>
      </c>
      <c r="S155">
        <f t="shared" si="38"/>
        <v>12216.487425970974</v>
      </c>
      <c r="U155" s="5" t="s">
        <v>152</v>
      </c>
      <c r="V155" s="8">
        <v>1.263608396367641</v>
      </c>
      <c r="W155">
        <f t="shared" si="39"/>
        <v>4.335109690839451E-4</v>
      </c>
      <c r="X155">
        <v>2.3843104999999999E-3</v>
      </c>
    </row>
    <row r="156" spans="1:24" x14ac:dyDescent="0.25">
      <c r="A156" s="5" t="s">
        <v>153</v>
      </c>
      <c r="C156" s="8" t="s">
        <v>199</v>
      </c>
      <c r="D156" s="9" t="s">
        <v>199</v>
      </c>
      <c r="E156" s="8">
        <v>282.33572050230134</v>
      </c>
      <c r="F156">
        <v>972.65403916982882</v>
      </c>
      <c r="G156">
        <v>808.92726785164177</v>
      </c>
      <c r="I156">
        <v>1</v>
      </c>
      <c r="J156" s="16">
        <v>1</v>
      </c>
      <c r="K156">
        <f t="shared" si="34"/>
        <v>599.03792340438793</v>
      </c>
      <c r="L156">
        <f t="shared" si="41"/>
        <v>972.65403916982882</v>
      </c>
      <c r="M156" s="16">
        <f t="shared" si="40"/>
        <v>885.0337072521329</v>
      </c>
      <c r="O156" s="16">
        <f t="shared" si="35"/>
        <v>1</v>
      </c>
      <c r="P156">
        <f t="shared" si="36"/>
        <v>818.90855660878321</v>
      </c>
      <c r="R156" s="16">
        <v>1</v>
      </c>
      <c r="S156">
        <f t="shared" si="38"/>
        <v>818.90855660878321</v>
      </c>
      <c r="U156" s="5" t="s">
        <v>153</v>
      </c>
      <c r="V156" s="22">
        <v>818.90855660878321</v>
      </c>
      <c r="W156">
        <f t="shared" si="39"/>
        <v>1.1160172595274367E-2</v>
      </c>
      <c r="X156">
        <v>1.4492724659999999E-2</v>
      </c>
    </row>
    <row r="157" spans="1:24" x14ac:dyDescent="0.25">
      <c r="A157" s="5" t="s">
        <v>154</v>
      </c>
      <c r="C157" s="8">
        <v>224.6153863927201</v>
      </c>
      <c r="D157" s="9">
        <v>215.39727902173908</v>
      </c>
      <c r="E157" s="8">
        <v>142.33572050230131</v>
      </c>
      <c r="F157">
        <v>519.65403916982882</v>
      </c>
      <c r="G157">
        <v>480.92726785164177</v>
      </c>
      <c r="I157">
        <v>295.09944564138561</v>
      </c>
      <c r="J157" s="16">
        <v>215.39727902173908</v>
      </c>
      <c r="K157">
        <f t="shared" si="34"/>
        <v>301.99683654718763</v>
      </c>
      <c r="L157">
        <f t="shared" si="41"/>
        <v>519.65403916982882</v>
      </c>
      <c r="M157" s="16">
        <f t="shared" si="40"/>
        <v>526.17442840787055</v>
      </c>
      <c r="O157" s="16">
        <f t="shared" si="35"/>
        <v>255.24836233156236</v>
      </c>
      <c r="P157">
        <f t="shared" si="36"/>
        <v>449.27510137496233</v>
      </c>
      <c r="R157" s="16">
        <f t="shared" si="37"/>
        <v>489.2190978240115</v>
      </c>
      <c r="S157">
        <f t="shared" si="38"/>
        <v>449.27510137496233</v>
      </c>
      <c r="U157" s="5" t="s">
        <v>154</v>
      </c>
      <c r="V157" s="8">
        <v>0.91835151851856289</v>
      </c>
      <c r="W157">
        <f t="shared" si="39"/>
        <v>0.14663446965503996</v>
      </c>
      <c r="X157">
        <v>0.10231584287000001</v>
      </c>
    </row>
    <row r="158" spans="1:24" x14ac:dyDescent="0.25">
      <c r="A158" s="5" t="s">
        <v>155</v>
      </c>
      <c r="C158" s="8">
        <v>941.6153863927201</v>
      </c>
      <c r="D158" s="9">
        <v>1415.397279021739</v>
      </c>
      <c r="E158" s="8">
        <v>43268.335720502298</v>
      </c>
      <c r="F158">
        <v>50472.654039169829</v>
      </c>
      <c r="G158">
        <v>48550.927267851643</v>
      </c>
      <c r="I158">
        <v>1237.0932507983198</v>
      </c>
      <c r="J158" s="16">
        <v>1415.397279021739</v>
      </c>
      <c r="K158">
        <f t="shared" si="34"/>
        <v>91803.381920858752</v>
      </c>
      <c r="L158">
        <f t="shared" si="41"/>
        <v>50472.654039169829</v>
      </c>
      <c r="M158" s="16">
        <f t="shared" si="40"/>
        <v>53118.752276102045</v>
      </c>
      <c r="O158" s="16">
        <f t="shared" si="35"/>
        <v>1326.2452649100294</v>
      </c>
      <c r="P158">
        <f t="shared" si="36"/>
        <v>65131.596078710216</v>
      </c>
      <c r="R158" s="16">
        <f t="shared" si="37"/>
        <v>2541.9340835959683</v>
      </c>
      <c r="S158">
        <f t="shared" si="38"/>
        <v>65131.596078710216</v>
      </c>
      <c r="U158" s="5" t="s">
        <v>155</v>
      </c>
      <c r="V158" s="22">
        <v>25.622850135661764</v>
      </c>
      <c r="W158">
        <f t="shared" si="39"/>
        <v>3.4279109333560015E-2</v>
      </c>
      <c r="X158">
        <v>3.5191059480000002E-2</v>
      </c>
    </row>
    <row r="159" spans="1:24" x14ac:dyDescent="0.25">
      <c r="A159" s="5" t="s">
        <v>156</v>
      </c>
      <c r="C159" s="8">
        <v>13449.615386392719</v>
      </c>
      <c r="D159" s="9">
        <v>10468.397279021739</v>
      </c>
      <c r="E159" s="8">
        <v>708.33572050230134</v>
      </c>
      <c r="F159">
        <v>4652.654039169829</v>
      </c>
      <c r="G159">
        <v>4765.9272678516418</v>
      </c>
      <c r="I159">
        <v>17670.089784833093</v>
      </c>
      <c r="J159" s="16">
        <v>10468.397279021739</v>
      </c>
      <c r="K159">
        <f t="shared" si="34"/>
        <v>1502.8915162698688</v>
      </c>
      <c r="L159">
        <f t="shared" si="41"/>
        <v>4652.654039169829</v>
      </c>
      <c r="M159" s="16">
        <f t="shared" si="40"/>
        <v>5214.3207998946509</v>
      </c>
      <c r="O159" s="16">
        <f t="shared" si="35"/>
        <v>14069.243531927415</v>
      </c>
      <c r="P159">
        <f t="shared" si="36"/>
        <v>3789.9554517781162</v>
      </c>
      <c r="R159" s="16">
        <f t="shared" si="37"/>
        <v>26965.668123719588</v>
      </c>
      <c r="S159">
        <f t="shared" si="38"/>
        <v>3789.9554517781162</v>
      </c>
      <c r="U159" s="5" t="s">
        <v>156</v>
      </c>
      <c r="V159" s="23">
        <v>0.14054743366230146</v>
      </c>
      <c r="W159">
        <f t="shared" si="39"/>
        <v>4.4124569405465476E-2</v>
      </c>
      <c r="X159">
        <v>4.1673204060000003E-2</v>
      </c>
    </row>
    <row r="160" spans="1:24" x14ac:dyDescent="0.25">
      <c r="A160" s="5" t="s">
        <v>157</v>
      </c>
      <c r="C160" s="8">
        <v>14093.615386392719</v>
      </c>
      <c r="D160" s="9">
        <v>15306.397279021739</v>
      </c>
      <c r="E160" s="8">
        <v>161.33572050230131</v>
      </c>
      <c r="F160">
        <v>491.65403916982876</v>
      </c>
      <c r="G160">
        <v>297.92726785164177</v>
      </c>
      <c r="I160">
        <v>18516.176270915472</v>
      </c>
      <c r="J160" s="16">
        <v>15306.397279021739</v>
      </c>
      <c r="K160">
        <f t="shared" si="34"/>
        <v>342.30955547780763</v>
      </c>
      <c r="L160">
        <f t="shared" si="41"/>
        <v>491.65403916982876</v>
      </c>
      <c r="M160" s="16">
        <f t="shared" si="40"/>
        <v>325.9572088087852</v>
      </c>
      <c r="O160" s="16">
        <f t="shared" si="35"/>
        <v>16911.286774968605</v>
      </c>
      <c r="P160">
        <f t="shared" si="36"/>
        <v>386.64026781880722</v>
      </c>
      <c r="R160" s="16">
        <f t="shared" si="37"/>
        <v>32412.840511573584</v>
      </c>
      <c r="S160">
        <f t="shared" si="38"/>
        <v>386.64026781880722</v>
      </c>
      <c r="U160" s="5" t="s">
        <v>157</v>
      </c>
      <c r="V160" s="23">
        <v>1.1928614145395569E-2</v>
      </c>
      <c r="W160">
        <f t="shared" si="39"/>
        <v>8.2498732806941214E-4</v>
      </c>
      <c r="X160">
        <v>3.6731564E-3</v>
      </c>
    </row>
    <row r="161" spans="1:24" x14ac:dyDescent="0.25">
      <c r="A161" s="5" t="s">
        <v>158</v>
      </c>
      <c r="C161" s="8">
        <v>34.615386392720097</v>
      </c>
      <c r="D161" s="9">
        <v>106.39727902173908</v>
      </c>
      <c r="E161" s="8">
        <v>670.33572050230134</v>
      </c>
      <c r="F161">
        <v>437.65403916982876</v>
      </c>
      <c r="G161">
        <v>332.92726785164177</v>
      </c>
      <c r="I161">
        <v>45.477656269255185</v>
      </c>
      <c r="J161" s="16">
        <v>106.39727902173908</v>
      </c>
      <c r="K161">
        <f t="shared" si="34"/>
        <v>1422.2660784086288</v>
      </c>
      <c r="L161">
        <f t="shared" si="41"/>
        <v>437.65403916982876</v>
      </c>
      <c r="M161" s="16">
        <f t="shared" si="40"/>
        <v>364.25011966106928</v>
      </c>
      <c r="O161" s="16">
        <f t="shared" si="35"/>
        <v>75.937467645497136</v>
      </c>
      <c r="P161">
        <f t="shared" si="36"/>
        <v>741.39007907984239</v>
      </c>
      <c r="R161" s="16">
        <f t="shared" si="37"/>
        <v>145.5447512893854</v>
      </c>
      <c r="S161">
        <f t="shared" si="38"/>
        <v>741.39007907984239</v>
      </c>
      <c r="U161" s="5" t="s">
        <v>158</v>
      </c>
      <c r="V161" s="8">
        <v>5.0938977360010922</v>
      </c>
      <c r="W161">
        <f t="shared" si="39"/>
        <v>0.22839385213159413</v>
      </c>
      <c r="X161">
        <v>0.14142268319000001</v>
      </c>
    </row>
    <row r="162" spans="1:24" x14ac:dyDescent="0.25">
      <c r="A162" s="5" t="s">
        <v>159</v>
      </c>
      <c r="C162" s="8">
        <v>72.615386392720097</v>
      </c>
      <c r="D162" s="9">
        <v>106.39727902173908</v>
      </c>
      <c r="E162" s="8">
        <v>125.33572050230131</v>
      </c>
      <c r="F162">
        <v>237.65403916982876</v>
      </c>
      <c r="G162">
        <v>207.92726785164177</v>
      </c>
      <c r="I162">
        <v>95.402014143681271</v>
      </c>
      <c r="J162" s="16">
        <v>106.39727902173908</v>
      </c>
      <c r="K162">
        <f t="shared" ref="K162:K191" si="42">E162*$E$196</f>
        <v>265.9275617145276</v>
      </c>
      <c r="L162">
        <f t="shared" si="41"/>
        <v>237.65403916982876</v>
      </c>
      <c r="M162" s="16">
        <f t="shared" si="40"/>
        <v>227.48972376005469</v>
      </c>
      <c r="O162" s="16">
        <f t="shared" si="35"/>
        <v>100.89964658271018</v>
      </c>
      <c r="P162">
        <f t="shared" si="36"/>
        <v>243.69044154813704</v>
      </c>
      <c r="R162" s="16">
        <f t="shared" si="37"/>
        <v>193.38824986400817</v>
      </c>
      <c r="S162">
        <f t="shared" si="38"/>
        <v>243.69044154813704</v>
      </c>
      <c r="U162" s="5" t="s">
        <v>159</v>
      </c>
      <c r="V162" s="8">
        <v>1.2601098656174907</v>
      </c>
      <c r="W162">
        <f t="shared" si="39"/>
        <v>2.6551306168503207E-3</v>
      </c>
      <c r="X162">
        <v>7.3925507899999998E-3</v>
      </c>
    </row>
    <row r="163" spans="1:24" x14ac:dyDescent="0.25">
      <c r="A163" s="5" t="s">
        <v>160</v>
      </c>
      <c r="C163" s="8">
        <v>383.6153863927201</v>
      </c>
      <c r="D163" s="9">
        <v>245.39727902173908</v>
      </c>
      <c r="E163" s="8">
        <v>852.33572050230134</v>
      </c>
      <c r="F163">
        <v>1355.6540391698288</v>
      </c>
      <c r="G163">
        <v>1272.9272678516418</v>
      </c>
      <c r="I163">
        <v>503.99346937911582</v>
      </c>
      <c r="J163" s="16">
        <v>245.39727902173908</v>
      </c>
      <c r="K163">
        <f t="shared" si="42"/>
        <v>1808.419491322989</v>
      </c>
      <c r="L163">
        <f t="shared" si="41"/>
        <v>1355.6540391698288</v>
      </c>
      <c r="M163" s="16">
        <f t="shared" si="40"/>
        <v>1392.688296836699</v>
      </c>
      <c r="O163" s="16">
        <f t="shared" si="35"/>
        <v>374.69537420042747</v>
      </c>
      <c r="P163">
        <f t="shared" si="36"/>
        <v>1518.9206091098388</v>
      </c>
      <c r="R163" s="16">
        <f t="shared" si="37"/>
        <v>718.15596092659757</v>
      </c>
      <c r="S163">
        <f t="shared" si="38"/>
        <v>1518.9206091098388</v>
      </c>
      <c r="U163" s="5" t="s">
        <v>160</v>
      </c>
      <c r="V163" s="22">
        <v>2.1150288958822512</v>
      </c>
      <c r="W163">
        <f t="shared" si="39"/>
        <v>1.2256383467118961E-2</v>
      </c>
      <c r="X163">
        <v>1.527962414E-2</v>
      </c>
    </row>
    <row r="164" spans="1:24" x14ac:dyDescent="0.25">
      <c r="A164" s="5" t="s">
        <v>161</v>
      </c>
      <c r="C164" s="8">
        <v>97.615386392720097</v>
      </c>
      <c r="D164" s="9">
        <v>176.39727902173908</v>
      </c>
      <c r="E164" s="8">
        <v>129.33572050230131</v>
      </c>
      <c r="F164">
        <v>188.65403916982876</v>
      </c>
      <c r="G164">
        <v>235.92726785164177</v>
      </c>
      <c r="I164">
        <v>128.24698642948789</v>
      </c>
      <c r="J164" s="16">
        <v>176.39727902173908</v>
      </c>
      <c r="K164">
        <f t="shared" si="42"/>
        <v>274.41444991044762</v>
      </c>
      <c r="L164">
        <f t="shared" si="41"/>
        <v>188.65403916982876</v>
      </c>
      <c r="M164" s="16">
        <f t="shared" si="40"/>
        <v>258.12405244188193</v>
      </c>
      <c r="O164" s="16">
        <f t="shared" ref="O164:O191" si="43">AVERAGE(I164:J164)</f>
        <v>152.32213272561347</v>
      </c>
      <c r="P164">
        <f t="shared" ref="P164:P191" si="44">AVERAGE(K164:M164)</f>
        <v>240.39751384071943</v>
      </c>
      <c r="R164" s="16">
        <f t="shared" si="37"/>
        <v>291.94661885373995</v>
      </c>
      <c r="S164">
        <f t="shared" si="38"/>
        <v>240.39751384071943</v>
      </c>
      <c r="U164" s="5" t="s">
        <v>161</v>
      </c>
      <c r="V164" s="8">
        <v>0.82342968993641363</v>
      </c>
      <c r="W164">
        <f t="shared" si="39"/>
        <v>0.10559496394881543</v>
      </c>
      <c r="X164">
        <v>8.0308300129999996E-2</v>
      </c>
    </row>
    <row r="165" spans="1:24" x14ac:dyDescent="0.25">
      <c r="A165" s="5" t="s">
        <v>162</v>
      </c>
      <c r="C165" s="8">
        <v>171.6153863927201</v>
      </c>
      <c r="D165" s="9">
        <v>317.39727902173905</v>
      </c>
      <c r="E165" s="8">
        <v>286.33572050230134</v>
      </c>
      <c r="F165">
        <v>705.65403916982882</v>
      </c>
      <c r="G165">
        <v>615.92726785164177</v>
      </c>
      <c r="I165">
        <v>225.46810439547554</v>
      </c>
      <c r="J165" s="16">
        <v>317.39727902173905</v>
      </c>
      <c r="K165">
        <f t="shared" si="42"/>
        <v>607.524811600308</v>
      </c>
      <c r="L165">
        <f t="shared" si="41"/>
        <v>705.65403916982882</v>
      </c>
      <c r="M165" s="16">
        <f t="shared" si="40"/>
        <v>673.87565598096637</v>
      </c>
      <c r="O165" s="16">
        <f t="shared" si="43"/>
        <v>271.43269170860731</v>
      </c>
      <c r="P165">
        <f t="shared" si="44"/>
        <v>662.35150225036762</v>
      </c>
      <c r="R165" s="16">
        <f t="shared" si="37"/>
        <v>520.23862305974899</v>
      </c>
      <c r="S165">
        <f t="shared" si="38"/>
        <v>662.35150225036762</v>
      </c>
      <c r="U165" s="5" t="s">
        <v>162</v>
      </c>
      <c r="V165" s="8">
        <v>1.2731686439480236</v>
      </c>
      <c r="W165">
        <f t="shared" si="39"/>
        <v>4.5244652248585503E-3</v>
      </c>
      <c r="X165">
        <v>8.9331536299999993E-3</v>
      </c>
    </row>
    <row r="166" spans="1:24" x14ac:dyDescent="0.25">
      <c r="A166" s="5" t="s">
        <v>163</v>
      </c>
      <c r="C166" s="8">
        <v>833.6153863927201</v>
      </c>
      <c r="D166" s="9">
        <v>1264.397279021739</v>
      </c>
      <c r="E166" s="8">
        <v>1047.3357205023012</v>
      </c>
      <c r="F166">
        <v>2656.6540391698286</v>
      </c>
      <c r="G166">
        <v>2354.9272678516418</v>
      </c>
      <c r="I166">
        <v>1095.2029705236353</v>
      </c>
      <c r="J166" s="16">
        <v>1264.397279021739</v>
      </c>
      <c r="K166">
        <f t="shared" si="42"/>
        <v>2222.1552908740891</v>
      </c>
      <c r="L166">
        <f t="shared" si="41"/>
        <v>2656.6540391698286</v>
      </c>
      <c r="M166" s="16">
        <f t="shared" si="40"/>
        <v>2576.4862837558817</v>
      </c>
      <c r="O166" s="16">
        <f t="shared" si="43"/>
        <v>1179.800124772687</v>
      </c>
      <c r="P166">
        <f t="shared" si="44"/>
        <v>2485.0985379332665</v>
      </c>
      <c r="R166" s="16">
        <f t="shared" si="37"/>
        <v>2261.2515409764087</v>
      </c>
      <c r="S166">
        <f t="shared" si="38"/>
        <v>2485.0985379332665</v>
      </c>
      <c r="U166" s="5" t="s">
        <v>163</v>
      </c>
      <c r="V166" s="8">
        <v>1.0989925237862748</v>
      </c>
      <c r="W166">
        <f t="shared" si="39"/>
        <v>5.7182331898957134E-3</v>
      </c>
      <c r="X166">
        <v>9.5474068799999996E-3</v>
      </c>
    </row>
    <row r="167" spans="1:24" x14ac:dyDescent="0.25">
      <c r="A167" s="5" t="s">
        <v>164</v>
      </c>
      <c r="C167" s="8">
        <v>10.615386392720097</v>
      </c>
      <c r="D167" s="9" t="s">
        <v>199</v>
      </c>
      <c r="E167" s="8">
        <v>54.335720502301314</v>
      </c>
      <c r="F167">
        <v>262.65403916982876</v>
      </c>
      <c r="G167">
        <v>266.92726785164177</v>
      </c>
      <c r="I167">
        <v>1</v>
      </c>
      <c r="J167" s="16">
        <v>1</v>
      </c>
      <c r="K167">
        <f t="shared" si="42"/>
        <v>115.28529623694745</v>
      </c>
      <c r="L167">
        <f t="shared" si="41"/>
        <v>262.65403916982876</v>
      </c>
      <c r="M167" s="16">
        <f t="shared" si="40"/>
        <v>292.04063062533356</v>
      </c>
      <c r="O167" s="16">
        <f t="shared" si="43"/>
        <v>1</v>
      </c>
      <c r="P167">
        <f t="shared" si="44"/>
        <v>223.3266553440366</v>
      </c>
      <c r="R167" s="16">
        <v>1</v>
      </c>
      <c r="S167">
        <f t="shared" si="38"/>
        <v>223.3266553440366</v>
      </c>
      <c r="U167" s="5" t="s">
        <v>164</v>
      </c>
      <c r="V167" s="22">
        <v>223.3266553440366</v>
      </c>
      <c r="W167">
        <f t="shared" si="39"/>
        <v>5.1292230524145381E-2</v>
      </c>
      <c r="X167">
        <v>4.6113688450000002E-2</v>
      </c>
    </row>
    <row r="168" spans="1:24" x14ac:dyDescent="0.25">
      <c r="A168" s="5" t="s">
        <v>165</v>
      </c>
      <c r="C168" s="8">
        <v>27.615386392720097</v>
      </c>
      <c r="D168" s="9">
        <v>76.397279021739081</v>
      </c>
      <c r="E168" s="8">
        <v>134.33572050230131</v>
      </c>
      <c r="F168">
        <v>98.654039169828764</v>
      </c>
      <c r="G168">
        <v>102.92726785164179</v>
      </c>
      <c r="I168">
        <v>36.281064029229327</v>
      </c>
      <c r="J168" s="16">
        <v>76.397279021739081</v>
      </c>
      <c r="K168">
        <f t="shared" si="42"/>
        <v>285.02306015534759</v>
      </c>
      <c r="L168">
        <f t="shared" si="41"/>
        <v>98.654039169828764</v>
      </c>
      <c r="M168" s="16">
        <f t="shared" si="40"/>
        <v>112.61099120320243</v>
      </c>
      <c r="O168" s="16">
        <f t="shared" si="43"/>
        <v>56.339171525484204</v>
      </c>
      <c r="P168">
        <f t="shared" si="44"/>
        <v>165.42936350945959</v>
      </c>
      <c r="R168" s="16">
        <f t="shared" si="37"/>
        <v>107.98188248529051</v>
      </c>
      <c r="S168">
        <f t="shared" si="38"/>
        <v>165.42936350945959</v>
      </c>
      <c r="U168" s="5" t="s">
        <v>165</v>
      </c>
      <c r="V168" s="8">
        <v>1.5320103678688384</v>
      </c>
      <c r="W168">
        <f t="shared" si="39"/>
        <v>0.26025885812504823</v>
      </c>
      <c r="X168">
        <v>0.1559884822</v>
      </c>
    </row>
    <row r="169" spans="1:24" x14ac:dyDescent="0.25">
      <c r="A169" s="5" t="s">
        <v>166</v>
      </c>
      <c r="C169" s="8">
        <v>303.6153863927201</v>
      </c>
      <c r="D169" s="9">
        <v>340.39727902173905</v>
      </c>
      <c r="E169" s="8">
        <v>427.33572050230134</v>
      </c>
      <c r="F169">
        <v>1714.6540391698288</v>
      </c>
      <c r="G169">
        <v>1380.9272678516418</v>
      </c>
      <c r="I169">
        <v>398.88955806453458</v>
      </c>
      <c r="J169" s="16">
        <v>340.39727902173905</v>
      </c>
      <c r="K169">
        <f t="shared" si="42"/>
        <v>906.6876205064882</v>
      </c>
      <c r="L169">
        <f t="shared" si="41"/>
        <v>1714.6540391698288</v>
      </c>
      <c r="M169" s="16">
        <f t="shared" si="40"/>
        <v>1510.8492788951758</v>
      </c>
      <c r="O169" s="16">
        <f t="shared" si="43"/>
        <v>369.64341854313682</v>
      </c>
      <c r="P169">
        <f t="shared" si="44"/>
        <v>1377.3969795238311</v>
      </c>
      <c r="R169" s="16">
        <f t="shared" si="37"/>
        <v>708.4731830770919</v>
      </c>
      <c r="S169">
        <f t="shared" si="38"/>
        <v>1377.3969795238311</v>
      </c>
      <c r="U169" s="5" t="s">
        <v>166</v>
      </c>
      <c r="V169" s="8">
        <v>1.9441765933064976</v>
      </c>
      <c r="W169">
        <f t="shared" si="39"/>
        <v>4.8958870783882634E-2</v>
      </c>
      <c r="X169">
        <v>4.487896508E-2</v>
      </c>
    </row>
    <row r="170" spans="1:24" x14ac:dyDescent="0.25">
      <c r="A170" s="5" t="s">
        <v>167</v>
      </c>
      <c r="C170" s="8">
        <v>253.6153863927201</v>
      </c>
      <c r="D170" s="9">
        <v>270.39727902173905</v>
      </c>
      <c r="E170" s="8">
        <v>330.33572050230134</v>
      </c>
      <c r="F170">
        <v>646.65403916982882</v>
      </c>
      <c r="G170">
        <v>637.92726785164177</v>
      </c>
      <c r="I170">
        <v>333.19961349292129</v>
      </c>
      <c r="J170" s="16">
        <v>270.39727902173905</v>
      </c>
      <c r="K170">
        <f t="shared" si="42"/>
        <v>700.88058175542801</v>
      </c>
      <c r="L170">
        <f t="shared" si="41"/>
        <v>646.65403916982882</v>
      </c>
      <c r="M170" s="16">
        <f t="shared" si="40"/>
        <v>697.94548565954494</v>
      </c>
      <c r="O170" s="16">
        <f t="shared" si="43"/>
        <v>301.79844625733017</v>
      </c>
      <c r="P170">
        <f t="shared" si="44"/>
        <v>681.826702194934</v>
      </c>
      <c r="R170" s="16">
        <f t="shared" si="37"/>
        <v>578.4388281830029</v>
      </c>
      <c r="S170">
        <f t="shared" si="38"/>
        <v>681.826702194934</v>
      </c>
      <c r="U170" s="5" t="s">
        <v>167</v>
      </c>
      <c r="V170" s="8">
        <v>1.1787360546606009</v>
      </c>
      <c r="W170">
        <f t="shared" si="39"/>
        <v>1.3592857013371819E-3</v>
      </c>
      <c r="X170">
        <v>4.8882015800000003E-3</v>
      </c>
    </row>
    <row r="171" spans="1:24" x14ac:dyDescent="0.25">
      <c r="A171" s="5" t="s">
        <v>168</v>
      </c>
      <c r="C171" s="8">
        <v>116.6153863927201</v>
      </c>
      <c r="D171" s="9">
        <v>158.39727902173908</v>
      </c>
      <c r="E171" s="8">
        <v>271.33572050230134</v>
      </c>
      <c r="F171">
        <v>572.65403916982882</v>
      </c>
      <c r="G171">
        <v>497.92726785164177</v>
      </c>
      <c r="I171">
        <v>153.20916536670094</v>
      </c>
      <c r="J171" s="16">
        <v>158.39727902173908</v>
      </c>
      <c r="K171">
        <f t="shared" si="42"/>
        <v>575.69898086560795</v>
      </c>
      <c r="L171">
        <f t="shared" si="41"/>
        <v>572.65403916982882</v>
      </c>
      <c r="M171" s="16">
        <f t="shared" si="40"/>
        <v>544.77384225040851</v>
      </c>
      <c r="O171" s="16">
        <f t="shared" si="43"/>
        <v>155.80322219422001</v>
      </c>
      <c r="P171">
        <f t="shared" si="44"/>
        <v>564.37562076194843</v>
      </c>
      <c r="R171" s="16">
        <f t="shared" si="37"/>
        <v>298.61861249052646</v>
      </c>
      <c r="S171">
        <f t="shared" si="38"/>
        <v>564.37562076194843</v>
      </c>
      <c r="U171" s="5" t="s">
        <v>168</v>
      </c>
      <c r="V171" s="8">
        <v>1.8899546014729842</v>
      </c>
      <c r="W171">
        <f t="shared" ref="W171:W191" si="45">TTEST(I171:J171,K171:M171,2,2)</f>
        <v>6.8363794317603495E-5</v>
      </c>
      <c r="X171">
        <v>1.0653358800000001E-3</v>
      </c>
    </row>
    <row r="172" spans="1:24" x14ac:dyDescent="0.25">
      <c r="A172" s="5" t="s">
        <v>169</v>
      </c>
      <c r="C172" s="8">
        <v>83.615386392720097</v>
      </c>
      <c r="D172" s="9">
        <v>5.3972790217390738</v>
      </c>
      <c r="E172" s="8">
        <v>252.33572050230131</v>
      </c>
      <c r="F172">
        <v>5563.654039169829</v>
      </c>
      <c r="G172">
        <v>5178.9272678516418</v>
      </c>
      <c r="I172">
        <v>109.85380194943619</v>
      </c>
      <c r="J172" s="16">
        <v>5.3972790217390738</v>
      </c>
      <c r="K172">
        <f t="shared" si="42"/>
        <v>535.38626193498783</v>
      </c>
      <c r="L172">
        <f t="shared" si="41"/>
        <v>5563.654039169829</v>
      </c>
      <c r="M172" s="16">
        <f t="shared" si="40"/>
        <v>5666.1771479516037</v>
      </c>
      <c r="O172" s="16">
        <f t="shared" si="43"/>
        <v>57.625540485587635</v>
      </c>
      <c r="P172">
        <f t="shared" si="44"/>
        <v>3921.7391496854739</v>
      </c>
      <c r="R172" s="16">
        <f t="shared" si="37"/>
        <v>110.44738806731318</v>
      </c>
      <c r="S172">
        <f t="shared" si="38"/>
        <v>3921.7391496854739</v>
      </c>
      <c r="U172" s="5" t="s">
        <v>169</v>
      </c>
      <c r="V172" s="8">
        <v>35.507758203347763</v>
      </c>
      <c r="W172">
        <f t="shared" si="45"/>
        <v>0.17535811743701166</v>
      </c>
      <c r="X172">
        <v>0.11628357404</v>
      </c>
    </row>
    <row r="173" spans="1:24" x14ac:dyDescent="0.25">
      <c r="A173" s="5" t="s">
        <v>170</v>
      </c>
      <c r="C173" s="8">
        <v>1467.6153863927202</v>
      </c>
      <c r="D173" s="9">
        <v>2948.397279021739</v>
      </c>
      <c r="E173" s="8">
        <v>5661.3357205023012</v>
      </c>
      <c r="F173">
        <v>11023.654039169829</v>
      </c>
      <c r="G173">
        <v>12416.927267851643</v>
      </c>
      <c r="I173">
        <v>1928.1514676916916</v>
      </c>
      <c r="J173" s="16">
        <v>2948.397279021739</v>
      </c>
      <c r="K173">
        <f t="shared" si="42"/>
        <v>12011.780824867818</v>
      </c>
      <c r="L173">
        <f t="shared" si="41"/>
        <v>11023.654039169829</v>
      </c>
      <c r="M173" s="16">
        <f t="shared" si="40"/>
        <v>13585.151112203954</v>
      </c>
      <c r="O173" s="16">
        <f t="shared" si="43"/>
        <v>2438.2743733567154</v>
      </c>
      <c r="P173">
        <f t="shared" si="44"/>
        <v>12206.861992080534</v>
      </c>
      <c r="R173" s="16">
        <f t="shared" si="37"/>
        <v>4673.2930165933494</v>
      </c>
      <c r="S173">
        <f t="shared" si="38"/>
        <v>12206.861992080534</v>
      </c>
      <c r="U173" s="5" t="s">
        <v>170</v>
      </c>
      <c r="V173" s="22">
        <v>2.6120472114070146</v>
      </c>
      <c r="W173">
        <f t="shared" si="45"/>
        <v>2.5223623341259094E-3</v>
      </c>
      <c r="X173">
        <v>7.3700264699999999E-3</v>
      </c>
    </row>
    <row r="174" spans="1:24" x14ac:dyDescent="0.25">
      <c r="A174" s="5" t="s">
        <v>171</v>
      </c>
      <c r="C174" s="8">
        <v>442.6153863927201</v>
      </c>
      <c r="D174" s="9">
        <v>1170.397279021739</v>
      </c>
      <c r="E174" s="8">
        <v>5129.3357205023012</v>
      </c>
      <c r="F174">
        <v>7805.654039169829</v>
      </c>
      <c r="G174">
        <v>7017.9272678516418</v>
      </c>
      <c r="I174">
        <v>581.50760397361944</v>
      </c>
      <c r="J174" s="16">
        <v>1170.397279021739</v>
      </c>
      <c r="K174">
        <f t="shared" si="42"/>
        <v>10883.024694810458</v>
      </c>
      <c r="L174">
        <f t="shared" si="41"/>
        <v>7805.654039169829</v>
      </c>
      <c r="M174" s="16">
        <f t="shared" si="40"/>
        <v>7678.1960924473306</v>
      </c>
      <c r="O174" s="16">
        <f t="shared" si="43"/>
        <v>875.95244149767927</v>
      </c>
      <c r="P174">
        <f t="shared" si="44"/>
        <v>8788.9582754758721</v>
      </c>
      <c r="R174" s="16">
        <f t="shared" si="37"/>
        <v>1678.8850641461893</v>
      </c>
      <c r="S174">
        <f t="shared" si="38"/>
        <v>8788.9582754758721</v>
      </c>
      <c r="U174" s="5" t="s">
        <v>171</v>
      </c>
      <c r="V174" s="22">
        <v>5.2349970007896696</v>
      </c>
      <c r="W174">
        <f t="shared" si="45"/>
        <v>1.0323643704061112E-2</v>
      </c>
      <c r="X174">
        <v>1.3789438770000001E-2</v>
      </c>
    </row>
    <row r="175" spans="1:24" x14ac:dyDescent="0.25">
      <c r="A175" s="5" t="s">
        <v>172</v>
      </c>
      <c r="C175" s="8">
        <v>1022.6153863927201</v>
      </c>
      <c r="D175" s="9">
        <v>1116.397279021739</v>
      </c>
      <c r="E175" s="8">
        <v>538.33572050230134</v>
      </c>
      <c r="F175">
        <v>883.65403916982882</v>
      </c>
      <c r="G175">
        <v>830.92726785164177</v>
      </c>
      <c r="I175">
        <v>1343.5109610043335</v>
      </c>
      <c r="J175" s="16">
        <v>1116.397279021739</v>
      </c>
      <c r="K175">
        <f t="shared" si="42"/>
        <v>1142.1987679432684</v>
      </c>
      <c r="L175">
        <f t="shared" si="41"/>
        <v>883.65403916982882</v>
      </c>
      <c r="M175" s="16">
        <f t="shared" si="40"/>
        <v>909.10353693071147</v>
      </c>
      <c r="O175" s="16">
        <f t="shared" si="43"/>
        <v>1229.9541200130361</v>
      </c>
      <c r="P175">
        <f t="shared" si="44"/>
        <v>978.31878134793624</v>
      </c>
      <c r="R175" s="16">
        <f t="shared" si="37"/>
        <v>2357.378670175699</v>
      </c>
      <c r="S175">
        <f t="shared" si="38"/>
        <v>978.31878134793624</v>
      </c>
      <c r="U175" s="5" t="s">
        <v>172</v>
      </c>
      <c r="V175" s="8">
        <v>0.41500281381396426</v>
      </c>
      <c r="W175">
        <f t="shared" si="45"/>
        <v>0.16096732383100279</v>
      </c>
      <c r="X175">
        <v>0.10827658125</v>
      </c>
    </row>
    <row r="176" spans="1:24" x14ac:dyDescent="0.25">
      <c r="A176" s="5" t="s">
        <v>173</v>
      </c>
      <c r="C176" s="8">
        <v>2928.6153863927202</v>
      </c>
      <c r="D176" s="9">
        <v>6603.3972790217395</v>
      </c>
      <c r="E176" s="8">
        <v>3965.3357205023012</v>
      </c>
      <c r="F176">
        <v>5566.654039169829</v>
      </c>
      <c r="G176">
        <v>4916.9272678516418</v>
      </c>
      <c r="I176">
        <v>3847.6116480742312</v>
      </c>
      <c r="J176" s="16">
        <v>6603.3972790217395</v>
      </c>
      <c r="K176">
        <f t="shared" si="42"/>
        <v>8413.3402297977354</v>
      </c>
      <c r="L176">
        <f t="shared" si="41"/>
        <v>5566.654039169829</v>
      </c>
      <c r="M176" s="16">
        <f t="shared" si="40"/>
        <v>5379.5273581430765</v>
      </c>
      <c r="O176" s="16">
        <f t="shared" si="43"/>
        <v>5225.5044635479853</v>
      </c>
      <c r="P176">
        <f t="shared" si="44"/>
        <v>6453.1738757035464</v>
      </c>
      <c r="R176" s="16">
        <f t="shared" si="37"/>
        <v>10015.408349658903</v>
      </c>
      <c r="S176">
        <f t="shared" si="38"/>
        <v>6453.1738757035464</v>
      </c>
      <c r="U176" s="5" t="s">
        <v>173</v>
      </c>
      <c r="V176" s="8">
        <v>0.64432458971314177</v>
      </c>
      <c r="W176">
        <f t="shared" si="45"/>
        <v>0.50633400731752276</v>
      </c>
      <c r="X176">
        <v>0.2705270266</v>
      </c>
    </row>
    <row r="177" spans="1:24" x14ac:dyDescent="0.25">
      <c r="A177" s="5" t="s">
        <v>174</v>
      </c>
      <c r="C177" s="8">
        <v>100.6153863927201</v>
      </c>
      <c r="D177" s="9">
        <v>81.397279021739081</v>
      </c>
      <c r="E177" s="8">
        <v>181.33572050230131</v>
      </c>
      <c r="F177">
        <v>302.65403916982876</v>
      </c>
      <c r="G177">
        <v>273.92726785164177</v>
      </c>
      <c r="I177">
        <v>132.1883831037847</v>
      </c>
      <c r="J177" s="16">
        <v>81.397279021739081</v>
      </c>
      <c r="K177">
        <f t="shared" si="42"/>
        <v>384.74399645740772</v>
      </c>
      <c r="L177">
        <f t="shared" si="41"/>
        <v>302.65403916982876</v>
      </c>
      <c r="M177" s="16">
        <f t="shared" si="40"/>
        <v>299.6992127957904</v>
      </c>
      <c r="O177" s="16">
        <f t="shared" si="43"/>
        <v>106.79283106276189</v>
      </c>
      <c r="P177">
        <f t="shared" si="44"/>
        <v>329.03241614100898</v>
      </c>
      <c r="R177" s="16">
        <f t="shared" si="37"/>
        <v>204.68336011782571</v>
      </c>
      <c r="S177">
        <f t="shared" si="38"/>
        <v>329.03241614100898</v>
      </c>
      <c r="U177" s="5" t="s">
        <v>174</v>
      </c>
      <c r="V177" s="8">
        <v>1.6075191258908486</v>
      </c>
      <c r="W177">
        <f t="shared" si="45"/>
        <v>1.2031663219805099E-2</v>
      </c>
      <c r="X177">
        <v>1.520216879E-2</v>
      </c>
    </row>
    <row r="178" spans="1:24" x14ac:dyDescent="0.25">
      <c r="A178" s="5" t="s">
        <v>175</v>
      </c>
      <c r="C178" s="8">
        <v>401.6153863927201</v>
      </c>
      <c r="D178" s="9">
        <v>530.39727902173911</v>
      </c>
      <c r="E178" s="8">
        <v>115.33572050230131</v>
      </c>
      <c r="F178">
        <v>402.65403916982876</v>
      </c>
      <c r="G178">
        <v>346.92726785164177</v>
      </c>
      <c r="I178">
        <v>527.64184942489658</v>
      </c>
      <c r="J178" s="16">
        <v>530.39727902173911</v>
      </c>
      <c r="K178">
        <f t="shared" si="42"/>
        <v>244.71034122472756</v>
      </c>
      <c r="L178">
        <f t="shared" si="41"/>
        <v>402.65403916982876</v>
      </c>
      <c r="M178" s="16">
        <f t="shared" si="40"/>
        <v>379.5672840019829</v>
      </c>
      <c r="O178" s="16">
        <f t="shared" si="43"/>
        <v>529.01956422331784</v>
      </c>
      <c r="P178">
        <f t="shared" si="44"/>
        <v>342.3105547988464</v>
      </c>
      <c r="R178" s="16">
        <f t="shared" si="37"/>
        <v>1013.9398019110461</v>
      </c>
      <c r="S178">
        <f t="shared" si="38"/>
        <v>342.3105547988464</v>
      </c>
      <c r="U178" s="5" t="s">
        <v>175</v>
      </c>
      <c r="V178" s="23">
        <v>0.33760441611392394</v>
      </c>
      <c r="W178">
        <f t="shared" si="45"/>
        <v>6.0707535479880448E-2</v>
      </c>
      <c r="X178">
        <v>5.1136527229999999E-2</v>
      </c>
    </row>
    <row r="179" spans="1:24" x14ac:dyDescent="0.25">
      <c r="A179" s="5" t="s">
        <v>176</v>
      </c>
      <c r="C179" s="8">
        <v>8712.6153863927193</v>
      </c>
      <c r="D179" s="9">
        <v>13246.397279021739</v>
      </c>
      <c r="E179" s="8">
        <v>650.33572050230134</v>
      </c>
      <c r="F179">
        <v>3326.6540391698286</v>
      </c>
      <c r="G179">
        <v>3801.9272678516418</v>
      </c>
      <c r="I179">
        <v>11446.624436118453</v>
      </c>
      <c r="J179" s="16">
        <v>13246.397279021739</v>
      </c>
      <c r="K179">
        <f t="shared" si="42"/>
        <v>1379.8316374290287</v>
      </c>
      <c r="L179">
        <f t="shared" si="41"/>
        <v>3326.6540391698286</v>
      </c>
      <c r="M179" s="16">
        <f t="shared" si="40"/>
        <v>4159.6246267060269</v>
      </c>
      <c r="O179" s="16">
        <f t="shared" si="43"/>
        <v>12346.510857570096</v>
      </c>
      <c r="P179">
        <f t="shared" si="44"/>
        <v>2955.3701011016278</v>
      </c>
      <c r="R179" s="16">
        <f t="shared" si="37"/>
        <v>23663.810603293023</v>
      </c>
      <c r="S179">
        <f t="shared" si="38"/>
        <v>2955.3701011016278</v>
      </c>
      <c r="U179" s="5" t="s">
        <v>176</v>
      </c>
      <c r="V179" s="23">
        <v>0.12488986455505026</v>
      </c>
      <c r="W179">
        <f t="shared" si="45"/>
        <v>4.9681709559277207E-3</v>
      </c>
      <c r="X179">
        <v>8.9331536299999993E-3</v>
      </c>
    </row>
    <row r="180" spans="1:24" x14ac:dyDescent="0.25">
      <c r="A180" s="5" t="s">
        <v>177</v>
      </c>
      <c r="C180" s="8">
        <v>277.6153863927201</v>
      </c>
      <c r="D180" s="9">
        <v>208.39727902173908</v>
      </c>
      <c r="E180" s="8">
        <v>523.33572050230134</v>
      </c>
      <c r="F180">
        <v>887.65403916982882</v>
      </c>
      <c r="G180">
        <v>876.92726785164177</v>
      </c>
      <c r="I180">
        <v>364.73078688729566</v>
      </c>
      <c r="J180" s="16">
        <v>208.39727902173908</v>
      </c>
      <c r="K180">
        <f t="shared" si="42"/>
        <v>1110.3729372085684</v>
      </c>
      <c r="L180">
        <f t="shared" si="41"/>
        <v>887.65403916982882</v>
      </c>
      <c r="M180" s="16">
        <f t="shared" si="40"/>
        <v>959.43136262228484</v>
      </c>
      <c r="O180" s="16">
        <f t="shared" si="43"/>
        <v>286.56403295451736</v>
      </c>
      <c r="P180">
        <f t="shared" si="44"/>
        <v>985.81944633356068</v>
      </c>
      <c r="R180" s="16">
        <f t="shared" si="37"/>
        <v>549.23994963271105</v>
      </c>
      <c r="S180">
        <f t="shared" si="38"/>
        <v>985.81944633356068</v>
      </c>
      <c r="U180" s="5" t="s">
        <v>177</v>
      </c>
      <c r="V180" s="8">
        <v>1.7948793546296113</v>
      </c>
      <c r="W180">
        <f t="shared" si="45"/>
        <v>6.5028632040060553E-3</v>
      </c>
      <c r="X180">
        <v>1.0483063629999999E-2</v>
      </c>
    </row>
    <row r="181" spans="1:24" x14ac:dyDescent="0.25">
      <c r="A181" s="5" t="s">
        <v>178</v>
      </c>
      <c r="C181" s="8">
        <v>105.6153863927201</v>
      </c>
      <c r="D181" s="9">
        <v>99.397279021739081</v>
      </c>
      <c r="E181" s="8">
        <v>598.33572050230134</v>
      </c>
      <c r="F181">
        <v>945.65403916982882</v>
      </c>
      <c r="G181">
        <v>731.92726785164177</v>
      </c>
      <c r="I181">
        <v>138.75737756094603</v>
      </c>
      <c r="J181" s="16">
        <v>99.397279021739081</v>
      </c>
      <c r="K181">
        <f t="shared" si="42"/>
        <v>1269.5020908820686</v>
      </c>
      <c r="L181">
        <f t="shared" si="41"/>
        <v>945.65403916982882</v>
      </c>
      <c r="M181" s="16">
        <f t="shared" si="40"/>
        <v>800.7893033771079</v>
      </c>
      <c r="O181" s="16">
        <f t="shared" si="43"/>
        <v>119.07732829134255</v>
      </c>
      <c r="P181">
        <f t="shared" si="44"/>
        <v>1005.3151444763351</v>
      </c>
      <c r="R181" s="16">
        <f t="shared" si="37"/>
        <v>228.22831294922207</v>
      </c>
      <c r="S181">
        <f t="shared" si="38"/>
        <v>1005.3151444763351</v>
      </c>
      <c r="U181" s="5" t="s">
        <v>178</v>
      </c>
      <c r="V181" s="22">
        <v>4.4048660373702413</v>
      </c>
      <c r="W181">
        <f t="shared" si="45"/>
        <v>1.5927730652180883E-2</v>
      </c>
      <c r="X181">
        <v>1.8851175299999998E-2</v>
      </c>
    </row>
    <row r="182" spans="1:24" x14ac:dyDescent="0.25">
      <c r="A182" s="5" t="s">
        <v>179</v>
      </c>
      <c r="C182" s="8">
        <v>2847.6153863927202</v>
      </c>
      <c r="D182" s="9">
        <v>5187.3972790217395</v>
      </c>
      <c r="E182" s="8">
        <v>833.33572050230134</v>
      </c>
      <c r="F182">
        <v>2338.6540391698286</v>
      </c>
      <c r="G182">
        <v>2166.9272678516418</v>
      </c>
      <c r="I182">
        <v>3741.1939378682177</v>
      </c>
      <c r="J182" s="16">
        <v>5187.3972790217395</v>
      </c>
      <c r="K182">
        <f t="shared" si="42"/>
        <v>1768.1067723923691</v>
      </c>
      <c r="L182">
        <f t="shared" si="41"/>
        <v>2338.6540391698286</v>
      </c>
      <c r="M182" s="16">
        <f t="shared" si="40"/>
        <v>2370.7986483207555</v>
      </c>
      <c r="O182" s="16">
        <f t="shared" si="43"/>
        <v>4464.2956084449788</v>
      </c>
      <c r="P182">
        <f t="shared" si="44"/>
        <v>2159.1864866276514</v>
      </c>
      <c r="R182" s="16">
        <f t="shared" si="37"/>
        <v>8556.445377487491</v>
      </c>
      <c r="S182">
        <f t="shared" si="38"/>
        <v>2159.1864866276514</v>
      </c>
      <c r="U182" s="5" t="s">
        <v>179</v>
      </c>
      <c r="V182" s="23">
        <v>0.25234620118169604</v>
      </c>
      <c r="W182">
        <f t="shared" si="45"/>
        <v>3.0479841417482893E-2</v>
      </c>
      <c r="X182">
        <v>3.1665168149999999E-2</v>
      </c>
    </row>
    <row r="183" spans="1:24" x14ac:dyDescent="0.25">
      <c r="A183" s="5" t="s">
        <v>180</v>
      </c>
      <c r="C183" s="8">
        <v>78.615386392720097</v>
      </c>
      <c r="D183" s="9">
        <v>106.39727902173908</v>
      </c>
      <c r="E183" s="8">
        <v>55.335720502301314</v>
      </c>
      <c r="F183">
        <v>271.65403916982876</v>
      </c>
      <c r="G183">
        <v>293.92726785164177</v>
      </c>
      <c r="I183">
        <v>103.28480749227487</v>
      </c>
      <c r="J183" s="16">
        <v>106.39727902173908</v>
      </c>
      <c r="K183">
        <f t="shared" si="42"/>
        <v>117.40701828592745</v>
      </c>
      <c r="L183">
        <f t="shared" si="41"/>
        <v>271.65403916982876</v>
      </c>
      <c r="M183" s="16">
        <f t="shared" si="40"/>
        <v>321.58087613995275</v>
      </c>
      <c r="O183" s="16">
        <f t="shared" si="43"/>
        <v>104.84104325700697</v>
      </c>
      <c r="P183">
        <f t="shared" si="44"/>
        <v>236.88064453190296</v>
      </c>
      <c r="R183" s="16">
        <f t="shared" si="37"/>
        <v>200.94248648105389</v>
      </c>
      <c r="S183">
        <f t="shared" si="38"/>
        <v>236.88064453190296</v>
      </c>
      <c r="U183" s="5" t="s">
        <v>180</v>
      </c>
      <c r="V183" s="8">
        <v>1.1788479812318713</v>
      </c>
      <c r="W183">
        <f t="shared" si="45"/>
        <v>0.19466107153697979</v>
      </c>
      <c r="X183">
        <v>0.12381503559</v>
      </c>
    </row>
    <row r="184" spans="1:24" x14ac:dyDescent="0.25">
      <c r="A184" s="5" t="s">
        <v>181</v>
      </c>
      <c r="C184" s="8">
        <v>67.615386392720097</v>
      </c>
      <c r="D184" s="9">
        <v>234.39727902173908</v>
      </c>
      <c r="E184" s="8">
        <v>810.33572050230134</v>
      </c>
      <c r="F184">
        <v>2383.6540391698286</v>
      </c>
      <c r="G184">
        <v>2651.9272678516418</v>
      </c>
      <c r="I184">
        <v>88.833019686519947</v>
      </c>
      <c r="J184" s="16">
        <v>234.39727902173908</v>
      </c>
      <c r="K184">
        <f t="shared" si="42"/>
        <v>1719.3071652658289</v>
      </c>
      <c r="L184">
        <f t="shared" si="41"/>
        <v>2383.6540391698286</v>
      </c>
      <c r="M184" s="16">
        <f t="shared" si="40"/>
        <v>2901.4289844166924</v>
      </c>
      <c r="O184" s="16">
        <f t="shared" si="43"/>
        <v>161.61514935412953</v>
      </c>
      <c r="P184">
        <f t="shared" si="44"/>
        <v>2334.7967296174497</v>
      </c>
      <c r="R184" s="16">
        <f t="shared" si="37"/>
        <v>309.75798175353628</v>
      </c>
      <c r="S184">
        <f t="shared" si="38"/>
        <v>2334.7967296174497</v>
      </c>
      <c r="U184" s="5" t="s">
        <v>181</v>
      </c>
      <c r="V184" s="22">
        <v>7.5374868999345646</v>
      </c>
      <c r="W184">
        <f t="shared" si="45"/>
        <v>1.6417099679206213E-2</v>
      </c>
      <c r="X184">
        <v>1.895060309E-2</v>
      </c>
    </row>
    <row r="185" spans="1:24" x14ac:dyDescent="0.25">
      <c r="A185" s="5" t="s">
        <v>182</v>
      </c>
      <c r="C185" s="8">
        <v>45.615386392720097</v>
      </c>
      <c r="D185" s="9">
        <v>80.397279021739081</v>
      </c>
      <c r="E185" s="8">
        <v>701.33572050230134</v>
      </c>
      <c r="F185">
        <v>775.65403916982882</v>
      </c>
      <c r="G185">
        <v>845.92726785164177</v>
      </c>
      <c r="I185">
        <v>59.929444075010103</v>
      </c>
      <c r="J185" s="16">
        <v>80.397279021739081</v>
      </c>
      <c r="K185">
        <f t="shared" si="42"/>
        <v>1488.0394619270087</v>
      </c>
      <c r="L185">
        <f t="shared" si="41"/>
        <v>775.65403916982882</v>
      </c>
      <c r="M185" s="16">
        <f t="shared" ref="M185:M191" si="46">G185*$G$196</f>
        <v>925.5147844388332</v>
      </c>
      <c r="O185" s="16">
        <f t="shared" si="43"/>
        <v>70.163361548374596</v>
      </c>
      <c r="P185">
        <f t="shared" si="44"/>
        <v>1063.06942851189</v>
      </c>
      <c r="R185" s="16">
        <f t="shared" si="37"/>
        <v>134.47787136987762</v>
      </c>
      <c r="S185">
        <f t="shared" si="38"/>
        <v>1063.06942851189</v>
      </c>
      <c r="U185" s="5" t="s">
        <v>182</v>
      </c>
      <c r="V185" s="22">
        <v>7.9051625199208226</v>
      </c>
      <c r="W185">
        <f t="shared" si="45"/>
        <v>3.8213834786881513E-2</v>
      </c>
      <c r="X185">
        <v>3.6834985280000003E-2</v>
      </c>
    </row>
    <row r="186" spans="1:24" x14ac:dyDescent="0.25">
      <c r="A186" s="5" t="s">
        <v>183</v>
      </c>
      <c r="C186" s="8">
        <v>21746.615386392721</v>
      </c>
      <c r="D186" s="9">
        <v>59388.397279021738</v>
      </c>
      <c r="E186" s="8">
        <v>7845.3357205023012</v>
      </c>
      <c r="F186">
        <v>15262.654039169829</v>
      </c>
      <c r="G186">
        <v>17999.927267851643</v>
      </c>
      <c r="I186">
        <v>28570.6791870466</v>
      </c>
      <c r="J186" s="16">
        <v>59388.397279021738</v>
      </c>
      <c r="K186">
        <f t="shared" si="42"/>
        <v>16645.621779840141</v>
      </c>
      <c r="L186">
        <f t="shared" ref="L186:L191" si="47">F186*$F$196</f>
        <v>15262.654039169829</v>
      </c>
      <c r="M186" s="16">
        <f t="shared" si="46"/>
        <v>19693.417434726871</v>
      </c>
      <c r="O186" s="16">
        <f t="shared" si="43"/>
        <v>43979.538233034167</v>
      </c>
      <c r="P186">
        <f t="shared" si="44"/>
        <v>17200.564417912279</v>
      </c>
      <c r="R186" s="16">
        <f t="shared" si="37"/>
        <v>84292.920904750936</v>
      </c>
      <c r="S186">
        <f t="shared" si="38"/>
        <v>17200.564417912279</v>
      </c>
      <c r="U186" s="5" t="s">
        <v>183</v>
      </c>
      <c r="V186" s="23">
        <v>0.20405704575534311</v>
      </c>
      <c r="W186">
        <f t="shared" si="45"/>
        <v>0.10433616778164224</v>
      </c>
      <c r="X186">
        <v>8.0308300129999996E-2</v>
      </c>
    </row>
    <row r="187" spans="1:24" x14ac:dyDescent="0.25">
      <c r="A187" s="5" t="s">
        <v>184</v>
      </c>
      <c r="C187" s="8">
        <v>772.6153863927201</v>
      </c>
      <c r="D187" s="9">
        <v>1147.397279021739</v>
      </c>
      <c r="E187" s="8">
        <v>698.33572050230134</v>
      </c>
      <c r="F187">
        <v>1705.6540391698288</v>
      </c>
      <c r="G187">
        <v>1560.9272678516418</v>
      </c>
      <c r="I187">
        <v>1015.061238146267</v>
      </c>
      <c r="J187" s="16">
        <v>1147.397279021739</v>
      </c>
      <c r="K187">
        <f t="shared" si="42"/>
        <v>1481.6742957800689</v>
      </c>
      <c r="L187">
        <f t="shared" si="47"/>
        <v>1705.6540391698288</v>
      </c>
      <c r="M187" s="16">
        <f t="shared" si="46"/>
        <v>1707.7842489926368</v>
      </c>
      <c r="O187" s="16">
        <f t="shared" si="43"/>
        <v>1081.229258584003</v>
      </c>
      <c r="P187">
        <f t="shared" si="44"/>
        <v>1631.7041946475117</v>
      </c>
      <c r="R187" s="16">
        <f t="shared" si="37"/>
        <v>2072.3267236413653</v>
      </c>
      <c r="S187">
        <f t="shared" si="38"/>
        <v>1631.7041946475117</v>
      </c>
      <c r="U187" s="5" t="s">
        <v>184</v>
      </c>
      <c r="V187" s="8">
        <v>0.78737786664275666</v>
      </c>
      <c r="W187">
        <f t="shared" si="45"/>
        <v>1.4856249734079469E-2</v>
      </c>
      <c r="X187">
        <v>1.803973214E-2</v>
      </c>
    </row>
    <row r="188" spans="1:24" x14ac:dyDescent="0.25">
      <c r="A188" s="5" t="s">
        <v>185</v>
      </c>
      <c r="C188" s="8">
        <v>402.6153863927201</v>
      </c>
      <c r="D188" s="9">
        <v>684.39727902173911</v>
      </c>
      <c r="E188" s="8">
        <v>1711.3357205023012</v>
      </c>
      <c r="F188">
        <v>3988.6540391698286</v>
      </c>
      <c r="G188">
        <v>3580.9272678516418</v>
      </c>
      <c r="I188">
        <v>528.95564831632885</v>
      </c>
      <c r="J188" s="16">
        <v>684.39727902173911</v>
      </c>
      <c r="K188">
        <f t="shared" si="42"/>
        <v>3630.9787313968104</v>
      </c>
      <c r="L188">
        <f t="shared" si="47"/>
        <v>3988.6540391698286</v>
      </c>
      <c r="M188" s="16">
        <f t="shared" si="46"/>
        <v>3917.8322467530329</v>
      </c>
      <c r="O188" s="16">
        <f t="shared" si="43"/>
        <v>606.67646366903398</v>
      </c>
      <c r="P188">
        <f t="shared" si="44"/>
        <v>3845.8216724398903</v>
      </c>
      <c r="R188" s="16">
        <f t="shared" si="37"/>
        <v>1162.7800841350447</v>
      </c>
      <c r="S188">
        <f t="shared" si="38"/>
        <v>3845.8216724398903</v>
      </c>
      <c r="U188" s="5" t="s">
        <v>185</v>
      </c>
      <c r="V188" s="22">
        <v>3.3074368274037607</v>
      </c>
      <c r="W188">
        <f t="shared" si="45"/>
        <v>2.2873273737690529E-4</v>
      </c>
      <c r="X188">
        <v>1.9569635000000001E-3</v>
      </c>
    </row>
    <row r="189" spans="1:24" x14ac:dyDescent="0.25">
      <c r="A189" s="5" t="s">
        <v>186</v>
      </c>
      <c r="C189" s="8">
        <v>733.6153863927201</v>
      </c>
      <c r="D189" s="9">
        <v>1127.397279021739</v>
      </c>
      <c r="E189" s="8">
        <v>1146.3357205023012</v>
      </c>
      <c r="F189">
        <v>2316.6540391698286</v>
      </c>
      <c r="G189">
        <v>2189.9272678516418</v>
      </c>
      <c r="I189">
        <v>963.82308138040867</v>
      </c>
      <c r="J189" s="16">
        <v>1127.397279021739</v>
      </c>
      <c r="K189">
        <f t="shared" si="42"/>
        <v>2432.2057737231094</v>
      </c>
      <c r="L189">
        <f t="shared" si="47"/>
        <v>2316.6540391698286</v>
      </c>
      <c r="M189" s="16">
        <f t="shared" si="46"/>
        <v>2395.9625611665424</v>
      </c>
      <c r="O189" s="16">
        <f t="shared" si="43"/>
        <v>1045.6101802010739</v>
      </c>
      <c r="P189">
        <f t="shared" si="44"/>
        <v>2381.6074580198269</v>
      </c>
      <c r="R189" s="16">
        <f t="shared" si="37"/>
        <v>2004.0577904633187</v>
      </c>
      <c r="S189">
        <f t="shared" si="38"/>
        <v>2381.6074580198269</v>
      </c>
      <c r="U189" s="5" t="s">
        <v>186</v>
      </c>
      <c r="V189" s="8">
        <v>1.1883926049204512</v>
      </c>
      <c r="W189">
        <f t="shared" si="45"/>
        <v>3.8899592753872188E-4</v>
      </c>
      <c r="X189">
        <v>2.3843104999999999E-3</v>
      </c>
    </row>
    <row r="190" spans="1:24" x14ac:dyDescent="0.25">
      <c r="A190" s="5" t="s">
        <v>187</v>
      </c>
      <c r="C190" s="8">
        <v>930.6153863927201</v>
      </c>
      <c r="D190" s="9">
        <v>1182.397279021739</v>
      </c>
      <c r="E190" s="8">
        <v>534.33572050230134</v>
      </c>
      <c r="F190">
        <v>2199.6540391698286</v>
      </c>
      <c r="G190">
        <v>1937.9272678516418</v>
      </c>
      <c r="I190">
        <v>1222.641462992565</v>
      </c>
      <c r="J190" s="16">
        <v>1182.397279021739</v>
      </c>
      <c r="K190">
        <f t="shared" si="42"/>
        <v>1133.7118797473483</v>
      </c>
      <c r="L190">
        <f t="shared" si="47"/>
        <v>2199.6540391698286</v>
      </c>
      <c r="M190" s="16">
        <f t="shared" si="46"/>
        <v>2120.2536030300967</v>
      </c>
      <c r="O190" s="16">
        <f t="shared" si="43"/>
        <v>1202.5193710071521</v>
      </c>
      <c r="P190">
        <f t="shared" si="44"/>
        <v>1817.8731739824245</v>
      </c>
      <c r="R190" s="16">
        <f t="shared" si="37"/>
        <v>2304.7961460995903</v>
      </c>
      <c r="S190">
        <f t="shared" si="38"/>
        <v>1817.8731739824245</v>
      </c>
      <c r="U190" s="5" t="s">
        <v>187</v>
      </c>
      <c r="V190" s="8">
        <v>0.7887349070150147</v>
      </c>
      <c r="W190">
        <f t="shared" si="45"/>
        <v>0.25885517860858703</v>
      </c>
      <c r="X190">
        <v>0.1559884822</v>
      </c>
    </row>
    <row r="191" spans="1:24" x14ac:dyDescent="0.25">
      <c r="A191" s="5" t="s">
        <v>188</v>
      </c>
      <c r="C191" s="8">
        <v>71.615386392720097</v>
      </c>
      <c r="D191" s="9">
        <v>158.39727902173908</v>
      </c>
      <c r="E191" s="8">
        <v>36.335720502301314</v>
      </c>
      <c r="F191">
        <v>194.65403916982876</v>
      </c>
      <c r="G191">
        <v>217.92726785164177</v>
      </c>
      <c r="I191">
        <v>94.088215252249</v>
      </c>
      <c r="J191" s="16">
        <v>158.39727902173908</v>
      </c>
      <c r="K191">
        <f t="shared" si="42"/>
        <v>77.094299355307413</v>
      </c>
      <c r="L191">
        <f t="shared" si="47"/>
        <v>194.65403916982876</v>
      </c>
      <c r="M191" s="16">
        <f t="shared" si="46"/>
        <v>238.43055543213586</v>
      </c>
      <c r="O191" s="16">
        <f t="shared" si="43"/>
        <v>126.24274713699404</v>
      </c>
      <c r="P191">
        <f t="shared" si="44"/>
        <v>170.0596313190907</v>
      </c>
      <c r="R191" s="16">
        <f t="shared" si="37"/>
        <v>241.96183786268369</v>
      </c>
      <c r="S191">
        <f t="shared" si="38"/>
        <v>170.0596313190907</v>
      </c>
      <c r="U191" s="5" t="s">
        <v>188</v>
      </c>
      <c r="V191" s="8">
        <v>0.70283658291437523</v>
      </c>
      <c r="W191">
        <f t="shared" si="45"/>
        <v>0.55782555106610687</v>
      </c>
      <c r="X191">
        <v>0.29137815094000002</v>
      </c>
    </row>
    <row r="192" spans="1:24" x14ac:dyDescent="0.25">
      <c r="C192" s="10"/>
      <c r="D192" s="10"/>
    </row>
    <row r="193" spans="1:21" x14ac:dyDescent="0.25">
      <c r="C193" s="10"/>
      <c r="D193" s="10"/>
    </row>
    <row r="194" spans="1:21" x14ac:dyDescent="0.25">
      <c r="A194" s="4" t="s">
        <v>197</v>
      </c>
      <c r="C194" s="10">
        <v>522696.84645954968</v>
      </c>
      <c r="D194" s="10">
        <v>686718.53743369738</v>
      </c>
      <c r="E194">
        <f t="shared" ref="E194:G194" si="48">SUM(E4:E191)</f>
        <v>620265.0868084057</v>
      </c>
      <c r="F194">
        <f t="shared" si="48"/>
        <v>1316030.1108938893</v>
      </c>
      <c r="G194">
        <f t="shared" si="48"/>
        <v>1202861.1264097381</v>
      </c>
      <c r="O194">
        <f>SUM(O4:O191)</f>
        <v>686632.59948024689</v>
      </c>
      <c r="P194">
        <f>SUM(P4:P191)</f>
        <v>1316027.1736354458</v>
      </c>
      <c r="U194" s="4"/>
    </row>
    <row r="195" spans="1:21" x14ac:dyDescent="0.25">
      <c r="A195" s="4"/>
      <c r="C195" s="10"/>
      <c r="D195" s="10"/>
      <c r="U195" s="4"/>
    </row>
    <row r="196" spans="1:21" x14ac:dyDescent="0.25">
      <c r="A196" s="4" t="s">
        <v>198</v>
      </c>
      <c r="C196" s="10">
        <v>1.3137988914322654</v>
      </c>
      <c r="D196" s="10">
        <v>1</v>
      </c>
      <c r="E196">
        <f>F194/E194</f>
        <v>2.1217220489800019</v>
      </c>
      <c r="F196">
        <f>F194/F194</f>
        <v>1</v>
      </c>
      <c r="G196">
        <f>F194/G194</f>
        <v>1.0940831672081168</v>
      </c>
      <c r="O196">
        <f>P194/O194</f>
        <v>1.9166395167249926</v>
      </c>
      <c r="P196">
        <f>P194/P194</f>
        <v>1</v>
      </c>
      <c r="U196" s="4"/>
    </row>
    <row r="208" spans="1:21" x14ac:dyDescent="0.25">
      <c r="A208" s="4"/>
      <c r="U208" s="4"/>
    </row>
    <row r="209" spans="1:21" x14ac:dyDescent="0.25">
      <c r="A209" s="4"/>
      <c r="U209" s="4"/>
    </row>
    <row r="210" spans="1:21" x14ac:dyDescent="0.25">
      <c r="A210" s="4"/>
      <c r="U210" s="4"/>
    </row>
    <row r="211" spans="1:21" x14ac:dyDescent="0.25">
      <c r="A211" s="4"/>
      <c r="U211" s="4"/>
    </row>
    <row r="212" spans="1:21" x14ac:dyDescent="0.25">
      <c r="A212" s="4"/>
      <c r="U212" s="4"/>
    </row>
    <row r="213" spans="1:21" x14ac:dyDescent="0.25">
      <c r="A213" s="4"/>
      <c r="U213" s="4"/>
    </row>
  </sheetData>
  <mergeCells count="6">
    <mergeCell ref="V1:X1"/>
    <mergeCell ref="C1:G1"/>
    <mergeCell ref="I1:J1"/>
    <mergeCell ref="K1:M1"/>
    <mergeCell ref="O1:P1"/>
    <mergeCell ref="R1:S1"/>
  </mergeCells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13"/>
  <sheetViews>
    <sheetView workbookViewId="0">
      <selection activeCell="L4" sqref="L4:N191"/>
    </sheetView>
  </sheetViews>
  <sheetFormatPr defaultRowHeight="15" x14ac:dyDescent="0.25"/>
  <cols>
    <col min="1" max="1" width="19.7109375" style="5" customWidth="1"/>
    <col min="2" max="4" width="12" bestFit="1" customWidth="1"/>
    <col min="5" max="7" width="15.5703125" bestFit="1" customWidth="1"/>
    <col min="9" max="11" width="12" bestFit="1" customWidth="1"/>
    <col min="12" max="14" width="15.5703125" bestFit="1" customWidth="1"/>
    <col min="16" max="16" width="12" bestFit="1" customWidth="1"/>
    <col min="17" max="17" width="18.5703125" bestFit="1" customWidth="1"/>
    <col min="19" max="19" width="12" bestFit="1" customWidth="1"/>
    <col min="20" max="20" width="16.28515625" customWidth="1"/>
    <col min="22" max="22" width="19.7109375" style="5" customWidth="1"/>
    <col min="23" max="23" width="12.140625" customWidth="1"/>
    <col min="24" max="25" width="12" bestFit="1" customWidth="1"/>
  </cols>
  <sheetData>
    <row r="1" spans="1:25" x14ac:dyDescent="0.25">
      <c r="A1" s="4" t="s">
        <v>0</v>
      </c>
      <c r="B1" s="36" t="s">
        <v>212</v>
      </c>
      <c r="C1" s="36"/>
      <c r="D1" s="36"/>
      <c r="E1" s="36"/>
      <c r="F1" s="36"/>
      <c r="G1" s="36"/>
      <c r="I1" s="36" t="s">
        <v>213</v>
      </c>
      <c r="J1" s="36"/>
      <c r="K1" s="36"/>
      <c r="L1" s="36" t="s">
        <v>214</v>
      </c>
      <c r="M1" s="36"/>
      <c r="N1" s="36"/>
      <c r="P1" s="36" t="s">
        <v>205</v>
      </c>
      <c r="Q1" s="36"/>
      <c r="S1" s="36" t="s">
        <v>206</v>
      </c>
      <c r="T1" s="36"/>
      <c r="V1" s="4" t="s">
        <v>0</v>
      </c>
      <c r="W1" s="36" t="s">
        <v>216</v>
      </c>
      <c r="X1" s="36"/>
      <c r="Y1" s="36"/>
    </row>
    <row r="2" spans="1:25" x14ac:dyDescent="0.25">
      <c r="B2" s="20">
        <v>57055.1</v>
      </c>
      <c r="C2" s="20">
        <v>57055.199999999997</v>
      </c>
      <c r="D2" s="21">
        <v>57055.3</v>
      </c>
      <c r="E2" s="1" t="s">
        <v>191</v>
      </c>
      <c r="F2" s="1" t="s">
        <v>192</v>
      </c>
      <c r="G2" s="1" t="s">
        <v>211</v>
      </c>
      <c r="I2" s="20">
        <v>57055.1</v>
      </c>
      <c r="J2" s="20">
        <v>57055.199999999997</v>
      </c>
      <c r="K2" s="21">
        <v>57055.3</v>
      </c>
      <c r="L2" s="1" t="s">
        <v>191</v>
      </c>
      <c r="M2" s="1" t="s">
        <v>192</v>
      </c>
      <c r="N2" s="1" t="s">
        <v>211</v>
      </c>
      <c r="P2" s="12" t="s">
        <v>215</v>
      </c>
      <c r="Q2" s="12" t="s">
        <v>233</v>
      </c>
      <c r="S2" s="3">
        <v>57055</v>
      </c>
      <c r="T2" s="2" t="s">
        <v>234</v>
      </c>
      <c r="W2" s="11" t="s">
        <v>208</v>
      </c>
      <c r="X2" s="3" t="s">
        <v>217</v>
      </c>
      <c r="Y2" s="3" t="s">
        <v>210</v>
      </c>
    </row>
    <row r="3" spans="1:25" x14ac:dyDescent="0.25">
      <c r="B3" s="10"/>
      <c r="C3" s="10"/>
      <c r="D3" s="10"/>
      <c r="E3" s="10"/>
      <c r="I3" s="10"/>
      <c r="J3" s="10"/>
      <c r="K3" s="10"/>
    </row>
    <row r="4" spans="1:25" x14ac:dyDescent="0.25">
      <c r="A4" s="5" t="s">
        <v>1</v>
      </c>
      <c r="B4" s="8">
        <v>95.408452221203689</v>
      </c>
      <c r="C4" s="8">
        <v>77.153441514144191</v>
      </c>
      <c r="D4" s="9">
        <v>86.035734237835442</v>
      </c>
      <c r="E4" s="8">
        <v>19.342781519034588</v>
      </c>
      <c r="F4">
        <v>260.51060856668488</v>
      </c>
      <c r="G4">
        <v>252.45409209837919</v>
      </c>
      <c r="I4" s="8">
        <v>110.51515522416337</v>
      </c>
      <c r="J4" s="8">
        <v>84.398821365106116</v>
      </c>
      <c r="K4" s="9">
        <v>86.035734237835442</v>
      </c>
      <c r="L4">
        <f t="shared" ref="L4:L15" si="0">E4*$E$196</f>
        <v>44.577150962545488</v>
      </c>
      <c r="M4">
        <f t="shared" ref="M4:M15" si="1">F4*$F$196</f>
        <v>272.18059757428085</v>
      </c>
      <c r="N4">
        <f t="shared" ref="N4:N35" si="2">G4*$G$196</f>
        <v>252.45409209837919</v>
      </c>
      <c r="P4">
        <f t="shared" ref="P4:P35" si="3">AVERAGE(I4:K4)</f>
        <v>93.649903609034979</v>
      </c>
      <c r="Q4">
        <f t="shared" ref="Q4:Q35" si="4">AVERAGE(L4:N4)</f>
        <v>189.7372802117352</v>
      </c>
      <c r="S4">
        <f>P4*$P$196</f>
        <v>177.34127781167766</v>
      </c>
      <c r="T4">
        <f>Q4*$Q$196</f>
        <v>189.7372802117352</v>
      </c>
      <c r="V4" s="5" t="s">
        <v>1</v>
      </c>
      <c r="W4" s="24">
        <v>1.069899137713562</v>
      </c>
      <c r="X4">
        <f t="shared" ref="X4:X15" si="5">TTEST(I4:K4,L4:N4,2,2)</f>
        <v>0.26004464336508848</v>
      </c>
      <c r="Y4">
        <v>0.17495684888999999</v>
      </c>
    </row>
    <row r="5" spans="1:25" x14ac:dyDescent="0.25">
      <c r="A5" s="5" t="s">
        <v>2</v>
      </c>
      <c r="B5" s="8">
        <v>35242.408452221207</v>
      </c>
      <c r="C5" s="8">
        <v>22893.153441514143</v>
      </c>
      <c r="D5" s="9">
        <v>26865.035734237834</v>
      </c>
      <c r="E5" s="8">
        <v>3478.3427815190344</v>
      </c>
      <c r="F5">
        <v>37283.510608566685</v>
      </c>
      <c r="G5">
        <v>37947.454092098378</v>
      </c>
      <c r="I5" s="8">
        <v>40822.591184484219</v>
      </c>
      <c r="J5" s="8">
        <v>25043.019855959414</v>
      </c>
      <c r="K5" s="9">
        <v>26865.035734237834</v>
      </c>
      <c r="L5">
        <f t="shared" si="0"/>
        <v>8016.1486143381335</v>
      </c>
      <c r="M5">
        <f t="shared" si="1"/>
        <v>38953.685045456026</v>
      </c>
      <c r="N5">
        <f t="shared" si="2"/>
        <v>37947.454092098378</v>
      </c>
      <c r="P5">
        <f t="shared" si="3"/>
        <v>30910.215591560485</v>
      </c>
      <c r="Q5">
        <f t="shared" si="4"/>
        <v>28305.762583964181</v>
      </c>
      <c r="S5">
        <f t="shared" ref="S5:S68" si="6">P5*$P$196</f>
        <v>58533.505312790621</v>
      </c>
      <c r="T5">
        <f t="shared" ref="T5:T68" si="7">Q5*$Q$196</f>
        <v>28305.762583964181</v>
      </c>
      <c r="V5" s="5" t="s">
        <v>2</v>
      </c>
      <c r="W5" s="24">
        <v>0.48358222239902082</v>
      </c>
      <c r="X5">
        <f t="shared" si="5"/>
        <v>0.82912426974484288</v>
      </c>
      <c r="Y5">
        <v>0.43575086633999999</v>
      </c>
    </row>
    <row r="6" spans="1:25" x14ac:dyDescent="0.25">
      <c r="A6" s="5" t="s">
        <v>3</v>
      </c>
      <c r="B6" s="8">
        <v>4983.4084522212033</v>
      </c>
      <c r="C6" s="8">
        <v>3391.1534415141441</v>
      </c>
      <c r="D6" s="9">
        <v>3925.0357342378356</v>
      </c>
      <c r="E6" s="8">
        <v>9239.3427815190353</v>
      </c>
      <c r="F6">
        <v>29985.510608566685</v>
      </c>
      <c r="G6">
        <v>32759.454092098378</v>
      </c>
      <c r="I6" s="8">
        <v>5772.4671747712973</v>
      </c>
      <c r="J6" s="8">
        <v>3709.612272830987</v>
      </c>
      <c r="K6" s="9">
        <v>3925.0357342378356</v>
      </c>
      <c r="L6">
        <f t="shared" si="0"/>
        <v>21292.882699480306</v>
      </c>
      <c r="M6">
        <f t="shared" si="1"/>
        <v>31328.759473226844</v>
      </c>
      <c r="N6">
        <f t="shared" si="2"/>
        <v>32759.454092098378</v>
      </c>
      <c r="P6">
        <f t="shared" si="3"/>
        <v>4469.0383939467065</v>
      </c>
      <c r="Q6">
        <f t="shared" si="4"/>
        <v>28460.365421601844</v>
      </c>
      <c r="S6">
        <f t="shared" si="6"/>
        <v>8462.8488533275431</v>
      </c>
      <c r="T6">
        <f t="shared" si="7"/>
        <v>28460.365421601844</v>
      </c>
      <c r="V6" s="5" t="s">
        <v>3</v>
      </c>
      <c r="W6" s="22">
        <v>3.3629769259569597</v>
      </c>
      <c r="X6">
        <f t="shared" si="5"/>
        <v>2.8191759750106063E-3</v>
      </c>
      <c r="Y6">
        <v>6.0612284000000002E-3</v>
      </c>
    </row>
    <row r="7" spans="1:25" x14ac:dyDescent="0.25">
      <c r="A7" s="5" t="s">
        <v>4</v>
      </c>
      <c r="B7" s="8">
        <v>9978.4084522212033</v>
      </c>
      <c r="C7" s="8">
        <v>11851.153441514145</v>
      </c>
      <c r="D7" s="9">
        <v>12399.035734237836</v>
      </c>
      <c r="E7" s="8">
        <v>20456.342781519033</v>
      </c>
      <c r="F7">
        <v>25860.510608566685</v>
      </c>
      <c r="G7">
        <v>27610.454092098378</v>
      </c>
      <c r="I7" s="8">
        <v>11558.361270032741</v>
      </c>
      <c r="J7" s="8">
        <v>12964.079925034172</v>
      </c>
      <c r="K7" s="9">
        <v>12399.035734237836</v>
      </c>
      <c r="L7">
        <f t="shared" si="0"/>
        <v>47143.451391207382</v>
      </c>
      <c r="M7">
        <f t="shared" si="1"/>
        <v>27018.973506462611</v>
      </c>
      <c r="N7">
        <f t="shared" si="2"/>
        <v>27610.454092098378</v>
      </c>
      <c r="P7">
        <f t="shared" si="3"/>
        <v>12307.158976434917</v>
      </c>
      <c r="Q7">
        <f t="shared" si="4"/>
        <v>33924.292996589451</v>
      </c>
      <c r="S7">
        <f t="shared" si="6"/>
        <v>23305.601127194983</v>
      </c>
      <c r="T7">
        <f t="shared" si="7"/>
        <v>33924.292996589451</v>
      </c>
      <c r="V7" s="5" t="s">
        <v>4</v>
      </c>
      <c r="W7" s="24">
        <v>1.455628319194207</v>
      </c>
      <c r="X7">
        <f t="shared" si="5"/>
        <v>3.0985184396336785E-2</v>
      </c>
      <c r="Y7">
        <v>3.2210971499999998E-2</v>
      </c>
    </row>
    <row r="8" spans="1:25" x14ac:dyDescent="0.25">
      <c r="A8" s="5" t="s">
        <v>5</v>
      </c>
      <c r="B8" s="8">
        <v>877.40845222120367</v>
      </c>
      <c r="C8" s="8">
        <v>1153.1534415141441</v>
      </c>
      <c r="D8" s="9">
        <v>1338.0357342378354</v>
      </c>
      <c r="E8" s="8">
        <v>799.34278151903459</v>
      </c>
      <c r="F8">
        <v>2549.5106085666848</v>
      </c>
      <c r="G8">
        <v>2809.4540920983791</v>
      </c>
      <c r="I8" s="8">
        <v>1016.3348113792082</v>
      </c>
      <c r="J8" s="8">
        <v>1261.4445889502865</v>
      </c>
      <c r="K8" s="9">
        <v>1338.0357342378354</v>
      </c>
      <c r="L8">
        <f t="shared" si="0"/>
        <v>1842.1561453056963</v>
      </c>
      <c r="M8">
        <f t="shared" si="1"/>
        <v>2663.7200104041785</v>
      </c>
      <c r="N8">
        <f t="shared" si="2"/>
        <v>2809.4540920983791</v>
      </c>
      <c r="P8">
        <f t="shared" si="3"/>
        <v>1205.2717115224434</v>
      </c>
      <c r="Q8">
        <f t="shared" si="4"/>
        <v>2438.4434159360849</v>
      </c>
      <c r="S8">
        <f t="shared" si="6"/>
        <v>2282.3774205255736</v>
      </c>
      <c r="T8">
        <f t="shared" si="7"/>
        <v>2438.4434159360849</v>
      </c>
      <c r="V8" s="5" t="s">
        <v>5</v>
      </c>
      <c r="W8" s="24">
        <v>1.0683786975839313</v>
      </c>
      <c r="X8">
        <f t="shared" si="5"/>
        <v>1.7567966669370508E-2</v>
      </c>
      <c r="Y8">
        <v>2.0612182610000002E-2</v>
      </c>
    </row>
    <row r="9" spans="1:25" x14ac:dyDescent="0.25">
      <c r="A9" s="5" t="s">
        <v>6</v>
      </c>
      <c r="B9" s="8">
        <v>13358.408452221203</v>
      </c>
      <c r="C9" s="8">
        <v>19304.153441514143</v>
      </c>
      <c r="D9" s="9">
        <v>24937.035734237834</v>
      </c>
      <c r="E9" s="8">
        <v>5624.3427815190344</v>
      </c>
      <c r="F9">
        <v>8690.5106085666848</v>
      </c>
      <c r="G9">
        <v>9879.45409209838</v>
      </c>
      <c r="I9" s="8">
        <v>15473.540858017461</v>
      </c>
      <c r="J9" s="8">
        <v>21116.981510361631</v>
      </c>
      <c r="K9" s="9">
        <v>24937.035734237834</v>
      </c>
      <c r="L9">
        <f t="shared" si="0"/>
        <v>12961.795437236084</v>
      </c>
      <c r="M9">
        <f t="shared" si="1"/>
        <v>9079.8159187433666</v>
      </c>
      <c r="N9">
        <f t="shared" si="2"/>
        <v>9879.45409209838</v>
      </c>
      <c r="P9">
        <f t="shared" si="3"/>
        <v>20509.186034205642</v>
      </c>
      <c r="Q9">
        <f t="shared" si="4"/>
        <v>10640.355149359277</v>
      </c>
      <c r="S9">
        <f t="shared" si="6"/>
        <v>38837.469319429678</v>
      </c>
      <c r="T9">
        <f t="shared" si="7"/>
        <v>10640.355149359277</v>
      </c>
      <c r="V9" s="5" t="s">
        <v>6</v>
      </c>
      <c r="W9" s="23">
        <v>0.27397138216820172</v>
      </c>
      <c r="X9">
        <f t="shared" si="5"/>
        <v>2.9998836881478731E-2</v>
      </c>
      <c r="Y9">
        <v>3.1886404270000002E-2</v>
      </c>
    </row>
    <row r="10" spans="1:25" x14ac:dyDescent="0.25">
      <c r="A10" s="5" t="s">
        <v>7</v>
      </c>
      <c r="B10" s="8">
        <v>166.40845222120367</v>
      </c>
      <c r="C10" s="8">
        <v>223.15344151414419</v>
      </c>
      <c r="D10" s="9">
        <v>278.03573423783541</v>
      </c>
      <c r="E10" s="8">
        <v>173.34278151903459</v>
      </c>
      <c r="F10">
        <v>422.51060856668488</v>
      </c>
      <c r="G10">
        <v>426.45409209837919</v>
      </c>
      <c r="I10" s="8">
        <v>192.75709331496665</v>
      </c>
      <c r="J10" s="8">
        <v>244.10949243149676</v>
      </c>
      <c r="K10" s="9">
        <v>278.03573423783541</v>
      </c>
      <c r="L10">
        <f t="shared" si="0"/>
        <v>399.48377292260346</v>
      </c>
      <c r="M10">
        <f t="shared" si="1"/>
        <v>441.43764645083985</v>
      </c>
      <c r="N10">
        <f t="shared" si="2"/>
        <v>426.45409209837919</v>
      </c>
      <c r="P10">
        <f t="shared" si="3"/>
        <v>238.30077332809961</v>
      </c>
      <c r="Q10">
        <f t="shared" si="4"/>
        <v>422.45850382394082</v>
      </c>
      <c r="S10">
        <f t="shared" si="6"/>
        <v>451.26115475722713</v>
      </c>
      <c r="T10">
        <f t="shared" si="7"/>
        <v>422.45850382394082</v>
      </c>
      <c r="V10" s="5" t="s">
        <v>7</v>
      </c>
      <c r="W10" s="24">
        <v>0.93617298845768859</v>
      </c>
      <c r="X10">
        <f t="shared" si="5"/>
        <v>2.643756345215261E-3</v>
      </c>
      <c r="Y10">
        <v>5.8788620000000003E-3</v>
      </c>
    </row>
    <row r="11" spans="1:25" x14ac:dyDescent="0.25">
      <c r="A11" s="5" t="s">
        <v>8</v>
      </c>
      <c r="B11" s="8">
        <v>10123.408452221203</v>
      </c>
      <c r="C11" s="8">
        <v>10425.153441514145</v>
      </c>
      <c r="D11" s="9">
        <v>9853.0357342378356</v>
      </c>
      <c r="E11" s="8">
        <v>48415.342781519037</v>
      </c>
      <c r="F11">
        <v>90807.510608566692</v>
      </c>
      <c r="G11">
        <v>102455.45409209839</v>
      </c>
      <c r="I11" s="8">
        <v>11726.320157682972</v>
      </c>
      <c r="J11" s="8">
        <v>11404.166110372027</v>
      </c>
      <c r="K11" s="9">
        <v>9853.0357342378356</v>
      </c>
      <c r="L11">
        <f t="shared" si="0"/>
        <v>111577.4399845922</v>
      </c>
      <c r="M11">
        <f t="shared" si="1"/>
        <v>94875.378156992709</v>
      </c>
      <c r="N11">
        <f t="shared" si="2"/>
        <v>102455.45409209839</v>
      </c>
      <c r="P11">
        <f t="shared" si="3"/>
        <v>10994.507334097611</v>
      </c>
      <c r="Q11">
        <f t="shared" si="4"/>
        <v>102969.42407789444</v>
      </c>
      <c r="S11">
        <f t="shared" si="6"/>
        <v>20819.882396020155</v>
      </c>
      <c r="T11">
        <f t="shared" si="7"/>
        <v>102969.42407789444</v>
      </c>
      <c r="V11" s="5" t="s">
        <v>8</v>
      </c>
      <c r="W11" s="22">
        <v>4.9457255386599908</v>
      </c>
      <c r="X11">
        <f t="shared" si="5"/>
        <v>4.6023056945995936E-5</v>
      </c>
      <c r="Y11">
        <v>4.8375392000000003E-4</v>
      </c>
    </row>
    <row r="12" spans="1:25" x14ac:dyDescent="0.25">
      <c r="A12" s="5" t="s">
        <v>9</v>
      </c>
      <c r="B12" s="8">
        <v>304.40845222120367</v>
      </c>
      <c r="C12" s="8">
        <v>608.15344151414422</v>
      </c>
      <c r="D12" s="9">
        <v>988.03573423783541</v>
      </c>
      <c r="E12" s="8">
        <v>420.34278151903459</v>
      </c>
      <c r="F12">
        <v>835.51060856668482</v>
      </c>
      <c r="G12">
        <v>893.45409209837919</v>
      </c>
      <c r="I12" s="8">
        <v>352.60762087173924</v>
      </c>
      <c r="J12" s="8">
        <v>665.26434421615704</v>
      </c>
      <c r="K12" s="9">
        <v>988.03573423783541</v>
      </c>
      <c r="L12">
        <f t="shared" si="0"/>
        <v>968.71712113126796</v>
      </c>
      <c r="M12">
        <f t="shared" si="1"/>
        <v>872.93864142626478</v>
      </c>
      <c r="N12">
        <f t="shared" si="2"/>
        <v>893.45409209837919</v>
      </c>
      <c r="P12">
        <f t="shared" si="3"/>
        <v>668.63589977524396</v>
      </c>
      <c r="Q12">
        <f t="shared" si="4"/>
        <v>911.70328488530402</v>
      </c>
      <c r="S12">
        <f t="shared" si="6"/>
        <v>1266.1704955077259</v>
      </c>
      <c r="T12">
        <f t="shared" si="7"/>
        <v>911.70328488530402</v>
      </c>
      <c r="V12" s="5" t="s">
        <v>9</v>
      </c>
      <c r="W12" s="24">
        <v>0.72004780408322266</v>
      </c>
      <c r="X12">
        <f t="shared" si="5"/>
        <v>0.26077077855630493</v>
      </c>
      <c r="Y12">
        <v>0.17495684888999999</v>
      </c>
    </row>
    <row r="13" spans="1:25" x14ac:dyDescent="0.25">
      <c r="A13" s="5" t="s">
        <v>10</v>
      </c>
      <c r="B13" s="8">
        <v>47.408452221203689</v>
      </c>
      <c r="C13" s="8">
        <v>76.153441514144191</v>
      </c>
      <c r="D13" s="9">
        <v>88.035734237835442</v>
      </c>
      <c r="E13" s="8">
        <v>83.342781519034588</v>
      </c>
      <c r="F13">
        <v>181.51060856668488</v>
      </c>
      <c r="G13">
        <v>224.45409209837919</v>
      </c>
      <c r="I13" s="8">
        <v>54.914971726155493</v>
      </c>
      <c r="J13" s="8">
        <v>83.304912659171933</v>
      </c>
      <c r="K13" s="9">
        <v>88.035734237835442</v>
      </c>
      <c r="L13">
        <f t="shared" si="0"/>
        <v>192.0708120368553</v>
      </c>
      <c r="M13">
        <f t="shared" si="1"/>
        <v>189.6416663320083</v>
      </c>
      <c r="N13">
        <f t="shared" si="2"/>
        <v>224.45409209837919</v>
      </c>
      <c r="P13">
        <f t="shared" si="3"/>
        <v>75.418539541054287</v>
      </c>
      <c r="Q13">
        <f t="shared" si="4"/>
        <v>202.05552348908091</v>
      </c>
      <c r="S13">
        <f t="shared" si="6"/>
        <v>142.81723373403187</v>
      </c>
      <c r="T13">
        <f t="shared" si="7"/>
        <v>202.05552348908091</v>
      </c>
      <c r="V13" s="5" t="s">
        <v>10</v>
      </c>
      <c r="W13" s="24">
        <v>1.4147839039185448</v>
      </c>
      <c r="X13">
        <f t="shared" si="5"/>
        <v>1.1514798753021987E-3</v>
      </c>
      <c r="Y13">
        <v>3.2038237600000002E-3</v>
      </c>
    </row>
    <row r="14" spans="1:25" x14ac:dyDescent="0.25">
      <c r="A14" s="5" t="s">
        <v>11</v>
      </c>
      <c r="B14" s="8" t="s">
        <v>199</v>
      </c>
      <c r="C14" s="8">
        <v>43.153441514144198</v>
      </c>
      <c r="D14" s="9">
        <v>4.0357342378354417</v>
      </c>
      <c r="E14" s="8">
        <v>39.342781519034588</v>
      </c>
      <c r="F14">
        <v>8.5106085666848728</v>
      </c>
      <c r="G14" t="s">
        <v>199</v>
      </c>
      <c r="I14" s="8">
        <v>1</v>
      </c>
      <c r="J14" s="8">
        <v>47.205925363343908</v>
      </c>
      <c r="K14" s="9">
        <v>4.0357342378354417</v>
      </c>
      <c r="L14">
        <f t="shared" si="0"/>
        <v>90.668920048267296</v>
      </c>
      <c r="M14">
        <f t="shared" si="1"/>
        <v>8.8918548774113759</v>
      </c>
      <c r="N14">
        <f t="shared" si="2"/>
        <v>1</v>
      </c>
      <c r="P14">
        <f t="shared" si="3"/>
        <v>17.413886533726451</v>
      </c>
      <c r="Q14">
        <f t="shared" si="4"/>
        <v>33.520258308559555</v>
      </c>
      <c r="S14">
        <f t="shared" si="6"/>
        <v>32.976017812587237</v>
      </c>
      <c r="T14">
        <f t="shared" si="7"/>
        <v>33.520258308559555</v>
      </c>
      <c r="V14" s="5" t="s">
        <v>11</v>
      </c>
      <c r="W14" s="24">
        <v>1.0165041303369438</v>
      </c>
      <c r="X14">
        <f t="shared" si="5"/>
        <v>0.64436291415053848</v>
      </c>
      <c r="Y14">
        <v>0.35235105008000001</v>
      </c>
    </row>
    <row r="15" spans="1:25" x14ac:dyDescent="0.25">
      <c r="A15" s="5" t="s">
        <v>12</v>
      </c>
      <c r="B15" s="8">
        <v>732.40845222120367</v>
      </c>
      <c r="C15" s="8">
        <v>1400.1534415141441</v>
      </c>
      <c r="D15" s="9">
        <v>1619.0357342378354</v>
      </c>
      <c r="E15" s="8">
        <v>547.34278151903459</v>
      </c>
      <c r="F15">
        <v>1318.5106085666848</v>
      </c>
      <c r="G15">
        <v>1341.4540920983791</v>
      </c>
      <c r="I15" s="8">
        <v>848.37592372897609</v>
      </c>
      <c r="J15" s="8">
        <v>1531.6400393160295</v>
      </c>
      <c r="K15" s="9">
        <v>1619.0357342378354</v>
      </c>
      <c r="L15">
        <f t="shared" si="0"/>
        <v>1261.3998548256016</v>
      </c>
      <c r="M15">
        <f t="shared" si="1"/>
        <v>1377.5753982619312</v>
      </c>
      <c r="N15">
        <f t="shared" si="2"/>
        <v>1341.4540920983791</v>
      </c>
      <c r="P15">
        <f t="shared" si="3"/>
        <v>1333.0172324276136</v>
      </c>
      <c r="Q15">
        <f t="shared" si="4"/>
        <v>1326.8097817286373</v>
      </c>
      <c r="S15">
        <f t="shared" si="6"/>
        <v>2524.2842782904077</v>
      </c>
      <c r="T15">
        <f t="shared" si="7"/>
        <v>1326.8097817286373</v>
      </c>
      <c r="V15" s="5" t="s">
        <v>12</v>
      </c>
      <c r="W15" s="24">
        <v>0.52561820914529889</v>
      </c>
      <c r="X15">
        <f t="shared" si="5"/>
        <v>0.98108019077186082</v>
      </c>
      <c r="Y15">
        <v>0.49897949498999999</v>
      </c>
    </row>
    <row r="16" spans="1:25" x14ac:dyDescent="0.25">
      <c r="A16" s="5" t="s">
        <v>13</v>
      </c>
      <c r="B16" s="8" t="s">
        <v>199</v>
      </c>
      <c r="C16" s="8" t="s">
        <v>199</v>
      </c>
      <c r="D16" s="9" t="s">
        <v>199</v>
      </c>
      <c r="E16" s="8" t="s">
        <v>199</v>
      </c>
      <c r="F16" t="s">
        <v>199</v>
      </c>
      <c r="G16" t="s">
        <v>199</v>
      </c>
      <c r="I16" s="8">
        <v>1</v>
      </c>
      <c r="J16" s="8">
        <v>1</v>
      </c>
      <c r="K16" s="9">
        <v>1</v>
      </c>
      <c r="L16">
        <v>1</v>
      </c>
      <c r="M16">
        <v>1</v>
      </c>
      <c r="N16">
        <f t="shared" si="2"/>
        <v>1</v>
      </c>
      <c r="P16">
        <f t="shared" si="3"/>
        <v>1</v>
      </c>
      <c r="Q16">
        <f t="shared" si="4"/>
        <v>1</v>
      </c>
      <c r="S16">
        <f t="shared" si="6"/>
        <v>1.8936621499583526</v>
      </c>
      <c r="T16">
        <f t="shared" si="7"/>
        <v>1</v>
      </c>
      <c r="V16" s="5" t="s">
        <v>13</v>
      </c>
      <c r="W16" s="24">
        <v>0.52807730250192364</v>
      </c>
      <c r="X16">
        <v>1</v>
      </c>
      <c r="Y16">
        <v>0.50319148936000002</v>
      </c>
    </row>
    <row r="17" spans="1:25" x14ac:dyDescent="0.25">
      <c r="A17" s="5" t="s">
        <v>14</v>
      </c>
      <c r="B17" s="8">
        <v>35.408452221203689</v>
      </c>
      <c r="C17" s="8">
        <v>401.15344151414422</v>
      </c>
      <c r="D17" s="9">
        <v>859.03573423783541</v>
      </c>
      <c r="E17" s="8">
        <v>225.34278151903459</v>
      </c>
      <c r="F17">
        <v>75.51060856668488</v>
      </c>
      <c r="G17">
        <v>84.454092098379192</v>
      </c>
      <c r="I17" s="8">
        <v>41.01492585165353</v>
      </c>
      <c r="J17" s="8">
        <v>438.82524208778131</v>
      </c>
      <c r="K17" s="9">
        <v>859.03573423783541</v>
      </c>
      <c r="L17">
        <f t="shared" ref="L17:L48" si="8">E17*$E$196</f>
        <v>519.32237254548022</v>
      </c>
      <c r="M17">
        <f t="shared" ref="M17:M48" si="9">F17*$F$196</f>
        <v>78.89322694364256</v>
      </c>
      <c r="N17">
        <f t="shared" si="2"/>
        <v>84.454092098379192</v>
      </c>
      <c r="P17">
        <f t="shared" si="3"/>
        <v>446.29196739242343</v>
      </c>
      <c r="Q17">
        <f t="shared" si="4"/>
        <v>227.55656386250064</v>
      </c>
      <c r="S17">
        <f t="shared" si="6"/>
        <v>845.12620648147958</v>
      </c>
      <c r="T17">
        <f t="shared" si="7"/>
        <v>227.55656386250064</v>
      </c>
      <c r="V17" s="5" t="s">
        <v>14</v>
      </c>
      <c r="W17" s="24">
        <v>0.26925749328007309</v>
      </c>
      <c r="X17">
        <f t="shared" ref="X17:X48" si="10">TTEST(I17:K17,L17:N17,2,2)</f>
        <v>0.47479389130502686</v>
      </c>
      <c r="Y17">
        <v>0.27555522754</v>
      </c>
    </row>
    <row r="18" spans="1:25" x14ac:dyDescent="0.25">
      <c r="A18" s="5" t="s">
        <v>15</v>
      </c>
      <c r="B18" s="8">
        <v>57.408452221203689</v>
      </c>
      <c r="C18" s="8">
        <v>171.15344151414419</v>
      </c>
      <c r="D18" s="9">
        <v>129.03573423783544</v>
      </c>
      <c r="E18" s="8">
        <v>704.34278151903459</v>
      </c>
      <c r="F18">
        <v>495.51060856668488</v>
      </c>
      <c r="G18">
        <v>555.45409209837919</v>
      </c>
      <c r="I18" s="8">
        <v>66.498343288240463</v>
      </c>
      <c r="J18" s="8">
        <v>187.22623972291927</v>
      </c>
      <c r="K18" s="9">
        <v>129.03573423783544</v>
      </c>
      <c r="L18">
        <f t="shared" si="8"/>
        <v>1623.2202421485176</v>
      </c>
      <c r="M18">
        <f t="shared" si="9"/>
        <v>517.70779810509168</v>
      </c>
      <c r="N18">
        <f t="shared" si="2"/>
        <v>555.45409209837919</v>
      </c>
      <c r="P18">
        <f t="shared" si="3"/>
        <v>127.58677241633173</v>
      </c>
      <c r="Q18">
        <f t="shared" si="4"/>
        <v>898.79404411732946</v>
      </c>
      <c r="S18">
        <f t="shared" si="6"/>
        <v>241.60624176015779</v>
      </c>
      <c r="T18">
        <f t="shared" si="7"/>
        <v>898.79404411732946</v>
      </c>
      <c r="V18" s="5" t="s">
        <v>15</v>
      </c>
      <c r="W18" s="22">
        <v>3.7200779150795333</v>
      </c>
      <c r="X18">
        <f t="shared" si="10"/>
        <v>0.10152347423137924</v>
      </c>
      <c r="Y18">
        <v>8.1390852880000003E-2</v>
      </c>
    </row>
    <row r="19" spans="1:25" x14ac:dyDescent="0.25">
      <c r="A19" s="5" t="s">
        <v>16</v>
      </c>
      <c r="B19" s="8">
        <v>158.40845222120367</v>
      </c>
      <c r="C19" s="8">
        <v>128.15344151414419</v>
      </c>
      <c r="D19" s="9">
        <v>159.03573423783544</v>
      </c>
      <c r="E19" s="8">
        <v>59.342781519034588</v>
      </c>
      <c r="F19">
        <v>310.51060856668488</v>
      </c>
      <c r="G19">
        <v>344.45409209837919</v>
      </c>
      <c r="I19" s="8">
        <v>183.49039606529865</v>
      </c>
      <c r="J19" s="8">
        <v>140.18816536774941</v>
      </c>
      <c r="K19" s="9">
        <v>159.03573423783544</v>
      </c>
      <c r="L19">
        <f t="shared" si="8"/>
        <v>136.76068913398913</v>
      </c>
      <c r="M19">
        <f t="shared" si="9"/>
        <v>324.42042747445339</v>
      </c>
      <c r="N19">
        <f t="shared" si="2"/>
        <v>344.45409209837919</v>
      </c>
      <c r="P19">
        <f t="shared" si="3"/>
        <v>160.90476522362783</v>
      </c>
      <c r="Q19">
        <f t="shared" si="4"/>
        <v>268.54506956894056</v>
      </c>
      <c r="S19">
        <f t="shared" si="6"/>
        <v>304.69926365191907</v>
      </c>
      <c r="T19">
        <f t="shared" si="7"/>
        <v>268.54506956894056</v>
      </c>
      <c r="V19" s="5" t="s">
        <v>16</v>
      </c>
      <c r="W19" s="24">
        <v>0.88134466211155615</v>
      </c>
      <c r="X19">
        <f t="shared" si="10"/>
        <v>0.18509558876230384</v>
      </c>
      <c r="Y19">
        <v>0.13265183878</v>
      </c>
    </row>
    <row r="20" spans="1:25" x14ac:dyDescent="0.25">
      <c r="A20" s="5" t="s">
        <v>17</v>
      </c>
      <c r="B20" s="8">
        <v>377.40845222120367</v>
      </c>
      <c r="C20" s="8">
        <v>416.15344151414422</v>
      </c>
      <c r="D20" s="9">
        <v>438.03573423783541</v>
      </c>
      <c r="E20" s="8">
        <v>261.34278151903459</v>
      </c>
      <c r="F20">
        <v>545.51060856668482</v>
      </c>
      <c r="G20">
        <v>650.45409209837919</v>
      </c>
      <c r="I20" s="8">
        <v>437.16623327495955</v>
      </c>
      <c r="J20" s="8">
        <v>455.23387267679402</v>
      </c>
      <c r="K20" s="9">
        <v>438.03573423783541</v>
      </c>
      <c r="L20">
        <f t="shared" si="8"/>
        <v>602.28755689977947</v>
      </c>
      <c r="M20">
        <f t="shared" si="9"/>
        <v>569.94762800526416</v>
      </c>
      <c r="N20">
        <f t="shared" si="2"/>
        <v>650.45409209837919</v>
      </c>
      <c r="P20">
        <f t="shared" si="3"/>
        <v>443.47861339652968</v>
      </c>
      <c r="Q20">
        <f t="shared" si="4"/>
        <v>607.56309233447428</v>
      </c>
      <c r="S20">
        <f t="shared" si="6"/>
        <v>839.79866450502141</v>
      </c>
      <c r="T20">
        <f t="shared" si="7"/>
        <v>607.56309233447428</v>
      </c>
      <c r="V20" s="5" t="s">
        <v>17</v>
      </c>
      <c r="W20" s="24">
        <v>0.72346279889903475</v>
      </c>
      <c r="X20">
        <f t="shared" si="10"/>
        <v>2.4386129266792717E-3</v>
      </c>
      <c r="Y20">
        <v>5.8788620000000003E-3</v>
      </c>
    </row>
    <row r="21" spans="1:25" x14ac:dyDescent="0.25">
      <c r="A21" s="5" t="s">
        <v>18</v>
      </c>
      <c r="B21" s="8">
        <v>2460.4084522212038</v>
      </c>
      <c r="C21" s="8">
        <v>3236.1534415141441</v>
      </c>
      <c r="D21" s="9">
        <v>3849.0357342378356</v>
      </c>
      <c r="E21" s="8">
        <v>2248.3427815190344</v>
      </c>
      <c r="F21">
        <v>2959.5106085666848</v>
      </c>
      <c r="G21">
        <v>3302.4540920983791</v>
      </c>
      <c r="I21" s="8">
        <v>2849.9825296572594</v>
      </c>
      <c r="J21" s="8">
        <v>3540.0564234111885</v>
      </c>
      <c r="K21" s="9">
        <v>3849.0357342378356</v>
      </c>
      <c r="L21">
        <f t="shared" si="8"/>
        <v>5181.5048155662416</v>
      </c>
      <c r="M21">
        <f t="shared" si="9"/>
        <v>3092.0866155855933</v>
      </c>
      <c r="N21">
        <f t="shared" si="2"/>
        <v>3302.4540920983791</v>
      </c>
      <c r="P21">
        <f t="shared" si="3"/>
        <v>3413.0248957687613</v>
      </c>
      <c r="Q21">
        <f t="shared" si="4"/>
        <v>3858.6818410834044</v>
      </c>
      <c r="S21">
        <f t="shared" si="6"/>
        <v>6463.1160619828552</v>
      </c>
      <c r="T21">
        <f t="shared" si="7"/>
        <v>3858.6818410834044</v>
      </c>
      <c r="V21" s="5" t="s">
        <v>18</v>
      </c>
      <c r="W21" s="24">
        <v>0.59703118496986696</v>
      </c>
      <c r="X21">
        <f t="shared" si="10"/>
        <v>0.57295349830095965</v>
      </c>
      <c r="Y21">
        <v>0.31883177006000002</v>
      </c>
    </row>
    <row r="22" spans="1:25" x14ac:dyDescent="0.25">
      <c r="A22" s="5" t="s">
        <v>19</v>
      </c>
      <c r="B22" s="8">
        <v>1150.4084522212038</v>
      </c>
      <c r="C22" s="8">
        <v>1071.1534415141441</v>
      </c>
      <c r="D22" s="9">
        <v>1351.0357342378354</v>
      </c>
      <c r="E22" s="8">
        <v>649.34278151903459</v>
      </c>
      <c r="F22">
        <v>2312.5106085666848</v>
      </c>
      <c r="G22">
        <v>2329.4540920983791</v>
      </c>
      <c r="I22" s="8">
        <v>1332.5608550241279</v>
      </c>
      <c r="J22" s="8">
        <v>1171.7440750636836</v>
      </c>
      <c r="K22" s="9">
        <v>1351.0357342378354</v>
      </c>
      <c r="L22">
        <f t="shared" si="8"/>
        <v>1496.4678771627828</v>
      </c>
      <c r="M22">
        <f t="shared" si="9"/>
        <v>2416.1032166773612</v>
      </c>
      <c r="N22">
        <f t="shared" si="2"/>
        <v>2329.4540920983791</v>
      </c>
      <c r="P22">
        <f t="shared" si="3"/>
        <v>1285.1135547752156</v>
      </c>
      <c r="Q22">
        <f t="shared" si="4"/>
        <v>2080.6750619795075</v>
      </c>
      <c r="S22">
        <f t="shared" si="6"/>
        <v>2433.5708970762557</v>
      </c>
      <c r="T22">
        <f t="shared" si="7"/>
        <v>2080.6750619795075</v>
      </c>
      <c r="V22" s="5" t="s">
        <v>19</v>
      </c>
      <c r="W22" s="24">
        <v>0.85498847166494107</v>
      </c>
      <c r="X22">
        <f t="shared" si="10"/>
        <v>5.6163982725850131E-2</v>
      </c>
      <c r="Y22">
        <v>5.0123705579999997E-2</v>
      </c>
    </row>
    <row r="23" spans="1:25" x14ac:dyDescent="0.25">
      <c r="A23" s="5" t="s">
        <v>20</v>
      </c>
      <c r="B23" s="8">
        <v>1654.4084522212038</v>
      </c>
      <c r="C23" s="8">
        <v>1074.1534415141441</v>
      </c>
      <c r="D23" s="9">
        <v>1235.0357342378354</v>
      </c>
      <c r="E23" s="8">
        <v>812.34278151903459</v>
      </c>
      <c r="F23">
        <v>5446.5106085666848</v>
      </c>
      <c r="G23">
        <v>5243.4540920983791</v>
      </c>
      <c r="I23" s="8">
        <v>1916.3627817532106</v>
      </c>
      <c r="J23" s="8">
        <v>1175.025801181486</v>
      </c>
      <c r="K23" s="9">
        <v>1235.0357342378354</v>
      </c>
      <c r="L23">
        <f t="shared" si="8"/>
        <v>1872.1157952114156</v>
      </c>
      <c r="M23">
        <f t="shared" si="9"/>
        <v>5690.4957548201746</v>
      </c>
      <c r="N23">
        <f t="shared" si="2"/>
        <v>5243.4540920983791</v>
      </c>
      <c r="P23">
        <f t="shared" si="3"/>
        <v>1442.1414390575108</v>
      </c>
      <c r="Q23">
        <f t="shared" si="4"/>
        <v>4268.6885473766561</v>
      </c>
      <c r="S23">
        <f t="shared" si="6"/>
        <v>2730.9286580296784</v>
      </c>
      <c r="T23">
        <f t="shared" si="7"/>
        <v>4268.6885473766561</v>
      </c>
      <c r="V23" s="5" t="s">
        <v>20</v>
      </c>
      <c r="W23" s="24">
        <v>1.5630904655182194</v>
      </c>
      <c r="X23">
        <f t="shared" si="10"/>
        <v>8.2854837543518661E-2</v>
      </c>
      <c r="Y23">
        <v>6.9363430749999996E-2</v>
      </c>
    </row>
    <row r="24" spans="1:25" x14ac:dyDescent="0.25">
      <c r="A24" s="5" t="s">
        <v>21</v>
      </c>
      <c r="B24" s="8">
        <v>960.40845222120367</v>
      </c>
      <c r="C24" s="8">
        <v>626.15344151414422</v>
      </c>
      <c r="D24" s="9">
        <v>678.03573423783541</v>
      </c>
      <c r="E24" s="8">
        <v>1589.3427815190346</v>
      </c>
      <c r="F24">
        <v>4554.5106085666848</v>
      </c>
      <c r="G24">
        <v>4621.4540920983791</v>
      </c>
      <c r="I24" s="8">
        <v>1112.4767953445134</v>
      </c>
      <c r="J24" s="8">
        <v>684.95470092297239</v>
      </c>
      <c r="K24" s="9">
        <v>678.03573423783541</v>
      </c>
      <c r="L24">
        <f t="shared" si="8"/>
        <v>3662.7810241917082</v>
      </c>
      <c r="M24">
        <f t="shared" si="9"/>
        <v>4758.5371894010968</v>
      </c>
      <c r="N24">
        <f t="shared" si="2"/>
        <v>4621.4540920983791</v>
      </c>
      <c r="P24">
        <f t="shared" si="3"/>
        <v>825.1557435017736</v>
      </c>
      <c r="Q24">
        <f t="shared" si="4"/>
        <v>4347.5907685637285</v>
      </c>
      <c r="S24">
        <f t="shared" si="6"/>
        <v>1562.5661992900516</v>
      </c>
      <c r="T24">
        <f t="shared" si="7"/>
        <v>4347.5907685637285</v>
      </c>
      <c r="V24" s="5" t="s">
        <v>21</v>
      </c>
      <c r="W24" s="22">
        <v>2.7823402109549318</v>
      </c>
      <c r="X24">
        <f t="shared" si="10"/>
        <v>7.042927716985728E-4</v>
      </c>
      <c r="Y24">
        <v>2.0189732700000001E-3</v>
      </c>
    </row>
    <row r="25" spans="1:25" x14ac:dyDescent="0.25">
      <c r="A25" s="5" t="s">
        <v>22</v>
      </c>
      <c r="B25" s="8">
        <v>2667.4084522212038</v>
      </c>
      <c r="C25" s="8">
        <v>4436.1534415141441</v>
      </c>
      <c r="D25" s="9">
        <v>5181.0357342378356</v>
      </c>
      <c r="E25" s="8">
        <v>1258.3427815190346</v>
      </c>
      <c r="F25">
        <v>4958.5106085666848</v>
      </c>
      <c r="G25">
        <v>5398.4540920983791</v>
      </c>
      <c r="I25" s="8">
        <v>3089.7583209924182</v>
      </c>
      <c r="J25" s="8">
        <v>4852.746870532208</v>
      </c>
      <c r="K25" s="9">
        <v>5181.0357342378356</v>
      </c>
      <c r="L25">
        <f t="shared" si="8"/>
        <v>2899.9622458230119</v>
      </c>
      <c r="M25">
        <f t="shared" si="9"/>
        <v>5180.635014994491</v>
      </c>
      <c r="N25">
        <f t="shared" si="2"/>
        <v>5398.4540920983791</v>
      </c>
      <c r="P25">
        <f t="shared" si="3"/>
        <v>4374.5136419208202</v>
      </c>
      <c r="Q25">
        <f t="shared" si="4"/>
        <v>4493.0171176386275</v>
      </c>
      <c r="S25">
        <f t="shared" si="6"/>
        <v>8283.8509081819229</v>
      </c>
      <c r="T25">
        <f t="shared" si="7"/>
        <v>4493.0171176386275</v>
      </c>
      <c r="V25" s="5" t="s">
        <v>22</v>
      </c>
      <c r="W25" s="24">
        <v>0.54238266326122486</v>
      </c>
      <c r="X25">
        <f t="shared" si="10"/>
        <v>0.9139134848757674</v>
      </c>
      <c r="Y25">
        <v>0.46798890453999997</v>
      </c>
    </row>
    <row r="26" spans="1:25" x14ac:dyDescent="0.25">
      <c r="A26" s="5" t="s">
        <v>23</v>
      </c>
      <c r="B26" s="8">
        <v>2.4084522212036887</v>
      </c>
      <c r="C26" s="8">
        <v>32.153441514144198</v>
      </c>
      <c r="D26" s="9">
        <v>19.035734237835442</v>
      </c>
      <c r="E26" s="8">
        <v>36.342781519034588</v>
      </c>
      <c r="F26">
        <v>41.510608566684873</v>
      </c>
      <c r="G26">
        <v>4.454092098379185</v>
      </c>
      <c r="I26" s="8">
        <v>2.7897996967731191</v>
      </c>
      <c r="J26" s="8">
        <v>35.172929598067903</v>
      </c>
      <c r="K26" s="9">
        <v>19.035734237835442</v>
      </c>
      <c r="L26">
        <f t="shared" si="8"/>
        <v>83.755154685409025</v>
      </c>
      <c r="M26">
        <f t="shared" si="9"/>
        <v>43.370142611525239</v>
      </c>
      <c r="N26">
        <f t="shared" si="2"/>
        <v>4.454092098379185</v>
      </c>
      <c r="P26">
        <f t="shared" si="3"/>
        <v>18.999487844225488</v>
      </c>
      <c r="Q26">
        <f t="shared" si="4"/>
        <v>43.859796465104488</v>
      </c>
      <c r="S26">
        <f t="shared" si="6"/>
        <v>35.978610999203624</v>
      </c>
      <c r="T26">
        <f t="shared" si="7"/>
        <v>43.859796465104488</v>
      </c>
      <c r="V26" s="5" t="s">
        <v>23</v>
      </c>
      <c r="W26" s="24">
        <v>1.2190519657936576</v>
      </c>
      <c r="X26">
        <f t="shared" si="10"/>
        <v>0.37162054018766266</v>
      </c>
      <c r="Y26">
        <v>0.22529319352999999</v>
      </c>
    </row>
    <row r="27" spans="1:25" x14ac:dyDescent="0.25">
      <c r="A27" s="5" t="s">
        <v>24</v>
      </c>
      <c r="B27" s="8">
        <v>3242.4084522212038</v>
      </c>
      <c r="C27" s="8">
        <v>1857.1534415141441</v>
      </c>
      <c r="D27" s="9">
        <v>2281.0357342378356</v>
      </c>
      <c r="E27" s="8">
        <v>12031.342781519035</v>
      </c>
      <c r="F27">
        <v>33611.510608566685</v>
      </c>
      <c r="G27">
        <v>35499.454092098378</v>
      </c>
      <c r="I27" s="8">
        <v>3755.8021858123043</v>
      </c>
      <c r="J27" s="8">
        <v>2031.5563179279509</v>
      </c>
      <c r="K27" s="9">
        <v>2281.0357342378356</v>
      </c>
      <c r="L27">
        <f t="shared" si="8"/>
        <v>27727.293663847071</v>
      </c>
      <c r="M27">
        <f t="shared" si="9"/>
        <v>35117.191937587355</v>
      </c>
      <c r="N27">
        <f t="shared" si="2"/>
        <v>35499.454092098378</v>
      </c>
      <c r="P27">
        <f t="shared" si="3"/>
        <v>2689.4647459926969</v>
      </c>
      <c r="Q27">
        <f t="shared" si="4"/>
        <v>32781.313231177599</v>
      </c>
      <c r="S27">
        <f t="shared" si="6"/>
        <v>5092.9375931337254</v>
      </c>
      <c r="T27">
        <f t="shared" si="7"/>
        <v>32781.313231177599</v>
      </c>
      <c r="V27" s="5" t="s">
        <v>24</v>
      </c>
      <c r="W27" s="22">
        <v>6.436621818294654</v>
      </c>
      <c r="X27">
        <f t="shared" si="10"/>
        <v>3.1173567961761061E-4</v>
      </c>
      <c r="Y27">
        <v>1.3404648E-3</v>
      </c>
    </row>
    <row r="28" spans="1:25" x14ac:dyDescent="0.25">
      <c r="A28" s="5" t="s">
        <v>25</v>
      </c>
      <c r="B28" s="8">
        <v>539.40845222120367</v>
      </c>
      <c r="C28" s="8">
        <v>636.15344151414422</v>
      </c>
      <c r="D28" s="9">
        <v>680.03573423783541</v>
      </c>
      <c r="E28" s="8">
        <v>42.342781519034588</v>
      </c>
      <c r="F28">
        <v>25.510608566684873</v>
      </c>
      <c r="G28">
        <v>31.454092098379185</v>
      </c>
      <c r="I28" s="8">
        <v>624.81685258073605</v>
      </c>
      <c r="J28" s="8">
        <v>695.89378798231417</v>
      </c>
      <c r="K28" s="9">
        <v>680.03573423783541</v>
      </c>
      <c r="L28">
        <f t="shared" si="8"/>
        <v>97.582685411125581</v>
      </c>
      <c r="M28">
        <f t="shared" si="9"/>
        <v>26.653397043470033</v>
      </c>
      <c r="N28">
        <f t="shared" si="2"/>
        <v>31.454092098379185</v>
      </c>
      <c r="P28">
        <f t="shared" si="3"/>
        <v>666.91545826696188</v>
      </c>
      <c r="Q28">
        <f t="shared" si="4"/>
        <v>51.896724850991603</v>
      </c>
      <c r="S28">
        <f t="shared" si="6"/>
        <v>1262.9125605422751</v>
      </c>
      <c r="T28">
        <f t="shared" si="7"/>
        <v>51.896724850991603</v>
      </c>
      <c r="V28" s="5" t="s">
        <v>25</v>
      </c>
      <c r="W28" s="23">
        <v>4.1092888353812834E-2</v>
      </c>
      <c r="X28">
        <f t="shared" si="10"/>
        <v>4.0213373240038996E-5</v>
      </c>
      <c r="Y28">
        <v>4.7552346E-4</v>
      </c>
    </row>
    <row r="29" spans="1:25" x14ac:dyDescent="0.25">
      <c r="A29" s="5" t="s">
        <v>26</v>
      </c>
      <c r="B29" s="8">
        <v>28051.408452221203</v>
      </c>
      <c r="C29" s="8">
        <v>11407.153441514145</v>
      </c>
      <c r="D29" s="9">
        <v>15482.035734237836</v>
      </c>
      <c r="E29" s="8">
        <v>618.34278151903459</v>
      </c>
      <c r="F29">
        <v>2891.5106085666848</v>
      </c>
      <c r="G29">
        <v>2192.4540920983791</v>
      </c>
      <c r="I29" s="8">
        <v>32492.988694188909</v>
      </c>
      <c r="J29" s="8">
        <v>12478.384459599396</v>
      </c>
      <c r="K29" s="9">
        <v>15482.035734237836</v>
      </c>
      <c r="L29">
        <f t="shared" si="8"/>
        <v>1425.0256350799139</v>
      </c>
      <c r="M29">
        <f t="shared" si="9"/>
        <v>3021.0404469213586</v>
      </c>
      <c r="N29">
        <f t="shared" si="2"/>
        <v>2192.4540920983791</v>
      </c>
      <c r="P29">
        <f t="shared" si="3"/>
        <v>20151.136296008714</v>
      </c>
      <c r="Q29">
        <f t="shared" si="4"/>
        <v>2212.8400580332172</v>
      </c>
      <c r="S29">
        <f t="shared" si="6"/>
        <v>38159.444082403657</v>
      </c>
      <c r="T29">
        <f t="shared" si="7"/>
        <v>2212.8400580332172</v>
      </c>
      <c r="V29" s="5" t="s">
        <v>26</v>
      </c>
      <c r="W29" s="23">
        <v>5.7989315914945869E-2</v>
      </c>
      <c r="X29">
        <f t="shared" si="10"/>
        <v>4.543253617676675E-2</v>
      </c>
      <c r="Y29">
        <v>4.2553642629999999E-2</v>
      </c>
    </row>
    <row r="30" spans="1:25" x14ac:dyDescent="0.25">
      <c r="A30" s="5" t="s">
        <v>27</v>
      </c>
      <c r="B30" s="8">
        <v>193.40845222120367</v>
      </c>
      <c r="C30" s="8">
        <v>125.15344151414419</v>
      </c>
      <c r="D30" s="9">
        <v>129.03573423783544</v>
      </c>
      <c r="E30" s="8">
        <v>301.34278151903459</v>
      </c>
      <c r="F30">
        <v>1208.5106085666848</v>
      </c>
      <c r="G30">
        <v>1187.4540920983791</v>
      </c>
      <c r="I30" s="8">
        <v>224.03219653259606</v>
      </c>
      <c r="J30" s="8">
        <v>136.90643924994689</v>
      </c>
      <c r="K30" s="9">
        <v>129.03573423783544</v>
      </c>
      <c r="L30">
        <f t="shared" si="8"/>
        <v>694.47109507122309</v>
      </c>
      <c r="M30">
        <f t="shared" si="9"/>
        <v>1262.6477724815518</v>
      </c>
      <c r="N30">
        <f t="shared" si="2"/>
        <v>1187.4540920983791</v>
      </c>
      <c r="P30">
        <f t="shared" si="3"/>
        <v>163.3247900067928</v>
      </c>
      <c r="Q30">
        <f t="shared" si="4"/>
        <v>1048.1909865503847</v>
      </c>
      <c r="S30">
        <f t="shared" si="6"/>
        <v>309.28197298575969</v>
      </c>
      <c r="T30">
        <f t="shared" si="7"/>
        <v>1048.1909865503847</v>
      </c>
      <c r="V30" s="5" t="s">
        <v>27</v>
      </c>
      <c r="W30" s="22">
        <v>3.3891111610266615</v>
      </c>
      <c r="X30">
        <f t="shared" si="10"/>
        <v>8.072759310966824E-3</v>
      </c>
      <c r="Y30">
        <v>1.174896925E-2</v>
      </c>
    </row>
    <row r="31" spans="1:25" x14ac:dyDescent="0.25">
      <c r="A31" s="5" t="s">
        <v>28</v>
      </c>
      <c r="B31" s="8">
        <v>1201.4084522212038</v>
      </c>
      <c r="C31" s="8">
        <v>1214.1534415141441</v>
      </c>
      <c r="D31" s="9">
        <v>1486.0357342378354</v>
      </c>
      <c r="E31" s="8">
        <v>931.34278151903459</v>
      </c>
      <c r="F31">
        <v>1610.5106085666848</v>
      </c>
      <c r="G31">
        <v>1748.4540920983791</v>
      </c>
      <c r="I31" s="8">
        <v>1391.6360499907614</v>
      </c>
      <c r="J31" s="8">
        <v>1328.1730200122715</v>
      </c>
      <c r="K31" s="9">
        <v>1486.0357342378354</v>
      </c>
      <c r="L31">
        <f t="shared" si="8"/>
        <v>2146.3618212714605</v>
      </c>
      <c r="M31">
        <f t="shared" si="9"/>
        <v>1682.6560048789388</v>
      </c>
      <c r="N31">
        <f t="shared" si="2"/>
        <v>1748.4540920983791</v>
      </c>
      <c r="P31">
        <f t="shared" si="3"/>
        <v>1401.9482680802894</v>
      </c>
      <c r="Q31">
        <f t="shared" si="4"/>
        <v>1859.1573060829262</v>
      </c>
      <c r="S31">
        <f t="shared" si="6"/>
        <v>2654.8163714633097</v>
      </c>
      <c r="T31">
        <f t="shared" si="7"/>
        <v>1859.1573060829262</v>
      </c>
      <c r="V31" s="5" t="s">
        <v>28</v>
      </c>
      <c r="W31" s="24">
        <v>0.70029600768891453</v>
      </c>
      <c r="X31">
        <f t="shared" si="10"/>
        <v>3.9583611309863702E-2</v>
      </c>
      <c r="Y31">
        <v>3.8560013150000003E-2</v>
      </c>
    </row>
    <row r="32" spans="1:25" x14ac:dyDescent="0.25">
      <c r="A32" s="5" t="s">
        <v>29</v>
      </c>
      <c r="B32" s="8">
        <v>329.40845222120367</v>
      </c>
      <c r="C32" s="8">
        <v>340.15344151414422</v>
      </c>
      <c r="D32" s="9">
        <v>340.03573423783541</v>
      </c>
      <c r="E32" s="8">
        <v>188.34278151903459</v>
      </c>
      <c r="F32">
        <v>300.51060856668488</v>
      </c>
      <c r="G32">
        <v>301.45409209837919</v>
      </c>
      <c r="I32" s="8">
        <v>381.56604977695167</v>
      </c>
      <c r="J32" s="8">
        <v>372.09681102579617</v>
      </c>
      <c r="K32" s="9">
        <v>340.03573423783541</v>
      </c>
      <c r="L32">
        <f t="shared" si="8"/>
        <v>434.05259973689482</v>
      </c>
      <c r="M32">
        <f t="shared" si="9"/>
        <v>313.97246149441889</v>
      </c>
      <c r="N32">
        <f t="shared" si="2"/>
        <v>301.45409209837919</v>
      </c>
      <c r="P32">
        <f t="shared" si="3"/>
        <v>364.56619834686109</v>
      </c>
      <c r="Q32">
        <f t="shared" si="4"/>
        <v>349.82638444323101</v>
      </c>
      <c r="S32">
        <f t="shared" si="6"/>
        <v>690.36521096366016</v>
      </c>
      <c r="T32">
        <f t="shared" si="7"/>
        <v>349.82638444323101</v>
      </c>
      <c r="V32" s="5" t="s">
        <v>29</v>
      </c>
      <c r="W32" s="24">
        <v>0.50672655413055767</v>
      </c>
      <c r="X32">
        <f t="shared" si="10"/>
        <v>0.75497117364826416</v>
      </c>
      <c r="Y32">
        <v>0.40123748910000001</v>
      </c>
    </row>
    <row r="33" spans="1:25" x14ac:dyDescent="0.25">
      <c r="A33" s="5" t="s">
        <v>30</v>
      </c>
      <c r="B33" s="8">
        <v>14384.408452221203</v>
      </c>
      <c r="C33" s="8">
        <v>15458.153441514145</v>
      </c>
      <c r="D33" s="9">
        <v>17173.035734237834</v>
      </c>
      <c r="E33" s="8">
        <v>6231.3427815190344</v>
      </c>
      <c r="F33">
        <v>9067.5106085666848</v>
      </c>
      <c r="G33">
        <v>8186.4540920983791</v>
      </c>
      <c r="I33" s="8">
        <v>16661.994780287379</v>
      </c>
      <c r="J33" s="8">
        <v>16909.808627338767</v>
      </c>
      <c r="K33" s="9">
        <v>17173.035734237834</v>
      </c>
      <c r="L33">
        <f t="shared" si="8"/>
        <v>14360.68062898774</v>
      </c>
      <c r="M33">
        <f t="shared" si="9"/>
        <v>9473.7042361906679</v>
      </c>
      <c r="N33">
        <f t="shared" si="2"/>
        <v>8186.4540920983791</v>
      </c>
      <c r="P33">
        <f t="shared" si="3"/>
        <v>16914.946380621328</v>
      </c>
      <c r="Q33">
        <f t="shared" si="4"/>
        <v>10673.612985758928</v>
      </c>
      <c r="S33">
        <f t="shared" si="6"/>
        <v>32031.193729557639</v>
      </c>
      <c r="T33">
        <f t="shared" si="7"/>
        <v>10673.612985758928</v>
      </c>
      <c r="V33" s="5" t="s">
        <v>30</v>
      </c>
      <c r="W33" s="23">
        <v>0.33322557616419918</v>
      </c>
      <c r="X33">
        <f t="shared" si="10"/>
        <v>2.9693022687989915E-2</v>
      </c>
      <c r="Y33">
        <v>3.1886404270000002E-2</v>
      </c>
    </row>
    <row r="34" spans="1:25" x14ac:dyDescent="0.25">
      <c r="A34" s="5" t="s">
        <v>31</v>
      </c>
      <c r="B34" s="8">
        <v>4603.4084522212033</v>
      </c>
      <c r="C34" s="8">
        <v>3117.1534415141441</v>
      </c>
      <c r="D34" s="9">
        <v>3400.0357342378356</v>
      </c>
      <c r="E34" s="8">
        <v>6595.3427815190344</v>
      </c>
      <c r="F34">
        <v>21803.510608566685</v>
      </c>
      <c r="G34">
        <v>22427.454092098378</v>
      </c>
      <c r="I34" s="8">
        <v>5332.2990554120679</v>
      </c>
      <c r="J34" s="8">
        <v>3409.8812874050209</v>
      </c>
      <c r="K34" s="9">
        <v>3400.0357342378356</v>
      </c>
      <c r="L34">
        <f t="shared" si="8"/>
        <v>15199.550826347879</v>
      </c>
      <c r="M34">
        <f t="shared" si="9"/>
        <v>22780.233708362612</v>
      </c>
      <c r="N34">
        <f t="shared" si="2"/>
        <v>22427.454092098378</v>
      </c>
      <c r="P34">
        <f t="shared" si="3"/>
        <v>4047.4053590183084</v>
      </c>
      <c r="Q34">
        <f t="shared" si="4"/>
        <v>20135.746208936289</v>
      </c>
      <c r="S34">
        <f t="shared" si="6"/>
        <v>7664.418333911568</v>
      </c>
      <c r="T34">
        <f t="shared" si="7"/>
        <v>20135.746208936289</v>
      </c>
      <c r="V34" s="5" t="s">
        <v>31</v>
      </c>
      <c r="W34" s="22">
        <v>2.6271721260104974</v>
      </c>
      <c r="X34">
        <f t="shared" si="10"/>
        <v>3.2382687426190538E-3</v>
      </c>
      <c r="Y34">
        <v>6.3820884899999999E-3</v>
      </c>
    </row>
    <row r="35" spans="1:25" x14ac:dyDescent="0.25">
      <c r="A35" s="5" t="s">
        <v>32</v>
      </c>
      <c r="B35" s="8">
        <v>1812.4084522212038</v>
      </c>
      <c r="C35" s="8">
        <v>2150.1534415141441</v>
      </c>
      <c r="D35" s="9">
        <v>2890.0357342378356</v>
      </c>
      <c r="E35" s="8">
        <v>1229.3427815190346</v>
      </c>
      <c r="F35">
        <v>3324.5106085666848</v>
      </c>
      <c r="G35">
        <v>3333.4540920983791</v>
      </c>
      <c r="I35" s="8">
        <v>2099.3800524341532</v>
      </c>
      <c r="J35" s="8">
        <v>2352.0715687666666</v>
      </c>
      <c r="K35" s="9">
        <v>2890.0357342378356</v>
      </c>
      <c r="L35">
        <f t="shared" si="8"/>
        <v>2833.1291806487152</v>
      </c>
      <c r="M35">
        <f t="shared" si="9"/>
        <v>3473.4373738568529</v>
      </c>
      <c r="N35">
        <f t="shared" si="2"/>
        <v>3333.4540920983791</v>
      </c>
      <c r="P35">
        <f t="shared" si="3"/>
        <v>2447.1624518128851</v>
      </c>
      <c r="Q35">
        <f t="shared" si="4"/>
        <v>3213.3402155346489</v>
      </c>
      <c r="S35">
        <f t="shared" si="6"/>
        <v>4634.0989097973415</v>
      </c>
      <c r="T35">
        <f t="shared" si="7"/>
        <v>3213.3402155346489</v>
      </c>
      <c r="V35" s="5" t="s">
        <v>32</v>
      </c>
      <c r="W35" s="24">
        <v>0.69341209112758773</v>
      </c>
      <c r="X35">
        <f t="shared" si="10"/>
        <v>6.5061351419537394E-2</v>
      </c>
      <c r="Y35">
        <v>5.5952761859999998E-2</v>
      </c>
    </row>
    <row r="36" spans="1:25" x14ac:dyDescent="0.25">
      <c r="A36" s="5" t="s">
        <v>33</v>
      </c>
      <c r="B36" s="8">
        <v>5280.4084522212033</v>
      </c>
      <c r="C36" s="8">
        <v>6961.1534415141441</v>
      </c>
      <c r="D36" s="9">
        <v>6734.0357342378356</v>
      </c>
      <c r="E36" s="8">
        <v>24281.342781519033</v>
      </c>
      <c r="F36">
        <v>23392.510608566685</v>
      </c>
      <c r="G36">
        <v>25094.454092098378</v>
      </c>
      <c r="I36" s="8">
        <v>6116.4933101652214</v>
      </c>
      <c r="J36" s="8">
        <v>7614.8663530160184</v>
      </c>
      <c r="K36" s="9">
        <v>6734.0357342378356</v>
      </c>
      <c r="L36">
        <f t="shared" si="8"/>
        <v>55958.502228851678</v>
      </c>
      <c r="M36">
        <f t="shared" si="9"/>
        <v>24440.415502590095</v>
      </c>
      <c r="N36">
        <f t="shared" ref="N36:N67" si="11">G36*$G$196</f>
        <v>25094.454092098378</v>
      </c>
      <c r="P36">
        <f t="shared" ref="P36:P67" si="12">AVERAGE(I36:K36)</f>
        <v>6821.7984658063579</v>
      </c>
      <c r="Q36">
        <f t="shared" ref="Q36:Q67" si="13">AVERAGE(L36:N36)</f>
        <v>35164.457274513385</v>
      </c>
      <c r="S36">
        <f t="shared" si="6"/>
        <v>12918.18154934146</v>
      </c>
      <c r="T36">
        <f t="shared" si="7"/>
        <v>35164.457274513385</v>
      </c>
      <c r="V36" s="5" t="s">
        <v>33</v>
      </c>
      <c r="W36" s="22">
        <v>2.7220903453169067</v>
      </c>
      <c r="X36">
        <f t="shared" si="10"/>
        <v>5.2811692673494046E-2</v>
      </c>
      <c r="Y36">
        <v>4.803832844E-2</v>
      </c>
    </row>
    <row r="37" spans="1:25" x14ac:dyDescent="0.25">
      <c r="A37" s="5" t="s">
        <v>34</v>
      </c>
      <c r="B37" s="8">
        <v>601.40845222120367</v>
      </c>
      <c r="C37" s="8">
        <v>553.15344151414422</v>
      </c>
      <c r="D37" s="9">
        <v>601.03573423783541</v>
      </c>
      <c r="E37" s="8">
        <v>643.34278151903459</v>
      </c>
      <c r="F37">
        <v>1481.5106085666848</v>
      </c>
      <c r="G37">
        <v>1518.4540920983791</v>
      </c>
      <c r="I37" s="8">
        <v>696.6337562656629</v>
      </c>
      <c r="J37" s="8">
        <v>605.09936538977706</v>
      </c>
      <c r="K37" s="9">
        <v>601.03573423783541</v>
      </c>
      <c r="L37">
        <f t="shared" si="8"/>
        <v>1482.6403464370662</v>
      </c>
      <c r="M37">
        <f t="shared" si="9"/>
        <v>1547.8772437364937</v>
      </c>
      <c r="N37">
        <f t="shared" si="11"/>
        <v>1518.4540920983791</v>
      </c>
      <c r="P37">
        <f t="shared" si="12"/>
        <v>634.25628529775838</v>
      </c>
      <c r="Q37">
        <f t="shared" si="13"/>
        <v>1516.3238940906465</v>
      </c>
      <c r="S37">
        <f t="shared" si="6"/>
        <v>1201.0671208415513</v>
      </c>
      <c r="T37">
        <f t="shared" si="7"/>
        <v>1516.3238940906465</v>
      </c>
      <c r="V37" s="5" t="s">
        <v>34</v>
      </c>
      <c r="W37" s="24">
        <v>1.2624805623087945</v>
      </c>
      <c r="X37">
        <f t="shared" si="10"/>
        <v>1.7332067214790953E-5</v>
      </c>
      <c r="Y37">
        <v>3.2792333000000002E-4</v>
      </c>
    </row>
    <row r="38" spans="1:25" x14ac:dyDescent="0.25">
      <c r="A38" s="5" t="s">
        <v>35</v>
      </c>
      <c r="B38" s="8">
        <v>4144.4084522212033</v>
      </c>
      <c r="C38" s="8">
        <v>6757.1534415141441</v>
      </c>
      <c r="D38" s="9">
        <v>5761.0357342378356</v>
      </c>
      <c r="E38" s="8">
        <v>14321.342781519035</v>
      </c>
      <c r="F38">
        <v>21008.510608566685</v>
      </c>
      <c r="G38">
        <v>21603.454092098378</v>
      </c>
      <c r="I38" s="8">
        <v>4800.6223007123681</v>
      </c>
      <c r="J38" s="8">
        <v>7391.7089770054454</v>
      </c>
      <c r="K38" s="9">
        <v>5761.0357342378356</v>
      </c>
      <c r="L38">
        <f t="shared" si="8"/>
        <v>33004.80122416222</v>
      </c>
      <c r="M38">
        <f t="shared" si="9"/>
        <v>21949.620412949869</v>
      </c>
      <c r="N38">
        <f t="shared" si="11"/>
        <v>21603.454092098378</v>
      </c>
      <c r="P38">
        <f t="shared" si="12"/>
        <v>5984.4556706518824</v>
      </c>
      <c r="Q38">
        <f t="shared" si="13"/>
        <v>25519.291909736825</v>
      </c>
      <c r="S38">
        <f t="shared" si="6"/>
        <v>11332.537191617099</v>
      </c>
      <c r="T38">
        <f t="shared" si="7"/>
        <v>25519.291909736825</v>
      </c>
      <c r="V38" s="5" t="s">
        <v>35</v>
      </c>
      <c r="W38" s="22">
        <v>2.2518604155664232</v>
      </c>
      <c r="X38">
        <f t="shared" si="10"/>
        <v>6.9138209517233106E-3</v>
      </c>
      <c r="Y38">
        <v>1.038170582E-2</v>
      </c>
    </row>
    <row r="39" spans="1:25" x14ac:dyDescent="0.25">
      <c r="A39" s="5" t="s">
        <v>36</v>
      </c>
      <c r="B39" s="8" t="s">
        <v>199</v>
      </c>
      <c r="C39" s="8">
        <v>60.153441514144198</v>
      </c>
      <c r="D39" s="9">
        <v>37.035734237835442</v>
      </c>
      <c r="E39" s="8">
        <v>295.34278151903459</v>
      </c>
      <c r="F39">
        <v>146.51060856668488</v>
      </c>
      <c r="G39">
        <v>167.45409209837919</v>
      </c>
      <c r="I39" s="8">
        <v>1</v>
      </c>
      <c r="J39" s="8">
        <v>65.802373364225019</v>
      </c>
      <c r="K39" s="9">
        <v>37.035734237835442</v>
      </c>
      <c r="L39">
        <f t="shared" si="8"/>
        <v>680.64356434550655</v>
      </c>
      <c r="M39">
        <f t="shared" si="9"/>
        <v>153.07378540188753</v>
      </c>
      <c r="N39">
        <f t="shared" si="11"/>
        <v>167.45409209837919</v>
      </c>
      <c r="P39">
        <f t="shared" si="12"/>
        <v>34.612702534020151</v>
      </c>
      <c r="Q39">
        <f t="shared" si="13"/>
        <v>333.7238139485911</v>
      </c>
      <c r="S39">
        <f t="shared" si="6"/>
        <v>65.544764696441518</v>
      </c>
      <c r="T39">
        <f t="shared" si="7"/>
        <v>333.7238139485911</v>
      </c>
      <c r="V39" s="5" t="s">
        <v>36</v>
      </c>
      <c r="W39" s="24">
        <v>5.091540346420822</v>
      </c>
      <c r="X39">
        <f t="shared" si="10"/>
        <v>0.1616978365145931</v>
      </c>
      <c r="Y39">
        <v>0.11950480766</v>
      </c>
    </row>
    <row r="40" spans="1:25" x14ac:dyDescent="0.25">
      <c r="A40" s="5" t="s">
        <v>37</v>
      </c>
      <c r="B40" s="8">
        <v>1680.4084522212038</v>
      </c>
      <c r="C40" s="8">
        <v>2133.1534415141441</v>
      </c>
      <c r="D40" s="9">
        <v>2268.0357342378356</v>
      </c>
      <c r="E40" s="8">
        <v>2335.3427815190344</v>
      </c>
      <c r="F40">
        <v>3231.5106085666848</v>
      </c>
      <c r="G40">
        <v>3256.4540920983791</v>
      </c>
      <c r="I40" s="8">
        <v>1946.4795478146316</v>
      </c>
      <c r="J40" s="8">
        <v>2333.4751207657855</v>
      </c>
      <c r="K40" s="9">
        <v>2268.0357342378356</v>
      </c>
      <c r="L40">
        <f t="shared" si="8"/>
        <v>5382.0040110891314</v>
      </c>
      <c r="M40">
        <f t="shared" si="9"/>
        <v>3376.2712902425319</v>
      </c>
      <c r="N40">
        <f t="shared" si="11"/>
        <v>3256.4540920983791</v>
      </c>
      <c r="P40">
        <f t="shared" si="12"/>
        <v>2182.6634676060844</v>
      </c>
      <c r="Q40">
        <f t="shared" si="13"/>
        <v>4004.9097978100144</v>
      </c>
      <c r="S40">
        <f t="shared" si="6"/>
        <v>4133.227194702491</v>
      </c>
      <c r="T40">
        <f t="shared" si="7"/>
        <v>4004.9097978100144</v>
      </c>
      <c r="V40" s="5" t="s">
        <v>37</v>
      </c>
      <c r="W40" s="24">
        <v>0.96895467129004198</v>
      </c>
      <c r="X40">
        <f t="shared" si="10"/>
        <v>5.9778182286140874E-2</v>
      </c>
      <c r="Y40">
        <v>5.236125942E-2</v>
      </c>
    </row>
    <row r="41" spans="1:25" x14ac:dyDescent="0.25">
      <c r="A41" s="5" t="s">
        <v>38</v>
      </c>
      <c r="B41" s="8">
        <v>460.40845222120367</v>
      </c>
      <c r="C41" s="8">
        <v>665.15344151414422</v>
      </c>
      <c r="D41" s="9">
        <v>841.03573423783541</v>
      </c>
      <c r="E41" s="8">
        <v>480.34278151903459</v>
      </c>
      <c r="F41">
        <v>1544.5106085666848</v>
      </c>
      <c r="G41">
        <v>1724.4540920983791</v>
      </c>
      <c r="I41" s="8">
        <v>533.30821724026487</v>
      </c>
      <c r="J41" s="8">
        <v>727.61714045440544</v>
      </c>
      <c r="K41" s="9">
        <v>841.03573423783541</v>
      </c>
      <c r="L41">
        <f t="shared" si="8"/>
        <v>1106.9924283884334</v>
      </c>
      <c r="M41">
        <f t="shared" si="9"/>
        <v>1613.699429410711</v>
      </c>
      <c r="N41">
        <f t="shared" si="11"/>
        <v>1724.4540920983791</v>
      </c>
      <c r="P41">
        <f t="shared" si="12"/>
        <v>700.65369731083535</v>
      </c>
      <c r="Q41">
        <f t="shared" si="13"/>
        <v>1481.7153166325079</v>
      </c>
      <c r="S41">
        <f t="shared" si="6"/>
        <v>1326.8013868259052</v>
      </c>
      <c r="T41">
        <f t="shared" si="7"/>
        <v>1481.7153166325079</v>
      </c>
      <c r="V41" s="5" t="s">
        <v>38</v>
      </c>
      <c r="W41" s="24">
        <v>1.1167574373563189</v>
      </c>
      <c r="X41">
        <f t="shared" si="10"/>
        <v>2.0561415165128653E-2</v>
      </c>
      <c r="Y41">
        <v>2.3720851939999999E-2</v>
      </c>
    </row>
    <row r="42" spans="1:25" x14ac:dyDescent="0.25">
      <c r="A42" s="5" t="s">
        <v>39</v>
      </c>
      <c r="B42" s="8">
        <v>1144.4084522212038</v>
      </c>
      <c r="C42" s="8">
        <v>1351.1534415141441</v>
      </c>
      <c r="D42" s="9">
        <v>1321.0357342378354</v>
      </c>
      <c r="E42" s="8">
        <v>392.34278151903459</v>
      </c>
      <c r="F42">
        <v>1323.5106085666848</v>
      </c>
      <c r="G42">
        <v>1397.4540920983791</v>
      </c>
      <c r="I42" s="8">
        <v>1325.6108320868771</v>
      </c>
      <c r="J42" s="8">
        <v>1478.0385127252546</v>
      </c>
      <c r="K42" s="9">
        <v>1321.0357342378354</v>
      </c>
      <c r="L42">
        <f t="shared" si="8"/>
        <v>904.18864441125731</v>
      </c>
      <c r="M42">
        <f t="shared" si="9"/>
        <v>1382.7993812519485</v>
      </c>
      <c r="N42">
        <f t="shared" si="11"/>
        <v>1397.4540920983791</v>
      </c>
      <c r="P42">
        <f t="shared" si="12"/>
        <v>1374.8950263499892</v>
      </c>
      <c r="Q42">
        <f t="shared" si="13"/>
        <v>1228.1473725871949</v>
      </c>
      <c r="S42">
        <f t="shared" si="6"/>
        <v>2603.5866715649663</v>
      </c>
      <c r="T42">
        <f t="shared" si="7"/>
        <v>1228.1473725871949</v>
      </c>
      <c r="V42" s="5" t="s">
        <v>39</v>
      </c>
      <c r="W42" s="24">
        <v>0.47171365025039819</v>
      </c>
      <c r="X42">
        <f t="shared" si="10"/>
        <v>0.43682245098119077</v>
      </c>
      <c r="Y42">
        <v>0.25666710474999999</v>
      </c>
    </row>
    <row r="43" spans="1:25" x14ac:dyDescent="0.25">
      <c r="A43" s="5" t="s">
        <v>40</v>
      </c>
      <c r="B43" s="8">
        <v>1327.4084522212038</v>
      </c>
      <c r="C43" s="8">
        <v>2480.1534415141441</v>
      </c>
      <c r="D43" s="9">
        <v>2793.0357342378356</v>
      </c>
      <c r="E43" s="8">
        <v>732.34278151903459</v>
      </c>
      <c r="F43">
        <v>3750.5106085666848</v>
      </c>
      <c r="G43">
        <v>3789.4540920983791</v>
      </c>
      <c r="I43" s="8">
        <v>1537.5865316730319</v>
      </c>
      <c r="J43" s="8">
        <v>2713.0614417249467</v>
      </c>
      <c r="K43" s="9">
        <v>2793.0357342378356</v>
      </c>
      <c r="L43">
        <f t="shared" si="8"/>
        <v>1687.7487188685282</v>
      </c>
      <c r="M43">
        <f t="shared" si="9"/>
        <v>3918.5207246063228</v>
      </c>
      <c r="N43">
        <f t="shared" si="11"/>
        <v>3789.4540920983791</v>
      </c>
      <c r="P43">
        <f t="shared" si="12"/>
        <v>2347.8945692119382</v>
      </c>
      <c r="Q43">
        <f t="shared" si="13"/>
        <v>3131.9078451910768</v>
      </c>
      <c r="S43">
        <f t="shared" si="6"/>
        <v>4446.1190778094187</v>
      </c>
      <c r="T43">
        <f t="shared" si="7"/>
        <v>3131.9078451910768</v>
      </c>
      <c r="V43" s="5" t="s">
        <v>40</v>
      </c>
      <c r="W43" s="24">
        <v>0.7044138473084155</v>
      </c>
      <c r="X43">
        <f t="shared" si="10"/>
        <v>0.39790657172197674</v>
      </c>
      <c r="Y43">
        <v>0.23674189755</v>
      </c>
    </row>
    <row r="44" spans="1:25" x14ac:dyDescent="0.25">
      <c r="A44" s="5" t="s">
        <v>41</v>
      </c>
      <c r="B44" s="8">
        <v>38.408452221203689</v>
      </c>
      <c r="C44" s="8">
        <v>176.15344151414419</v>
      </c>
      <c r="D44" s="9">
        <v>128.03573423783544</v>
      </c>
      <c r="E44" s="8">
        <v>231.34278151903459</v>
      </c>
      <c r="F44">
        <v>103.51060856668488</v>
      </c>
      <c r="G44">
        <v>81.454092098379192</v>
      </c>
      <c r="I44" s="8">
        <v>44.489937320279019</v>
      </c>
      <c r="J44" s="8">
        <v>192.69578325259019</v>
      </c>
      <c r="K44" s="9">
        <v>128.03573423783544</v>
      </c>
      <c r="L44">
        <f t="shared" si="8"/>
        <v>533.14990327119676</v>
      </c>
      <c r="M44">
        <f t="shared" si="9"/>
        <v>108.14753168773917</v>
      </c>
      <c r="N44">
        <f t="shared" si="11"/>
        <v>81.454092098379192</v>
      </c>
      <c r="P44">
        <f t="shared" si="12"/>
        <v>121.74048493690155</v>
      </c>
      <c r="Q44">
        <f t="shared" si="13"/>
        <v>240.9171756857717</v>
      </c>
      <c r="S44">
        <f t="shared" si="6"/>
        <v>230.53534844258544</v>
      </c>
      <c r="T44">
        <f t="shared" si="7"/>
        <v>240.9171756857717</v>
      </c>
      <c r="V44" s="5" t="s">
        <v>41</v>
      </c>
      <c r="W44" s="24">
        <v>1.0450335591193376</v>
      </c>
      <c r="X44">
        <f t="shared" si="10"/>
        <v>0.47812649265611834</v>
      </c>
      <c r="Y44">
        <v>0.27579735510999998</v>
      </c>
    </row>
    <row r="45" spans="1:25" x14ac:dyDescent="0.25">
      <c r="A45" s="5" t="s">
        <v>42</v>
      </c>
      <c r="B45" s="8">
        <v>8512.4084522212033</v>
      </c>
      <c r="C45" s="8">
        <v>11277.153441514145</v>
      </c>
      <c r="D45" s="9">
        <v>9585.0357342378356</v>
      </c>
      <c r="E45" s="8">
        <v>1519.3427815190346</v>
      </c>
      <c r="F45">
        <v>6307.5106085666848</v>
      </c>
      <c r="G45">
        <v>5619.4540920983791</v>
      </c>
      <c r="I45" s="8">
        <v>9860.2389990310839</v>
      </c>
      <c r="J45" s="8">
        <v>12336.176327827952</v>
      </c>
      <c r="K45" s="9">
        <v>9585.0357342378356</v>
      </c>
      <c r="L45">
        <f t="shared" si="8"/>
        <v>3501.4598323916816</v>
      </c>
      <c r="M45">
        <f t="shared" si="9"/>
        <v>6590.0656257011451</v>
      </c>
      <c r="N45">
        <f t="shared" si="11"/>
        <v>5619.4540920983791</v>
      </c>
      <c r="P45">
        <f t="shared" si="12"/>
        <v>10593.817020365625</v>
      </c>
      <c r="Q45">
        <f t="shared" si="13"/>
        <v>5236.9931833970686</v>
      </c>
      <c r="S45">
        <f t="shared" si="6"/>
        <v>20061.110315050959</v>
      </c>
      <c r="T45">
        <f t="shared" si="7"/>
        <v>5236.9931833970686</v>
      </c>
      <c r="V45" s="5" t="s">
        <v>42</v>
      </c>
      <c r="W45" s="23">
        <v>0.26105201063911132</v>
      </c>
      <c r="X45">
        <f t="shared" si="10"/>
        <v>1.3272103553385249E-2</v>
      </c>
      <c r="Y45">
        <v>1.719919231E-2</v>
      </c>
    </row>
    <row r="46" spans="1:25" x14ac:dyDescent="0.25">
      <c r="A46" s="5" t="s">
        <v>43</v>
      </c>
      <c r="B46" s="8">
        <v>6337.4084522212033</v>
      </c>
      <c r="C46" s="8">
        <v>5299.1534415141441</v>
      </c>
      <c r="D46" s="9">
        <v>5555.0357342378356</v>
      </c>
      <c r="E46" s="8">
        <v>2439.3427815190344</v>
      </c>
      <c r="F46">
        <v>5112.5106085666848</v>
      </c>
      <c r="G46">
        <v>4969.4540920983791</v>
      </c>
      <c r="I46" s="8">
        <v>7340.8556842776024</v>
      </c>
      <c r="J46" s="8">
        <v>5796.7900837534071</v>
      </c>
      <c r="K46" s="9">
        <v>5555.0357342378356</v>
      </c>
      <c r="L46">
        <f t="shared" si="8"/>
        <v>5621.6812103348848</v>
      </c>
      <c r="M46">
        <f t="shared" si="9"/>
        <v>5341.5336910870219</v>
      </c>
      <c r="N46">
        <f t="shared" si="11"/>
        <v>4969.4540920983791</v>
      </c>
      <c r="P46">
        <f t="shared" si="12"/>
        <v>6230.8938340896157</v>
      </c>
      <c r="Q46">
        <f t="shared" si="13"/>
        <v>5310.8896645067616</v>
      </c>
      <c r="S46">
        <f t="shared" si="6"/>
        <v>11799.207814024385</v>
      </c>
      <c r="T46">
        <f t="shared" si="7"/>
        <v>5310.8896645067616</v>
      </c>
      <c r="V46" s="5" t="s">
        <v>43</v>
      </c>
      <c r="W46" s="24">
        <v>0.45010561286956124</v>
      </c>
      <c r="X46">
        <f t="shared" si="10"/>
        <v>0.19416309967544249</v>
      </c>
      <c r="Y46">
        <v>0.13707335269000001</v>
      </c>
    </row>
    <row r="47" spans="1:25" x14ac:dyDescent="0.25">
      <c r="A47" s="5" t="s">
        <v>44</v>
      </c>
      <c r="B47" s="8">
        <v>134.40845222120367</v>
      </c>
      <c r="C47" s="8">
        <v>133.15344151414419</v>
      </c>
      <c r="D47" s="9">
        <v>138.03573423783544</v>
      </c>
      <c r="E47" s="8">
        <v>227.34278151903459</v>
      </c>
      <c r="F47">
        <v>590.51060856668482</v>
      </c>
      <c r="G47">
        <v>516.45409209837919</v>
      </c>
      <c r="I47" s="8">
        <v>155.69030431629474</v>
      </c>
      <c r="J47" s="8">
        <v>145.65770889742032</v>
      </c>
      <c r="K47" s="9">
        <v>138.03573423783544</v>
      </c>
      <c r="L47">
        <f t="shared" si="8"/>
        <v>523.9315494540524</v>
      </c>
      <c r="M47">
        <f t="shared" si="9"/>
        <v>616.9634749154194</v>
      </c>
      <c r="N47">
        <f t="shared" si="11"/>
        <v>516.45409209837919</v>
      </c>
      <c r="P47">
        <f t="shared" si="12"/>
        <v>146.46124915051681</v>
      </c>
      <c r="Q47">
        <f t="shared" si="13"/>
        <v>552.44970548928359</v>
      </c>
      <c r="S47">
        <f t="shared" si="6"/>
        <v>277.3481239519536</v>
      </c>
      <c r="T47">
        <f t="shared" si="7"/>
        <v>552.44970548928359</v>
      </c>
      <c r="V47" s="5" t="s">
        <v>44</v>
      </c>
      <c r="W47" s="24">
        <v>1.991899918475696</v>
      </c>
      <c r="X47">
        <f t="shared" si="10"/>
        <v>2.4284654146372489E-4</v>
      </c>
      <c r="Y47">
        <v>1.09396791E-3</v>
      </c>
    </row>
    <row r="48" spans="1:25" x14ac:dyDescent="0.25">
      <c r="A48" s="5" t="s">
        <v>45</v>
      </c>
      <c r="B48" s="8">
        <v>94.408452221203689</v>
      </c>
      <c r="C48" s="8">
        <v>94.153441514144191</v>
      </c>
      <c r="D48" s="9">
        <v>90.035734237835442</v>
      </c>
      <c r="E48" s="8">
        <v>94.342781519034588</v>
      </c>
      <c r="F48">
        <v>414.51060856668488</v>
      </c>
      <c r="G48">
        <v>428.45409209837919</v>
      </c>
      <c r="I48" s="8">
        <v>109.35681806795486</v>
      </c>
      <c r="J48" s="8">
        <v>102.99526936598721</v>
      </c>
      <c r="K48" s="9">
        <v>90.035734237835442</v>
      </c>
      <c r="L48">
        <f t="shared" si="8"/>
        <v>217.4212850340023</v>
      </c>
      <c r="M48">
        <f t="shared" si="9"/>
        <v>433.07927366681224</v>
      </c>
      <c r="N48">
        <f t="shared" si="11"/>
        <v>428.45409209837919</v>
      </c>
      <c r="P48">
        <f t="shared" si="12"/>
        <v>100.79594055725916</v>
      </c>
      <c r="Q48">
        <f t="shared" si="13"/>
        <v>359.65155026639786</v>
      </c>
      <c r="S48">
        <f t="shared" si="6"/>
        <v>190.87345750273369</v>
      </c>
      <c r="T48">
        <f t="shared" si="7"/>
        <v>359.65155026639786</v>
      </c>
      <c r="V48" s="5" t="s">
        <v>45</v>
      </c>
      <c r="W48" s="24">
        <v>1.884240768579607</v>
      </c>
      <c r="X48">
        <f t="shared" si="10"/>
        <v>2.2204275928143481E-2</v>
      </c>
      <c r="Y48">
        <v>2.5307524210000001E-2</v>
      </c>
    </row>
    <row r="49" spans="1:25" x14ac:dyDescent="0.25">
      <c r="A49" s="5" t="s">
        <v>46</v>
      </c>
      <c r="B49" s="8">
        <v>1732.4084522212038</v>
      </c>
      <c r="C49" s="8">
        <v>2373.1534415141441</v>
      </c>
      <c r="D49" s="9">
        <v>3033.0357342378356</v>
      </c>
      <c r="E49" s="8">
        <v>1155.3427815190346</v>
      </c>
      <c r="F49">
        <v>1237.5106085666848</v>
      </c>
      <c r="G49">
        <v>1212.4540920983791</v>
      </c>
      <c r="I49" s="8">
        <v>2006.7130799374734</v>
      </c>
      <c r="J49" s="8">
        <v>2596.013210189989</v>
      </c>
      <c r="K49" s="9">
        <v>3033.0357342378356</v>
      </c>
      <c r="L49">
        <f t="shared" ref="L49:L73" si="14">E49*$E$196</f>
        <v>2662.5896350315447</v>
      </c>
      <c r="M49">
        <f t="shared" ref="M49:M73" si="15">F49*$F$196</f>
        <v>1292.9468738236519</v>
      </c>
      <c r="N49">
        <f t="shared" si="11"/>
        <v>1212.4540920983791</v>
      </c>
      <c r="P49">
        <f t="shared" si="12"/>
        <v>2545.2540081217662</v>
      </c>
      <c r="Q49">
        <f t="shared" si="13"/>
        <v>1722.6635336511918</v>
      </c>
      <c r="S49">
        <f t="shared" si="6"/>
        <v>4819.8511772099782</v>
      </c>
      <c r="T49">
        <f t="shared" si="7"/>
        <v>1722.6635336511918</v>
      </c>
      <c r="V49" s="5" t="s">
        <v>46</v>
      </c>
      <c r="W49" s="24">
        <v>0.35741010880098867</v>
      </c>
      <c r="X49">
        <f t="shared" ref="X49:X73" si="16">TTEST(I49:K49,L49:N49,2,2)</f>
        <v>0.21352219153420099</v>
      </c>
      <c r="Y49">
        <v>0.14852352472999999</v>
      </c>
    </row>
    <row r="50" spans="1:25" x14ac:dyDescent="0.25">
      <c r="A50" s="5" t="s">
        <v>47</v>
      </c>
      <c r="B50" s="8">
        <v>4647.4084522212033</v>
      </c>
      <c r="C50" s="8">
        <v>4109.1534415141441</v>
      </c>
      <c r="D50" s="9">
        <v>4713.0357342378356</v>
      </c>
      <c r="E50" s="8">
        <v>611.34278151903459</v>
      </c>
      <c r="F50">
        <v>1746.5106085666848</v>
      </c>
      <c r="G50">
        <v>1585.4540920983791</v>
      </c>
      <c r="I50" s="8">
        <v>5383.2658902852418</v>
      </c>
      <c r="J50" s="8">
        <v>4495.0387236917304</v>
      </c>
      <c r="K50" s="9">
        <v>4713.0357342378356</v>
      </c>
      <c r="L50">
        <f t="shared" si="14"/>
        <v>1408.8935158999113</v>
      </c>
      <c r="M50">
        <f t="shared" si="15"/>
        <v>1824.7483422074081</v>
      </c>
      <c r="N50">
        <f t="shared" si="11"/>
        <v>1585.4540920983791</v>
      </c>
      <c r="P50">
        <f t="shared" si="12"/>
        <v>4863.7801160716026</v>
      </c>
      <c r="Q50">
        <f t="shared" si="13"/>
        <v>1606.3653167352329</v>
      </c>
      <c r="S50">
        <f t="shared" si="6"/>
        <v>9210.3563115248362</v>
      </c>
      <c r="T50">
        <f t="shared" si="7"/>
        <v>1606.3653167352329</v>
      </c>
      <c r="V50" s="5" t="s">
        <v>47</v>
      </c>
      <c r="W50" s="23">
        <v>0.17440859641067333</v>
      </c>
      <c r="X50">
        <f t="shared" si="16"/>
        <v>3.7327327540155483E-4</v>
      </c>
      <c r="Y50">
        <v>1.4377983699999999E-3</v>
      </c>
    </row>
    <row r="51" spans="1:25" x14ac:dyDescent="0.25">
      <c r="A51" s="5" t="s">
        <v>48</v>
      </c>
      <c r="B51" s="8">
        <v>10919.408452221203</v>
      </c>
      <c r="C51" s="8">
        <v>7657.1534415141441</v>
      </c>
      <c r="D51" s="9">
        <v>9029.0357342378356</v>
      </c>
      <c r="E51" s="8">
        <v>658.34278151903459</v>
      </c>
      <c r="F51">
        <v>6079.5106085666848</v>
      </c>
      <c r="G51">
        <v>5378.4540920983791</v>
      </c>
      <c r="I51" s="8">
        <v>12648.356534024937</v>
      </c>
      <c r="J51" s="8">
        <v>8376.226812346209</v>
      </c>
      <c r="K51" s="9">
        <v>9029.0357342378356</v>
      </c>
      <c r="L51">
        <f t="shared" si="14"/>
        <v>1517.2091732513575</v>
      </c>
      <c r="M51">
        <f t="shared" si="15"/>
        <v>6351.8520013563584</v>
      </c>
      <c r="N51">
        <f t="shared" si="11"/>
        <v>5378.4540920983791</v>
      </c>
      <c r="P51">
        <f t="shared" si="12"/>
        <v>10017.87302686966</v>
      </c>
      <c r="Q51">
        <f t="shared" si="13"/>
        <v>4415.8384222353643</v>
      </c>
      <c r="S51">
        <f t="shared" si="6"/>
        <v>18970.466974071791</v>
      </c>
      <c r="T51">
        <f t="shared" si="7"/>
        <v>4415.8384222353643</v>
      </c>
      <c r="V51" s="5" t="s">
        <v>48</v>
      </c>
      <c r="W51" s="23">
        <v>0.23277436598006715</v>
      </c>
      <c r="X51">
        <f t="shared" si="16"/>
        <v>4.7802362846269424E-2</v>
      </c>
      <c r="Y51">
        <v>4.4334348429999997E-2</v>
      </c>
    </row>
    <row r="52" spans="1:25" x14ac:dyDescent="0.25">
      <c r="A52" s="5" t="s">
        <v>49</v>
      </c>
      <c r="B52" s="8">
        <v>2731.4084522212038</v>
      </c>
      <c r="C52" s="8">
        <v>4187.1534415141441</v>
      </c>
      <c r="D52" s="9">
        <v>4082.0357342378356</v>
      </c>
      <c r="E52" s="8">
        <v>7987.3427815190344</v>
      </c>
      <c r="F52">
        <v>8757.5106085666848</v>
      </c>
      <c r="G52">
        <v>8783.45409209838</v>
      </c>
      <c r="I52" s="8">
        <v>3163.891898989762</v>
      </c>
      <c r="J52" s="8">
        <v>4580.3636027545963</v>
      </c>
      <c r="K52" s="9">
        <v>4082.0357342378356</v>
      </c>
      <c r="L52">
        <f t="shared" si="14"/>
        <v>18407.537954714116</v>
      </c>
      <c r="M52">
        <f t="shared" si="15"/>
        <v>9149.8172908095985</v>
      </c>
      <c r="N52">
        <f t="shared" si="11"/>
        <v>8783.45409209838</v>
      </c>
      <c r="P52">
        <f t="shared" si="12"/>
        <v>3942.0970786607309</v>
      </c>
      <c r="Q52">
        <f t="shared" si="13"/>
        <v>12113.603112540697</v>
      </c>
      <c r="S52">
        <f t="shared" si="6"/>
        <v>7465.0000293212206</v>
      </c>
      <c r="T52">
        <f t="shared" si="7"/>
        <v>12113.603112540697</v>
      </c>
      <c r="V52" s="5" t="s">
        <v>49</v>
      </c>
      <c r="W52" s="24">
        <v>1.6227197675767679</v>
      </c>
      <c r="X52">
        <f t="shared" si="16"/>
        <v>6.178714860288663E-2</v>
      </c>
      <c r="Y52">
        <v>5.362444308E-2</v>
      </c>
    </row>
    <row r="53" spans="1:25" x14ac:dyDescent="0.25">
      <c r="A53" s="5" t="s">
        <v>50</v>
      </c>
      <c r="B53" s="8">
        <v>1853.4084522212038</v>
      </c>
      <c r="C53" s="8">
        <v>2373.1534415141441</v>
      </c>
      <c r="D53" s="9">
        <v>3294.0357342378356</v>
      </c>
      <c r="E53" s="8">
        <v>526.34278151903459</v>
      </c>
      <c r="F53">
        <v>4834.5106085666848</v>
      </c>
      <c r="G53">
        <v>4514.4540920983791</v>
      </c>
      <c r="I53" s="8">
        <v>2146.8718758387017</v>
      </c>
      <c r="J53" s="8">
        <v>2596.013210189989</v>
      </c>
      <c r="K53" s="9">
        <v>3294.0357342378356</v>
      </c>
      <c r="L53">
        <f t="shared" si="14"/>
        <v>1213.0034972855935</v>
      </c>
      <c r="M53">
        <f t="shared" si="15"/>
        <v>5051.0802368420627</v>
      </c>
      <c r="N53">
        <f t="shared" si="11"/>
        <v>4514.4540920983791</v>
      </c>
      <c r="P53">
        <f t="shared" si="12"/>
        <v>2678.9736067555091</v>
      </c>
      <c r="Q53">
        <f t="shared" si="13"/>
        <v>3592.8459420753447</v>
      </c>
      <c r="S53">
        <f t="shared" si="6"/>
        <v>5073.0709198503191</v>
      </c>
      <c r="T53">
        <f t="shared" si="7"/>
        <v>3592.8459420753447</v>
      </c>
      <c r="V53" s="5" t="s">
        <v>50</v>
      </c>
      <c r="W53" s="24">
        <v>0.70821914355996263</v>
      </c>
      <c r="X53">
        <f t="shared" si="16"/>
        <v>0.50379825944366174</v>
      </c>
      <c r="Y53">
        <v>0.28710430904000001</v>
      </c>
    </row>
    <row r="54" spans="1:25" x14ac:dyDescent="0.25">
      <c r="A54" s="5" t="s">
        <v>51</v>
      </c>
      <c r="B54" s="8">
        <v>962.40845222120367</v>
      </c>
      <c r="C54" s="8">
        <v>683.15344151414422</v>
      </c>
      <c r="D54" s="9">
        <v>846.03573423783541</v>
      </c>
      <c r="E54" s="8">
        <v>1255.3427815190346</v>
      </c>
      <c r="F54">
        <v>3984.5106085666848</v>
      </c>
      <c r="G54">
        <v>4307.4540920983791</v>
      </c>
      <c r="I54" s="8">
        <v>1114.7934696569305</v>
      </c>
      <c r="J54" s="8">
        <v>747.30749716122079</v>
      </c>
      <c r="K54" s="9">
        <v>846.03573423783541</v>
      </c>
      <c r="L54">
        <f t="shared" si="14"/>
        <v>2893.0484804601538</v>
      </c>
      <c r="M54">
        <f t="shared" si="15"/>
        <v>4163.0031285391296</v>
      </c>
      <c r="N54">
        <f t="shared" si="11"/>
        <v>4307.4540920983791</v>
      </c>
      <c r="P54">
        <f t="shared" si="12"/>
        <v>902.71223368532901</v>
      </c>
      <c r="Q54">
        <f t="shared" si="13"/>
        <v>3787.8352336992211</v>
      </c>
      <c r="S54">
        <f t="shared" si="6"/>
        <v>1709.4319892342669</v>
      </c>
      <c r="T54">
        <f t="shared" si="7"/>
        <v>3787.8352336992211</v>
      </c>
      <c r="V54" s="5" t="s">
        <v>51</v>
      </c>
      <c r="W54" s="22">
        <v>2.2158443609072545</v>
      </c>
      <c r="X54">
        <f t="shared" si="16"/>
        <v>3.366373050133235E-3</v>
      </c>
      <c r="Y54">
        <v>6.4889375299999998E-3</v>
      </c>
    </row>
    <row r="55" spans="1:25" x14ac:dyDescent="0.25">
      <c r="A55" s="5" t="s">
        <v>52</v>
      </c>
      <c r="B55" s="8">
        <v>1338.4084522212038</v>
      </c>
      <c r="C55" s="8">
        <v>2784.1534415141441</v>
      </c>
      <c r="D55" s="9">
        <v>2672.0357342378356</v>
      </c>
      <c r="E55" s="8">
        <v>1053.3427815190346</v>
      </c>
      <c r="F55">
        <v>181.51060856668488</v>
      </c>
      <c r="G55">
        <v>110.45409209837919</v>
      </c>
      <c r="I55" s="8">
        <v>1550.3282403913254</v>
      </c>
      <c r="J55" s="8">
        <v>3045.6096883289383</v>
      </c>
      <c r="K55" s="9">
        <v>2672.0357342378356</v>
      </c>
      <c r="L55">
        <f t="shared" si="14"/>
        <v>2427.5216126943633</v>
      </c>
      <c r="M55">
        <f t="shared" si="15"/>
        <v>189.6416663320083</v>
      </c>
      <c r="N55">
        <f t="shared" si="11"/>
        <v>110.45409209837919</v>
      </c>
      <c r="P55">
        <f t="shared" si="12"/>
        <v>2422.6578876526996</v>
      </c>
      <c r="Q55">
        <f t="shared" si="13"/>
        <v>909.20579037491689</v>
      </c>
      <c r="S55">
        <f t="shared" si="6"/>
        <v>4587.6955441459722</v>
      </c>
      <c r="T55">
        <f t="shared" si="7"/>
        <v>909.20579037491689</v>
      </c>
      <c r="V55" s="5" t="s">
        <v>52</v>
      </c>
      <c r="W55" s="24">
        <v>0.19818355024345261</v>
      </c>
      <c r="X55">
        <f t="shared" si="16"/>
        <v>0.16148061194636862</v>
      </c>
      <c r="Y55">
        <v>0.11950480766</v>
      </c>
    </row>
    <row r="56" spans="1:25" x14ac:dyDescent="0.25">
      <c r="A56" s="5" t="s">
        <v>53</v>
      </c>
      <c r="B56" s="8">
        <v>4.4084522212036887</v>
      </c>
      <c r="C56" s="8">
        <v>26.153441514144198</v>
      </c>
      <c r="D56" s="9">
        <v>12.035734237835442</v>
      </c>
      <c r="E56" s="8">
        <v>127.34278151903459</v>
      </c>
      <c r="F56">
        <v>182.51060856668488</v>
      </c>
      <c r="G56">
        <v>190.45409209837919</v>
      </c>
      <c r="I56" s="8">
        <v>5.106474009190114</v>
      </c>
      <c r="J56" s="8">
        <v>28.609477362462808</v>
      </c>
      <c r="K56" s="9">
        <v>12.035734237835442</v>
      </c>
      <c r="L56">
        <f t="shared" si="14"/>
        <v>293.47270402544331</v>
      </c>
      <c r="M56">
        <f t="shared" si="15"/>
        <v>190.68646293001174</v>
      </c>
      <c r="N56">
        <f t="shared" si="11"/>
        <v>190.45409209837919</v>
      </c>
      <c r="P56">
        <f t="shared" si="12"/>
        <v>15.250561869829454</v>
      </c>
      <c r="Q56">
        <f t="shared" si="13"/>
        <v>224.87108635127808</v>
      </c>
      <c r="S56">
        <f t="shared" si="6"/>
        <v>28.879411778494116</v>
      </c>
      <c r="T56">
        <f t="shared" si="7"/>
        <v>224.87108635127808</v>
      </c>
      <c r="V56" s="5" t="s">
        <v>53</v>
      </c>
      <c r="W56" s="22">
        <v>7.786553551576656</v>
      </c>
      <c r="X56">
        <f t="shared" si="16"/>
        <v>3.9093288308181869E-3</v>
      </c>
      <c r="Y56">
        <v>6.9777834600000003E-3</v>
      </c>
    </row>
    <row r="57" spans="1:25" x14ac:dyDescent="0.25">
      <c r="A57" s="5" t="s">
        <v>54</v>
      </c>
      <c r="B57" s="8">
        <v>2431.4084522212038</v>
      </c>
      <c r="C57" s="8">
        <v>2898.1534415141441</v>
      </c>
      <c r="D57" s="9">
        <v>3354.0357342378356</v>
      </c>
      <c r="E57" s="8">
        <v>1742.3427815190346</v>
      </c>
      <c r="F57">
        <v>4548.5106085666848</v>
      </c>
      <c r="G57">
        <v>5039.4540920983791</v>
      </c>
      <c r="I57" s="8">
        <v>2816.3907521272131</v>
      </c>
      <c r="J57" s="8">
        <v>3170.3152808054351</v>
      </c>
      <c r="K57" s="9">
        <v>3354.0357342378356</v>
      </c>
      <c r="L57">
        <f t="shared" si="14"/>
        <v>4015.3830576974801</v>
      </c>
      <c r="M57">
        <f t="shared" si="15"/>
        <v>4752.2684098130758</v>
      </c>
      <c r="N57">
        <f t="shared" si="11"/>
        <v>5039.4540920983791</v>
      </c>
      <c r="P57">
        <f t="shared" si="12"/>
        <v>3113.5805890568281</v>
      </c>
      <c r="Q57">
        <f t="shared" si="13"/>
        <v>4602.3685198696448</v>
      </c>
      <c r="S57">
        <f t="shared" si="6"/>
        <v>5896.0697123419468</v>
      </c>
      <c r="T57">
        <f t="shared" si="7"/>
        <v>4602.3685198696448</v>
      </c>
      <c r="V57" s="5" t="s">
        <v>54</v>
      </c>
      <c r="W57" s="24">
        <v>0.78058244634315255</v>
      </c>
      <c r="X57">
        <f t="shared" si="16"/>
        <v>1.2293567169903161E-2</v>
      </c>
      <c r="Y57">
        <v>1.6613877690000001E-2</v>
      </c>
    </row>
    <row r="58" spans="1:25" x14ac:dyDescent="0.25">
      <c r="A58" s="5" t="s">
        <v>55</v>
      </c>
      <c r="B58" s="8">
        <v>2008.4084522212038</v>
      </c>
      <c r="C58" s="8">
        <v>1875.1534415141441</v>
      </c>
      <c r="D58" s="9">
        <v>2262.0357342378356</v>
      </c>
      <c r="E58" s="8">
        <v>1737.3427815190346</v>
      </c>
      <c r="F58">
        <v>4483.5106085666848</v>
      </c>
      <c r="G58">
        <v>4448.4540920983791</v>
      </c>
      <c r="I58" s="8">
        <v>2326.4141350510185</v>
      </c>
      <c r="J58" s="8">
        <v>2051.2466746347664</v>
      </c>
      <c r="K58" s="9">
        <v>2262.0357342378356</v>
      </c>
      <c r="L58">
        <f t="shared" si="14"/>
        <v>4003.8601154260496</v>
      </c>
      <c r="M58">
        <f t="shared" si="15"/>
        <v>4684.3566309428516</v>
      </c>
      <c r="N58">
        <f t="shared" si="11"/>
        <v>4448.4540920983791</v>
      </c>
      <c r="P58">
        <f t="shared" si="12"/>
        <v>2213.2321813078738</v>
      </c>
      <c r="Q58">
        <f t="shared" si="13"/>
        <v>4378.8902794890928</v>
      </c>
      <c r="S58">
        <f t="shared" si="6"/>
        <v>4191.1140108124828</v>
      </c>
      <c r="T58">
        <f t="shared" si="7"/>
        <v>4378.8902794890928</v>
      </c>
      <c r="V58" s="5" t="s">
        <v>55</v>
      </c>
      <c r="W58" s="24">
        <v>1.0448034265334165</v>
      </c>
      <c r="X58">
        <f t="shared" si="16"/>
        <v>5.5746260713992416E-4</v>
      </c>
      <c r="Y58">
        <v>1.8139490900000001E-3</v>
      </c>
    </row>
    <row r="59" spans="1:25" x14ac:dyDescent="0.25">
      <c r="A59" s="5" t="s">
        <v>56</v>
      </c>
      <c r="B59" s="8">
        <v>3950.4084522212038</v>
      </c>
      <c r="C59" s="8">
        <v>4329.1534415141441</v>
      </c>
      <c r="D59" s="9">
        <v>4503.0357342378356</v>
      </c>
      <c r="E59" s="8">
        <v>4594.3427815190344</v>
      </c>
      <c r="F59">
        <v>6128.5106085666848</v>
      </c>
      <c r="G59">
        <v>6312.4540920983791</v>
      </c>
      <c r="I59" s="8">
        <v>4575.9048924079198</v>
      </c>
      <c r="J59" s="8">
        <v>4735.6986389972499</v>
      </c>
      <c r="K59" s="9">
        <v>4503.0357342378356</v>
      </c>
      <c r="L59">
        <f t="shared" si="14"/>
        <v>10588.06932932141</v>
      </c>
      <c r="M59">
        <f t="shared" si="15"/>
        <v>6403.047034658528</v>
      </c>
      <c r="N59">
        <f t="shared" si="11"/>
        <v>6312.4540920983791</v>
      </c>
      <c r="P59">
        <f t="shared" si="12"/>
        <v>4604.8797552143351</v>
      </c>
      <c r="Q59">
        <f t="shared" si="13"/>
        <v>7767.8568186927723</v>
      </c>
      <c r="S59">
        <f t="shared" si="6"/>
        <v>8720.0864975588702</v>
      </c>
      <c r="T59">
        <f t="shared" si="7"/>
        <v>7767.8568186927723</v>
      </c>
      <c r="V59" s="5" t="s">
        <v>56</v>
      </c>
      <c r="W59" s="24">
        <v>0.89080043195297798</v>
      </c>
      <c r="X59">
        <f t="shared" si="16"/>
        <v>8.8618523573478283E-2</v>
      </c>
      <c r="Y59">
        <v>7.289836844E-2</v>
      </c>
    </row>
    <row r="60" spans="1:25" x14ac:dyDescent="0.25">
      <c r="A60" s="5" t="s">
        <v>57</v>
      </c>
      <c r="B60" s="8">
        <v>954.40845222120367</v>
      </c>
      <c r="C60" s="8">
        <v>3346.1534415141441</v>
      </c>
      <c r="D60" s="9">
        <v>4513.0357342378356</v>
      </c>
      <c r="E60" s="8">
        <v>1663.3427815190346</v>
      </c>
      <c r="F60">
        <v>1954.5106085666848</v>
      </c>
      <c r="G60">
        <v>2167.4540920983791</v>
      </c>
      <c r="I60" s="8">
        <v>1105.5267724072623</v>
      </c>
      <c r="J60" s="8">
        <v>3660.3863810639486</v>
      </c>
      <c r="K60" s="9">
        <v>4513.0357342378356</v>
      </c>
      <c r="L60">
        <f t="shared" si="14"/>
        <v>3833.3205698088786</v>
      </c>
      <c r="M60">
        <f t="shared" si="15"/>
        <v>2042.0660345921258</v>
      </c>
      <c r="N60">
        <f t="shared" si="11"/>
        <v>2167.4540920983791</v>
      </c>
      <c r="P60">
        <f t="shared" si="12"/>
        <v>3092.9829625696821</v>
      </c>
      <c r="Q60">
        <f t="shared" si="13"/>
        <v>2680.9468988331278</v>
      </c>
      <c r="S60">
        <f t="shared" si="6"/>
        <v>5857.0647666842588</v>
      </c>
      <c r="T60">
        <f t="shared" si="7"/>
        <v>2680.9468988331278</v>
      </c>
      <c r="V60" s="5" t="s">
        <v>57</v>
      </c>
      <c r="W60" s="24">
        <v>0.45772874394059976</v>
      </c>
      <c r="X60">
        <f t="shared" si="16"/>
        <v>0.74359216205253853</v>
      </c>
      <c r="Y60">
        <v>0.39742270352999998</v>
      </c>
    </row>
    <row r="61" spans="1:25" x14ac:dyDescent="0.25">
      <c r="A61" s="5" t="s">
        <v>58</v>
      </c>
      <c r="B61" s="8">
        <v>773.40845222120367</v>
      </c>
      <c r="C61" s="8">
        <v>885.15344151414422</v>
      </c>
      <c r="D61" s="9">
        <v>1077.0357342378354</v>
      </c>
      <c r="E61" s="8">
        <v>1771.3427815190346</v>
      </c>
      <c r="F61">
        <v>2977.5106085666848</v>
      </c>
      <c r="G61">
        <v>3194.4540920983791</v>
      </c>
      <c r="I61" s="8">
        <v>895.8677471335244</v>
      </c>
      <c r="J61" s="8">
        <v>968.27705575992559</v>
      </c>
      <c r="K61" s="9">
        <v>1077.0357342378354</v>
      </c>
      <c r="L61">
        <f t="shared" si="14"/>
        <v>4082.2161228717764</v>
      </c>
      <c r="M61">
        <f t="shared" si="15"/>
        <v>3110.8929543496556</v>
      </c>
      <c r="N61">
        <f t="shared" si="11"/>
        <v>3194.4540920983791</v>
      </c>
      <c r="P61">
        <f t="shared" si="12"/>
        <v>980.39351237709525</v>
      </c>
      <c r="Q61">
        <f t="shared" si="13"/>
        <v>3462.5210564399372</v>
      </c>
      <c r="S61">
        <f t="shared" si="6"/>
        <v>1856.5340864532309</v>
      </c>
      <c r="T61">
        <f t="shared" si="7"/>
        <v>3462.5210564399372</v>
      </c>
      <c r="V61" s="5" t="s">
        <v>58</v>
      </c>
      <c r="W61" s="24">
        <v>1.8650457762694914</v>
      </c>
      <c r="X61">
        <f t="shared" si="16"/>
        <v>1.4059286409287548E-3</v>
      </c>
      <c r="Y61">
        <v>3.6944689799999998E-3</v>
      </c>
    </row>
    <row r="62" spans="1:25" x14ac:dyDescent="0.25">
      <c r="A62" s="5" t="s">
        <v>59</v>
      </c>
      <c r="B62" s="8">
        <v>229.40845222120367</v>
      </c>
      <c r="C62" s="8">
        <v>331.15344151414422</v>
      </c>
      <c r="D62" s="9">
        <v>403.03573423783541</v>
      </c>
      <c r="E62" s="8">
        <v>314.34278151903459</v>
      </c>
      <c r="F62">
        <v>504.51060856668488</v>
      </c>
      <c r="G62">
        <v>494.45409209837919</v>
      </c>
      <c r="I62" s="8">
        <v>265.73233415610196</v>
      </c>
      <c r="J62" s="8">
        <v>362.2516326723885</v>
      </c>
      <c r="K62" s="9">
        <v>403.03573423783541</v>
      </c>
      <c r="L62">
        <f t="shared" si="14"/>
        <v>724.43074497694226</v>
      </c>
      <c r="M62">
        <f t="shared" si="15"/>
        <v>527.11096748712282</v>
      </c>
      <c r="N62">
        <f t="shared" si="11"/>
        <v>494.45409209837919</v>
      </c>
      <c r="P62">
        <f t="shared" si="12"/>
        <v>343.67323368877533</v>
      </c>
      <c r="Q62">
        <f t="shared" si="13"/>
        <v>581.99860152081476</v>
      </c>
      <c r="S62">
        <f t="shared" si="6"/>
        <v>650.80099459022563</v>
      </c>
      <c r="T62">
        <f t="shared" si="7"/>
        <v>581.99860152081476</v>
      </c>
      <c r="V62" s="5" t="s">
        <v>59</v>
      </c>
      <c r="W62" s="24">
        <v>0.89428044265247009</v>
      </c>
      <c r="X62">
        <f t="shared" si="16"/>
        <v>4.4727917149610621E-2</v>
      </c>
      <c r="Y62">
        <v>4.2312609479999999E-2</v>
      </c>
    </row>
    <row r="63" spans="1:25" x14ac:dyDescent="0.25">
      <c r="A63" s="5" t="s">
        <v>60</v>
      </c>
      <c r="B63" s="8" t="s">
        <v>199</v>
      </c>
      <c r="C63" s="8">
        <v>4.1534415141441983</v>
      </c>
      <c r="D63" s="9">
        <v>38.035734237835442</v>
      </c>
      <c r="E63" s="8">
        <v>12.342781519034588</v>
      </c>
      <c r="F63">
        <v>7.5106085666848728</v>
      </c>
      <c r="G63">
        <v>2.454092098379185</v>
      </c>
      <c r="I63" s="8">
        <v>1</v>
      </c>
      <c r="J63" s="8">
        <v>4.5434858319107914</v>
      </c>
      <c r="K63" s="9">
        <v>38.035734237835442</v>
      </c>
      <c r="L63">
        <f t="shared" si="14"/>
        <v>28.445031782542848</v>
      </c>
      <c r="M63">
        <f t="shared" si="15"/>
        <v>7.8470582794079258</v>
      </c>
      <c r="N63">
        <f t="shared" si="11"/>
        <v>2.454092098379185</v>
      </c>
      <c r="P63">
        <f t="shared" si="12"/>
        <v>14.526406689915412</v>
      </c>
      <c r="Q63">
        <f t="shared" si="13"/>
        <v>12.91539405344332</v>
      </c>
      <c r="S63">
        <f t="shared" si="6"/>
        <v>27.508106523594613</v>
      </c>
      <c r="T63">
        <f t="shared" si="7"/>
        <v>12.91539405344332</v>
      </c>
      <c r="V63" s="5" t="s">
        <v>60</v>
      </c>
      <c r="W63" s="24">
        <v>0.46951228876350903</v>
      </c>
      <c r="X63">
        <f t="shared" si="16"/>
        <v>0.91520028883612725</v>
      </c>
      <c r="Y63">
        <v>0.46798890453999997</v>
      </c>
    </row>
    <row r="64" spans="1:25" x14ac:dyDescent="0.25">
      <c r="A64" s="5" t="s">
        <v>61</v>
      </c>
      <c r="B64" s="8">
        <v>1127.4084522212038</v>
      </c>
      <c r="C64" s="8">
        <v>1015.1534415141442</v>
      </c>
      <c r="D64" s="9">
        <v>1191.0357342378354</v>
      </c>
      <c r="E64" s="8">
        <v>740.34278151903459</v>
      </c>
      <c r="F64">
        <v>1099.5106085666848</v>
      </c>
      <c r="G64">
        <v>1129.4540920983791</v>
      </c>
      <c r="I64" s="8">
        <v>1305.9191004313325</v>
      </c>
      <c r="J64" s="8">
        <v>1110.4851875313693</v>
      </c>
      <c r="K64" s="9">
        <v>1191.0357342378354</v>
      </c>
      <c r="L64">
        <f t="shared" si="14"/>
        <v>1706.1854265028169</v>
      </c>
      <c r="M64">
        <f t="shared" si="15"/>
        <v>1148.7649432991757</v>
      </c>
      <c r="N64">
        <f t="shared" si="11"/>
        <v>1129.4540920983791</v>
      </c>
      <c r="P64">
        <f t="shared" si="12"/>
        <v>1202.4800074001789</v>
      </c>
      <c r="Q64">
        <f t="shared" si="13"/>
        <v>1328.1348206334571</v>
      </c>
      <c r="S64">
        <f t="shared" si="6"/>
        <v>2277.0908760953585</v>
      </c>
      <c r="T64">
        <f t="shared" si="7"/>
        <v>1328.1348206334571</v>
      </c>
      <c r="V64" s="5" t="s">
        <v>61</v>
      </c>
      <c r="W64" s="24">
        <v>0.5832594713614927</v>
      </c>
      <c r="X64">
        <f t="shared" si="16"/>
        <v>0.55907277526801757</v>
      </c>
      <c r="Y64">
        <v>0.31294842907999998</v>
      </c>
    </row>
    <row r="65" spans="1:25" x14ac:dyDescent="0.25">
      <c r="A65" s="5" t="s">
        <v>62</v>
      </c>
      <c r="B65" s="8">
        <v>462.40845222120367</v>
      </c>
      <c r="C65" s="8">
        <v>519.15344151414422</v>
      </c>
      <c r="D65" s="9">
        <v>755.03573423783541</v>
      </c>
      <c r="E65" s="8">
        <v>800.34278151903459</v>
      </c>
      <c r="F65">
        <v>1866.5106085666848</v>
      </c>
      <c r="G65">
        <v>1854.4540920983791</v>
      </c>
      <c r="I65" s="8">
        <v>535.62489155268179</v>
      </c>
      <c r="J65" s="8">
        <v>567.90646938801478</v>
      </c>
      <c r="K65" s="9">
        <v>755.03573423783541</v>
      </c>
      <c r="L65">
        <f t="shared" si="14"/>
        <v>1844.4607337599825</v>
      </c>
      <c r="M65">
        <f t="shared" si="15"/>
        <v>1950.123933967822</v>
      </c>
      <c r="N65">
        <f t="shared" si="11"/>
        <v>1854.4540920983791</v>
      </c>
      <c r="P65">
        <f t="shared" si="12"/>
        <v>619.52236505951066</v>
      </c>
      <c r="Q65">
        <f t="shared" si="13"/>
        <v>1883.0129199420614</v>
      </c>
      <c r="S65">
        <f t="shared" si="6"/>
        <v>1173.1660537658763</v>
      </c>
      <c r="T65">
        <f t="shared" si="7"/>
        <v>1883.0129199420614</v>
      </c>
      <c r="V65" s="5" t="s">
        <v>62</v>
      </c>
      <c r="W65" s="24">
        <v>1.6050693880014417</v>
      </c>
      <c r="X65">
        <f t="shared" si="16"/>
        <v>7.7635776186935835E-5</v>
      </c>
      <c r="Y65">
        <v>5.9439872000000005E-4</v>
      </c>
    </row>
    <row r="66" spans="1:25" x14ac:dyDescent="0.25">
      <c r="A66" s="5" t="s">
        <v>63</v>
      </c>
      <c r="B66" s="8">
        <v>4855.4084522212033</v>
      </c>
      <c r="C66" s="8">
        <v>13333.153441514145</v>
      </c>
      <c r="D66" s="9">
        <v>17005.035734237834</v>
      </c>
      <c r="E66" s="8">
        <v>42088.342781519037</v>
      </c>
      <c r="F66">
        <v>90754.510608566692</v>
      </c>
      <c r="G66">
        <v>100972.45409209839</v>
      </c>
      <c r="I66" s="8">
        <v>5624.2000187766098</v>
      </c>
      <c r="J66" s="8">
        <v>14585.25262722863</v>
      </c>
      <c r="K66" s="9">
        <v>17005.035734237834</v>
      </c>
      <c r="L66">
        <f t="shared" si="14"/>
        <v>96996.308834324111</v>
      </c>
      <c r="M66">
        <f t="shared" si="15"/>
        <v>94820.003937298519</v>
      </c>
      <c r="N66">
        <f t="shared" si="11"/>
        <v>100972.45409209839</v>
      </c>
      <c r="P66">
        <f t="shared" si="12"/>
        <v>12404.829460081024</v>
      </c>
      <c r="Q66">
        <f t="shared" si="13"/>
        <v>97596.255621240343</v>
      </c>
      <c r="S66">
        <f t="shared" si="6"/>
        <v>23490.556025243743</v>
      </c>
      <c r="T66">
        <f t="shared" si="7"/>
        <v>97596.255621240343</v>
      </c>
      <c r="V66" s="5" t="s">
        <v>63</v>
      </c>
      <c r="W66" s="22">
        <v>4.1547018093722485</v>
      </c>
      <c r="X66">
        <f t="shared" si="16"/>
        <v>2.6044778191011593E-5</v>
      </c>
      <c r="Y66">
        <v>3.5197686999999999E-4</v>
      </c>
    </row>
    <row r="67" spans="1:25" x14ac:dyDescent="0.25">
      <c r="A67" s="5" t="s">
        <v>64</v>
      </c>
      <c r="B67" s="8">
        <v>974.40845222120367</v>
      </c>
      <c r="C67" s="8">
        <v>717.15344151414422</v>
      </c>
      <c r="D67" s="9">
        <v>855.03573423783541</v>
      </c>
      <c r="E67" s="8">
        <v>1160.3427815190346</v>
      </c>
      <c r="F67">
        <v>3708.5106085666848</v>
      </c>
      <c r="G67">
        <v>3850.4540920983791</v>
      </c>
      <c r="I67" s="8">
        <v>1128.6935155314325</v>
      </c>
      <c r="J67" s="8">
        <v>784.50039316298296</v>
      </c>
      <c r="K67" s="9">
        <v>855.03573423783541</v>
      </c>
      <c r="L67">
        <f t="shared" si="14"/>
        <v>2674.1125773029753</v>
      </c>
      <c r="M67">
        <f t="shared" si="15"/>
        <v>3874.6392674901776</v>
      </c>
      <c r="N67">
        <f t="shared" si="11"/>
        <v>3850.4540920983791</v>
      </c>
      <c r="P67">
        <f t="shared" si="12"/>
        <v>922.7432143107502</v>
      </c>
      <c r="Q67">
        <f t="shared" si="13"/>
        <v>3466.4019789638442</v>
      </c>
      <c r="S67">
        <f t="shared" si="6"/>
        <v>1747.3638990711761</v>
      </c>
      <c r="T67">
        <f t="shared" si="7"/>
        <v>3466.4019789638442</v>
      </c>
      <c r="V67" s="5" t="s">
        <v>64</v>
      </c>
      <c r="W67" s="24">
        <v>1.9837893988804709</v>
      </c>
      <c r="X67">
        <f t="shared" si="16"/>
        <v>3.4296711356902195E-3</v>
      </c>
      <c r="Y67">
        <v>6.4889375299999998E-3</v>
      </c>
    </row>
    <row r="68" spans="1:25" x14ac:dyDescent="0.25">
      <c r="A68" s="5" t="s">
        <v>65</v>
      </c>
      <c r="B68" s="8">
        <v>2479.4084522212038</v>
      </c>
      <c r="C68" s="8">
        <v>1642.1534415141441</v>
      </c>
      <c r="D68" s="9">
        <v>1999.0357342378354</v>
      </c>
      <c r="E68" s="8">
        <v>3238.3427815190344</v>
      </c>
      <c r="F68">
        <v>6819.5106085666848</v>
      </c>
      <c r="G68">
        <v>7516.4540920983791</v>
      </c>
      <c r="I68" s="8">
        <v>2871.9909356252206</v>
      </c>
      <c r="J68" s="8">
        <v>1796.3659461521017</v>
      </c>
      <c r="K68" s="9">
        <v>1999.0357342378354</v>
      </c>
      <c r="L68">
        <f t="shared" si="14"/>
        <v>7463.0473853094709</v>
      </c>
      <c r="M68">
        <f t="shared" si="15"/>
        <v>7125.001483878912</v>
      </c>
      <c r="N68">
        <f t="shared" ref="N68:N99" si="17">G68*$G$196</f>
        <v>7516.4540920983791</v>
      </c>
      <c r="P68">
        <f t="shared" ref="P68:P99" si="18">AVERAGE(I68:K68)</f>
        <v>2222.4642053383859</v>
      </c>
      <c r="Q68">
        <f t="shared" ref="Q68:Q99" si="19">AVERAGE(L68:N68)</f>
        <v>7368.1676537622543</v>
      </c>
      <c r="S68">
        <f t="shared" si="6"/>
        <v>4208.5963452865699</v>
      </c>
      <c r="T68">
        <f t="shared" si="7"/>
        <v>7368.1676537622543</v>
      </c>
      <c r="V68" s="5" t="s">
        <v>65</v>
      </c>
      <c r="W68" s="24">
        <v>1.7507423020062867</v>
      </c>
      <c r="X68">
        <f t="shared" si="16"/>
        <v>1.2740474541722755E-4</v>
      </c>
      <c r="Y68">
        <v>8.6089379000000004E-4</v>
      </c>
    </row>
    <row r="69" spans="1:25" x14ac:dyDescent="0.25">
      <c r="A69" s="5" t="s">
        <v>66</v>
      </c>
      <c r="B69" s="8">
        <v>9067.4084522212033</v>
      </c>
      <c r="C69" s="8">
        <v>4841.1534415141441</v>
      </c>
      <c r="D69" s="9">
        <v>5703.0357342378356</v>
      </c>
      <c r="E69" s="8">
        <v>7876.3427815190344</v>
      </c>
      <c r="F69">
        <v>23489.510608566685</v>
      </c>
      <c r="G69">
        <v>23908.454092098378</v>
      </c>
      <c r="I69" s="8">
        <v>10503.1161207268</v>
      </c>
      <c r="J69" s="8">
        <v>5295.7798964355516</v>
      </c>
      <c r="K69" s="9">
        <v>5703.0357342378356</v>
      </c>
      <c r="L69">
        <f t="shared" si="14"/>
        <v>18151.728636288361</v>
      </c>
      <c r="M69">
        <f t="shared" si="15"/>
        <v>24541.76077259643</v>
      </c>
      <c r="N69">
        <f t="shared" si="17"/>
        <v>23908.454092098378</v>
      </c>
      <c r="P69">
        <f t="shared" si="18"/>
        <v>7167.3105838000629</v>
      </c>
      <c r="Q69">
        <f t="shared" si="19"/>
        <v>22200.64783366106</v>
      </c>
      <c r="S69">
        <f t="shared" ref="S69:S132" si="20">P69*$P$196</f>
        <v>13572.464769538083</v>
      </c>
      <c r="T69">
        <f t="shared" ref="T69:T132" si="21">Q69*$Q$196</f>
        <v>22200.64783366106</v>
      </c>
      <c r="V69" s="5" t="s">
        <v>66</v>
      </c>
      <c r="W69" s="24">
        <v>1.6357123198056107</v>
      </c>
      <c r="X69">
        <f t="shared" si="16"/>
        <v>4.6470185277916552E-3</v>
      </c>
      <c r="Y69">
        <v>7.9928726800000006E-3</v>
      </c>
    </row>
    <row r="70" spans="1:25" x14ac:dyDescent="0.25">
      <c r="A70" s="5" t="s">
        <v>67</v>
      </c>
      <c r="B70" s="8">
        <v>4413.4084522212033</v>
      </c>
      <c r="C70" s="8">
        <v>4869.1534415141441</v>
      </c>
      <c r="D70" s="9">
        <v>4182.0357342378356</v>
      </c>
      <c r="E70" s="8">
        <v>7325.3427815190344</v>
      </c>
      <c r="F70">
        <v>15576.510608566685</v>
      </c>
      <c r="G70">
        <v>16484.454092098378</v>
      </c>
      <c r="I70" s="8">
        <v>5112.2149957324536</v>
      </c>
      <c r="J70" s="8">
        <v>5326.4093402017088</v>
      </c>
      <c r="K70" s="9">
        <v>4182.0357342378356</v>
      </c>
      <c r="L70">
        <f t="shared" si="14"/>
        <v>16881.900397976726</v>
      </c>
      <c r="M70">
        <f t="shared" si="15"/>
        <v>16274.285292595127</v>
      </c>
      <c r="N70">
        <f t="shared" si="17"/>
        <v>16484.454092098378</v>
      </c>
      <c r="P70">
        <f t="shared" si="18"/>
        <v>4873.5533567239991</v>
      </c>
      <c r="Q70">
        <f t="shared" si="19"/>
        <v>16546.879927556743</v>
      </c>
      <c r="S70">
        <f t="shared" si="20"/>
        <v>9228.8635274307144</v>
      </c>
      <c r="T70">
        <f t="shared" si="21"/>
        <v>16546.879927556743</v>
      </c>
      <c r="V70" s="5" t="s">
        <v>67</v>
      </c>
      <c r="W70" s="24">
        <v>1.7929488152441388</v>
      </c>
      <c r="X70">
        <f t="shared" si="16"/>
        <v>7.7157937865575688E-6</v>
      </c>
      <c r="Y70">
        <v>2.0100679000000001E-4</v>
      </c>
    </row>
    <row r="71" spans="1:25" x14ac:dyDescent="0.25">
      <c r="A71" s="5" t="s">
        <v>68</v>
      </c>
      <c r="B71" s="8">
        <v>3128.4084522212038</v>
      </c>
      <c r="C71" s="8">
        <v>3328.1534415141441</v>
      </c>
      <c r="D71" s="9">
        <v>2793.0357342378356</v>
      </c>
      <c r="E71" s="8">
        <v>5697.3427815190344</v>
      </c>
      <c r="F71">
        <v>15160.510608566685</v>
      </c>
      <c r="G71">
        <v>15005.45409209838</v>
      </c>
      <c r="I71" s="8">
        <v>3623.7517500045356</v>
      </c>
      <c r="J71" s="8">
        <v>3640.6960243571334</v>
      </c>
      <c r="K71" s="9">
        <v>2793.0357342378356</v>
      </c>
      <c r="L71">
        <f t="shared" si="14"/>
        <v>13130.030394398969</v>
      </c>
      <c r="M71">
        <f t="shared" si="15"/>
        <v>15839.649907825691</v>
      </c>
      <c r="N71">
        <f t="shared" si="17"/>
        <v>15005.45409209838</v>
      </c>
      <c r="P71">
        <f t="shared" si="18"/>
        <v>3352.4945028665011</v>
      </c>
      <c r="Q71">
        <f t="shared" si="19"/>
        <v>14658.378131441013</v>
      </c>
      <c r="S71">
        <f t="shared" si="20"/>
        <v>6348.4919480217368</v>
      </c>
      <c r="T71">
        <f t="shared" si="21"/>
        <v>14658.378131441013</v>
      </c>
      <c r="V71" s="5" t="s">
        <v>68</v>
      </c>
      <c r="W71" s="22">
        <v>2.3089543550588787</v>
      </c>
      <c r="X71">
        <f t="shared" si="16"/>
        <v>1.8353918076947939E-4</v>
      </c>
      <c r="Y71">
        <v>9.7443781E-4</v>
      </c>
    </row>
    <row r="72" spans="1:25" x14ac:dyDescent="0.25">
      <c r="A72" s="5" t="s">
        <v>69</v>
      </c>
      <c r="B72" s="8">
        <v>2704.4084522212038</v>
      </c>
      <c r="C72" s="8">
        <v>2770.1534415141441</v>
      </c>
      <c r="D72" s="9">
        <v>1810.0357342378354</v>
      </c>
      <c r="E72" s="8">
        <v>12723.342781519035</v>
      </c>
      <c r="F72">
        <v>28381.510608566685</v>
      </c>
      <c r="G72">
        <v>31631.454092098378</v>
      </c>
      <c r="I72" s="8">
        <v>3132.6167957721327</v>
      </c>
      <c r="J72" s="8">
        <v>3030.2949664458597</v>
      </c>
      <c r="K72" s="9">
        <v>1810.0357342378354</v>
      </c>
      <c r="L72">
        <f t="shared" si="14"/>
        <v>29322.068874213044</v>
      </c>
      <c r="M72">
        <f t="shared" si="15"/>
        <v>29652.90573002931</v>
      </c>
      <c r="N72">
        <f t="shared" si="17"/>
        <v>31631.454092098378</v>
      </c>
      <c r="P72">
        <f t="shared" si="18"/>
        <v>2657.6491654852762</v>
      </c>
      <c r="Q72">
        <f t="shared" si="19"/>
        <v>30202.142898780246</v>
      </c>
      <c r="S72">
        <f t="shared" si="20"/>
        <v>5032.6896325478692</v>
      </c>
      <c r="T72">
        <f t="shared" si="21"/>
        <v>30202.142898780246</v>
      </c>
      <c r="V72" s="5" t="s">
        <v>69</v>
      </c>
      <c r="W72" s="22">
        <v>6.0011932195170941</v>
      </c>
      <c r="X72">
        <f t="shared" si="16"/>
        <v>5.0811262359833315E-6</v>
      </c>
      <c r="Y72">
        <v>2.0100679000000001E-4</v>
      </c>
    </row>
    <row r="73" spans="1:25" x14ac:dyDescent="0.25">
      <c r="A73" s="5" t="s">
        <v>70</v>
      </c>
      <c r="B73" s="8">
        <v>28.408452221203689</v>
      </c>
      <c r="C73" s="8">
        <v>73.153441514144191</v>
      </c>
      <c r="D73" s="9">
        <v>59.035734237835442</v>
      </c>
      <c r="E73" s="8">
        <v>1102.3427815190346</v>
      </c>
      <c r="F73">
        <v>1805.10608566685</v>
      </c>
      <c r="G73">
        <v>2064.5409209837899</v>
      </c>
      <c r="I73" s="8">
        <v>32.906565758194048</v>
      </c>
      <c r="J73" s="8">
        <v>80.023186541369384</v>
      </c>
      <c r="K73" s="9">
        <v>59.035734237835442</v>
      </c>
      <c r="L73">
        <f t="shared" si="14"/>
        <v>2540.4464469543818</v>
      </c>
      <c r="M73">
        <f t="shared" si="15"/>
        <v>1885.9686973400499</v>
      </c>
      <c r="N73">
        <f t="shared" si="17"/>
        <v>2064.5409209837899</v>
      </c>
      <c r="P73">
        <f t="shared" si="18"/>
        <v>57.321828845799622</v>
      </c>
      <c r="Q73">
        <f t="shared" si="19"/>
        <v>2163.652021759407</v>
      </c>
      <c r="S73">
        <f t="shared" si="20"/>
        <v>108.54817765168163</v>
      </c>
      <c r="T73">
        <f t="shared" si="21"/>
        <v>2163.652021759407</v>
      </c>
      <c r="V73" s="5" t="s">
        <v>70</v>
      </c>
      <c r="W73" s="22">
        <v>19.93264252397044</v>
      </c>
      <c r="X73">
        <f t="shared" si="16"/>
        <v>4.2331075123105906E-4</v>
      </c>
      <c r="Y73">
        <v>1.4377983699999999E-3</v>
      </c>
    </row>
    <row r="74" spans="1:25" x14ac:dyDescent="0.25">
      <c r="A74" s="5" t="s">
        <v>71</v>
      </c>
      <c r="B74" s="8" t="s">
        <v>199</v>
      </c>
      <c r="C74" s="8" t="s">
        <v>199</v>
      </c>
      <c r="D74" s="9" t="s">
        <v>199</v>
      </c>
      <c r="E74" s="8" t="s">
        <v>199</v>
      </c>
      <c r="F74" t="s">
        <v>199</v>
      </c>
      <c r="G74" t="s">
        <v>199</v>
      </c>
      <c r="I74" s="8">
        <v>1</v>
      </c>
      <c r="J74" s="8">
        <v>1</v>
      </c>
      <c r="K74" s="9">
        <v>1</v>
      </c>
      <c r="L74">
        <v>1</v>
      </c>
      <c r="M74">
        <v>1</v>
      </c>
      <c r="N74">
        <f t="shared" si="17"/>
        <v>1</v>
      </c>
      <c r="P74">
        <f t="shared" si="18"/>
        <v>1</v>
      </c>
      <c r="Q74">
        <f t="shared" si="19"/>
        <v>1</v>
      </c>
      <c r="S74">
        <f t="shared" si="20"/>
        <v>1.8936621499583526</v>
      </c>
      <c r="T74">
        <f t="shared" si="21"/>
        <v>1</v>
      </c>
      <c r="V74" s="5" t="s">
        <v>71</v>
      </c>
      <c r="W74" s="24">
        <v>0.52807730250192364</v>
      </c>
      <c r="X74">
        <v>1</v>
      </c>
      <c r="Y74">
        <v>0.50319148936000002</v>
      </c>
    </row>
    <row r="75" spans="1:25" x14ac:dyDescent="0.25">
      <c r="A75" s="5" t="s">
        <v>72</v>
      </c>
      <c r="B75" s="8">
        <v>4805.4084522212033</v>
      </c>
      <c r="C75" s="8">
        <v>5411.1534415141441</v>
      </c>
      <c r="D75" s="9">
        <v>4464.0357342378356</v>
      </c>
      <c r="E75" s="8">
        <v>1359.3427815190346</v>
      </c>
      <c r="F75">
        <v>11150.510608566685</v>
      </c>
      <c r="G75">
        <v>9774.45409209838</v>
      </c>
      <c r="I75" s="8">
        <v>5566.2831609661844</v>
      </c>
      <c r="J75" s="8">
        <v>5919.307858818036</v>
      </c>
      <c r="K75" s="9">
        <v>4464.0357342378356</v>
      </c>
      <c r="L75">
        <f t="shared" ref="L75:L87" si="22">E75*$E$196</f>
        <v>3132.7256797059072</v>
      </c>
      <c r="M75">
        <f t="shared" ref="M75:M106" si="23">F75*$F$196</f>
        <v>11650.015549831855</v>
      </c>
      <c r="N75">
        <f t="shared" si="17"/>
        <v>9774.45409209838</v>
      </c>
      <c r="P75">
        <f t="shared" si="18"/>
        <v>5316.5422513406857</v>
      </c>
      <c r="Q75">
        <f t="shared" si="19"/>
        <v>8185.7317738787142</v>
      </c>
      <c r="S75">
        <f t="shared" si="20"/>
        <v>10067.734830018222</v>
      </c>
      <c r="T75">
        <f t="shared" si="21"/>
        <v>8185.7317738787142</v>
      </c>
      <c r="V75" s="5" t="s">
        <v>72</v>
      </c>
      <c r="W75" s="24">
        <v>0.81306588940661428</v>
      </c>
      <c r="X75">
        <f t="shared" ref="X75:X106" si="24">TTEST(I75:K75,L75:N75,2,2)</f>
        <v>0.33510796584562252</v>
      </c>
      <c r="Y75">
        <v>0.21675769111000001</v>
      </c>
    </row>
    <row r="76" spans="1:25" x14ac:dyDescent="0.25">
      <c r="A76" s="5" t="s">
        <v>73</v>
      </c>
      <c r="B76" s="8">
        <v>287.40845222120367</v>
      </c>
      <c r="C76" s="8">
        <v>139.15344151414419</v>
      </c>
      <c r="D76" s="9">
        <v>156.03573423783544</v>
      </c>
      <c r="E76" s="8">
        <v>51.342781519034588</v>
      </c>
      <c r="F76">
        <v>486.51060856668488</v>
      </c>
      <c r="G76">
        <v>461.45409209837919</v>
      </c>
      <c r="I76" s="8">
        <v>332.91588921619478</v>
      </c>
      <c r="J76" s="8">
        <v>152.22116113302542</v>
      </c>
      <c r="K76" s="9">
        <v>156.03573423783544</v>
      </c>
      <c r="L76">
        <f t="shared" si="22"/>
        <v>118.32398149970039</v>
      </c>
      <c r="M76">
        <f t="shared" si="23"/>
        <v>508.30462872306066</v>
      </c>
      <c r="N76">
        <f t="shared" si="17"/>
        <v>461.45409209837919</v>
      </c>
      <c r="P76">
        <f t="shared" si="18"/>
        <v>213.72426152901855</v>
      </c>
      <c r="Q76">
        <f t="shared" si="19"/>
        <v>362.69423410704673</v>
      </c>
      <c r="S76">
        <f t="shared" si="20"/>
        <v>404.72154458530247</v>
      </c>
      <c r="T76">
        <f t="shared" si="21"/>
        <v>362.69423410704673</v>
      </c>
      <c r="V76" s="5" t="s">
        <v>73</v>
      </c>
      <c r="W76" s="24">
        <v>0.89615746668164409</v>
      </c>
      <c r="X76">
        <f t="shared" si="24"/>
        <v>0.33682220525075068</v>
      </c>
      <c r="Y76">
        <v>0.21675769111000001</v>
      </c>
    </row>
    <row r="77" spans="1:25" x14ac:dyDescent="0.25">
      <c r="A77" s="5" t="s">
        <v>74</v>
      </c>
      <c r="B77" s="8">
        <v>444.40845222120367</v>
      </c>
      <c r="C77" s="8">
        <v>278.15344151414422</v>
      </c>
      <c r="D77" s="9">
        <v>337.03573423783541</v>
      </c>
      <c r="E77" s="8">
        <v>367.34278151903459</v>
      </c>
      <c r="F77">
        <v>1071.5106085666848</v>
      </c>
      <c r="G77">
        <v>1257.4540920983791</v>
      </c>
      <c r="I77" s="8">
        <v>514.77482274092881</v>
      </c>
      <c r="J77" s="8">
        <v>304.27447125787683</v>
      </c>
      <c r="K77" s="9">
        <v>337.03573423783541</v>
      </c>
      <c r="L77">
        <f t="shared" si="22"/>
        <v>846.57393305410505</v>
      </c>
      <c r="M77">
        <f t="shared" si="23"/>
        <v>1119.5106385550791</v>
      </c>
      <c r="N77">
        <f t="shared" si="17"/>
        <v>1257.4540920983791</v>
      </c>
      <c r="P77">
        <f t="shared" si="18"/>
        <v>385.36167607888029</v>
      </c>
      <c r="Q77">
        <f t="shared" si="19"/>
        <v>1074.5128879025212</v>
      </c>
      <c r="S77">
        <f t="shared" si="20"/>
        <v>729.74482003508672</v>
      </c>
      <c r="T77">
        <f t="shared" si="21"/>
        <v>1074.5128879025212</v>
      </c>
      <c r="V77" s="5" t="s">
        <v>74</v>
      </c>
      <c r="W77" s="24">
        <v>1.4724501749130028</v>
      </c>
      <c r="X77">
        <f t="shared" si="24"/>
        <v>7.3888377842293452E-3</v>
      </c>
      <c r="Y77">
        <v>1.092162617E-2</v>
      </c>
    </row>
    <row r="78" spans="1:25" x14ac:dyDescent="0.25">
      <c r="A78" s="5" t="s">
        <v>75</v>
      </c>
      <c r="B78" s="8">
        <v>632.40845222120367</v>
      </c>
      <c r="C78" s="8">
        <v>604.15344151414422</v>
      </c>
      <c r="D78" s="9">
        <v>591.03573423783541</v>
      </c>
      <c r="E78" s="8">
        <v>1751.3427815190346</v>
      </c>
      <c r="F78">
        <v>4136.5106085666848</v>
      </c>
      <c r="G78">
        <v>4430.4540920983791</v>
      </c>
      <c r="I78" s="8">
        <v>732.54220810812637</v>
      </c>
      <c r="J78" s="8">
        <v>660.88870939242031</v>
      </c>
      <c r="K78" s="9">
        <v>591.03573423783541</v>
      </c>
      <c r="L78">
        <f t="shared" si="22"/>
        <v>4036.1243537860546</v>
      </c>
      <c r="M78">
        <f t="shared" si="23"/>
        <v>4321.8122114356547</v>
      </c>
      <c r="N78">
        <f t="shared" si="17"/>
        <v>4430.4540920983791</v>
      </c>
      <c r="P78">
        <f t="shared" si="18"/>
        <v>661.48888391279399</v>
      </c>
      <c r="Q78">
        <f t="shared" si="19"/>
        <v>4262.7968857733622</v>
      </c>
      <c r="S78">
        <f t="shared" si="20"/>
        <v>1252.6364620838526</v>
      </c>
      <c r="T78">
        <f t="shared" si="21"/>
        <v>4262.7968857733622</v>
      </c>
      <c r="V78" s="5" t="s">
        <v>75</v>
      </c>
      <c r="W78" s="22">
        <v>3.4030598779488561</v>
      </c>
      <c r="X78">
        <f t="shared" si="24"/>
        <v>8.4992289617926655E-6</v>
      </c>
      <c r="Y78">
        <v>2.0100679000000001E-4</v>
      </c>
    </row>
    <row r="79" spans="1:25" x14ac:dyDescent="0.25">
      <c r="A79" s="5" t="s">
        <v>76</v>
      </c>
      <c r="B79" s="8">
        <v>884.40845222120367</v>
      </c>
      <c r="C79" s="8">
        <v>783.15344151414422</v>
      </c>
      <c r="D79" s="9">
        <v>689.03573423783541</v>
      </c>
      <c r="E79" s="8">
        <v>1916.3427815190346</v>
      </c>
      <c r="F79">
        <v>5025.5106085666848</v>
      </c>
      <c r="G79">
        <v>5318.4540920983791</v>
      </c>
      <c r="I79" s="8">
        <v>1024.4431714726677</v>
      </c>
      <c r="J79" s="8">
        <v>856.69836775463898</v>
      </c>
      <c r="K79" s="9">
        <v>689.03573423783541</v>
      </c>
      <c r="L79">
        <f t="shared" si="22"/>
        <v>4416.3814487432601</v>
      </c>
      <c r="M79">
        <f t="shared" si="23"/>
        <v>5250.636387060722</v>
      </c>
      <c r="N79">
        <f t="shared" si="17"/>
        <v>5318.4540920983791</v>
      </c>
      <c r="P79">
        <f t="shared" si="18"/>
        <v>856.72575782171407</v>
      </c>
      <c r="Q79">
        <f t="shared" si="19"/>
        <v>4995.1573093007864</v>
      </c>
      <c r="S79">
        <f t="shared" si="20"/>
        <v>1622.349140481366</v>
      </c>
      <c r="T79">
        <f t="shared" si="21"/>
        <v>4995.1573093007864</v>
      </c>
      <c r="V79" s="5" t="s">
        <v>76</v>
      </c>
      <c r="W79" s="22">
        <v>3.0789656706192585</v>
      </c>
      <c r="X79">
        <f t="shared" si="24"/>
        <v>1.7251222428597393E-4</v>
      </c>
      <c r="Y79">
        <v>9.7443781E-4</v>
      </c>
    </row>
    <row r="80" spans="1:25" x14ac:dyDescent="0.25">
      <c r="A80" s="5" t="s">
        <v>77</v>
      </c>
      <c r="B80" s="8">
        <v>1192.4084522212038</v>
      </c>
      <c r="C80" s="8">
        <v>1541.1534415141441</v>
      </c>
      <c r="D80" s="9">
        <v>1728.0357342378354</v>
      </c>
      <c r="E80" s="8">
        <v>1807.3427815190346</v>
      </c>
      <c r="F80">
        <v>2096.5106085666848</v>
      </c>
      <c r="G80">
        <v>2408.4540920983791</v>
      </c>
      <c r="I80" s="8">
        <v>1381.211015584885</v>
      </c>
      <c r="J80" s="8">
        <v>1685.8811668527492</v>
      </c>
      <c r="K80" s="9">
        <v>1728.0357342378354</v>
      </c>
      <c r="L80">
        <f t="shared" si="22"/>
        <v>4165.1813072260757</v>
      </c>
      <c r="M80">
        <f t="shared" si="23"/>
        <v>2190.4271515086157</v>
      </c>
      <c r="N80">
        <f t="shared" si="17"/>
        <v>2408.4540920983791</v>
      </c>
      <c r="P80">
        <f t="shared" si="18"/>
        <v>1598.3759722251564</v>
      </c>
      <c r="Q80">
        <f t="shared" si="19"/>
        <v>2921.3541836110235</v>
      </c>
      <c r="S80">
        <f t="shared" si="20"/>
        <v>3026.7840800056615</v>
      </c>
      <c r="T80">
        <f t="shared" si="21"/>
        <v>2921.3541836110235</v>
      </c>
      <c r="V80" s="5" t="s">
        <v>77</v>
      </c>
      <c r="W80" s="24">
        <v>0.96516768503868933</v>
      </c>
      <c r="X80">
        <f t="shared" si="24"/>
        <v>0.10544286040714496</v>
      </c>
      <c r="Y80">
        <v>8.3124121300000006E-2</v>
      </c>
    </row>
    <row r="81" spans="1:25" x14ac:dyDescent="0.25">
      <c r="A81" s="5" t="s">
        <v>78</v>
      </c>
      <c r="B81" s="8">
        <v>179.40845222120367</v>
      </c>
      <c r="C81" s="8">
        <v>104.15344151414419</v>
      </c>
      <c r="D81" s="9">
        <v>93.035734237835442</v>
      </c>
      <c r="E81" s="8">
        <v>260.34278151903459</v>
      </c>
      <c r="F81">
        <v>558.51060856668482</v>
      </c>
      <c r="G81">
        <v>578.45409209837919</v>
      </c>
      <c r="I81" s="8">
        <v>207.8154763456771</v>
      </c>
      <c r="J81" s="8">
        <v>113.93435642532904</v>
      </c>
      <c r="K81" s="9">
        <v>93.035734237835442</v>
      </c>
      <c r="L81">
        <f t="shared" si="22"/>
        <v>599.98296844549338</v>
      </c>
      <c r="M81">
        <f t="shared" si="23"/>
        <v>583.52998377930908</v>
      </c>
      <c r="N81">
        <f t="shared" si="17"/>
        <v>578.45409209837919</v>
      </c>
      <c r="P81">
        <f t="shared" si="18"/>
        <v>138.26185566961385</v>
      </c>
      <c r="Q81">
        <f t="shared" si="19"/>
        <v>587.32234810772718</v>
      </c>
      <c r="S81">
        <f t="shared" si="20"/>
        <v>261.8212428645524</v>
      </c>
      <c r="T81">
        <f t="shared" si="21"/>
        <v>587.32234810772718</v>
      </c>
      <c r="V81" s="5" t="s">
        <v>78</v>
      </c>
      <c r="W81" s="22">
        <v>2.2432188529926345</v>
      </c>
      <c r="X81">
        <f t="shared" si="24"/>
        <v>2.347046204893506E-4</v>
      </c>
      <c r="Y81">
        <v>1.09396791E-3</v>
      </c>
    </row>
    <row r="82" spans="1:25" x14ac:dyDescent="0.25">
      <c r="A82" s="5" t="s">
        <v>79</v>
      </c>
      <c r="B82" s="8">
        <v>1334.4084522212038</v>
      </c>
      <c r="C82" s="8">
        <v>844.15344151414422</v>
      </c>
      <c r="D82" s="9">
        <v>1001.0357342378354</v>
      </c>
      <c r="E82" s="8">
        <v>1216.3427815190346</v>
      </c>
      <c r="F82">
        <v>6461.5106085666848</v>
      </c>
      <c r="G82">
        <v>6653.4540920983791</v>
      </c>
      <c r="I82" s="8">
        <v>1545.6948917664915</v>
      </c>
      <c r="J82" s="8">
        <v>923.42679881662411</v>
      </c>
      <c r="K82" s="9">
        <v>1001.0357342378354</v>
      </c>
      <c r="L82">
        <f t="shared" si="22"/>
        <v>2803.1695307429964</v>
      </c>
      <c r="M82">
        <f t="shared" si="23"/>
        <v>6750.9643017936769</v>
      </c>
      <c r="N82">
        <f t="shared" si="17"/>
        <v>6653.4540920983791</v>
      </c>
      <c r="P82">
        <f t="shared" si="18"/>
        <v>1156.7191416069836</v>
      </c>
      <c r="Q82">
        <f t="shared" si="19"/>
        <v>5402.5293082116841</v>
      </c>
      <c r="S82">
        <f t="shared" si="20"/>
        <v>2190.4352565934605</v>
      </c>
      <c r="T82">
        <f t="shared" si="21"/>
        <v>5402.5293082116841</v>
      </c>
      <c r="V82" s="5" t="s">
        <v>79</v>
      </c>
      <c r="W82" s="22">
        <v>2.4664181659555804</v>
      </c>
      <c r="X82">
        <f t="shared" si="24"/>
        <v>3.1986810963762678E-2</v>
      </c>
      <c r="Y82">
        <v>3.253712173E-2</v>
      </c>
    </row>
    <row r="83" spans="1:25" x14ac:dyDescent="0.25">
      <c r="A83" s="5" t="s">
        <v>80</v>
      </c>
      <c r="B83" s="8">
        <v>6065.4084522212033</v>
      </c>
      <c r="C83" s="8">
        <v>5292.1534415141441</v>
      </c>
      <c r="D83" s="9">
        <v>6313.0357342378356</v>
      </c>
      <c r="E83" s="8">
        <v>6442.3427815190344</v>
      </c>
      <c r="F83">
        <v>20700.510608566685</v>
      </c>
      <c r="G83">
        <v>20031.454092098378</v>
      </c>
      <c r="I83" s="8">
        <v>7025.7879777888911</v>
      </c>
      <c r="J83" s="8">
        <v>5789.132722811868</v>
      </c>
      <c r="K83" s="9">
        <v>6313.0357342378356</v>
      </c>
      <c r="L83">
        <f t="shared" si="22"/>
        <v>14846.948792842106</v>
      </c>
      <c r="M83">
        <f t="shared" si="23"/>
        <v>21627.823060764807</v>
      </c>
      <c r="N83">
        <f t="shared" si="17"/>
        <v>20031.454092098378</v>
      </c>
      <c r="P83">
        <f t="shared" si="18"/>
        <v>6375.9854782795328</v>
      </c>
      <c r="Q83">
        <f t="shared" si="19"/>
        <v>18835.408648568431</v>
      </c>
      <c r="S83">
        <f t="shared" si="20"/>
        <v>12073.962368902055</v>
      </c>
      <c r="T83">
        <f t="shared" si="21"/>
        <v>18835.408648568431</v>
      </c>
      <c r="V83" s="5" t="s">
        <v>80</v>
      </c>
      <c r="W83" s="24">
        <v>1.5600022654602017</v>
      </c>
      <c r="X83">
        <f t="shared" si="24"/>
        <v>3.8917943553780231E-3</v>
      </c>
      <c r="Y83">
        <v>6.9777834600000003E-3</v>
      </c>
    </row>
    <row r="84" spans="1:25" x14ac:dyDescent="0.25">
      <c r="A84" s="5" t="s">
        <v>81</v>
      </c>
      <c r="B84" s="8">
        <v>2850.4084522212038</v>
      </c>
      <c r="C84" s="8">
        <v>2941.1534415141441</v>
      </c>
      <c r="D84" s="9">
        <v>3092.0357342378356</v>
      </c>
      <c r="E84" s="8">
        <v>647.34278151903459</v>
      </c>
      <c r="F84">
        <v>2605.5106085666848</v>
      </c>
      <c r="G84">
        <v>2769.4540920983791</v>
      </c>
      <c r="I84" s="8">
        <v>3301.7340205785731</v>
      </c>
      <c r="J84" s="8">
        <v>3217.3533551606047</v>
      </c>
      <c r="K84" s="9">
        <v>3092.0357342378356</v>
      </c>
      <c r="L84">
        <f t="shared" si="22"/>
        <v>1491.8587002542106</v>
      </c>
      <c r="M84">
        <f t="shared" si="23"/>
        <v>2722.2286198923721</v>
      </c>
      <c r="N84">
        <f t="shared" si="17"/>
        <v>2769.4540920983791</v>
      </c>
      <c r="P84">
        <f t="shared" si="18"/>
        <v>3203.7077033256714</v>
      </c>
      <c r="Q84">
        <f t="shared" si="19"/>
        <v>2327.8471374149872</v>
      </c>
      <c r="S84">
        <f t="shared" si="20"/>
        <v>6066.7400173178266</v>
      </c>
      <c r="T84">
        <f t="shared" si="21"/>
        <v>2327.8471374149872</v>
      </c>
      <c r="V84" s="5" t="s">
        <v>81</v>
      </c>
      <c r="W84" s="23">
        <v>0.3837064273019819</v>
      </c>
      <c r="X84">
        <f t="shared" si="24"/>
        <v>0.10693836158748259</v>
      </c>
      <c r="Y84">
        <v>8.360635575E-2</v>
      </c>
    </row>
    <row r="85" spans="1:25" x14ac:dyDescent="0.25">
      <c r="A85" s="5" t="s">
        <v>82</v>
      </c>
      <c r="B85" s="8">
        <v>1450.4084522212038</v>
      </c>
      <c r="C85" s="8">
        <v>1027.1534415141441</v>
      </c>
      <c r="D85" s="9">
        <v>1125.0357342378354</v>
      </c>
      <c r="E85" s="8">
        <v>671.34278151903459</v>
      </c>
      <c r="F85">
        <v>4425.5106085666848</v>
      </c>
      <c r="G85">
        <v>4384.4540920983791</v>
      </c>
      <c r="I85" s="8">
        <v>1680.0620018866771</v>
      </c>
      <c r="J85" s="8">
        <v>1123.6120920025794</v>
      </c>
      <c r="K85" s="9">
        <v>1125.0357342378354</v>
      </c>
      <c r="L85">
        <f t="shared" si="22"/>
        <v>1547.1688231570768</v>
      </c>
      <c r="M85">
        <f t="shared" si="23"/>
        <v>4623.7584282586513</v>
      </c>
      <c r="N85">
        <f t="shared" si="17"/>
        <v>4384.4540920983791</v>
      </c>
      <c r="P85">
        <f t="shared" si="18"/>
        <v>1309.5699427090306</v>
      </c>
      <c r="Q85">
        <f t="shared" si="19"/>
        <v>3518.4604478380356</v>
      </c>
      <c r="S85">
        <f t="shared" si="20"/>
        <v>2479.8830332312195</v>
      </c>
      <c r="T85">
        <f t="shared" si="21"/>
        <v>3518.4604478380356</v>
      </c>
      <c r="V85" s="5" t="s">
        <v>82</v>
      </c>
      <c r="W85" s="24">
        <v>1.4188009679043525</v>
      </c>
      <c r="X85">
        <f t="shared" si="24"/>
        <v>9.2932999572000241E-2</v>
      </c>
      <c r="Y85">
        <v>7.5788463789999996E-2</v>
      </c>
    </row>
    <row r="86" spans="1:25" x14ac:dyDescent="0.25">
      <c r="A86" s="5" t="s">
        <v>83</v>
      </c>
      <c r="B86" s="8">
        <v>750.40845222120367</v>
      </c>
      <c r="C86" s="8">
        <v>1090.1534415141441</v>
      </c>
      <c r="D86" s="9">
        <v>1373.0357342378354</v>
      </c>
      <c r="E86" s="8">
        <v>1145.3427815190346</v>
      </c>
      <c r="F86">
        <v>1577.5106085666848</v>
      </c>
      <c r="G86">
        <v>1701.4540920983791</v>
      </c>
      <c r="I86" s="8">
        <v>869.22599254072895</v>
      </c>
      <c r="J86" s="8">
        <v>1192.528340476433</v>
      </c>
      <c r="K86" s="9">
        <v>1373.0357342378354</v>
      </c>
      <c r="L86">
        <f t="shared" si="22"/>
        <v>2639.5437504886836</v>
      </c>
      <c r="M86">
        <f t="shared" si="23"/>
        <v>1648.177717144825</v>
      </c>
      <c r="N86">
        <f t="shared" si="17"/>
        <v>1701.4540920983791</v>
      </c>
      <c r="P86">
        <f t="shared" si="18"/>
        <v>1144.9300224183326</v>
      </c>
      <c r="Q86">
        <f t="shared" si="19"/>
        <v>1996.3918532439627</v>
      </c>
      <c r="S86">
        <f t="shared" si="20"/>
        <v>2168.1106478045645</v>
      </c>
      <c r="T86">
        <f t="shared" si="21"/>
        <v>1996.3918532439627</v>
      </c>
      <c r="V86" s="5" t="s">
        <v>83</v>
      </c>
      <c r="W86" s="24">
        <v>0.92079795616774229</v>
      </c>
      <c r="X86">
        <f t="shared" si="24"/>
        <v>7.3972022191114761E-2</v>
      </c>
      <c r="Y86">
        <v>6.2479940009999999E-2</v>
      </c>
    </row>
    <row r="87" spans="1:25" x14ac:dyDescent="0.25">
      <c r="A87" s="5" t="s">
        <v>84</v>
      </c>
      <c r="B87" s="8">
        <v>254.40845222120367</v>
      </c>
      <c r="C87" s="8">
        <v>185.15344151414419</v>
      </c>
      <c r="D87" s="9">
        <v>246.03573423783544</v>
      </c>
      <c r="E87" s="8">
        <v>306.34278151903459</v>
      </c>
      <c r="F87">
        <v>798.51060856668482</v>
      </c>
      <c r="G87">
        <v>811.45409209837919</v>
      </c>
      <c r="I87" s="8">
        <v>294.69076306131439</v>
      </c>
      <c r="J87" s="8">
        <v>202.54096160599784</v>
      </c>
      <c r="K87" s="9">
        <v>246.03573423783544</v>
      </c>
      <c r="L87">
        <f t="shared" si="22"/>
        <v>705.99403734265354</v>
      </c>
      <c r="M87">
        <f t="shared" si="23"/>
        <v>834.2811673001371</v>
      </c>
      <c r="N87">
        <f t="shared" si="17"/>
        <v>811.45409209837919</v>
      </c>
      <c r="P87">
        <f t="shared" si="18"/>
        <v>247.75581963504922</v>
      </c>
      <c r="Q87">
        <f t="shared" si="19"/>
        <v>783.90976558038994</v>
      </c>
      <c r="S87">
        <f t="shared" si="20"/>
        <v>469.16581807480111</v>
      </c>
      <c r="T87">
        <f t="shared" si="21"/>
        <v>783.90976558038994</v>
      </c>
      <c r="V87" s="5" t="s">
        <v>84</v>
      </c>
      <c r="W87" s="24">
        <v>1.6708586503533551</v>
      </c>
      <c r="X87">
        <f t="shared" si="24"/>
        <v>3.5508956258243978E-4</v>
      </c>
      <c r="Y87">
        <v>1.4377983699999999E-3</v>
      </c>
    </row>
    <row r="88" spans="1:25" x14ac:dyDescent="0.25">
      <c r="A88" s="5" t="s">
        <v>85</v>
      </c>
      <c r="B88" s="8">
        <v>2050.4084522212038</v>
      </c>
      <c r="C88" s="8">
        <v>3504.1534415141441</v>
      </c>
      <c r="D88" s="9">
        <v>4113.0357342378356</v>
      </c>
      <c r="E88" s="8" t="s">
        <v>199</v>
      </c>
      <c r="F88" t="s">
        <v>199</v>
      </c>
      <c r="G88" t="s">
        <v>199</v>
      </c>
      <c r="I88" s="8">
        <v>2375.0642956117754</v>
      </c>
      <c r="J88" s="8">
        <v>3833.2239566015496</v>
      </c>
      <c r="K88" s="9">
        <v>4113.0357342378356</v>
      </c>
      <c r="L88">
        <v>1</v>
      </c>
      <c r="M88">
        <f t="shared" si="23"/>
        <v>1.0447965980034504</v>
      </c>
      <c r="N88">
        <f t="shared" si="17"/>
        <v>1</v>
      </c>
      <c r="P88">
        <f t="shared" si="18"/>
        <v>3440.4413288170531</v>
      </c>
      <c r="Q88">
        <f t="shared" si="19"/>
        <v>1.0149321993344833</v>
      </c>
      <c r="S88">
        <f t="shared" si="20"/>
        <v>6515.0335235332723</v>
      </c>
      <c r="T88">
        <f t="shared" si="21"/>
        <v>1.0149321993344833</v>
      </c>
      <c r="V88" s="5" t="s">
        <v>85</v>
      </c>
      <c r="W88" s="23">
        <v>1.5578311234599131E-4</v>
      </c>
      <c r="X88">
        <f t="shared" si="24"/>
        <v>3.0898790398155625E-3</v>
      </c>
      <c r="Y88">
        <v>6.3820884899999999E-3</v>
      </c>
    </row>
    <row r="89" spans="1:25" x14ac:dyDescent="0.25">
      <c r="A89" s="5" t="s">
        <v>86</v>
      </c>
      <c r="B89" s="8">
        <v>19478.408452221203</v>
      </c>
      <c r="C89" s="8">
        <v>26932.153441514143</v>
      </c>
      <c r="D89" s="9">
        <v>20868.035734237834</v>
      </c>
      <c r="E89" s="8">
        <v>2192.3427815190344</v>
      </c>
      <c r="F89">
        <v>14994.510608566685</v>
      </c>
      <c r="G89">
        <v>14127.45409209838</v>
      </c>
      <c r="I89" s="8">
        <v>22562.564254013465</v>
      </c>
      <c r="J89" s="8">
        <v>29461.317119227577</v>
      </c>
      <c r="K89" s="9">
        <v>20868.035734237834</v>
      </c>
      <c r="L89">
        <f>E89*$E$196</f>
        <v>5052.4478621262206</v>
      </c>
      <c r="M89">
        <f t="shared" si="23"/>
        <v>15666.213672557118</v>
      </c>
      <c r="N89">
        <f t="shared" si="17"/>
        <v>14127.45409209838</v>
      </c>
      <c r="P89">
        <f t="shared" si="18"/>
        <v>24297.305702492959</v>
      </c>
      <c r="Q89">
        <f t="shared" si="19"/>
        <v>11615.371875593906</v>
      </c>
      <c r="S89">
        <f t="shared" si="20"/>
        <v>46010.888154778157</v>
      </c>
      <c r="T89">
        <f t="shared" si="21"/>
        <v>11615.371875593906</v>
      </c>
      <c r="V89" s="5" t="s">
        <v>86</v>
      </c>
      <c r="W89" s="23">
        <v>0.25244832998051286</v>
      </c>
      <c r="X89">
        <f t="shared" si="24"/>
        <v>3.9945890525825381E-2</v>
      </c>
      <c r="Y89">
        <v>3.8560013150000003E-2</v>
      </c>
    </row>
    <row r="90" spans="1:25" x14ac:dyDescent="0.25">
      <c r="A90" s="5" t="s">
        <v>87</v>
      </c>
      <c r="B90" s="8">
        <v>3.4084522212036887</v>
      </c>
      <c r="C90" s="8">
        <v>11.153441514144198</v>
      </c>
      <c r="D90" s="9">
        <v>39.035734237835442</v>
      </c>
      <c r="E90" s="8">
        <v>51.342781519034588</v>
      </c>
      <c r="F90">
        <v>326.51060856668488</v>
      </c>
      <c r="G90">
        <v>350.45409209837919</v>
      </c>
      <c r="I90" s="8">
        <v>3.9481368529816163</v>
      </c>
      <c r="J90" s="8">
        <v>12.200846773450069</v>
      </c>
      <c r="K90" s="9">
        <v>39.035734237835442</v>
      </c>
      <c r="L90">
        <f>E90*$E$196</f>
        <v>118.32398149970039</v>
      </c>
      <c r="M90">
        <f t="shared" si="23"/>
        <v>341.13717304250861</v>
      </c>
      <c r="N90">
        <f t="shared" si="17"/>
        <v>350.45409209837919</v>
      </c>
      <c r="P90">
        <f t="shared" si="18"/>
        <v>18.394905954755711</v>
      </c>
      <c r="Q90">
        <f t="shared" si="19"/>
        <v>269.97174888019606</v>
      </c>
      <c r="S90">
        <f t="shared" si="20"/>
        <v>34.833737158564404</v>
      </c>
      <c r="T90">
        <f t="shared" si="21"/>
        <v>269.97174888019606</v>
      </c>
      <c r="V90" s="5" t="s">
        <v>87</v>
      </c>
      <c r="W90" s="22">
        <v>7.7502952856098988</v>
      </c>
      <c r="X90">
        <f t="shared" si="24"/>
        <v>3.0386864900211585E-2</v>
      </c>
      <c r="Y90">
        <v>3.1939971429999998E-2</v>
      </c>
    </row>
    <row r="91" spans="1:25" x14ac:dyDescent="0.25">
      <c r="A91" s="5" t="s">
        <v>88</v>
      </c>
      <c r="B91" s="8">
        <v>2702.4084522212038</v>
      </c>
      <c r="C91" s="8">
        <v>2428.1534415141441</v>
      </c>
      <c r="D91" s="9">
        <v>3275.0357342378356</v>
      </c>
      <c r="E91" s="8">
        <v>4023.3427815190344</v>
      </c>
      <c r="F91">
        <v>12751.510608566685</v>
      </c>
      <c r="G91">
        <v>13062.45409209838</v>
      </c>
      <c r="I91" s="8">
        <v>3130.3001214597157</v>
      </c>
      <c r="J91" s="8">
        <v>2656.1781890163693</v>
      </c>
      <c r="K91" s="9">
        <v>3275.0357342378356</v>
      </c>
      <c r="L91">
        <f>E91*$E$196</f>
        <v>9272.1493219240529</v>
      </c>
      <c r="M91">
        <f t="shared" si="23"/>
        <v>13322.73490323538</v>
      </c>
      <c r="N91">
        <f t="shared" si="17"/>
        <v>13062.45409209838</v>
      </c>
      <c r="P91">
        <f t="shared" si="18"/>
        <v>3020.5046815713067</v>
      </c>
      <c r="Q91">
        <f t="shared" si="19"/>
        <v>11885.779439085936</v>
      </c>
      <c r="S91">
        <f t="shared" si="20"/>
        <v>5719.8153892635901</v>
      </c>
      <c r="T91">
        <f t="shared" si="21"/>
        <v>11885.779439085936</v>
      </c>
      <c r="V91" s="5" t="s">
        <v>88</v>
      </c>
      <c r="W91" s="22">
        <v>2.0780005350166024</v>
      </c>
      <c r="X91">
        <f t="shared" si="24"/>
        <v>2.5752731471791819E-3</v>
      </c>
      <c r="Y91">
        <v>5.8788620000000003E-3</v>
      </c>
    </row>
    <row r="92" spans="1:25" x14ac:dyDescent="0.25">
      <c r="A92" s="5" t="s">
        <v>89</v>
      </c>
      <c r="B92" s="8">
        <v>240.40845222120367</v>
      </c>
      <c r="C92" s="8">
        <v>285.15344151414422</v>
      </c>
      <c r="D92" s="9">
        <v>210.03573423783544</v>
      </c>
      <c r="E92" s="8">
        <v>4152.3427815190344</v>
      </c>
      <c r="F92">
        <v>1809.5106085666848</v>
      </c>
      <c r="G92">
        <v>2017.4540920983791</v>
      </c>
      <c r="I92" s="8">
        <v>278.47404287439542</v>
      </c>
      <c r="J92" s="8">
        <v>311.93183219941614</v>
      </c>
      <c r="K92" s="9">
        <v>210.03573423783544</v>
      </c>
      <c r="L92">
        <f>E92*$E$196</f>
        <v>9569.4412325269586</v>
      </c>
      <c r="M92">
        <f t="shared" si="23"/>
        <v>1890.5705278816254</v>
      </c>
      <c r="N92">
        <f t="shared" si="17"/>
        <v>2017.4540920983791</v>
      </c>
      <c r="P92">
        <f t="shared" si="18"/>
        <v>266.81386977054899</v>
      </c>
      <c r="Q92">
        <f t="shared" si="19"/>
        <v>4492.4886175023212</v>
      </c>
      <c r="S92">
        <f t="shared" si="20"/>
        <v>505.25532626840572</v>
      </c>
      <c r="T92">
        <f t="shared" si="21"/>
        <v>4492.4886175023212</v>
      </c>
      <c r="V92" s="5" t="s">
        <v>89</v>
      </c>
      <c r="W92" s="24">
        <v>8.8915215415577542</v>
      </c>
      <c r="X92">
        <f t="shared" si="24"/>
        <v>0.17137213445113803</v>
      </c>
      <c r="Y92">
        <v>0.12470618366</v>
      </c>
    </row>
    <row r="93" spans="1:25" x14ac:dyDescent="0.25">
      <c r="A93" s="5" t="s">
        <v>90</v>
      </c>
      <c r="B93" s="8" t="s">
        <v>199</v>
      </c>
      <c r="C93" s="8">
        <v>28.153441514144198</v>
      </c>
      <c r="D93" s="9">
        <v>20.035734237835442</v>
      </c>
      <c r="E93" s="8">
        <v>29.342781519034588</v>
      </c>
      <c r="F93">
        <v>32.510608566684873</v>
      </c>
      <c r="G93">
        <v>21.454092098379185</v>
      </c>
      <c r="I93" s="8">
        <v>1</v>
      </c>
      <c r="J93" s="8">
        <v>30.797294774331174</v>
      </c>
      <c r="K93" s="9">
        <v>20.035734237835442</v>
      </c>
      <c r="L93">
        <f>E93*$E$196</f>
        <v>67.623035505406392</v>
      </c>
      <c r="M93">
        <f t="shared" si="23"/>
        <v>33.966973229494187</v>
      </c>
      <c r="N93">
        <f t="shared" si="17"/>
        <v>21.454092098379185</v>
      </c>
      <c r="P93">
        <f t="shared" si="18"/>
        <v>17.277676337388872</v>
      </c>
      <c r="Q93">
        <f t="shared" si="19"/>
        <v>41.014700277759921</v>
      </c>
      <c r="S93">
        <f t="shared" si="20"/>
        <v>32.718081719344369</v>
      </c>
      <c r="T93">
        <f t="shared" si="21"/>
        <v>41.014700277759921</v>
      </c>
      <c r="V93" s="5" t="s">
        <v>90</v>
      </c>
      <c r="W93" s="24">
        <v>1.2535790034875494</v>
      </c>
      <c r="X93">
        <f t="shared" si="24"/>
        <v>0.21921354108393043</v>
      </c>
      <c r="Y93">
        <v>0.15136935021</v>
      </c>
    </row>
    <row r="94" spans="1:25" x14ac:dyDescent="0.25">
      <c r="A94" s="5" t="s">
        <v>91</v>
      </c>
      <c r="B94" s="8" t="s">
        <v>199</v>
      </c>
      <c r="C94" s="8" t="s">
        <v>199</v>
      </c>
      <c r="D94" s="9" t="s">
        <v>199</v>
      </c>
      <c r="E94" s="8" t="s">
        <v>199</v>
      </c>
      <c r="F94" t="s">
        <v>199</v>
      </c>
      <c r="G94" t="s">
        <v>199</v>
      </c>
      <c r="I94" s="8">
        <v>1</v>
      </c>
      <c r="J94" s="8">
        <v>1</v>
      </c>
      <c r="K94" s="9">
        <v>1</v>
      </c>
      <c r="L94">
        <v>1</v>
      </c>
      <c r="M94">
        <f t="shared" si="23"/>
        <v>1.0447965980034504</v>
      </c>
      <c r="N94">
        <f t="shared" si="17"/>
        <v>1</v>
      </c>
      <c r="P94">
        <f t="shared" si="18"/>
        <v>1</v>
      </c>
      <c r="Q94">
        <f t="shared" si="19"/>
        <v>1.0149321993344833</v>
      </c>
      <c r="S94">
        <f t="shared" si="20"/>
        <v>1.8936621499583526</v>
      </c>
      <c r="T94">
        <f t="shared" si="21"/>
        <v>1.0149321993344833</v>
      </c>
      <c r="V94" s="5" t="s">
        <v>91</v>
      </c>
      <c r="W94" s="24">
        <v>0.53596265804689858</v>
      </c>
      <c r="X94">
        <f t="shared" si="24"/>
        <v>0.37390096630006314</v>
      </c>
      <c r="Y94">
        <v>0.22529319352999999</v>
      </c>
    </row>
    <row r="95" spans="1:25" x14ac:dyDescent="0.25">
      <c r="A95" s="5" t="s">
        <v>92</v>
      </c>
      <c r="B95" s="8">
        <v>266.40845222120367</v>
      </c>
      <c r="C95" s="8">
        <v>390.15344151414422</v>
      </c>
      <c r="D95" s="9">
        <v>337.03573423783541</v>
      </c>
      <c r="E95" s="8">
        <v>82.342781519034588</v>
      </c>
      <c r="F95">
        <v>132.51060856668488</v>
      </c>
      <c r="G95">
        <v>76.454092098379192</v>
      </c>
      <c r="I95" s="8">
        <v>308.59080893581637</v>
      </c>
      <c r="J95" s="8">
        <v>426.79224632250526</v>
      </c>
      <c r="K95" s="9">
        <v>337.03573423783541</v>
      </c>
      <c r="L95">
        <f t="shared" ref="L95:L107" si="25">E95*$E$196</f>
        <v>189.76622358256921</v>
      </c>
      <c r="M95">
        <f t="shared" si="23"/>
        <v>138.44663302983923</v>
      </c>
      <c r="N95">
        <f t="shared" si="17"/>
        <v>76.454092098379192</v>
      </c>
      <c r="P95">
        <f t="shared" si="18"/>
        <v>357.47292983205233</v>
      </c>
      <c r="Q95">
        <f t="shared" si="19"/>
        <v>134.88898290359589</v>
      </c>
      <c r="S95">
        <f t="shared" si="20"/>
        <v>676.93295685767555</v>
      </c>
      <c r="T95">
        <f t="shared" si="21"/>
        <v>134.88898290359589</v>
      </c>
      <c r="V95" s="5" t="s">
        <v>92</v>
      </c>
      <c r="W95" s="23">
        <v>0.19926490731039434</v>
      </c>
      <c r="X95">
        <f t="shared" si="24"/>
        <v>1.0034395022306433E-2</v>
      </c>
      <c r="Y95">
        <v>1.4167966670000001E-2</v>
      </c>
    </row>
    <row r="96" spans="1:25" x14ac:dyDescent="0.25">
      <c r="A96" s="5" t="s">
        <v>93</v>
      </c>
      <c r="B96" s="8">
        <v>32.408452221203689</v>
      </c>
      <c r="C96" s="8">
        <v>244.15344151414419</v>
      </c>
      <c r="D96" s="9">
        <v>229.03573423783544</v>
      </c>
      <c r="E96" s="8">
        <v>260.34278151903459</v>
      </c>
      <c r="F96">
        <v>29.510608566684873</v>
      </c>
      <c r="G96">
        <v>12.454092098379185</v>
      </c>
      <c r="I96" s="8">
        <v>37.539914383028034</v>
      </c>
      <c r="J96" s="8">
        <v>267.0815752561146</v>
      </c>
      <c r="K96" s="9">
        <v>229.03573423783544</v>
      </c>
      <c r="L96">
        <f t="shared" si="25"/>
        <v>599.98296844549338</v>
      </c>
      <c r="M96">
        <f t="shared" si="23"/>
        <v>30.832583435483834</v>
      </c>
      <c r="N96">
        <f t="shared" si="17"/>
        <v>12.454092098379185</v>
      </c>
      <c r="P96">
        <f t="shared" si="18"/>
        <v>177.885741292326</v>
      </c>
      <c r="Q96">
        <f t="shared" si="19"/>
        <v>214.42321465978546</v>
      </c>
      <c r="S96">
        <f t="shared" si="20"/>
        <v>336.85549530256134</v>
      </c>
      <c r="T96">
        <f t="shared" si="21"/>
        <v>214.42321465978546</v>
      </c>
      <c r="V96" s="5" t="s">
        <v>93</v>
      </c>
      <c r="W96" s="24">
        <v>0.63654361484348643</v>
      </c>
      <c r="X96">
        <f t="shared" si="24"/>
        <v>0.86753313151775724</v>
      </c>
      <c r="Y96">
        <v>0.45092656201999998</v>
      </c>
    </row>
    <row r="97" spans="1:25" x14ac:dyDescent="0.25">
      <c r="A97" s="5" t="s">
        <v>94</v>
      </c>
      <c r="B97" s="8">
        <v>901.40845222120367</v>
      </c>
      <c r="C97" s="8">
        <v>1156.1534415141441</v>
      </c>
      <c r="D97" s="9">
        <v>1323.0357342378354</v>
      </c>
      <c r="E97" s="8">
        <v>338.34278151903459</v>
      </c>
      <c r="F97">
        <v>827.51060856668482</v>
      </c>
      <c r="G97">
        <v>848.45409209837919</v>
      </c>
      <c r="I97" s="8">
        <v>1044.134903128212</v>
      </c>
      <c r="J97" s="8">
        <v>1264.726315068089</v>
      </c>
      <c r="K97" s="9">
        <v>1323.0357342378354</v>
      </c>
      <c r="L97">
        <f t="shared" si="25"/>
        <v>779.74086787980843</v>
      </c>
      <c r="M97">
        <f t="shared" si="23"/>
        <v>864.58026864223723</v>
      </c>
      <c r="N97">
        <f t="shared" si="17"/>
        <v>848.45409209837919</v>
      </c>
      <c r="P97">
        <f t="shared" si="18"/>
        <v>1210.6323174780455</v>
      </c>
      <c r="Q97">
        <f t="shared" si="19"/>
        <v>830.92507620680828</v>
      </c>
      <c r="S97">
        <f t="shared" si="20"/>
        <v>2292.5285971245385</v>
      </c>
      <c r="T97">
        <f t="shared" si="21"/>
        <v>830.92507620680828</v>
      </c>
      <c r="V97" s="5" t="s">
        <v>94</v>
      </c>
      <c r="W97" s="23">
        <v>0.36244916519210141</v>
      </c>
      <c r="X97">
        <f t="shared" si="24"/>
        <v>1.290222068877043E-2</v>
      </c>
      <c r="Y97">
        <v>1.7190846570000001E-2</v>
      </c>
    </row>
    <row r="98" spans="1:25" x14ac:dyDescent="0.25">
      <c r="A98" s="5" t="s">
        <v>95</v>
      </c>
      <c r="B98" s="8">
        <v>413.40845222120367</v>
      </c>
      <c r="C98" s="8">
        <v>299.15344151414422</v>
      </c>
      <c r="D98" s="9">
        <v>392.03573423783541</v>
      </c>
      <c r="E98" s="8">
        <v>344.34278151903459</v>
      </c>
      <c r="F98">
        <v>1229.5106085666848</v>
      </c>
      <c r="G98">
        <v>1189.4540920983791</v>
      </c>
      <c r="I98" s="8">
        <v>478.86637089846545</v>
      </c>
      <c r="J98" s="8">
        <v>327.24655408249464</v>
      </c>
      <c r="K98" s="9">
        <v>392.03573423783541</v>
      </c>
      <c r="L98">
        <f t="shared" si="25"/>
        <v>793.56839860552498</v>
      </c>
      <c r="M98">
        <f t="shared" si="23"/>
        <v>1284.5885010396241</v>
      </c>
      <c r="N98">
        <f t="shared" si="17"/>
        <v>1189.4540920983791</v>
      </c>
      <c r="P98">
        <f t="shared" si="18"/>
        <v>399.38288640626519</v>
      </c>
      <c r="Q98">
        <f t="shared" si="19"/>
        <v>1089.2036639145094</v>
      </c>
      <c r="S98">
        <f t="shared" si="20"/>
        <v>756.29625532866066</v>
      </c>
      <c r="T98">
        <f t="shared" si="21"/>
        <v>1089.2036639145094</v>
      </c>
      <c r="V98" s="5" t="s">
        <v>95</v>
      </c>
      <c r="W98" s="24">
        <v>1.4401812203092008</v>
      </c>
      <c r="X98">
        <f t="shared" si="24"/>
        <v>1.1653989795437506E-2</v>
      </c>
      <c r="Y98">
        <v>1.5977789190000001E-2</v>
      </c>
    </row>
    <row r="99" spans="1:25" x14ac:dyDescent="0.25">
      <c r="A99" s="5" t="s">
        <v>96</v>
      </c>
      <c r="B99" s="8">
        <v>3798.4084522212038</v>
      </c>
      <c r="C99" s="8">
        <v>3545.1534415141441</v>
      </c>
      <c r="D99" s="9">
        <v>3786.0357342378356</v>
      </c>
      <c r="E99" s="8">
        <v>1098.3427815190346</v>
      </c>
      <c r="F99">
        <v>1768.5106085666848</v>
      </c>
      <c r="G99">
        <v>1741.4540920983791</v>
      </c>
      <c r="I99" s="8">
        <v>4399.8376446642287</v>
      </c>
      <c r="J99" s="8">
        <v>3878.0742135448509</v>
      </c>
      <c r="K99" s="9">
        <v>3786.0357342378356</v>
      </c>
      <c r="L99">
        <f t="shared" si="25"/>
        <v>2531.2280931372375</v>
      </c>
      <c r="M99">
        <f t="shared" si="23"/>
        <v>1847.733867363484</v>
      </c>
      <c r="N99">
        <f t="shared" si="17"/>
        <v>1741.4540920983791</v>
      </c>
      <c r="P99">
        <f t="shared" si="18"/>
        <v>4021.3158641489717</v>
      </c>
      <c r="Q99">
        <f t="shared" si="19"/>
        <v>2040.1386841997</v>
      </c>
      <c r="S99">
        <f t="shared" si="20"/>
        <v>7615.0136449659722</v>
      </c>
      <c r="T99">
        <f t="shared" si="21"/>
        <v>2040.1386841997</v>
      </c>
      <c r="V99" s="5" t="s">
        <v>96</v>
      </c>
      <c r="W99" s="23">
        <v>0.26791004971453553</v>
      </c>
      <c r="X99">
        <f t="shared" si="24"/>
        <v>3.1761017145342779E-3</v>
      </c>
      <c r="Y99">
        <v>6.3820884899999999E-3</v>
      </c>
    </row>
    <row r="100" spans="1:25" x14ac:dyDescent="0.25">
      <c r="A100" s="5" t="s">
        <v>97</v>
      </c>
      <c r="B100" s="8">
        <v>1611.4084522212038</v>
      </c>
      <c r="C100" s="8">
        <v>3962.1534415141441</v>
      </c>
      <c r="D100" s="9">
        <v>3334.0357342378356</v>
      </c>
      <c r="E100" s="8">
        <v>116.34278151903459</v>
      </c>
      <c r="F100">
        <v>2293.5106085666848</v>
      </c>
      <c r="G100">
        <v>2194.4540920983791</v>
      </c>
      <c r="I100" s="8">
        <v>1866.5542840362452</v>
      </c>
      <c r="J100" s="8">
        <v>4334.2341439194051</v>
      </c>
      <c r="K100" s="9">
        <v>3334.0357342378356</v>
      </c>
      <c r="L100">
        <f t="shared" si="25"/>
        <v>268.12223102829631</v>
      </c>
      <c r="M100">
        <f t="shared" si="23"/>
        <v>2396.2520813152955</v>
      </c>
      <c r="N100">
        <f t="shared" ref="N100:N131" si="26">G100*$G$196</f>
        <v>2194.4540920983791</v>
      </c>
      <c r="P100">
        <f t="shared" ref="P100:P131" si="27">AVERAGE(I100:K100)</f>
        <v>3178.2747207311622</v>
      </c>
      <c r="Q100">
        <f t="shared" ref="Q100:Q131" si="28">AVERAGE(L100:N100)</f>
        <v>1619.6094681473235</v>
      </c>
      <c r="S100">
        <f t="shared" si="20"/>
        <v>6018.5785408180554</v>
      </c>
      <c r="T100">
        <f t="shared" si="21"/>
        <v>1619.6094681473235</v>
      </c>
      <c r="V100" s="5" t="s">
        <v>97</v>
      </c>
      <c r="W100" s="24">
        <v>0.26910165866626429</v>
      </c>
      <c r="X100">
        <f t="shared" si="24"/>
        <v>0.18932379854053633</v>
      </c>
      <c r="Y100">
        <v>0.13466189011999999</v>
      </c>
    </row>
    <row r="101" spans="1:25" x14ac:dyDescent="0.25">
      <c r="A101" s="5" t="s">
        <v>98</v>
      </c>
      <c r="B101" s="8">
        <v>3198.4084522212038</v>
      </c>
      <c r="C101" s="8">
        <v>2260.1534415141441</v>
      </c>
      <c r="D101" s="9">
        <v>2397.0357342378356</v>
      </c>
      <c r="E101" s="8">
        <v>1300.3427815190346</v>
      </c>
      <c r="F101">
        <v>8751.5106085666848</v>
      </c>
      <c r="G101">
        <v>9008.45409209838</v>
      </c>
      <c r="I101" s="8">
        <v>3704.8353509391304</v>
      </c>
      <c r="J101" s="8">
        <v>2472.4015264194263</v>
      </c>
      <c r="K101" s="9">
        <v>2397.0357342378356</v>
      </c>
      <c r="L101">
        <f t="shared" si="25"/>
        <v>2996.7549609030279</v>
      </c>
      <c r="M101">
        <f t="shared" si="23"/>
        <v>9143.5485112215774</v>
      </c>
      <c r="N101">
        <f t="shared" si="26"/>
        <v>9008.45409209838</v>
      </c>
      <c r="P101">
        <f t="shared" si="27"/>
        <v>2858.0908705321308</v>
      </c>
      <c r="Q101">
        <f t="shared" si="28"/>
        <v>7049.5858547409953</v>
      </c>
      <c r="S101">
        <f t="shared" si="20"/>
        <v>5412.2585026682145</v>
      </c>
      <c r="T101">
        <f t="shared" si="21"/>
        <v>7049.5858547409953</v>
      </c>
      <c r="V101" s="5" t="s">
        <v>98</v>
      </c>
      <c r="W101" s="24">
        <v>1.3025220157658004</v>
      </c>
      <c r="X101">
        <f t="shared" si="24"/>
        <v>0.11295096723036133</v>
      </c>
      <c r="Y101">
        <v>8.7364632829999997E-2</v>
      </c>
    </row>
    <row r="102" spans="1:25" x14ac:dyDescent="0.25">
      <c r="A102" s="5" t="s">
        <v>99</v>
      </c>
      <c r="B102" s="8">
        <v>124.40845222120369</v>
      </c>
      <c r="C102" s="8">
        <v>190.15344151414419</v>
      </c>
      <c r="D102" s="9">
        <v>264.03573423783541</v>
      </c>
      <c r="E102" s="8">
        <v>1749.3427815190346</v>
      </c>
      <c r="F102">
        <v>619.51060856668482</v>
      </c>
      <c r="G102">
        <v>837.45409209837919</v>
      </c>
      <c r="I102" s="8">
        <v>144.10693275420977</v>
      </c>
      <c r="J102" s="8">
        <v>208.01050513566875</v>
      </c>
      <c r="K102" s="9">
        <v>264.03573423783541</v>
      </c>
      <c r="L102">
        <f t="shared" si="25"/>
        <v>4031.5151768774826</v>
      </c>
      <c r="M102">
        <f t="shared" si="23"/>
        <v>647.26257625751953</v>
      </c>
      <c r="N102">
        <f t="shared" si="26"/>
        <v>837.45409209837919</v>
      </c>
      <c r="P102">
        <f t="shared" si="27"/>
        <v>205.38439070923798</v>
      </c>
      <c r="Q102">
        <f t="shared" si="28"/>
        <v>1838.7439484111271</v>
      </c>
      <c r="S102">
        <f t="shared" si="20"/>
        <v>388.92864687834191</v>
      </c>
      <c r="T102">
        <f t="shared" si="21"/>
        <v>1838.7439484111271</v>
      </c>
      <c r="V102" s="5" t="s">
        <v>99</v>
      </c>
      <c r="W102" s="24">
        <v>4.7277153873067412</v>
      </c>
      <c r="X102">
        <f t="shared" si="24"/>
        <v>0.21117934380654138</v>
      </c>
      <c r="Y102">
        <v>0.14798196994000001</v>
      </c>
    </row>
    <row r="103" spans="1:25" x14ac:dyDescent="0.25">
      <c r="A103" s="5" t="s">
        <v>100</v>
      </c>
      <c r="B103" s="8">
        <v>11646.408452221203</v>
      </c>
      <c r="C103" s="8">
        <v>13108.153441514145</v>
      </c>
      <c r="D103" s="9">
        <v>16678.035734237834</v>
      </c>
      <c r="E103" s="8">
        <v>8696.3427815190353</v>
      </c>
      <c r="F103">
        <v>21820.510608566685</v>
      </c>
      <c r="G103">
        <v>20970.454092098378</v>
      </c>
      <c r="I103" s="8">
        <v>13490.467646588515</v>
      </c>
      <c r="J103" s="8">
        <v>14339.12316839344</v>
      </c>
      <c r="K103" s="9">
        <v>16678.035734237834</v>
      </c>
      <c r="L103">
        <f t="shared" si="25"/>
        <v>20041.491168802957</v>
      </c>
      <c r="M103">
        <f t="shared" si="23"/>
        <v>22797.995250528671</v>
      </c>
      <c r="N103">
        <f t="shared" si="26"/>
        <v>20970.454092098378</v>
      </c>
      <c r="P103">
        <f t="shared" si="27"/>
        <v>14835.875516406595</v>
      </c>
      <c r="Q103">
        <f t="shared" si="28"/>
        <v>21269.980170476669</v>
      </c>
      <c r="S103">
        <f t="shared" si="20"/>
        <v>28094.135926912997</v>
      </c>
      <c r="T103">
        <f t="shared" si="21"/>
        <v>21269.980170476669</v>
      </c>
      <c r="V103" s="5" t="s">
        <v>100</v>
      </c>
      <c r="W103" s="24">
        <v>0.75709679150875486</v>
      </c>
      <c r="X103">
        <f t="shared" si="24"/>
        <v>6.7689064710659917E-3</v>
      </c>
      <c r="Y103">
        <v>1.0328040449999999E-2</v>
      </c>
    </row>
    <row r="104" spans="1:25" x14ac:dyDescent="0.25">
      <c r="A104" s="5" t="s">
        <v>101</v>
      </c>
      <c r="B104" s="8">
        <v>1771.4084522212038</v>
      </c>
      <c r="C104" s="8">
        <v>3675.1534415141441</v>
      </c>
      <c r="D104" s="9">
        <v>4532.0357342378356</v>
      </c>
      <c r="E104" s="8">
        <v>589.34278151903459</v>
      </c>
      <c r="F104">
        <v>411.51060856668488</v>
      </c>
      <c r="G104">
        <v>450.45409209837919</v>
      </c>
      <c r="I104" s="8">
        <v>2051.8882290296046</v>
      </c>
      <c r="J104" s="8">
        <v>4020.2823453162946</v>
      </c>
      <c r="K104" s="9">
        <v>4532.0357342378356</v>
      </c>
      <c r="L104">
        <f t="shared" si="25"/>
        <v>1358.1925699056173</v>
      </c>
      <c r="M104">
        <f t="shared" si="23"/>
        <v>429.94488387280188</v>
      </c>
      <c r="N104">
        <f t="shared" si="26"/>
        <v>450.45409209837919</v>
      </c>
      <c r="P104">
        <f t="shared" si="27"/>
        <v>3534.7354361945781</v>
      </c>
      <c r="Q104">
        <f t="shared" si="28"/>
        <v>746.1971819589329</v>
      </c>
      <c r="S104">
        <f t="shared" si="20"/>
        <v>6693.5947056382001</v>
      </c>
      <c r="T104">
        <f t="shared" si="21"/>
        <v>746.1971819589329</v>
      </c>
      <c r="V104" s="5" t="s">
        <v>101</v>
      </c>
      <c r="W104" s="23">
        <v>0.11147928949602974</v>
      </c>
      <c r="X104">
        <f t="shared" si="24"/>
        <v>2.6804692856240198E-2</v>
      </c>
      <c r="Y104">
        <v>2.9832046559999999E-2</v>
      </c>
    </row>
    <row r="105" spans="1:25" x14ac:dyDescent="0.25">
      <c r="A105" s="5" t="s">
        <v>102</v>
      </c>
      <c r="B105" s="8">
        <v>210.40845222120367</v>
      </c>
      <c r="C105" s="8">
        <v>262.15344151414422</v>
      </c>
      <c r="D105" s="9">
        <v>285.03573423783541</v>
      </c>
      <c r="E105" s="8">
        <v>472.34278151903459</v>
      </c>
      <c r="F105">
        <v>1555.5106085666848</v>
      </c>
      <c r="G105">
        <v>1602.4540920983791</v>
      </c>
      <c r="I105" s="8">
        <v>243.72392818814052</v>
      </c>
      <c r="J105" s="8">
        <v>286.7719319629299</v>
      </c>
      <c r="K105" s="9">
        <v>285.03573423783541</v>
      </c>
      <c r="L105">
        <f t="shared" si="25"/>
        <v>1088.5557207541447</v>
      </c>
      <c r="M105">
        <f t="shared" si="23"/>
        <v>1625.1921919887491</v>
      </c>
      <c r="N105">
        <f t="shared" si="26"/>
        <v>1602.4540920983791</v>
      </c>
      <c r="P105">
        <f t="shared" si="27"/>
        <v>271.84386479630194</v>
      </c>
      <c r="Q105">
        <f t="shared" si="28"/>
        <v>1438.7340016137575</v>
      </c>
      <c r="S105">
        <f t="shared" si="20"/>
        <v>514.78043746315291</v>
      </c>
      <c r="T105">
        <f t="shared" si="21"/>
        <v>1438.7340016137575</v>
      </c>
      <c r="V105" s="5" t="s">
        <v>102</v>
      </c>
      <c r="W105" s="22">
        <v>2.7948497979135807</v>
      </c>
      <c r="X105">
        <f t="shared" si="24"/>
        <v>2.6722102523211947E-3</v>
      </c>
      <c r="Y105">
        <v>5.8788620000000003E-3</v>
      </c>
    </row>
    <row r="106" spans="1:25" x14ac:dyDescent="0.25">
      <c r="A106" s="5" t="s">
        <v>103</v>
      </c>
      <c r="B106" s="8">
        <v>170.40845222120367</v>
      </c>
      <c r="C106" s="8">
        <v>218.15344151414419</v>
      </c>
      <c r="D106" s="9">
        <v>223.03573423783544</v>
      </c>
      <c r="E106" s="8">
        <v>845.34278151903459</v>
      </c>
      <c r="F106">
        <v>871.51060856668482</v>
      </c>
      <c r="G106">
        <v>1016.4540920983792</v>
      </c>
      <c r="I106" s="8">
        <v>197.39044193980064</v>
      </c>
      <c r="J106" s="8">
        <v>238.63994890182585</v>
      </c>
      <c r="K106" s="9">
        <v>223.03573423783544</v>
      </c>
      <c r="L106">
        <f t="shared" si="25"/>
        <v>1948.1672142028565</v>
      </c>
      <c r="M106">
        <f t="shared" si="23"/>
        <v>910.55131895438899</v>
      </c>
      <c r="N106">
        <f t="shared" si="26"/>
        <v>1016.4540920983792</v>
      </c>
      <c r="P106">
        <f t="shared" si="27"/>
        <v>219.68870835982065</v>
      </c>
      <c r="Q106">
        <f t="shared" si="28"/>
        <v>1291.7242084185416</v>
      </c>
      <c r="S106">
        <f t="shared" si="20"/>
        <v>416.01619179423147</v>
      </c>
      <c r="T106">
        <f t="shared" si="21"/>
        <v>1291.7242084185416</v>
      </c>
      <c r="V106" s="5" t="s">
        <v>103</v>
      </c>
      <c r="W106" s="22">
        <v>3.1049854161865169</v>
      </c>
      <c r="X106">
        <f t="shared" si="24"/>
        <v>3.1377007317475898E-2</v>
      </c>
      <c r="Y106">
        <v>3.2263748500000002E-2</v>
      </c>
    </row>
    <row r="107" spans="1:25" x14ac:dyDescent="0.25">
      <c r="A107" s="5" t="s">
        <v>104</v>
      </c>
      <c r="B107" s="8">
        <v>352.40845222120367</v>
      </c>
      <c r="C107" s="8">
        <v>155.15344151414419</v>
      </c>
      <c r="D107" s="9">
        <v>224.03573423783544</v>
      </c>
      <c r="E107" s="8">
        <v>48.342781519034588</v>
      </c>
      <c r="F107">
        <v>263.51060856668488</v>
      </c>
      <c r="G107">
        <v>128.45409209837919</v>
      </c>
      <c r="I107" s="8">
        <v>408.20780436974712</v>
      </c>
      <c r="J107" s="8">
        <v>169.72370042797235</v>
      </c>
      <c r="K107" s="9">
        <v>224.03573423783544</v>
      </c>
      <c r="L107">
        <f t="shared" si="25"/>
        <v>111.41021613684212</v>
      </c>
      <c r="M107">
        <f t="shared" ref="M107:M138" si="29">F107*$F$196</f>
        <v>275.31498736829121</v>
      </c>
      <c r="N107">
        <f t="shared" si="26"/>
        <v>128.45409209837919</v>
      </c>
      <c r="P107">
        <f t="shared" si="27"/>
        <v>267.32241301185167</v>
      </c>
      <c r="Q107">
        <f t="shared" si="28"/>
        <v>171.7264318678375</v>
      </c>
      <c r="S107">
        <f t="shared" si="20"/>
        <v>506.21833535607772</v>
      </c>
      <c r="T107">
        <f t="shared" si="21"/>
        <v>171.7264318678375</v>
      </c>
      <c r="V107" s="5" t="s">
        <v>104</v>
      </c>
      <c r="W107" s="24">
        <v>0.33923392313920014</v>
      </c>
      <c r="X107">
        <f t="shared" ref="X107:X138" si="30">TTEST(I107:K107,L107:N107,2,2)</f>
        <v>0.34308313840918131</v>
      </c>
      <c r="Y107">
        <v>0.21929503280000001</v>
      </c>
    </row>
    <row r="108" spans="1:25" x14ac:dyDescent="0.25">
      <c r="A108" s="5" t="s">
        <v>105</v>
      </c>
      <c r="B108" s="8" t="s">
        <v>199</v>
      </c>
      <c r="C108" s="8">
        <v>51.153441514144198</v>
      </c>
      <c r="D108" s="9">
        <v>77.035734237835442</v>
      </c>
      <c r="E108" s="8">
        <v>47.342781519034588</v>
      </c>
      <c r="F108" t="s">
        <v>199</v>
      </c>
      <c r="G108" t="s">
        <v>199</v>
      </c>
      <c r="I108" s="8">
        <v>1</v>
      </c>
      <c r="J108" s="8">
        <v>55.957195010817372</v>
      </c>
      <c r="K108" s="9">
        <v>77.035734237835442</v>
      </c>
      <c r="L108">
        <v>1</v>
      </c>
      <c r="M108">
        <f t="shared" si="29"/>
        <v>1.0447965980034504</v>
      </c>
      <c r="N108">
        <f t="shared" si="26"/>
        <v>1</v>
      </c>
      <c r="P108">
        <f t="shared" si="27"/>
        <v>44.664309749550938</v>
      </c>
      <c r="Q108">
        <f t="shared" si="28"/>
        <v>1.0149321993344833</v>
      </c>
      <c r="S108">
        <f t="shared" si="20"/>
        <v>84.579112826740442</v>
      </c>
      <c r="T108">
        <f t="shared" si="21"/>
        <v>1.0149321993344833</v>
      </c>
      <c r="V108" s="5" t="s">
        <v>105</v>
      </c>
      <c r="W108" s="23">
        <v>1.1999797177035457E-2</v>
      </c>
      <c r="X108">
        <f t="shared" si="30"/>
        <v>0.12640839011086322</v>
      </c>
      <c r="Y108">
        <v>9.6437368499999995E-2</v>
      </c>
    </row>
    <row r="109" spans="1:25" x14ac:dyDescent="0.25">
      <c r="A109" s="5" t="s">
        <v>106</v>
      </c>
      <c r="B109" s="8">
        <v>22.408452221203689</v>
      </c>
      <c r="C109" s="8">
        <v>60.153441514144198</v>
      </c>
      <c r="D109" s="9">
        <v>59.035734237835442</v>
      </c>
      <c r="E109" s="8">
        <v>74.342781519034588</v>
      </c>
      <c r="F109" t="s">
        <v>199</v>
      </c>
      <c r="G109" t="s">
        <v>199</v>
      </c>
      <c r="I109" s="8">
        <v>25.956542820943064</v>
      </c>
      <c r="J109" s="8">
        <v>65.802373364225019</v>
      </c>
      <c r="K109" s="9">
        <v>59.035734237835442</v>
      </c>
      <c r="L109">
        <v>1</v>
      </c>
      <c r="M109">
        <f t="shared" si="29"/>
        <v>1.0447965980034504</v>
      </c>
      <c r="N109">
        <f t="shared" si="26"/>
        <v>1</v>
      </c>
      <c r="P109">
        <f t="shared" si="27"/>
        <v>50.264883474334511</v>
      </c>
      <c r="Q109">
        <f t="shared" si="28"/>
        <v>1.0149321993344833</v>
      </c>
      <c r="S109">
        <f t="shared" si="20"/>
        <v>95.184707307414357</v>
      </c>
      <c r="T109">
        <f t="shared" si="21"/>
        <v>1.0149321993344833</v>
      </c>
      <c r="V109" s="5" t="s">
        <v>106</v>
      </c>
      <c r="W109" s="23">
        <v>1.0662765354276882E-2</v>
      </c>
      <c r="X109">
        <f t="shared" si="30"/>
        <v>1.6119885037094567E-2</v>
      </c>
      <c r="Y109">
        <v>1.9804430139999999E-2</v>
      </c>
    </row>
    <row r="110" spans="1:25" x14ac:dyDescent="0.25">
      <c r="A110" s="5" t="s">
        <v>107</v>
      </c>
      <c r="B110" s="8" t="s">
        <v>199</v>
      </c>
      <c r="C110" s="8">
        <v>24.153441514144198</v>
      </c>
      <c r="D110" s="9" t="s">
        <v>199</v>
      </c>
      <c r="E110" s="8" t="s">
        <v>199</v>
      </c>
      <c r="F110">
        <v>52.510608566684873</v>
      </c>
      <c r="G110">
        <v>33.454092098379185</v>
      </c>
      <c r="I110" s="8">
        <v>1</v>
      </c>
      <c r="J110" s="8">
        <v>1</v>
      </c>
      <c r="K110" s="9">
        <v>1</v>
      </c>
      <c r="L110">
        <f t="shared" ref="L110:L119" si="31">E110*$E$196</f>
        <v>2.3045884542860908</v>
      </c>
      <c r="M110">
        <f t="shared" si="29"/>
        <v>54.862905189563193</v>
      </c>
      <c r="N110">
        <f t="shared" si="26"/>
        <v>33.454092098379185</v>
      </c>
      <c r="P110">
        <f t="shared" si="27"/>
        <v>1</v>
      </c>
      <c r="Q110">
        <f t="shared" si="28"/>
        <v>30.207195247409487</v>
      </c>
      <c r="S110">
        <f t="shared" si="20"/>
        <v>1.8936621499583526</v>
      </c>
      <c r="T110">
        <f t="shared" si="21"/>
        <v>30.207195247409487</v>
      </c>
      <c r="V110" s="5" t="s">
        <v>107</v>
      </c>
      <c r="W110" s="22">
        <v>15.95173418240093</v>
      </c>
      <c r="X110">
        <f t="shared" si="30"/>
        <v>0.1281376400283693</v>
      </c>
      <c r="Y110">
        <v>9.6974565949999994E-2</v>
      </c>
    </row>
    <row r="111" spans="1:25" x14ac:dyDescent="0.25">
      <c r="A111" s="5" t="s">
        <v>108</v>
      </c>
      <c r="B111" s="8">
        <v>40520.408452221207</v>
      </c>
      <c r="C111" s="8">
        <v>36262.153441514143</v>
      </c>
      <c r="D111" s="9">
        <v>39021.035734237834</v>
      </c>
      <c r="E111" s="8">
        <v>17704.342781519033</v>
      </c>
      <c r="F111">
        <v>19655.510608566685</v>
      </c>
      <c r="G111">
        <v>18430.454092098378</v>
      </c>
      <c r="I111" s="8">
        <v>46936.294694952667</v>
      </c>
      <c r="J111" s="8">
        <v>39667.485345593501</v>
      </c>
      <c r="K111" s="9">
        <v>39021.035734237834</v>
      </c>
      <c r="L111">
        <f t="shared" si="31"/>
        <v>40801.223965012061</v>
      </c>
      <c r="M111">
        <f t="shared" si="29"/>
        <v>20536.010615851199</v>
      </c>
      <c r="N111">
        <f t="shared" si="26"/>
        <v>18430.454092098378</v>
      </c>
      <c r="P111">
        <f t="shared" si="27"/>
        <v>41874.93859159467</v>
      </c>
      <c r="Q111">
        <f t="shared" si="28"/>
        <v>26589.229557653878</v>
      </c>
      <c r="S111">
        <f t="shared" si="20"/>
        <v>79296.986242733154</v>
      </c>
      <c r="T111">
        <f t="shared" si="21"/>
        <v>26589.229557653878</v>
      </c>
      <c r="V111" s="5" t="s">
        <v>108</v>
      </c>
      <c r="W111" s="23">
        <v>0.33531198116738692</v>
      </c>
      <c r="X111">
        <f t="shared" si="30"/>
        <v>0.11359249256499941</v>
      </c>
      <c r="Y111">
        <v>8.7364632829999997E-2</v>
      </c>
    </row>
    <row r="112" spans="1:25" x14ac:dyDescent="0.25">
      <c r="A112" s="5" t="s">
        <v>109</v>
      </c>
      <c r="B112" s="8">
        <v>5552.4084522212033</v>
      </c>
      <c r="C112" s="8">
        <v>5975.1534415141441</v>
      </c>
      <c r="D112" s="9">
        <v>6570.0357342378356</v>
      </c>
      <c r="E112" s="8">
        <v>6688.3427815190344</v>
      </c>
      <c r="F112">
        <v>15554.510608566685</v>
      </c>
      <c r="G112">
        <v>14564.45409209838</v>
      </c>
      <c r="I112" s="8">
        <v>6431.5610166539318</v>
      </c>
      <c r="J112" s="8">
        <v>6536.2723689649147</v>
      </c>
      <c r="K112" s="9">
        <v>6570.0357342378356</v>
      </c>
      <c r="L112">
        <f t="shared" si="31"/>
        <v>15413.877552596485</v>
      </c>
      <c r="M112">
        <f t="shared" si="29"/>
        <v>16251.29976743905</v>
      </c>
      <c r="N112">
        <f t="shared" si="26"/>
        <v>14564.45409209838</v>
      </c>
      <c r="P112">
        <f t="shared" si="27"/>
        <v>6512.6230399522274</v>
      </c>
      <c r="Q112">
        <f t="shared" si="28"/>
        <v>15409.877137377973</v>
      </c>
      <c r="S112">
        <f t="shared" si="20"/>
        <v>12332.707747704237</v>
      </c>
      <c r="T112">
        <f t="shared" si="21"/>
        <v>15409.877137377973</v>
      </c>
      <c r="V112" s="5" t="s">
        <v>109</v>
      </c>
      <c r="W112" s="24">
        <v>1.2495128768657118</v>
      </c>
      <c r="X112">
        <f t="shared" si="30"/>
        <v>5.3547211641690576E-5</v>
      </c>
      <c r="Y112">
        <v>5.0655651000000004E-4</v>
      </c>
    </row>
    <row r="113" spans="1:25" x14ac:dyDescent="0.25">
      <c r="A113" s="5" t="s">
        <v>110</v>
      </c>
      <c r="B113" s="8">
        <v>1200.4084522212038</v>
      </c>
      <c r="C113" s="8">
        <v>1530.1534415141441</v>
      </c>
      <c r="D113" s="9">
        <v>1694.0357342378354</v>
      </c>
      <c r="E113" s="8">
        <v>3511.3427815190344</v>
      </c>
      <c r="F113">
        <v>5645.5106085666848</v>
      </c>
      <c r="G113">
        <v>6192.4540920983791</v>
      </c>
      <c r="I113" s="8">
        <v>1390.4777128345529</v>
      </c>
      <c r="J113" s="8">
        <v>1673.8481710874732</v>
      </c>
      <c r="K113" s="9">
        <v>1694.0357342378354</v>
      </c>
      <c r="L113">
        <f t="shared" si="31"/>
        <v>8092.2000333295746</v>
      </c>
      <c r="M113">
        <f t="shared" si="29"/>
        <v>5898.4102778228607</v>
      </c>
      <c r="N113">
        <f t="shared" si="26"/>
        <v>6192.4540920983791</v>
      </c>
      <c r="P113">
        <f t="shared" si="27"/>
        <v>1586.1205393866205</v>
      </c>
      <c r="Q113">
        <f t="shared" si="28"/>
        <v>6727.6881344169378</v>
      </c>
      <c r="S113">
        <f t="shared" si="20"/>
        <v>3003.5764307079698</v>
      </c>
      <c r="T113">
        <f t="shared" si="21"/>
        <v>6727.6881344169378</v>
      </c>
      <c r="V113" s="5" t="s">
        <v>110</v>
      </c>
      <c r="W113" s="22">
        <v>2.2398924381062484</v>
      </c>
      <c r="X113">
        <f t="shared" si="30"/>
        <v>1.7754676313089396E-3</v>
      </c>
      <c r="Y113">
        <v>4.5394398100000004E-3</v>
      </c>
    </row>
    <row r="114" spans="1:25" x14ac:dyDescent="0.25">
      <c r="A114" s="5" t="s">
        <v>111</v>
      </c>
      <c r="B114" s="8">
        <v>138.40845222120367</v>
      </c>
      <c r="C114" s="8">
        <v>123.15344151414419</v>
      </c>
      <c r="D114" s="9">
        <v>118.03573423783544</v>
      </c>
      <c r="E114" s="8">
        <v>457.34278151903459</v>
      </c>
      <c r="F114">
        <v>1209.5106085666848</v>
      </c>
      <c r="G114">
        <v>1199.4540920983791</v>
      </c>
      <c r="I114" s="8">
        <v>160.32365294112873</v>
      </c>
      <c r="J114" s="8">
        <v>134.71862183807852</v>
      </c>
      <c r="K114" s="9">
        <v>118.03573423783544</v>
      </c>
      <c r="L114">
        <f t="shared" si="31"/>
        <v>1053.9868939398532</v>
      </c>
      <c r="M114">
        <f t="shared" si="29"/>
        <v>1263.6925690795551</v>
      </c>
      <c r="N114">
        <f t="shared" si="26"/>
        <v>1199.4540920983791</v>
      </c>
      <c r="P114">
        <f t="shared" si="27"/>
        <v>137.69266967234753</v>
      </c>
      <c r="Q114">
        <f t="shared" si="28"/>
        <v>1172.3778517059291</v>
      </c>
      <c r="S114">
        <f t="shared" si="20"/>
        <v>260.74339688524287</v>
      </c>
      <c r="T114">
        <f t="shared" si="21"/>
        <v>1172.3778517059291</v>
      </c>
      <c r="V114" s="5" t="s">
        <v>111</v>
      </c>
      <c r="W114" s="22">
        <v>4.4962897074701775</v>
      </c>
      <c r="X114">
        <f t="shared" si="30"/>
        <v>8.1682685763183837E-5</v>
      </c>
      <c r="Y114">
        <v>5.9439872000000005E-4</v>
      </c>
    </row>
    <row r="115" spans="1:25" x14ac:dyDescent="0.25">
      <c r="A115" s="5" t="s">
        <v>112</v>
      </c>
      <c r="B115" s="8">
        <v>2481.4084522212038</v>
      </c>
      <c r="C115" s="8">
        <v>8337.153441514145</v>
      </c>
      <c r="D115" s="9">
        <v>10690.035734237836</v>
      </c>
      <c r="E115" s="8">
        <v>4269.3427815190344</v>
      </c>
      <c r="F115">
        <v>5207.5106085666848</v>
      </c>
      <c r="G115">
        <v>5649.4540920983791</v>
      </c>
      <c r="I115" s="8">
        <v>2874.3076099376376</v>
      </c>
      <c r="J115" s="8">
        <v>9120.0847323814542</v>
      </c>
      <c r="K115" s="9">
        <v>10690.035734237836</v>
      </c>
      <c r="L115">
        <f t="shared" si="31"/>
        <v>9839.0780816784318</v>
      </c>
      <c r="M115">
        <f t="shared" si="29"/>
        <v>5440.7893678973496</v>
      </c>
      <c r="N115">
        <f t="shared" si="26"/>
        <v>5649.4540920983791</v>
      </c>
      <c r="P115">
        <f t="shared" si="27"/>
        <v>7561.4760255189758</v>
      </c>
      <c r="Q115">
        <f t="shared" si="28"/>
        <v>6976.4405138913862</v>
      </c>
      <c r="S115">
        <f t="shared" si="20"/>
        <v>14318.880947342803</v>
      </c>
      <c r="T115">
        <f t="shared" si="21"/>
        <v>6976.4405138913862</v>
      </c>
      <c r="V115" s="5" t="s">
        <v>112</v>
      </c>
      <c r="W115" s="24">
        <v>0.48721967446667158</v>
      </c>
      <c r="X115">
        <f t="shared" si="30"/>
        <v>0.8438211537826853</v>
      </c>
      <c r="Y115">
        <v>0.44102475784</v>
      </c>
    </row>
    <row r="116" spans="1:25" x14ac:dyDescent="0.25">
      <c r="A116" s="5" t="s">
        <v>113</v>
      </c>
      <c r="B116" s="8">
        <v>2892.4084522212038</v>
      </c>
      <c r="C116" s="8">
        <v>3868.1534415141441</v>
      </c>
      <c r="D116" s="9">
        <v>4269.0357342378356</v>
      </c>
      <c r="E116" s="8">
        <v>1202.3427815190346</v>
      </c>
      <c r="F116">
        <v>2500.5106085666848</v>
      </c>
      <c r="G116">
        <v>2537.4540920983791</v>
      </c>
      <c r="I116" s="8">
        <v>3350.3841811393299</v>
      </c>
      <c r="J116" s="8">
        <v>4231.4067255615919</v>
      </c>
      <c r="K116" s="9">
        <v>4269.0357342378356</v>
      </c>
      <c r="L116">
        <f t="shared" si="31"/>
        <v>2770.9052923829909</v>
      </c>
      <c r="M116">
        <f t="shared" si="29"/>
        <v>2612.5249771020099</v>
      </c>
      <c r="N116">
        <f t="shared" si="26"/>
        <v>2537.4540920983791</v>
      </c>
      <c r="P116">
        <f t="shared" si="27"/>
        <v>3950.2755469795861</v>
      </c>
      <c r="Q116">
        <f t="shared" si="28"/>
        <v>2640.2947871944602</v>
      </c>
      <c r="S116">
        <f t="shared" si="20"/>
        <v>7480.4872852212702</v>
      </c>
      <c r="T116">
        <f t="shared" si="21"/>
        <v>2640.2947871944602</v>
      </c>
      <c r="V116" s="5" t="s">
        <v>113</v>
      </c>
      <c r="W116" s="23">
        <v>0.35295759307160712</v>
      </c>
      <c r="X116">
        <f t="shared" si="30"/>
        <v>1.3114334562153444E-2</v>
      </c>
      <c r="Y116">
        <v>1.719919231E-2</v>
      </c>
    </row>
    <row r="117" spans="1:25" x14ac:dyDescent="0.25">
      <c r="A117" s="5" t="s">
        <v>114</v>
      </c>
      <c r="B117" s="8">
        <v>202.40845222120367</v>
      </c>
      <c r="C117" s="8">
        <v>199.15344151414419</v>
      </c>
      <c r="D117" s="9">
        <v>217.03573423783544</v>
      </c>
      <c r="E117" s="8">
        <v>1135.3427815190346</v>
      </c>
      <c r="F117">
        <v>1890.5106085666848</v>
      </c>
      <c r="G117">
        <v>2043.4540920983791</v>
      </c>
      <c r="I117" s="8">
        <v>234.45723093847255</v>
      </c>
      <c r="J117" s="8">
        <v>217.85568348907637</v>
      </c>
      <c r="K117" s="9">
        <v>217.03573423783544</v>
      </c>
      <c r="L117">
        <f t="shared" si="31"/>
        <v>2616.4978659458229</v>
      </c>
      <c r="M117">
        <f t="shared" si="29"/>
        <v>1975.1990523199049</v>
      </c>
      <c r="N117">
        <f t="shared" si="26"/>
        <v>2043.4540920983791</v>
      </c>
      <c r="P117">
        <f t="shared" si="27"/>
        <v>223.11621622179476</v>
      </c>
      <c r="Q117">
        <f t="shared" si="28"/>
        <v>2211.7170034547021</v>
      </c>
      <c r="S117">
        <f t="shared" si="20"/>
        <v>422.50673370113651</v>
      </c>
      <c r="T117">
        <f t="shared" si="21"/>
        <v>2211.7170034547021</v>
      </c>
      <c r="V117" s="5" t="s">
        <v>114</v>
      </c>
      <c r="W117" s="22">
        <v>5.2347497141174033</v>
      </c>
      <c r="X117">
        <f t="shared" si="30"/>
        <v>6.1359846123368864E-4</v>
      </c>
      <c r="Y117">
        <v>1.8139490900000001E-3</v>
      </c>
    </row>
    <row r="118" spans="1:25" x14ac:dyDescent="0.25">
      <c r="A118" s="5" t="s">
        <v>115</v>
      </c>
      <c r="B118" s="8">
        <v>2515.4084522212038</v>
      </c>
      <c r="C118" s="8">
        <v>2716.1534415141441</v>
      </c>
      <c r="D118" s="9">
        <v>3183.0357342378356</v>
      </c>
      <c r="E118" s="8">
        <v>3322.3427815190344</v>
      </c>
      <c r="F118">
        <v>7082.5106085666848</v>
      </c>
      <c r="G118">
        <v>7866.4540920983791</v>
      </c>
      <c r="I118" s="8">
        <v>2913.6910732487268</v>
      </c>
      <c r="J118" s="8">
        <v>2971.2238963254135</v>
      </c>
      <c r="K118" s="9">
        <v>3183.0357342378356</v>
      </c>
      <c r="L118">
        <f t="shared" si="31"/>
        <v>7656.6328154695029</v>
      </c>
      <c r="M118">
        <f t="shared" si="29"/>
        <v>7399.7829891538195</v>
      </c>
      <c r="N118">
        <f t="shared" si="26"/>
        <v>7866.4540920983791</v>
      </c>
      <c r="P118">
        <f t="shared" si="27"/>
        <v>3022.650234603992</v>
      </c>
      <c r="Q118">
        <f t="shared" si="28"/>
        <v>7640.9566322405672</v>
      </c>
      <c r="S118">
        <f t="shared" si="20"/>
        <v>5723.8783418323146</v>
      </c>
      <c r="T118">
        <f t="shared" si="21"/>
        <v>7640.9566322405672</v>
      </c>
      <c r="V118" s="5" t="s">
        <v>115</v>
      </c>
      <c r="W118" s="24">
        <v>1.3349264564897376</v>
      </c>
      <c r="X118">
        <f t="shared" si="30"/>
        <v>8.1250211239800127E-6</v>
      </c>
      <c r="Y118">
        <v>2.0100679000000001E-4</v>
      </c>
    </row>
    <row r="119" spans="1:25" x14ac:dyDescent="0.25">
      <c r="A119" s="5" t="s">
        <v>116</v>
      </c>
      <c r="B119" s="8">
        <v>1085.4084522212038</v>
      </c>
      <c r="C119" s="8">
        <v>2003.1534415141441</v>
      </c>
      <c r="D119" s="9">
        <v>2401.0357342378356</v>
      </c>
      <c r="E119" s="8">
        <v>1368.3427815190346</v>
      </c>
      <c r="F119">
        <v>1898.5106085666848</v>
      </c>
      <c r="G119">
        <v>2409.4540920983791</v>
      </c>
      <c r="I119" s="8">
        <v>1257.2689398705757</v>
      </c>
      <c r="J119" s="8">
        <v>2191.2669889943418</v>
      </c>
      <c r="K119" s="9">
        <v>2401.0357342378356</v>
      </c>
      <c r="L119">
        <f t="shared" si="31"/>
        <v>3153.4669757944821</v>
      </c>
      <c r="M119">
        <f t="shared" si="29"/>
        <v>1983.5574251039325</v>
      </c>
      <c r="N119">
        <f t="shared" si="26"/>
        <v>2409.4540920983791</v>
      </c>
      <c r="P119">
        <f t="shared" si="27"/>
        <v>1949.8572210342511</v>
      </c>
      <c r="Q119">
        <f t="shared" si="28"/>
        <v>2515.4928309989314</v>
      </c>
      <c r="S119">
        <f t="shared" si="20"/>
        <v>3692.3708172955385</v>
      </c>
      <c r="T119">
        <f t="shared" si="21"/>
        <v>2515.4928309989314</v>
      </c>
      <c r="V119" s="5" t="s">
        <v>116</v>
      </c>
      <c r="W119" s="24">
        <v>0.68126766120456816</v>
      </c>
      <c r="X119">
        <f t="shared" si="30"/>
        <v>0.31293669657143647</v>
      </c>
      <c r="Y119">
        <v>0.20416421748999999</v>
      </c>
    </row>
    <row r="120" spans="1:25" x14ac:dyDescent="0.25">
      <c r="A120" s="5" t="s">
        <v>117</v>
      </c>
      <c r="B120" s="8" t="s">
        <v>199</v>
      </c>
      <c r="C120" s="8" t="s">
        <v>199</v>
      </c>
      <c r="D120" s="9" t="s">
        <v>199</v>
      </c>
      <c r="E120" s="8" t="s">
        <v>199</v>
      </c>
      <c r="F120" t="s">
        <v>199</v>
      </c>
      <c r="G120" t="s">
        <v>199</v>
      </c>
      <c r="I120" s="8">
        <v>1</v>
      </c>
      <c r="J120" s="8">
        <v>1</v>
      </c>
      <c r="K120" s="9">
        <v>1</v>
      </c>
      <c r="L120">
        <v>1</v>
      </c>
      <c r="M120">
        <f t="shared" si="29"/>
        <v>1.0447965980034504</v>
      </c>
      <c r="N120">
        <f t="shared" si="26"/>
        <v>1</v>
      </c>
      <c r="P120">
        <f t="shared" si="27"/>
        <v>1</v>
      </c>
      <c r="Q120">
        <f t="shared" si="28"/>
        <v>1.0149321993344833</v>
      </c>
      <c r="S120">
        <f t="shared" si="20"/>
        <v>1.8936621499583526</v>
      </c>
      <c r="T120">
        <f t="shared" si="21"/>
        <v>1.0149321993344833</v>
      </c>
      <c r="V120" s="5" t="s">
        <v>117</v>
      </c>
      <c r="W120" s="24">
        <v>0.53596265804689858</v>
      </c>
      <c r="X120">
        <f t="shared" si="30"/>
        <v>0.37390096630006314</v>
      </c>
      <c r="Y120">
        <v>0.22529319352999999</v>
      </c>
    </row>
    <row r="121" spans="1:25" x14ac:dyDescent="0.25">
      <c r="A121" s="5" t="s">
        <v>118</v>
      </c>
      <c r="B121" s="8" t="s">
        <v>199</v>
      </c>
      <c r="C121" s="8" t="s">
        <v>199</v>
      </c>
      <c r="D121" s="9" t="s">
        <v>199</v>
      </c>
      <c r="E121" s="8" t="s">
        <v>199</v>
      </c>
      <c r="F121" t="s">
        <v>199</v>
      </c>
      <c r="G121" t="s">
        <v>199</v>
      </c>
      <c r="I121" s="8">
        <v>1</v>
      </c>
      <c r="J121" s="8">
        <v>1</v>
      </c>
      <c r="K121" s="9">
        <v>1</v>
      </c>
      <c r="L121">
        <v>1</v>
      </c>
      <c r="M121">
        <f t="shared" si="29"/>
        <v>1.0447965980034504</v>
      </c>
      <c r="N121">
        <f t="shared" si="26"/>
        <v>1</v>
      </c>
      <c r="P121">
        <f t="shared" si="27"/>
        <v>1</v>
      </c>
      <c r="Q121">
        <f t="shared" si="28"/>
        <v>1.0149321993344833</v>
      </c>
      <c r="S121">
        <f t="shared" si="20"/>
        <v>1.8936621499583526</v>
      </c>
      <c r="T121">
        <f t="shared" si="21"/>
        <v>1.0149321993344833</v>
      </c>
      <c r="V121" s="5" t="s">
        <v>118</v>
      </c>
      <c r="W121" s="24">
        <v>0.53596265804689858</v>
      </c>
      <c r="X121">
        <f t="shared" si="30"/>
        <v>0.37390096630006314</v>
      </c>
      <c r="Y121">
        <v>0.22529319352999999</v>
      </c>
    </row>
    <row r="122" spans="1:25" x14ac:dyDescent="0.25">
      <c r="A122" s="5" t="s">
        <v>119</v>
      </c>
      <c r="B122" s="8">
        <v>26.408452221203689</v>
      </c>
      <c r="C122" s="8">
        <v>52.153441514144198</v>
      </c>
      <c r="D122" s="9">
        <v>85.035734237835442</v>
      </c>
      <c r="E122" s="8">
        <v>62.342781519034588</v>
      </c>
      <c r="F122">
        <v>88.51060856668488</v>
      </c>
      <c r="G122">
        <v>107.45409209837919</v>
      </c>
      <c r="I122" s="8">
        <v>30.589891445777052</v>
      </c>
      <c r="J122" s="8">
        <v>57.051103716751555</v>
      </c>
      <c r="K122" s="9">
        <v>85.035734237835442</v>
      </c>
      <c r="L122">
        <f>E122*$E$196</f>
        <v>143.6744544968474</v>
      </c>
      <c r="M122">
        <f t="shared" si="29"/>
        <v>92.475582717687416</v>
      </c>
      <c r="N122">
        <f t="shared" si="26"/>
        <v>107.45409209837919</v>
      </c>
      <c r="P122">
        <f t="shared" si="27"/>
        <v>57.558909800121349</v>
      </c>
      <c r="Q122">
        <f t="shared" si="28"/>
        <v>114.53470977097133</v>
      </c>
      <c r="S122">
        <f t="shared" si="20"/>
        <v>108.99712888135669</v>
      </c>
      <c r="T122">
        <f t="shared" si="21"/>
        <v>114.53470977097133</v>
      </c>
      <c r="V122" s="5" t="s">
        <v>119</v>
      </c>
      <c r="W122" s="24">
        <v>1.0508048326267594</v>
      </c>
      <c r="X122">
        <f t="shared" si="30"/>
        <v>5.9681715585731029E-2</v>
      </c>
      <c r="Y122">
        <v>5.236125942E-2</v>
      </c>
    </row>
    <row r="123" spans="1:25" x14ac:dyDescent="0.25">
      <c r="A123" s="5" t="s">
        <v>120</v>
      </c>
      <c r="B123" s="8" t="s">
        <v>199</v>
      </c>
      <c r="C123" s="8">
        <v>9.1534415141441983</v>
      </c>
      <c r="D123" s="9" t="s">
        <v>199</v>
      </c>
      <c r="E123" s="8">
        <v>26.342781519034588</v>
      </c>
      <c r="F123" t="s">
        <v>199</v>
      </c>
      <c r="G123" t="s">
        <v>199</v>
      </c>
      <c r="I123" s="8">
        <v>1</v>
      </c>
      <c r="J123" s="8">
        <v>1</v>
      </c>
      <c r="K123" s="9">
        <v>1</v>
      </c>
      <c r="L123">
        <v>1</v>
      </c>
      <c r="M123">
        <f t="shared" si="29"/>
        <v>1.0447965980034504</v>
      </c>
      <c r="N123">
        <f t="shared" si="26"/>
        <v>1</v>
      </c>
      <c r="P123">
        <f t="shared" si="27"/>
        <v>1</v>
      </c>
      <c r="Q123">
        <f t="shared" si="28"/>
        <v>1.0149321993344833</v>
      </c>
      <c r="S123">
        <f t="shared" si="20"/>
        <v>1.8936621499583526</v>
      </c>
      <c r="T123">
        <f t="shared" si="21"/>
        <v>1.0149321993344833</v>
      </c>
      <c r="V123" s="5" t="s">
        <v>120</v>
      </c>
      <c r="W123" s="24">
        <v>0.53596265804689858</v>
      </c>
      <c r="X123">
        <f t="shared" si="30"/>
        <v>0.37390096630006314</v>
      </c>
      <c r="Y123">
        <v>0.22529319352999999</v>
      </c>
    </row>
    <row r="124" spans="1:25" x14ac:dyDescent="0.25">
      <c r="A124" s="5" t="s">
        <v>121</v>
      </c>
      <c r="B124" s="8" t="s">
        <v>199</v>
      </c>
      <c r="C124" s="8" t="s">
        <v>199</v>
      </c>
      <c r="D124" s="9" t="s">
        <v>199</v>
      </c>
      <c r="E124" s="8">
        <v>4.3427815190345882</v>
      </c>
      <c r="F124" t="s">
        <v>199</v>
      </c>
      <c r="G124" t="s">
        <v>199</v>
      </c>
      <c r="I124" s="8">
        <v>1</v>
      </c>
      <c r="J124" s="8">
        <v>1</v>
      </c>
      <c r="K124" s="9">
        <v>1</v>
      </c>
      <c r="L124">
        <v>1</v>
      </c>
      <c r="M124">
        <f t="shared" si="29"/>
        <v>1.0447965980034504</v>
      </c>
      <c r="N124">
        <f t="shared" si="26"/>
        <v>1</v>
      </c>
      <c r="P124">
        <f t="shared" si="27"/>
        <v>1</v>
      </c>
      <c r="Q124">
        <f t="shared" si="28"/>
        <v>1.0149321993344833</v>
      </c>
      <c r="S124">
        <f t="shared" si="20"/>
        <v>1.8936621499583526</v>
      </c>
      <c r="T124">
        <f t="shared" si="21"/>
        <v>1.0149321993344833</v>
      </c>
      <c r="V124" s="5" t="s">
        <v>121</v>
      </c>
      <c r="W124" s="24">
        <v>0.53596265804689858</v>
      </c>
      <c r="X124">
        <f t="shared" si="30"/>
        <v>0.37390096630006314</v>
      </c>
      <c r="Y124">
        <v>0.22529319352999999</v>
      </c>
    </row>
    <row r="125" spans="1:25" x14ac:dyDescent="0.25">
      <c r="A125" s="5" t="s">
        <v>122</v>
      </c>
      <c r="B125" s="8">
        <v>40.408452221203689</v>
      </c>
      <c r="C125" s="8">
        <v>347.15344151414422</v>
      </c>
      <c r="D125" s="9">
        <v>200.03573423783544</v>
      </c>
      <c r="E125" s="8">
        <v>298.34278151903459</v>
      </c>
      <c r="F125">
        <v>97.51060856668488</v>
      </c>
      <c r="G125">
        <v>55.454092098379185</v>
      </c>
      <c r="I125" s="8">
        <v>46.806611632696011</v>
      </c>
      <c r="J125" s="8">
        <v>379.75417196733542</v>
      </c>
      <c r="K125" s="9">
        <v>200.03573423783544</v>
      </c>
      <c r="L125">
        <f>E125*$E$196</f>
        <v>687.55732970836482</v>
      </c>
      <c r="M125">
        <f t="shared" si="29"/>
        <v>101.87875209971847</v>
      </c>
      <c r="N125">
        <f t="shared" si="26"/>
        <v>55.454092098379185</v>
      </c>
      <c r="P125">
        <f t="shared" si="27"/>
        <v>208.86550594595562</v>
      </c>
      <c r="Q125">
        <f t="shared" si="28"/>
        <v>281.63005796882084</v>
      </c>
      <c r="S125">
        <f t="shared" si="20"/>
        <v>395.52070304175737</v>
      </c>
      <c r="T125">
        <f t="shared" si="21"/>
        <v>281.63005796882084</v>
      </c>
      <c r="V125" s="5" t="s">
        <v>122</v>
      </c>
      <c r="W125" s="24">
        <v>0.71204884043475103</v>
      </c>
      <c r="X125">
        <f t="shared" si="30"/>
        <v>0.76260906179420762</v>
      </c>
      <c r="Y125">
        <v>0.40303249869000002</v>
      </c>
    </row>
    <row r="126" spans="1:25" x14ac:dyDescent="0.25">
      <c r="A126" s="5" t="s">
        <v>123</v>
      </c>
      <c r="B126" s="8" t="s">
        <v>199</v>
      </c>
      <c r="C126" s="8" t="s">
        <v>199</v>
      </c>
      <c r="D126" s="9" t="s">
        <v>199</v>
      </c>
      <c r="E126" s="8" t="s">
        <v>199</v>
      </c>
      <c r="F126" t="s">
        <v>199</v>
      </c>
      <c r="G126" t="s">
        <v>199</v>
      </c>
      <c r="I126" s="8">
        <v>1</v>
      </c>
      <c r="J126" s="8">
        <v>1</v>
      </c>
      <c r="K126" s="9">
        <v>1</v>
      </c>
      <c r="L126">
        <v>1</v>
      </c>
      <c r="M126">
        <f t="shared" si="29"/>
        <v>1.0447965980034504</v>
      </c>
      <c r="N126">
        <f t="shared" si="26"/>
        <v>1</v>
      </c>
      <c r="P126">
        <f t="shared" si="27"/>
        <v>1</v>
      </c>
      <c r="Q126">
        <f t="shared" si="28"/>
        <v>1.0149321993344833</v>
      </c>
      <c r="S126">
        <f t="shared" si="20"/>
        <v>1.8936621499583526</v>
      </c>
      <c r="T126">
        <f t="shared" si="21"/>
        <v>1.0149321993344833</v>
      </c>
      <c r="V126" s="5" t="s">
        <v>123</v>
      </c>
      <c r="W126" s="24">
        <v>0.53596265804689858</v>
      </c>
      <c r="X126">
        <f t="shared" si="30"/>
        <v>0.37390096630006314</v>
      </c>
      <c r="Y126">
        <v>0.22529319352999999</v>
      </c>
    </row>
    <row r="127" spans="1:25" x14ac:dyDescent="0.25">
      <c r="A127" s="5" t="s">
        <v>124</v>
      </c>
      <c r="B127" s="8">
        <v>1390.4084522212038</v>
      </c>
      <c r="C127" s="8">
        <v>3261.1534415141441</v>
      </c>
      <c r="D127" s="9">
        <v>3760.0357342378356</v>
      </c>
      <c r="E127" s="8">
        <v>678.34278151903459</v>
      </c>
      <c r="F127">
        <v>507.51060856668488</v>
      </c>
      <c r="G127">
        <v>513.45409209837919</v>
      </c>
      <c r="I127" s="8">
        <v>1610.5617725141674</v>
      </c>
      <c r="J127" s="8">
        <v>3567.4041410595432</v>
      </c>
      <c r="K127" s="9">
        <v>3760.0357342378356</v>
      </c>
      <c r="L127">
        <f>E127*$E$196</f>
        <v>1563.3009423370793</v>
      </c>
      <c r="M127">
        <f t="shared" si="29"/>
        <v>530.24535728113312</v>
      </c>
      <c r="N127">
        <f t="shared" si="26"/>
        <v>513.45409209837919</v>
      </c>
      <c r="P127">
        <f t="shared" si="27"/>
        <v>2979.3338826038489</v>
      </c>
      <c r="Q127">
        <f t="shared" si="28"/>
        <v>869.00013057219712</v>
      </c>
      <c r="S127">
        <f t="shared" si="20"/>
        <v>5641.8518055753702</v>
      </c>
      <c r="T127">
        <f t="shared" si="21"/>
        <v>869.00013057219712</v>
      </c>
      <c r="V127" s="5" t="s">
        <v>124</v>
      </c>
      <c r="W127" s="23">
        <v>0.15402746483228025</v>
      </c>
      <c r="X127">
        <f t="shared" si="30"/>
        <v>5.1759127104242839E-2</v>
      </c>
      <c r="Y127">
        <v>4.7537994309999998E-2</v>
      </c>
    </row>
    <row r="128" spans="1:25" x14ac:dyDescent="0.25">
      <c r="A128" s="5" t="s">
        <v>125</v>
      </c>
      <c r="B128" s="8">
        <v>644.40845222120367</v>
      </c>
      <c r="C128" s="8">
        <v>734.15344151414422</v>
      </c>
      <c r="D128" s="9">
        <v>914.03573423783541</v>
      </c>
      <c r="E128" s="8">
        <v>34.342781519034588</v>
      </c>
      <c r="F128" t="s">
        <v>199</v>
      </c>
      <c r="G128" t="s">
        <v>199</v>
      </c>
      <c r="I128" s="8">
        <v>746.44225398262836</v>
      </c>
      <c r="J128" s="8">
        <v>803.09684116386404</v>
      </c>
      <c r="K128" s="9">
        <v>914.03573423783541</v>
      </c>
      <c r="L128">
        <v>1</v>
      </c>
      <c r="M128">
        <f t="shared" si="29"/>
        <v>1.0447965980034504</v>
      </c>
      <c r="N128">
        <f t="shared" si="26"/>
        <v>1</v>
      </c>
      <c r="P128">
        <f t="shared" si="27"/>
        <v>821.19160979477601</v>
      </c>
      <c r="Q128">
        <f t="shared" si="28"/>
        <v>1.0149321993344833</v>
      </c>
      <c r="S128">
        <f t="shared" si="20"/>
        <v>1555.0594693317362</v>
      </c>
      <c r="T128">
        <f t="shared" si="21"/>
        <v>1.0149321993344833</v>
      </c>
      <c r="V128" s="5" t="s">
        <v>125</v>
      </c>
      <c r="W128" s="23">
        <v>6.5266455679063862E-4</v>
      </c>
      <c r="X128">
        <f t="shared" si="30"/>
        <v>7.5978222144441646E-5</v>
      </c>
      <c r="Y128">
        <v>5.9439872000000005E-4</v>
      </c>
    </row>
    <row r="129" spans="1:25" x14ac:dyDescent="0.25">
      <c r="A129" s="5" t="s">
        <v>126</v>
      </c>
      <c r="B129" s="8" t="s">
        <v>199</v>
      </c>
      <c r="C129" s="8" t="s">
        <v>199</v>
      </c>
      <c r="D129" s="9" t="s">
        <v>199</v>
      </c>
      <c r="E129" s="8" t="s">
        <v>199</v>
      </c>
      <c r="F129" t="s">
        <v>199</v>
      </c>
      <c r="G129" t="s">
        <v>199</v>
      </c>
      <c r="I129" s="8">
        <v>1</v>
      </c>
      <c r="J129" s="8">
        <v>1</v>
      </c>
      <c r="K129" s="9">
        <v>1</v>
      </c>
      <c r="L129">
        <v>1</v>
      </c>
      <c r="M129">
        <f t="shared" si="29"/>
        <v>1.0447965980034504</v>
      </c>
      <c r="N129">
        <f t="shared" si="26"/>
        <v>1</v>
      </c>
      <c r="P129">
        <f t="shared" si="27"/>
        <v>1</v>
      </c>
      <c r="Q129">
        <f t="shared" si="28"/>
        <v>1.0149321993344833</v>
      </c>
      <c r="S129">
        <f t="shared" si="20"/>
        <v>1.8936621499583526</v>
      </c>
      <c r="T129">
        <f t="shared" si="21"/>
        <v>1.0149321993344833</v>
      </c>
      <c r="V129" s="5" t="s">
        <v>126</v>
      </c>
      <c r="W129" s="24">
        <v>0.53596265804689858</v>
      </c>
      <c r="X129">
        <f t="shared" si="30"/>
        <v>0.37390096630006314</v>
      </c>
      <c r="Y129">
        <v>0.22529319352999999</v>
      </c>
    </row>
    <row r="130" spans="1:25" x14ac:dyDescent="0.25">
      <c r="A130" s="5" t="s">
        <v>127</v>
      </c>
      <c r="B130" s="8">
        <v>889.40845222120367</v>
      </c>
      <c r="C130" s="8">
        <v>1293.1534415141441</v>
      </c>
      <c r="D130" s="9">
        <v>1475.0357342378354</v>
      </c>
      <c r="E130" s="8">
        <v>754.34278151903459</v>
      </c>
      <c r="F130">
        <v>1057.5106085666848</v>
      </c>
      <c r="G130">
        <v>979.45409209837919</v>
      </c>
      <c r="I130" s="8">
        <v>1030.2348572537101</v>
      </c>
      <c r="J130" s="8">
        <v>1414.591807781072</v>
      </c>
      <c r="K130" s="9">
        <v>1475.0357342378354</v>
      </c>
      <c r="L130">
        <f t="shared" ref="L130:L167" si="32">E130*$E$196</f>
        <v>1738.4496648628221</v>
      </c>
      <c r="M130">
        <f t="shared" si="29"/>
        <v>1104.8834861830308</v>
      </c>
      <c r="N130">
        <f t="shared" si="26"/>
        <v>979.45409209837919</v>
      </c>
      <c r="P130">
        <f t="shared" si="27"/>
        <v>1306.6207997575393</v>
      </c>
      <c r="Q130">
        <f t="shared" si="28"/>
        <v>1274.2624143814107</v>
      </c>
      <c r="S130">
        <f t="shared" si="20"/>
        <v>2474.2983528491641</v>
      </c>
      <c r="T130">
        <f t="shared" si="21"/>
        <v>1274.2624143814107</v>
      </c>
      <c r="V130" s="5" t="s">
        <v>127</v>
      </c>
      <c r="W130" s="24">
        <v>0.5149994999245312</v>
      </c>
      <c r="X130">
        <f t="shared" si="30"/>
        <v>0.91139285381626745</v>
      </c>
      <c r="Y130">
        <v>0.46798890453999997</v>
      </c>
    </row>
    <row r="131" spans="1:25" x14ac:dyDescent="0.25">
      <c r="A131" s="5" t="s">
        <v>128</v>
      </c>
      <c r="B131" s="8">
        <v>196.40845222120367</v>
      </c>
      <c r="C131" s="8">
        <v>350.15344151414422</v>
      </c>
      <c r="D131" s="9">
        <v>593.03573423783541</v>
      </c>
      <c r="E131" s="8">
        <v>391.34278151903459</v>
      </c>
      <c r="F131">
        <v>2443.5106085666848</v>
      </c>
      <c r="G131">
        <v>2245.4540920983791</v>
      </c>
      <c r="I131" s="8">
        <v>227.50720800122156</v>
      </c>
      <c r="J131" s="8">
        <v>383.035898085138</v>
      </c>
      <c r="K131" s="9">
        <v>593.03573423783541</v>
      </c>
      <c r="L131">
        <f t="shared" si="32"/>
        <v>901.88405595697122</v>
      </c>
      <c r="M131">
        <f t="shared" si="29"/>
        <v>2552.971571015813</v>
      </c>
      <c r="N131">
        <f t="shared" si="26"/>
        <v>2245.4540920983791</v>
      </c>
      <c r="P131">
        <f t="shared" si="27"/>
        <v>401.19294677473164</v>
      </c>
      <c r="Q131">
        <f t="shared" si="28"/>
        <v>1900.1032396903877</v>
      </c>
      <c r="S131">
        <f t="shared" si="20"/>
        <v>759.72389813756524</v>
      </c>
      <c r="T131">
        <f t="shared" si="21"/>
        <v>1900.1032396903877</v>
      </c>
      <c r="V131" s="5" t="s">
        <v>128</v>
      </c>
      <c r="W131" s="22">
        <v>2.5010444509491143</v>
      </c>
      <c r="X131">
        <f t="shared" si="30"/>
        <v>4.4371972843208284E-2</v>
      </c>
      <c r="Y131">
        <v>4.2312609479999999E-2</v>
      </c>
    </row>
    <row r="132" spans="1:25" x14ac:dyDescent="0.25">
      <c r="A132" s="5" t="s">
        <v>129</v>
      </c>
      <c r="B132" s="8">
        <v>219.40845222120367</v>
      </c>
      <c r="C132" s="8">
        <v>360.15344151414422</v>
      </c>
      <c r="D132" s="9">
        <v>407.03573423783541</v>
      </c>
      <c r="E132" s="8">
        <v>164.34278151903459</v>
      </c>
      <c r="F132">
        <v>209.51060856668488</v>
      </c>
      <c r="G132">
        <v>194.45409209837919</v>
      </c>
      <c r="I132" s="8">
        <v>254.14896259401701</v>
      </c>
      <c r="J132" s="8">
        <v>393.97498514447977</v>
      </c>
      <c r="K132" s="9">
        <v>407.03573423783541</v>
      </c>
      <c r="L132">
        <f t="shared" si="32"/>
        <v>378.74247683402865</v>
      </c>
      <c r="M132">
        <f t="shared" si="29"/>
        <v>218.8959710761049</v>
      </c>
      <c r="N132">
        <f t="shared" ref="N132:N167" si="33">G132*$G$196</f>
        <v>194.45409209837919</v>
      </c>
      <c r="P132">
        <f t="shared" ref="P132:P163" si="34">AVERAGE(I132:K132)</f>
        <v>351.71989399211071</v>
      </c>
      <c r="Q132">
        <f t="shared" ref="Q132:Q163" si="35">AVERAGE(L132:N132)</f>
        <v>264.03084666950423</v>
      </c>
      <c r="S132">
        <f t="shared" si="20"/>
        <v>666.0386506402242</v>
      </c>
      <c r="T132">
        <f t="shared" si="21"/>
        <v>264.03084666950423</v>
      </c>
      <c r="V132" s="5" t="s">
        <v>129</v>
      </c>
      <c r="W132" s="24">
        <v>0.39641970689795064</v>
      </c>
      <c r="X132">
        <f t="shared" si="30"/>
        <v>0.31127831101226761</v>
      </c>
      <c r="Y132">
        <v>0.20416421748999999</v>
      </c>
    </row>
    <row r="133" spans="1:25" x14ac:dyDescent="0.25">
      <c r="A133" s="5" t="s">
        <v>130</v>
      </c>
      <c r="B133" s="8">
        <v>741.40845222120367</v>
      </c>
      <c r="C133" s="8">
        <v>588.15344151414422</v>
      </c>
      <c r="D133" s="9">
        <v>796.03573423783541</v>
      </c>
      <c r="E133" s="8">
        <v>518.34278151903459</v>
      </c>
      <c r="F133">
        <v>1920.5106085666848</v>
      </c>
      <c r="G133">
        <v>1988.4540920983791</v>
      </c>
      <c r="I133" s="8">
        <v>858.80095813485252</v>
      </c>
      <c r="J133" s="8">
        <v>643.38617009747338</v>
      </c>
      <c r="K133" s="9">
        <v>796.03573423783541</v>
      </c>
      <c r="L133">
        <f t="shared" si="32"/>
        <v>1194.5667896513048</v>
      </c>
      <c r="M133">
        <f t="shared" si="29"/>
        <v>2006.5429502600084</v>
      </c>
      <c r="N133">
        <f t="shared" si="33"/>
        <v>1988.4540920983791</v>
      </c>
      <c r="P133">
        <f t="shared" si="34"/>
        <v>766.07428749005373</v>
      </c>
      <c r="Q133">
        <f t="shared" si="35"/>
        <v>1729.8546106698975</v>
      </c>
      <c r="S133">
        <f t="shared" ref="S133:S191" si="36">P133*$P$196</f>
        <v>1450.6858822762283</v>
      </c>
      <c r="T133">
        <f t="shared" ref="T133:T191" si="37">Q133*$Q$196</f>
        <v>1729.8546106698975</v>
      </c>
      <c r="V133" s="5" t="s">
        <v>130</v>
      </c>
      <c r="W133" s="24">
        <v>1.1924391295210193</v>
      </c>
      <c r="X133">
        <f t="shared" si="30"/>
        <v>2.4857449207578375E-2</v>
      </c>
      <c r="Y133">
        <v>2.7994222329999999E-2</v>
      </c>
    </row>
    <row r="134" spans="1:25" x14ac:dyDescent="0.25">
      <c r="A134" s="5" t="s">
        <v>131</v>
      </c>
      <c r="B134" s="8">
        <v>1882.4084522212038</v>
      </c>
      <c r="C134" s="8">
        <v>3555.1534415141441</v>
      </c>
      <c r="D134" s="9">
        <v>4584.0357342378356</v>
      </c>
      <c r="E134" s="8">
        <v>1583.3427815190346</v>
      </c>
      <c r="F134">
        <v>1769.5106085666848</v>
      </c>
      <c r="G134">
        <v>1643.4540920983791</v>
      </c>
      <c r="I134" s="8">
        <v>2180.4636533687481</v>
      </c>
      <c r="J134" s="8">
        <v>3889.0133006041929</v>
      </c>
      <c r="K134" s="9">
        <v>4584.0357342378356</v>
      </c>
      <c r="L134">
        <f t="shared" si="32"/>
        <v>3648.9534934659914</v>
      </c>
      <c r="M134">
        <f t="shared" si="29"/>
        <v>1848.7786639614874</v>
      </c>
      <c r="N134">
        <f t="shared" si="33"/>
        <v>1643.4540920983791</v>
      </c>
      <c r="P134">
        <f t="shared" si="34"/>
        <v>3551.1708960702586</v>
      </c>
      <c r="Q134">
        <f t="shared" si="35"/>
        <v>2380.3954165086193</v>
      </c>
      <c r="S134">
        <f t="shared" si="36"/>
        <v>6724.7179139219352</v>
      </c>
      <c r="T134">
        <f t="shared" si="37"/>
        <v>2380.3954165086193</v>
      </c>
      <c r="V134" s="5" t="s">
        <v>131</v>
      </c>
      <c r="W134" s="24">
        <v>0.35397699159701174</v>
      </c>
      <c r="X134">
        <f t="shared" si="30"/>
        <v>0.28831198250254997</v>
      </c>
      <c r="Y134">
        <v>0.19207263092999999</v>
      </c>
    </row>
    <row r="135" spans="1:25" x14ac:dyDescent="0.25">
      <c r="A135" s="5" t="s">
        <v>132</v>
      </c>
      <c r="B135" s="8">
        <v>24.408452221203689</v>
      </c>
      <c r="C135" s="8">
        <v>16.153441514144198</v>
      </c>
      <c r="D135" s="9">
        <v>28.035734237835442</v>
      </c>
      <c r="E135" s="8">
        <v>107.34278151903459</v>
      </c>
      <c r="F135">
        <v>435.51060856668488</v>
      </c>
      <c r="G135">
        <v>435.45409209837919</v>
      </c>
      <c r="I135" s="8">
        <v>28.273217133360056</v>
      </c>
      <c r="J135" s="8">
        <v>17.670390303120982</v>
      </c>
      <c r="K135" s="9">
        <v>28.035734237835442</v>
      </c>
      <c r="L135">
        <f t="shared" si="32"/>
        <v>247.38093493972147</v>
      </c>
      <c r="M135">
        <f t="shared" si="29"/>
        <v>455.02000222488471</v>
      </c>
      <c r="N135">
        <f t="shared" si="33"/>
        <v>435.45409209837919</v>
      </c>
      <c r="P135">
        <f t="shared" si="34"/>
        <v>24.659780558105496</v>
      </c>
      <c r="Q135">
        <f t="shared" si="35"/>
        <v>379.28500975432843</v>
      </c>
      <c r="S135">
        <f t="shared" si="36"/>
        <v>46.697293069163237</v>
      </c>
      <c r="T135">
        <f t="shared" si="37"/>
        <v>379.28500975432843</v>
      </c>
      <c r="V135" s="5" t="s">
        <v>132</v>
      </c>
      <c r="W135" s="22">
        <v>8.1222054818588827</v>
      </c>
      <c r="X135">
        <f t="shared" si="30"/>
        <v>5.885829262523198E-3</v>
      </c>
      <c r="Y135">
        <v>9.1278594000000005E-3</v>
      </c>
    </row>
    <row r="136" spans="1:25" x14ac:dyDescent="0.25">
      <c r="A136" s="5" t="s">
        <v>133</v>
      </c>
      <c r="B136" s="8">
        <v>491.40845222120367</v>
      </c>
      <c r="C136" s="8">
        <v>620.15344151414422</v>
      </c>
      <c r="D136" s="9">
        <v>712.03573423783541</v>
      </c>
      <c r="E136" s="8">
        <v>575.34278151903459</v>
      </c>
      <c r="F136">
        <v>577.51060856668482</v>
      </c>
      <c r="G136">
        <v>563.45409209837919</v>
      </c>
      <c r="I136" s="8">
        <v>569.21666908272823</v>
      </c>
      <c r="J136" s="8">
        <v>678.39124868736724</v>
      </c>
      <c r="K136" s="9">
        <v>712.03573423783541</v>
      </c>
      <c r="L136">
        <f t="shared" si="32"/>
        <v>1325.9283315456121</v>
      </c>
      <c r="M136">
        <f t="shared" si="29"/>
        <v>603.3811191413746</v>
      </c>
      <c r="N136">
        <f t="shared" si="33"/>
        <v>563.45409209837919</v>
      </c>
      <c r="P136">
        <f t="shared" si="34"/>
        <v>653.21455066931026</v>
      </c>
      <c r="Q136">
        <f t="shared" si="35"/>
        <v>830.92118092845521</v>
      </c>
      <c r="S136">
        <f t="shared" si="36"/>
        <v>1236.9676704045253</v>
      </c>
      <c r="T136">
        <f t="shared" si="37"/>
        <v>830.92118092845521</v>
      </c>
      <c r="V136" s="5" t="s">
        <v>133</v>
      </c>
      <c r="W136" s="24">
        <v>0.67174041877482471</v>
      </c>
      <c r="X136">
        <f t="shared" si="30"/>
        <v>0.51879916980011265</v>
      </c>
      <c r="Y136">
        <v>0.29213334214999997</v>
      </c>
    </row>
    <row r="137" spans="1:25" x14ac:dyDescent="0.25">
      <c r="A137" s="5" t="s">
        <v>134</v>
      </c>
      <c r="B137" s="8">
        <v>27443.408452221203</v>
      </c>
      <c r="C137" s="8">
        <v>19307.153441514143</v>
      </c>
      <c r="D137" s="9">
        <v>15681.035734237836</v>
      </c>
      <c r="E137" s="8">
        <v>9743.3427815190353</v>
      </c>
      <c r="F137">
        <v>43058.510608566685</v>
      </c>
      <c r="G137">
        <v>43207.454092098378</v>
      </c>
      <c r="I137" s="8">
        <v>31788.719703214145</v>
      </c>
      <c r="J137" s="8">
        <v>21120.263236479437</v>
      </c>
      <c r="K137" s="9">
        <v>15681.035734237836</v>
      </c>
      <c r="L137">
        <f t="shared" si="32"/>
        <v>22454.395280440494</v>
      </c>
      <c r="M137">
        <f t="shared" si="29"/>
        <v>44987.385398925951</v>
      </c>
      <c r="N137">
        <f t="shared" si="33"/>
        <v>43207.454092098378</v>
      </c>
      <c r="P137">
        <f t="shared" si="34"/>
        <v>22863.339557977142</v>
      </c>
      <c r="Q137">
        <f t="shared" si="35"/>
        <v>36883.078257154943</v>
      </c>
      <c r="S137">
        <f t="shared" si="36"/>
        <v>43295.440742586849</v>
      </c>
      <c r="T137">
        <f t="shared" si="37"/>
        <v>36883.078257154943</v>
      </c>
      <c r="V137" s="5" t="s">
        <v>134</v>
      </c>
      <c r="W137" s="24">
        <v>0.85189289275153424</v>
      </c>
      <c r="X137">
        <f t="shared" si="30"/>
        <v>0.18008076030590037</v>
      </c>
      <c r="Y137">
        <v>0.13004305263999999</v>
      </c>
    </row>
    <row r="138" spans="1:25" x14ac:dyDescent="0.25">
      <c r="A138" s="5" t="s">
        <v>135</v>
      </c>
      <c r="B138" s="8">
        <v>265.40845222120367</v>
      </c>
      <c r="C138" s="8">
        <v>437.15344151414422</v>
      </c>
      <c r="D138" s="9">
        <v>406.03573423783541</v>
      </c>
      <c r="E138" s="8">
        <v>14.342781519034588</v>
      </c>
      <c r="F138">
        <v>407.51060856668488</v>
      </c>
      <c r="G138">
        <v>390.45409209837919</v>
      </c>
      <c r="I138" s="8">
        <v>307.43247177960785</v>
      </c>
      <c r="J138" s="8">
        <v>478.20595550141184</v>
      </c>
      <c r="K138" s="9">
        <v>406.03573423783541</v>
      </c>
      <c r="L138">
        <f t="shared" si="32"/>
        <v>33.054208691115029</v>
      </c>
      <c r="M138">
        <f t="shared" si="29"/>
        <v>425.76569748078811</v>
      </c>
      <c r="N138">
        <f t="shared" si="33"/>
        <v>390.45409209837919</v>
      </c>
      <c r="P138">
        <f t="shared" si="34"/>
        <v>397.224720506285</v>
      </c>
      <c r="Q138">
        <f t="shared" si="35"/>
        <v>283.09133275676078</v>
      </c>
      <c r="S138">
        <f t="shared" si="36"/>
        <v>752.2094182505374</v>
      </c>
      <c r="T138">
        <f t="shared" si="37"/>
        <v>283.09133275676078</v>
      </c>
      <c r="V138" s="5" t="s">
        <v>135</v>
      </c>
      <c r="W138" s="24">
        <v>0.37634643476701579</v>
      </c>
      <c r="X138">
        <f t="shared" si="30"/>
        <v>0.44499397318924655</v>
      </c>
      <c r="Y138">
        <v>0.25985450521999998</v>
      </c>
    </row>
    <row r="139" spans="1:25" x14ac:dyDescent="0.25">
      <c r="A139" s="5" t="s">
        <v>136</v>
      </c>
      <c r="B139" s="8">
        <v>202.40845222120367</v>
      </c>
      <c r="C139" s="8">
        <v>139.15344151414419</v>
      </c>
      <c r="D139" s="9">
        <v>152.03573423783544</v>
      </c>
      <c r="E139" s="8">
        <v>107.34278151903459</v>
      </c>
      <c r="F139">
        <v>659.51060856668482</v>
      </c>
      <c r="G139">
        <v>620.45409209837919</v>
      </c>
      <c r="I139" s="8">
        <v>234.45723093847255</v>
      </c>
      <c r="J139" s="8">
        <v>152.22116113302542</v>
      </c>
      <c r="K139" s="9">
        <v>152.03573423783544</v>
      </c>
      <c r="L139">
        <f t="shared" si="32"/>
        <v>247.38093493972147</v>
      </c>
      <c r="M139">
        <f t="shared" ref="M139:M167" si="38">F139*$F$196</f>
        <v>689.05444017765751</v>
      </c>
      <c r="N139">
        <f t="shared" si="33"/>
        <v>620.45409209837919</v>
      </c>
      <c r="P139">
        <f t="shared" si="34"/>
        <v>179.57137543644447</v>
      </c>
      <c r="Q139">
        <f t="shared" si="35"/>
        <v>518.96315573858601</v>
      </c>
      <c r="S139">
        <f t="shared" si="36"/>
        <v>340.04751687995594</v>
      </c>
      <c r="T139">
        <f t="shared" si="37"/>
        <v>518.96315573858601</v>
      </c>
      <c r="V139" s="5" t="s">
        <v>136</v>
      </c>
      <c r="W139" s="24">
        <v>1.5261489350083717</v>
      </c>
      <c r="X139">
        <f t="shared" ref="X139:X170" si="39">TTEST(I139:K139,L139:N139,2,2)</f>
        <v>7.2356304903888294E-2</v>
      </c>
      <c r="Y139">
        <v>6.16658239E-2</v>
      </c>
    </row>
    <row r="140" spans="1:25" x14ac:dyDescent="0.25">
      <c r="A140" s="5" t="s">
        <v>137</v>
      </c>
      <c r="B140" s="8">
        <v>8327.4084522212033</v>
      </c>
      <c r="C140" s="8">
        <v>5437.1534415141441</v>
      </c>
      <c r="D140" s="9">
        <v>6864.0357342378356</v>
      </c>
      <c r="E140" s="8">
        <v>10411.342781519035</v>
      </c>
      <c r="F140">
        <v>33545.510608566685</v>
      </c>
      <c r="G140">
        <v>34353.454092098378</v>
      </c>
      <c r="I140" s="8">
        <v>9645.9466251325121</v>
      </c>
      <c r="J140" s="8">
        <v>5947.7494851723241</v>
      </c>
      <c r="K140" s="9">
        <v>6864.0357342378356</v>
      </c>
      <c r="L140">
        <f t="shared" si="32"/>
        <v>23993.860367903602</v>
      </c>
      <c r="M140">
        <f t="shared" si="38"/>
        <v>35048.235362119129</v>
      </c>
      <c r="N140">
        <f t="shared" si="33"/>
        <v>34353.454092098378</v>
      </c>
      <c r="P140">
        <f t="shared" si="34"/>
        <v>7485.9106148475576</v>
      </c>
      <c r="Q140">
        <f t="shared" si="35"/>
        <v>31131.849940707034</v>
      </c>
      <c r="S140">
        <f t="shared" si="36"/>
        <v>14175.78558930828</v>
      </c>
      <c r="T140">
        <f t="shared" si="37"/>
        <v>31131.849940707034</v>
      </c>
      <c r="V140" s="5" t="s">
        <v>137</v>
      </c>
      <c r="W140" s="22">
        <v>2.1961287256056856</v>
      </c>
      <c r="X140">
        <f t="shared" si="39"/>
        <v>3.2134773170140675E-3</v>
      </c>
      <c r="Y140">
        <v>6.3820884899999999E-3</v>
      </c>
    </row>
    <row r="141" spans="1:25" x14ac:dyDescent="0.25">
      <c r="A141" s="5" t="s">
        <v>138</v>
      </c>
      <c r="B141" s="8">
        <v>21979.408452221203</v>
      </c>
      <c r="C141" s="8">
        <v>24573.153441514143</v>
      </c>
      <c r="D141" s="9">
        <v>26834.035734237834</v>
      </c>
      <c r="E141" s="8">
        <v>17378.342781519033</v>
      </c>
      <c r="F141">
        <v>60307.510608566685</v>
      </c>
      <c r="G141">
        <v>58414.454092098378</v>
      </c>
      <c r="I141" s="8">
        <v>25459.565481690915</v>
      </c>
      <c r="J141" s="8">
        <v>26880.786481928841</v>
      </c>
      <c r="K141" s="9">
        <v>26834.035734237834</v>
      </c>
      <c r="L141">
        <f t="shared" si="32"/>
        <v>40049.928128914791</v>
      </c>
      <c r="M141">
        <f t="shared" si="38"/>
        <v>63009.081917887466</v>
      </c>
      <c r="N141">
        <f t="shared" si="33"/>
        <v>58414.454092098378</v>
      </c>
      <c r="P141">
        <f t="shared" si="34"/>
        <v>26391.462565952534</v>
      </c>
      <c r="Q141">
        <f t="shared" si="35"/>
        <v>53824.488046300212</v>
      </c>
      <c r="S141">
        <f t="shared" si="36"/>
        <v>49976.513743187053</v>
      </c>
      <c r="T141">
        <f t="shared" si="37"/>
        <v>53824.488046300212</v>
      </c>
      <c r="V141" s="5" t="s">
        <v>138</v>
      </c>
      <c r="W141" s="24">
        <v>1.0769956528557922</v>
      </c>
      <c r="X141">
        <f t="shared" si="39"/>
        <v>1.7501973367031576E-2</v>
      </c>
      <c r="Y141">
        <v>2.0612182610000002E-2</v>
      </c>
    </row>
    <row r="142" spans="1:25" x14ac:dyDescent="0.25">
      <c r="A142" s="5" t="s">
        <v>139</v>
      </c>
      <c r="B142" s="8">
        <v>1500.4084522212038</v>
      </c>
      <c r="C142" s="8">
        <v>1955.1534415141441</v>
      </c>
      <c r="D142" s="9">
        <v>2223.0357342378356</v>
      </c>
      <c r="E142" s="8">
        <v>1272.3427815190346</v>
      </c>
      <c r="F142">
        <v>2691.5106085666848</v>
      </c>
      <c r="G142">
        <v>2847.4540920983791</v>
      </c>
      <c r="I142" s="8">
        <v>1737.9788596971021</v>
      </c>
      <c r="J142" s="8">
        <v>2138.759371109501</v>
      </c>
      <c r="K142" s="9">
        <v>2223.0357342378356</v>
      </c>
      <c r="L142">
        <f t="shared" si="32"/>
        <v>2932.2264841830174</v>
      </c>
      <c r="M142">
        <f t="shared" si="38"/>
        <v>2812.0811273206687</v>
      </c>
      <c r="N142">
        <f t="shared" si="33"/>
        <v>2847.4540920983791</v>
      </c>
      <c r="P142">
        <f t="shared" si="34"/>
        <v>2033.257988348146</v>
      </c>
      <c r="Q142">
        <f t="shared" si="35"/>
        <v>2863.9205678673547</v>
      </c>
      <c r="S142">
        <f t="shared" si="36"/>
        <v>3850.3036936353451</v>
      </c>
      <c r="T142">
        <f t="shared" si="37"/>
        <v>2863.9205678673547</v>
      </c>
      <c r="V142" s="5" t="s">
        <v>139</v>
      </c>
      <c r="W142" s="24">
        <v>0.74381679881550433</v>
      </c>
      <c r="X142">
        <f t="shared" si="39"/>
        <v>5.6911034456276757E-3</v>
      </c>
      <c r="Y142">
        <v>8.9729723999999993E-3</v>
      </c>
    </row>
    <row r="143" spans="1:25" x14ac:dyDescent="0.25">
      <c r="A143" s="5" t="s">
        <v>140</v>
      </c>
      <c r="B143" s="8">
        <v>162.40845222120367</v>
      </c>
      <c r="C143" s="8">
        <v>77.153441514144191</v>
      </c>
      <c r="D143" s="9">
        <v>63.035734237835442</v>
      </c>
      <c r="E143" s="8">
        <v>88.342781519034588</v>
      </c>
      <c r="F143">
        <v>306.51060856668488</v>
      </c>
      <c r="G143">
        <v>339.45409209837919</v>
      </c>
      <c r="I143" s="8">
        <v>188.12374469013267</v>
      </c>
      <c r="J143" s="8">
        <v>84.398821365106116</v>
      </c>
      <c r="K143" s="9">
        <v>63.035734237835442</v>
      </c>
      <c r="L143">
        <f t="shared" si="32"/>
        <v>203.59375430828575</v>
      </c>
      <c r="M143">
        <f t="shared" si="38"/>
        <v>320.24124108243961</v>
      </c>
      <c r="N143">
        <f t="shared" si="33"/>
        <v>339.45409209837919</v>
      </c>
      <c r="P143">
        <f t="shared" si="34"/>
        <v>111.85276676435808</v>
      </c>
      <c r="Q143">
        <f t="shared" si="35"/>
        <v>287.76302916303484</v>
      </c>
      <c r="S143">
        <f t="shared" si="36"/>
        <v>211.81135078978448</v>
      </c>
      <c r="T143">
        <f t="shared" si="37"/>
        <v>287.76302916303484</v>
      </c>
      <c r="V143" s="5" t="s">
        <v>140</v>
      </c>
      <c r="W143" s="24">
        <v>1.3585817194878749</v>
      </c>
      <c r="X143">
        <f t="shared" si="39"/>
        <v>3.7479322757588987E-2</v>
      </c>
      <c r="Y143">
        <v>3.6932749539999997E-2</v>
      </c>
    </row>
    <row r="144" spans="1:25" x14ac:dyDescent="0.25">
      <c r="A144" s="5" t="s">
        <v>141</v>
      </c>
      <c r="B144" s="8">
        <v>1275.4084522212038</v>
      </c>
      <c r="C144" s="8">
        <v>4253.1534415141441</v>
      </c>
      <c r="D144" s="9">
        <v>5429.0357342378356</v>
      </c>
      <c r="E144" s="8">
        <v>1805.3427815190346</v>
      </c>
      <c r="F144">
        <v>1364.5106085666848</v>
      </c>
      <c r="G144">
        <v>1535.4540920983791</v>
      </c>
      <c r="I144" s="8">
        <v>1477.3529995501901</v>
      </c>
      <c r="J144" s="8">
        <v>4652.5615773462523</v>
      </c>
      <c r="K144" s="9">
        <v>5429.0357342378356</v>
      </c>
      <c r="L144">
        <f t="shared" si="32"/>
        <v>4160.5721303175033</v>
      </c>
      <c r="M144">
        <f t="shared" si="38"/>
        <v>1425.6360417700901</v>
      </c>
      <c r="N144">
        <f t="shared" si="33"/>
        <v>1535.4540920983791</v>
      </c>
      <c r="P144">
        <f t="shared" si="34"/>
        <v>3852.9834370447593</v>
      </c>
      <c r="Q144">
        <f t="shared" si="35"/>
        <v>2373.8874213953241</v>
      </c>
      <c r="S144">
        <f t="shared" si="36"/>
        <v>7296.2488991481014</v>
      </c>
      <c r="T144">
        <f t="shared" si="37"/>
        <v>2373.8874213953241</v>
      </c>
      <c r="V144" s="5" t="s">
        <v>141</v>
      </c>
      <c r="W144" s="24">
        <v>0.32535724235949454</v>
      </c>
      <c r="X144">
        <f t="shared" si="39"/>
        <v>0.38089781837825387</v>
      </c>
      <c r="Y144">
        <v>0.22805654166</v>
      </c>
    </row>
    <row r="145" spans="1:25" x14ac:dyDescent="0.25">
      <c r="A145" s="5" t="s">
        <v>142</v>
      </c>
      <c r="B145" s="8">
        <v>251.40845222120367</v>
      </c>
      <c r="C145" s="8">
        <v>497.15344151414422</v>
      </c>
      <c r="D145" s="9">
        <v>539.03573423783541</v>
      </c>
      <c r="E145" s="8">
        <v>288.34278151903459</v>
      </c>
      <c r="F145">
        <v>446.51060856668488</v>
      </c>
      <c r="G145">
        <v>471.45409209837919</v>
      </c>
      <c r="I145" s="8">
        <v>291.21575159268889</v>
      </c>
      <c r="J145" s="8">
        <v>543.84047785746282</v>
      </c>
      <c r="K145" s="9">
        <v>539.03573423783541</v>
      </c>
      <c r="L145">
        <f t="shared" si="32"/>
        <v>664.51144516550391</v>
      </c>
      <c r="M145">
        <f t="shared" si="38"/>
        <v>466.51276480292262</v>
      </c>
      <c r="N145">
        <f t="shared" si="33"/>
        <v>471.45409209837919</v>
      </c>
      <c r="P145">
        <f t="shared" si="34"/>
        <v>458.03065456266239</v>
      </c>
      <c r="Q145">
        <f t="shared" si="35"/>
        <v>534.15943402226856</v>
      </c>
      <c r="S145">
        <f t="shared" si="36"/>
        <v>867.35531406596283</v>
      </c>
      <c r="T145">
        <f t="shared" si="37"/>
        <v>534.15943402226856</v>
      </c>
      <c r="V145" s="5" t="s">
        <v>142</v>
      </c>
      <c r="W145" s="24">
        <v>0.61584845951799339</v>
      </c>
      <c r="X145">
        <f t="shared" si="39"/>
        <v>0.51186555416976576</v>
      </c>
      <c r="Y145">
        <v>0.28995497849000001</v>
      </c>
    </row>
    <row r="146" spans="1:25" x14ac:dyDescent="0.25">
      <c r="A146" s="5" t="s">
        <v>143</v>
      </c>
      <c r="B146" s="8">
        <v>766.40845222120367</v>
      </c>
      <c r="C146" s="8">
        <v>524.15344151414422</v>
      </c>
      <c r="D146" s="9">
        <v>563.03573423783541</v>
      </c>
      <c r="E146" s="8">
        <v>580.34278151903459</v>
      </c>
      <c r="F146">
        <v>1631.5106085666848</v>
      </c>
      <c r="G146">
        <v>1703.4540920983791</v>
      </c>
      <c r="I146" s="8">
        <v>887.75938704006501</v>
      </c>
      <c r="J146" s="8">
        <v>573.37601291768578</v>
      </c>
      <c r="K146" s="9">
        <v>563.03573423783541</v>
      </c>
      <c r="L146">
        <f t="shared" si="32"/>
        <v>1337.4512738170424</v>
      </c>
      <c r="M146">
        <f t="shared" si="38"/>
        <v>1704.5967334370114</v>
      </c>
      <c r="N146">
        <f t="shared" si="33"/>
        <v>1703.4540920983791</v>
      </c>
      <c r="P146">
        <f t="shared" si="34"/>
        <v>674.72371139852874</v>
      </c>
      <c r="Q146">
        <f t="shared" si="35"/>
        <v>1581.8340331174777</v>
      </c>
      <c r="S146">
        <f t="shared" si="36"/>
        <v>1277.698753954817</v>
      </c>
      <c r="T146">
        <f t="shared" si="37"/>
        <v>1581.8340331174777</v>
      </c>
      <c r="V146" s="5" t="s">
        <v>143</v>
      </c>
      <c r="W146" s="24">
        <v>1.238033635253444</v>
      </c>
      <c r="X146">
        <f t="shared" si="39"/>
        <v>5.0083400340187427E-3</v>
      </c>
      <c r="Y146">
        <v>8.2428209399999994E-3</v>
      </c>
    </row>
    <row r="147" spans="1:25" x14ac:dyDescent="0.25">
      <c r="A147" s="5" t="s">
        <v>144</v>
      </c>
      <c r="B147" s="8">
        <v>4502.4084522212033</v>
      </c>
      <c r="C147" s="8">
        <v>4791.1534415141441</v>
      </c>
      <c r="D147" s="9">
        <v>5686.0357342378356</v>
      </c>
      <c r="E147" s="8">
        <v>4451.3427815190344</v>
      </c>
      <c r="F147">
        <v>11300.510608566685</v>
      </c>
      <c r="G147">
        <v>11894.45409209838</v>
      </c>
      <c r="I147" s="8">
        <v>5215.3070026350097</v>
      </c>
      <c r="J147" s="8">
        <v>5241.0844611388429</v>
      </c>
      <c r="K147" s="9">
        <v>5686.0357342378356</v>
      </c>
      <c r="L147">
        <f t="shared" si="32"/>
        <v>10258.513180358499</v>
      </c>
      <c r="M147">
        <f t="shared" si="38"/>
        <v>11806.735039532374</v>
      </c>
      <c r="N147">
        <f t="shared" si="33"/>
        <v>11894.45409209838</v>
      </c>
      <c r="P147">
        <f t="shared" si="34"/>
        <v>5380.8090660038961</v>
      </c>
      <c r="Q147">
        <f t="shared" si="35"/>
        <v>11319.900770663085</v>
      </c>
      <c r="S147">
        <f t="shared" si="36"/>
        <v>10189.434464444334</v>
      </c>
      <c r="T147">
        <f t="shared" si="37"/>
        <v>11319.900770663085</v>
      </c>
      <c r="V147" s="5" t="s">
        <v>144</v>
      </c>
      <c r="W147" s="24">
        <v>1.1109449508864768</v>
      </c>
      <c r="X147">
        <f t="shared" si="39"/>
        <v>4.2556417454004352E-4</v>
      </c>
      <c r="Y147">
        <v>1.4377983699999999E-3</v>
      </c>
    </row>
    <row r="148" spans="1:25" x14ac:dyDescent="0.25">
      <c r="A148" s="5" t="s">
        <v>145</v>
      </c>
      <c r="B148" s="8">
        <v>1060.4084522212038</v>
      </c>
      <c r="C148" s="8">
        <v>593.15344151414422</v>
      </c>
      <c r="D148" s="9">
        <v>715.03573423783541</v>
      </c>
      <c r="E148" s="8">
        <v>914.34278151903459</v>
      </c>
      <c r="F148">
        <v>3823.5106085666848</v>
      </c>
      <c r="G148">
        <v>3655.4540920983791</v>
      </c>
      <c r="I148" s="8">
        <v>1228.3105109653632</v>
      </c>
      <c r="J148" s="8">
        <v>648.85571362714438</v>
      </c>
      <c r="K148" s="9">
        <v>715.03573423783541</v>
      </c>
      <c r="L148">
        <f t="shared" si="32"/>
        <v>2107.1838175485968</v>
      </c>
      <c r="M148">
        <f t="shared" si="38"/>
        <v>3994.7908762605744</v>
      </c>
      <c r="N148">
        <f t="shared" si="33"/>
        <v>3655.4540920983791</v>
      </c>
      <c r="P148">
        <f t="shared" si="34"/>
        <v>864.06731961011428</v>
      </c>
      <c r="Q148">
        <f t="shared" si="35"/>
        <v>3252.4762619691833</v>
      </c>
      <c r="S148">
        <f t="shared" si="36"/>
        <v>1636.2515781616401</v>
      </c>
      <c r="T148">
        <f t="shared" si="37"/>
        <v>3252.4762619691833</v>
      </c>
      <c r="V148" s="5" t="s">
        <v>145</v>
      </c>
      <c r="W148" s="24">
        <v>1.9877605041783382</v>
      </c>
      <c r="X148">
        <f t="shared" si="39"/>
        <v>1.7233936397134702E-2</v>
      </c>
      <c r="Y148">
        <v>2.0612182610000002E-2</v>
      </c>
    </row>
    <row r="149" spans="1:25" x14ac:dyDescent="0.25">
      <c r="A149" s="5" t="s">
        <v>146</v>
      </c>
      <c r="B149" s="8">
        <v>3730.4084522212038</v>
      </c>
      <c r="C149" s="8">
        <v>2996.1534415141441</v>
      </c>
      <c r="D149" s="9">
        <v>3436.0357342378356</v>
      </c>
      <c r="E149" s="8">
        <v>1807.3427815190346</v>
      </c>
      <c r="F149">
        <v>10676.510608566685</v>
      </c>
      <c r="G149">
        <v>11254.45409209838</v>
      </c>
      <c r="I149" s="8">
        <v>4321.0707180420504</v>
      </c>
      <c r="J149" s="8">
        <v>3277.518333986985</v>
      </c>
      <c r="K149" s="9">
        <v>3436.0357342378356</v>
      </c>
      <c r="L149">
        <f t="shared" si="32"/>
        <v>4165.1813072260757</v>
      </c>
      <c r="M149">
        <f t="shared" si="38"/>
        <v>11154.78196237822</v>
      </c>
      <c r="N149">
        <f t="shared" si="33"/>
        <v>11254.45409209838</v>
      </c>
      <c r="P149">
        <f t="shared" si="34"/>
        <v>3678.2082620889573</v>
      </c>
      <c r="Q149">
        <f t="shared" si="35"/>
        <v>8858.1391205675591</v>
      </c>
      <c r="S149">
        <f t="shared" si="36"/>
        <v>6965.2837655819503</v>
      </c>
      <c r="T149">
        <f t="shared" si="37"/>
        <v>8858.1391205675591</v>
      </c>
      <c r="V149" s="5" t="s">
        <v>146</v>
      </c>
      <c r="W149" s="24">
        <v>1.2717556697889192</v>
      </c>
      <c r="X149">
        <f t="shared" si="39"/>
        <v>9.40548181561634E-2</v>
      </c>
      <c r="Y149">
        <v>7.6047741730000007E-2</v>
      </c>
    </row>
    <row r="150" spans="1:25" x14ac:dyDescent="0.25">
      <c r="A150" s="5" t="s">
        <v>147</v>
      </c>
      <c r="B150" s="8">
        <v>1870.4084522212038</v>
      </c>
      <c r="C150" s="8">
        <v>1245.1534415141441</v>
      </c>
      <c r="D150" s="9">
        <v>1516.0357342378354</v>
      </c>
      <c r="E150" s="8">
        <v>1971.3427815190346</v>
      </c>
      <c r="F150">
        <v>5934.5106085666848</v>
      </c>
      <c r="G150">
        <v>5620.4540920983791</v>
      </c>
      <c r="I150" s="8">
        <v>2166.5636074942458</v>
      </c>
      <c r="J150" s="8">
        <v>1362.0841898962312</v>
      </c>
      <c r="K150" s="9">
        <v>1516.0357342378354</v>
      </c>
      <c r="L150">
        <f t="shared" si="32"/>
        <v>4543.1338137289949</v>
      </c>
      <c r="M150">
        <f t="shared" si="38"/>
        <v>6200.3564946458582</v>
      </c>
      <c r="N150">
        <f t="shared" si="33"/>
        <v>5620.4540920983791</v>
      </c>
      <c r="P150">
        <f t="shared" si="34"/>
        <v>1681.5611772094373</v>
      </c>
      <c r="Q150">
        <f t="shared" si="35"/>
        <v>5454.6481334910777</v>
      </c>
      <c r="S150">
        <f t="shared" si="36"/>
        <v>3184.3087541209215</v>
      </c>
      <c r="T150">
        <f t="shared" si="37"/>
        <v>5454.6481334910777</v>
      </c>
      <c r="V150" s="5" t="s">
        <v>147</v>
      </c>
      <c r="W150" s="24">
        <v>1.7129771497289743</v>
      </c>
      <c r="X150">
        <f t="shared" si="39"/>
        <v>2.2774664350184784E-3</v>
      </c>
      <c r="Y150">
        <v>5.6696916700000001E-3</v>
      </c>
    </row>
    <row r="151" spans="1:25" x14ac:dyDescent="0.25">
      <c r="A151" s="5" t="s">
        <v>148</v>
      </c>
      <c r="B151" s="8">
        <v>788.40845222120367</v>
      </c>
      <c r="C151" s="8">
        <v>524.15344151414422</v>
      </c>
      <c r="D151" s="9">
        <v>508.03573423783541</v>
      </c>
      <c r="E151" s="8">
        <v>510.34278151903459</v>
      </c>
      <c r="F151">
        <v>1559.5106085666848</v>
      </c>
      <c r="G151">
        <v>1469.4540920983791</v>
      </c>
      <c r="I151" s="8">
        <v>913.24280447665194</v>
      </c>
      <c r="J151" s="8">
        <v>573.37601291768578</v>
      </c>
      <c r="K151" s="9">
        <v>508.03573423783541</v>
      </c>
      <c r="L151">
        <f t="shared" si="32"/>
        <v>1176.1300820170161</v>
      </c>
      <c r="M151">
        <f t="shared" si="38"/>
        <v>1629.371378380763</v>
      </c>
      <c r="N151">
        <f t="shared" si="33"/>
        <v>1469.4540920983791</v>
      </c>
      <c r="P151">
        <f t="shared" si="34"/>
        <v>664.88485054405771</v>
      </c>
      <c r="Q151">
        <f t="shared" si="35"/>
        <v>1424.985184165386</v>
      </c>
      <c r="S151">
        <f t="shared" si="36"/>
        <v>1259.0672755559983</v>
      </c>
      <c r="T151">
        <f t="shared" si="37"/>
        <v>1424.985184165386</v>
      </c>
      <c r="V151" s="5" t="s">
        <v>148</v>
      </c>
      <c r="W151" s="24">
        <v>1.1317784298191049</v>
      </c>
      <c r="X151">
        <f t="shared" si="39"/>
        <v>1.4148209862705E-2</v>
      </c>
      <c r="Y151">
        <v>1.8086765760000002E-2</v>
      </c>
    </row>
    <row r="152" spans="1:25" x14ac:dyDescent="0.25">
      <c r="A152" s="5" t="s">
        <v>149</v>
      </c>
      <c r="B152" s="8">
        <v>4257.4084522212033</v>
      </c>
      <c r="C152" s="8">
        <v>7068.1534415141441</v>
      </c>
      <c r="D152" s="9">
        <v>7946.0357342378356</v>
      </c>
      <c r="E152" s="8">
        <v>4405.3427815190344</v>
      </c>
      <c r="F152">
        <v>11005.510608566685</v>
      </c>
      <c r="G152">
        <v>11996.45409209838</v>
      </c>
      <c r="I152" s="8">
        <v>4931.5143993639285</v>
      </c>
      <c r="J152" s="8">
        <v>7731.9145845509765</v>
      </c>
      <c r="K152" s="9">
        <v>7946.0357342378356</v>
      </c>
      <c r="L152">
        <f t="shared" si="32"/>
        <v>10152.502111461339</v>
      </c>
      <c r="M152">
        <f t="shared" si="38"/>
        <v>11498.520043121354</v>
      </c>
      <c r="N152">
        <f t="shared" si="33"/>
        <v>11996.45409209838</v>
      </c>
      <c r="P152">
        <f t="shared" si="34"/>
        <v>6869.8215727175802</v>
      </c>
      <c r="Q152">
        <f t="shared" si="35"/>
        <v>11215.825415560357</v>
      </c>
      <c r="S152">
        <f t="shared" si="36"/>
        <v>13009.121089222645</v>
      </c>
      <c r="T152">
        <f t="shared" si="37"/>
        <v>11215.825415560357</v>
      </c>
      <c r="V152" s="5" t="s">
        <v>149</v>
      </c>
      <c r="W152" s="24">
        <v>0.86215089694660951</v>
      </c>
      <c r="X152">
        <f t="shared" si="39"/>
        <v>1.7648908655794337E-2</v>
      </c>
      <c r="Y152">
        <v>2.0612182610000002E-2</v>
      </c>
    </row>
    <row r="153" spans="1:25" x14ac:dyDescent="0.25">
      <c r="A153" s="5" t="s">
        <v>150</v>
      </c>
      <c r="B153" s="8">
        <v>43548.408452221207</v>
      </c>
      <c r="C153" s="8">
        <v>30377.153441514143</v>
      </c>
      <c r="D153" s="9">
        <v>35588.035734237834</v>
      </c>
      <c r="E153" s="8">
        <v>37800.342781519037</v>
      </c>
      <c r="F153">
        <v>114009.51060856669</v>
      </c>
      <c r="G153">
        <v>122637.45409209839</v>
      </c>
      <c r="I153" s="8">
        <v>50443.739603951995</v>
      </c>
      <c r="J153" s="8">
        <v>33229.832611170837</v>
      </c>
      <c r="K153" s="9">
        <v>35588.035734237834</v>
      </c>
      <c r="L153">
        <f t="shared" si="32"/>
        <v>87114.233542345348</v>
      </c>
      <c r="M153">
        <f t="shared" si="38"/>
        <v>119116.74882386877</v>
      </c>
      <c r="N153">
        <f t="shared" si="33"/>
        <v>122637.45409209839</v>
      </c>
      <c r="P153">
        <f t="shared" si="34"/>
        <v>39753.869316453558</v>
      </c>
      <c r="Q153">
        <f t="shared" si="35"/>
        <v>109622.81215277083</v>
      </c>
      <c r="S153">
        <f t="shared" si="36"/>
        <v>75280.397638958835</v>
      </c>
      <c r="T153">
        <f t="shared" si="37"/>
        <v>109622.81215277083</v>
      </c>
      <c r="V153" s="5" t="s">
        <v>150</v>
      </c>
      <c r="W153" s="24">
        <v>1.4561933197871317</v>
      </c>
      <c r="X153">
        <f t="shared" si="39"/>
        <v>5.0537382033375572E-3</v>
      </c>
      <c r="Y153">
        <v>8.2428209399999994E-3</v>
      </c>
    </row>
    <row r="154" spans="1:25" x14ac:dyDescent="0.25">
      <c r="A154" s="5" t="s">
        <v>151</v>
      </c>
      <c r="B154" s="8">
        <v>165.40845222120367</v>
      </c>
      <c r="C154" s="8">
        <v>87.153441514144191</v>
      </c>
      <c r="D154" s="9">
        <v>100.03573423783544</v>
      </c>
      <c r="E154" s="8">
        <v>286.34278151903459</v>
      </c>
      <c r="F154">
        <v>1008.5106085666848</v>
      </c>
      <c r="G154">
        <v>1009.4540920983792</v>
      </c>
      <c r="I154" s="8">
        <v>191.59875615875814</v>
      </c>
      <c r="J154" s="8">
        <v>95.337908424447932</v>
      </c>
      <c r="K154" s="9">
        <v>100.03573423783544</v>
      </c>
      <c r="L154">
        <f t="shared" si="32"/>
        <v>659.90226825693173</v>
      </c>
      <c r="M154">
        <f t="shared" si="38"/>
        <v>1053.6884528808616</v>
      </c>
      <c r="N154">
        <f t="shared" si="33"/>
        <v>1009.4540920983792</v>
      </c>
      <c r="P154">
        <f t="shared" si="34"/>
        <v>128.99079960701383</v>
      </c>
      <c r="Q154">
        <f t="shared" si="35"/>
        <v>907.68160441205748</v>
      </c>
      <c r="S154">
        <f t="shared" si="36"/>
        <v>244.26499490866482</v>
      </c>
      <c r="T154">
        <f t="shared" si="37"/>
        <v>907.68160441205748</v>
      </c>
      <c r="V154" s="5" t="s">
        <v>151</v>
      </c>
      <c r="W154" s="22">
        <v>3.7159708649675993</v>
      </c>
      <c r="X154">
        <f t="shared" si="39"/>
        <v>3.7359131819899986E-3</v>
      </c>
      <c r="Y154">
        <v>6.9297523500000003E-3</v>
      </c>
    </row>
    <row r="155" spans="1:25" x14ac:dyDescent="0.25">
      <c r="A155" s="5" t="s">
        <v>152</v>
      </c>
      <c r="B155" s="8">
        <v>3260.4084522212038</v>
      </c>
      <c r="C155" s="8">
        <v>2287.1534415141441</v>
      </c>
      <c r="D155" s="9">
        <v>2650.0357342378356</v>
      </c>
      <c r="E155" s="8">
        <v>5201.3427815190344</v>
      </c>
      <c r="F155">
        <v>11807.510608566685</v>
      </c>
      <c r="G155">
        <v>12086.45409209838</v>
      </c>
      <c r="I155" s="8">
        <v>3776.6522546240572</v>
      </c>
      <c r="J155" s="8">
        <v>2501.9370614796494</v>
      </c>
      <c r="K155" s="9">
        <v>2650.0357342378356</v>
      </c>
      <c r="L155">
        <f t="shared" si="32"/>
        <v>11986.954521073068</v>
      </c>
      <c r="M155">
        <f t="shared" si="38"/>
        <v>12336.446914720122</v>
      </c>
      <c r="N155">
        <f t="shared" si="33"/>
        <v>12086.45409209838</v>
      </c>
      <c r="P155">
        <f t="shared" si="34"/>
        <v>2976.2083501138477</v>
      </c>
      <c r="Q155">
        <f t="shared" si="35"/>
        <v>12136.618509297188</v>
      </c>
      <c r="S155">
        <f t="shared" si="36"/>
        <v>5635.9331030005906</v>
      </c>
      <c r="T155">
        <f t="shared" si="37"/>
        <v>12136.618509297188</v>
      </c>
      <c r="V155" s="5" t="s">
        <v>152</v>
      </c>
      <c r="W155" s="22">
        <v>2.1534355159105081</v>
      </c>
      <c r="X155">
        <f t="shared" si="39"/>
        <v>2.5101885727882127E-5</v>
      </c>
      <c r="Y155">
        <v>3.5197686999999999E-4</v>
      </c>
    </row>
    <row r="156" spans="1:25" x14ac:dyDescent="0.25">
      <c r="A156" s="5" t="s">
        <v>153</v>
      </c>
      <c r="B156" s="8">
        <v>14.408452221203689</v>
      </c>
      <c r="C156" s="8">
        <v>66.153441514144191</v>
      </c>
      <c r="D156" s="9">
        <v>75.035734237835442</v>
      </c>
      <c r="E156" s="8">
        <v>560.34278151903459</v>
      </c>
      <c r="F156">
        <v>730.51060856668482</v>
      </c>
      <c r="G156">
        <v>863.45409209837919</v>
      </c>
      <c r="I156" s="8">
        <v>16.689845571275086</v>
      </c>
      <c r="J156" s="8">
        <v>72.365825599830103</v>
      </c>
      <c r="K156" s="9">
        <v>75.035734237835442</v>
      </c>
      <c r="L156">
        <f t="shared" si="32"/>
        <v>1291.3595047313206</v>
      </c>
      <c r="M156">
        <f t="shared" si="38"/>
        <v>763.23499863590246</v>
      </c>
      <c r="N156">
        <f t="shared" si="33"/>
        <v>863.45409209837919</v>
      </c>
      <c r="P156">
        <f t="shared" si="34"/>
        <v>54.697135136313541</v>
      </c>
      <c r="Q156">
        <f t="shared" si="35"/>
        <v>972.68286515520083</v>
      </c>
      <c r="S156">
        <f t="shared" si="36"/>
        <v>103.57789451879405</v>
      </c>
      <c r="T156">
        <f t="shared" si="37"/>
        <v>972.68286515520083</v>
      </c>
      <c r="V156" s="5" t="s">
        <v>153</v>
      </c>
      <c r="W156" s="22">
        <v>9.3908344987521346</v>
      </c>
      <c r="X156">
        <f t="shared" si="39"/>
        <v>4.8968756628563585E-3</v>
      </c>
      <c r="Y156">
        <v>8.2428209399999994E-3</v>
      </c>
    </row>
    <row r="157" spans="1:25" x14ac:dyDescent="0.25">
      <c r="A157" s="5" t="s">
        <v>154</v>
      </c>
      <c r="B157" s="8">
        <v>48.408452221203689</v>
      </c>
      <c r="C157" s="8">
        <v>34.153441514144198</v>
      </c>
      <c r="D157" s="9">
        <v>46.035734237835442</v>
      </c>
      <c r="E157" s="8">
        <v>150.34278151903459</v>
      </c>
      <c r="F157">
        <v>415.51060856668488</v>
      </c>
      <c r="G157">
        <v>511.45409209837919</v>
      </c>
      <c r="I157" s="8">
        <v>56.073308882363989</v>
      </c>
      <c r="J157" s="8">
        <v>37.360747009936269</v>
      </c>
      <c r="K157" s="9">
        <v>46.035734237835442</v>
      </c>
      <c r="L157">
        <f t="shared" si="32"/>
        <v>346.47823847402339</v>
      </c>
      <c r="M157">
        <f t="shared" si="38"/>
        <v>434.12407026481566</v>
      </c>
      <c r="N157">
        <f t="shared" si="33"/>
        <v>511.45409209837919</v>
      </c>
      <c r="P157">
        <f t="shared" si="34"/>
        <v>46.489930043378564</v>
      </c>
      <c r="Q157">
        <f t="shared" si="35"/>
        <v>430.68546694573939</v>
      </c>
      <c r="S157">
        <f t="shared" si="36"/>
        <v>88.036220877357664</v>
      </c>
      <c r="T157">
        <f t="shared" si="37"/>
        <v>430.68546694573939</v>
      </c>
      <c r="V157" s="5" t="s">
        <v>154</v>
      </c>
      <c r="W157" s="22">
        <v>4.8921394245866461</v>
      </c>
      <c r="X157">
        <f t="shared" si="39"/>
        <v>1.3172744171428463E-3</v>
      </c>
      <c r="Y157">
        <v>3.5604034400000002E-3</v>
      </c>
    </row>
    <row r="158" spans="1:25" x14ac:dyDescent="0.25">
      <c r="A158" s="5" t="s">
        <v>155</v>
      </c>
      <c r="B158" s="8">
        <v>39457.408452221207</v>
      </c>
      <c r="C158" s="8">
        <v>55044.153441514143</v>
      </c>
      <c r="D158" s="9">
        <v>62932.035734237834</v>
      </c>
      <c r="E158" s="8">
        <v>71888.342781519037</v>
      </c>
      <c r="F158">
        <v>49416.510608566685</v>
      </c>
      <c r="G158">
        <v>55222.454092098378</v>
      </c>
      <c r="I158" s="8">
        <v>45704.982297903036</v>
      </c>
      <c r="J158" s="8">
        <v>60213.278660449316</v>
      </c>
      <c r="K158" s="9">
        <v>62932.035734237834</v>
      </c>
      <c r="L158">
        <f t="shared" si="32"/>
        <v>165673.04477204962</v>
      </c>
      <c r="M158">
        <f t="shared" si="38"/>
        <v>51630.202169031887</v>
      </c>
      <c r="N158">
        <f t="shared" si="33"/>
        <v>55222.454092098378</v>
      </c>
      <c r="P158">
        <f t="shared" si="34"/>
        <v>56283.4322308634</v>
      </c>
      <c r="Q158">
        <f t="shared" si="35"/>
        <v>90841.900344393289</v>
      </c>
      <c r="S158">
        <f t="shared" si="36"/>
        <v>106581.80528533203</v>
      </c>
      <c r="T158">
        <f t="shared" si="37"/>
        <v>90841.900344393289</v>
      </c>
      <c r="V158" s="5" t="s">
        <v>155</v>
      </c>
      <c r="W158" s="24">
        <v>0.85232090131330429</v>
      </c>
      <c r="X158">
        <f t="shared" si="39"/>
        <v>0.41242488166659524</v>
      </c>
      <c r="Y158">
        <v>0.24384621147999999</v>
      </c>
    </row>
    <row r="159" spans="1:25" x14ac:dyDescent="0.25">
      <c r="A159" s="5" t="s">
        <v>156</v>
      </c>
      <c r="B159" s="8">
        <v>1158.4084522212038</v>
      </c>
      <c r="C159" s="8">
        <v>5221.1534415141441</v>
      </c>
      <c r="D159" s="9">
        <v>7923.0357342378356</v>
      </c>
      <c r="E159" s="8">
        <v>2496.3427815190344</v>
      </c>
      <c r="F159">
        <v>5480.5106085666848</v>
      </c>
      <c r="G159">
        <v>5799.4540920983791</v>
      </c>
      <c r="I159" s="8">
        <v>1341.8275522737961</v>
      </c>
      <c r="J159" s="8">
        <v>5711.4652046905412</v>
      </c>
      <c r="K159" s="9">
        <v>7923.0357342378356</v>
      </c>
      <c r="L159">
        <f t="shared" si="32"/>
        <v>5753.042752229192</v>
      </c>
      <c r="M159">
        <f t="shared" si="38"/>
        <v>5726.0188391522915</v>
      </c>
      <c r="N159">
        <f t="shared" si="33"/>
        <v>5799.4540920983791</v>
      </c>
      <c r="P159">
        <f t="shared" si="34"/>
        <v>4992.1094970673912</v>
      </c>
      <c r="Q159">
        <f t="shared" si="35"/>
        <v>5759.5052278266203</v>
      </c>
      <c r="S159">
        <f t="shared" si="36"/>
        <v>9453.3688030441463</v>
      </c>
      <c r="T159">
        <f t="shared" si="37"/>
        <v>5759.5052278266203</v>
      </c>
      <c r="V159" s="5" t="s">
        <v>156</v>
      </c>
      <c r="W159" s="24">
        <v>0.60925426139853567</v>
      </c>
      <c r="X159">
        <f t="shared" si="39"/>
        <v>0.71173796743473261</v>
      </c>
      <c r="Y159">
        <v>0.38474520959000003</v>
      </c>
    </row>
    <row r="160" spans="1:25" x14ac:dyDescent="0.25">
      <c r="A160" s="5" t="s">
        <v>157</v>
      </c>
      <c r="B160" s="8">
        <v>9206.4084522212033</v>
      </c>
      <c r="C160" s="8">
        <v>9929.153441514145</v>
      </c>
      <c r="D160" s="9">
        <v>13204.035734237836</v>
      </c>
      <c r="E160" s="8">
        <v>62.342781519034588</v>
      </c>
      <c r="F160">
        <v>418.51060856668488</v>
      </c>
      <c r="G160">
        <v>341.45409209837919</v>
      </c>
      <c r="I160" s="8">
        <v>10664.124985439781</v>
      </c>
      <c r="J160" s="8">
        <v>10861.587392228674</v>
      </c>
      <c r="K160" s="9">
        <v>13204.035734237836</v>
      </c>
      <c r="L160">
        <f t="shared" si="32"/>
        <v>143.6744544968474</v>
      </c>
      <c r="M160">
        <f t="shared" si="38"/>
        <v>437.25846005882602</v>
      </c>
      <c r="N160">
        <f t="shared" si="33"/>
        <v>341.45409209837919</v>
      </c>
      <c r="P160">
        <f t="shared" si="34"/>
        <v>11576.582703968763</v>
      </c>
      <c r="Q160">
        <f t="shared" si="35"/>
        <v>307.46233555135086</v>
      </c>
      <c r="S160">
        <f t="shared" si="36"/>
        <v>21922.136492368165</v>
      </c>
      <c r="T160">
        <f t="shared" si="37"/>
        <v>307.46233555135086</v>
      </c>
      <c r="V160" s="5" t="s">
        <v>157</v>
      </c>
      <c r="W160" s="23">
        <v>1.4025199398716857E-2</v>
      </c>
      <c r="X160">
        <f t="shared" si="39"/>
        <v>1.6265542761200583E-4</v>
      </c>
      <c r="Y160">
        <v>9.7443781E-4</v>
      </c>
    </row>
    <row r="161" spans="1:25" x14ac:dyDescent="0.25">
      <c r="A161" s="5" t="s">
        <v>158</v>
      </c>
      <c r="B161" s="8">
        <v>55.408452221203689</v>
      </c>
      <c r="C161" s="8">
        <v>90.153441514144191</v>
      </c>
      <c r="D161" s="9">
        <v>45.035734237835442</v>
      </c>
      <c r="E161" s="8">
        <v>39.342781519034588</v>
      </c>
      <c r="F161">
        <v>402.51060856668488</v>
      </c>
      <c r="G161">
        <v>314.45409209837919</v>
      </c>
      <c r="I161" s="8">
        <v>64.18166897582347</v>
      </c>
      <c r="J161" s="8">
        <v>98.619634542250481</v>
      </c>
      <c r="K161" s="9">
        <v>45.035734237835442</v>
      </c>
      <c r="L161">
        <f t="shared" si="32"/>
        <v>90.668920048267296</v>
      </c>
      <c r="M161">
        <f t="shared" si="38"/>
        <v>420.54171449077086</v>
      </c>
      <c r="N161">
        <f t="shared" si="33"/>
        <v>314.45409209837919</v>
      </c>
      <c r="P161">
        <f t="shared" si="34"/>
        <v>69.279012585303136</v>
      </c>
      <c r="Q161">
        <f t="shared" si="35"/>
        <v>275.22157554580576</v>
      </c>
      <c r="S161">
        <f t="shared" si="36"/>
        <v>131.19104391927689</v>
      </c>
      <c r="T161">
        <f t="shared" si="37"/>
        <v>275.22157554580576</v>
      </c>
      <c r="V161" s="5" t="s">
        <v>158</v>
      </c>
      <c r="W161" s="22">
        <v>2.0978686297759186</v>
      </c>
      <c r="X161">
        <f t="shared" si="39"/>
        <v>0.10469050615768979</v>
      </c>
      <c r="Y161">
        <v>8.3124121300000006E-2</v>
      </c>
    </row>
    <row r="162" spans="1:25" x14ac:dyDescent="0.25">
      <c r="A162" s="5" t="s">
        <v>159</v>
      </c>
      <c r="B162" s="8">
        <v>171.40845222120367</v>
      </c>
      <c r="C162" s="8">
        <v>230.15344151414419</v>
      </c>
      <c r="D162" s="9">
        <v>268.03573423783541</v>
      </c>
      <c r="E162" s="8">
        <v>106.34278151903459</v>
      </c>
      <c r="F162">
        <v>217.51060856668488</v>
      </c>
      <c r="G162">
        <v>181.45409209837919</v>
      </c>
      <c r="I162" s="8">
        <v>198.54877909600913</v>
      </c>
      <c r="J162" s="8">
        <v>251.76685337303604</v>
      </c>
      <c r="K162" s="9">
        <v>268.03573423783541</v>
      </c>
      <c r="L162">
        <f t="shared" si="32"/>
        <v>245.07634648543538</v>
      </c>
      <c r="M162">
        <f t="shared" si="38"/>
        <v>227.25434386013251</v>
      </c>
      <c r="N162">
        <f t="shared" si="33"/>
        <v>181.45409209837919</v>
      </c>
      <c r="P162">
        <f t="shared" si="34"/>
        <v>239.45045556896017</v>
      </c>
      <c r="Q162">
        <f t="shared" si="35"/>
        <v>217.92826081464901</v>
      </c>
      <c r="S162">
        <f t="shared" si="36"/>
        <v>453.43826450122407</v>
      </c>
      <c r="T162">
        <f t="shared" si="37"/>
        <v>217.92826081464901</v>
      </c>
      <c r="V162" s="5" t="s">
        <v>159</v>
      </c>
      <c r="W162" s="24">
        <v>0.48061285929269143</v>
      </c>
      <c r="X162">
        <f t="shared" si="39"/>
        <v>0.48892461589699993</v>
      </c>
      <c r="Y162">
        <v>0.28031677983999997</v>
      </c>
    </row>
    <row r="163" spans="1:25" x14ac:dyDescent="0.25">
      <c r="A163" s="5" t="s">
        <v>160</v>
      </c>
      <c r="B163" s="8">
        <v>793.40845222120367</v>
      </c>
      <c r="C163" s="8">
        <v>881.15344151414422</v>
      </c>
      <c r="D163" s="9">
        <v>1015.0357342378354</v>
      </c>
      <c r="E163" s="8">
        <v>629.34278151903459</v>
      </c>
      <c r="F163">
        <v>1332.5106085666848</v>
      </c>
      <c r="G163">
        <v>1381.4540920983791</v>
      </c>
      <c r="I163" s="8">
        <v>919.03449025769442</v>
      </c>
      <c r="J163" s="8">
        <v>963.90142093618886</v>
      </c>
      <c r="K163" s="9">
        <v>1015.0357342378354</v>
      </c>
      <c r="L163">
        <f t="shared" si="32"/>
        <v>1450.376108077061</v>
      </c>
      <c r="M163">
        <f t="shared" si="38"/>
        <v>1392.2025506339796</v>
      </c>
      <c r="N163">
        <f t="shared" si="33"/>
        <v>1381.4540920983791</v>
      </c>
      <c r="P163">
        <f t="shared" si="34"/>
        <v>965.99054847723949</v>
      </c>
      <c r="Q163">
        <f t="shared" si="35"/>
        <v>1408.0109169364732</v>
      </c>
      <c r="S163">
        <f t="shared" si="36"/>
        <v>1829.2597388688575</v>
      </c>
      <c r="T163">
        <f t="shared" si="37"/>
        <v>1408.0109169364732</v>
      </c>
      <c r="V163" s="5" t="s">
        <v>160</v>
      </c>
      <c r="W163" s="24">
        <v>0.76971623385049293</v>
      </c>
      <c r="X163">
        <f t="shared" si="39"/>
        <v>2.2720072627349354E-4</v>
      </c>
      <c r="Y163">
        <v>1.09396791E-3</v>
      </c>
    </row>
    <row r="164" spans="1:25" x14ac:dyDescent="0.25">
      <c r="A164" s="5" t="s">
        <v>161</v>
      </c>
      <c r="B164" s="8">
        <v>93.408452221203689</v>
      </c>
      <c r="C164" s="8">
        <v>136.15344151414419</v>
      </c>
      <c r="D164" s="9">
        <v>132.03573423783544</v>
      </c>
      <c r="E164" s="8">
        <v>78.342781519034588</v>
      </c>
      <c r="F164">
        <v>190.51060856668488</v>
      </c>
      <c r="G164">
        <v>195.45409209837919</v>
      </c>
      <c r="I164" s="8">
        <v>108.19848091174636</v>
      </c>
      <c r="J164" s="8">
        <v>148.93943501522287</v>
      </c>
      <c r="K164" s="9">
        <v>132.03573423783544</v>
      </c>
      <c r="L164">
        <f t="shared" si="32"/>
        <v>180.54786976542485</v>
      </c>
      <c r="M164">
        <f t="shared" si="38"/>
        <v>199.04483571403935</v>
      </c>
      <c r="N164">
        <f t="shared" si="33"/>
        <v>195.45409209837919</v>
      </c>
      <c r="P164">
        <f t="shared" ref="P164:P191" si="40">AVERAGE(I164:K164)</f>
        <v>129.72455005493489</v>
      </c>
      <c r="Q164">
        <f t="shared" ref="Q164:Q191" si="41">AVERAGE(L164:N164)</f>
        <v>191.6822658592811</v>
      </c>
      <c r="S164">
        <f t="shared" si="36"/>
        <v>245.65447035940795</v>
      </c>
      <c r="T164">
        <f t="shared" si="37"/>
        <v>191.6822658592811</v>
      </c>
      <c r="V164" s="5" t="s">
        <v>161</v>
      </c>
      <c r="W164" s="24">
        <v>0.78029219488185131</v>
      </c>
      <c r="X164">
        <f t="shared" si="39"/>
        <v>9.1172058343592152E-3</v>
      </c>
      <c r="Y164">
        <v>1.306799527E-2</v>
      </c>
    </row>
    <row r="165" spans="1:25" x14ac:dyDescent="0.25">
      <c r="A165" s="5" t="s">
        <v>162</v>
      </c>
      <c r="B165" s="8">
        <v>237.40845222120367</v>
      </c>
      <c r="C165" s="8">
        <v>124.15344151414419</v>
      </c>
      <c r="D165" s="9">
        <v>178.03573423783544</v>
      </c>
      <c r="E165" s="8">
        <v>210.34278151903459</v>
      </c>
      <c r="F165">
        <v>656.51060856668482</v>
      </c>
      <c r="G165">
        <v>637.45409209837919</v>
      </c>
      <c r="I165" s="8">
        <v>274.99903140576993</v>
      </c>
      <c r="J165" s="8">
        <v>135.8125305440127</v>
      </c>
      <c r="K165" s="9">
        <v>178.03573423783544</v>
      </c>
      <c r="L165">
        <f t="shared" si="32"/>
        <v>484.75354573118881</v>
      </c>
      <c r="M165">
        <f t="shared" si="38"/>
        <v>685.92005038364721</v>
      </c>
      <c r="N165">
        <f t="shared" si="33"/>
        <v>637.45409209837919</v>
      </c>
      <c r="P165">
        <f t="shared" si="40"/>
        <v>196.28243206253936</v>
      </c>
      <c r="Q165">
        <f t="shared" si="41"/>
        <v>602.70922940440505</v>
      </c>
      <c r="S165">
        <f t="shared" si="36"/>
        <v>371.69261229860257</v>
      </c>
      <c r="T165">
        <f t="shared" si="37"/>
        <v>602.70922940440505</v>
      </c>
      <c r="V165" s="5" t="s">
        <v>162</v>
      </c>
      <c r="W165" s="24">
        <v>1.6215259853489183</v>
      </c>
      <c r="X165">
        <f t="shared" si="39"/>
        <v>5.1726711957764612E-3</v>
      </c>
      <c r="Y165">
        <v>8.2938080799999994E-3</v>
      </c>
    </row>
    <row r="166" spans="1:25" x14ac:dyDescent="0.25">
      <c r="A166" s="5" t="s">
        <v>163</v>
      </c>
      <c r="B166" s="8">
        <v>803.40845222120367</v>
      </c>
      <c r="C166" s="8">
        <v>819.15344151414422</v>
      </c>
      <c r="D166" s="9">
        <v>992.03573423783541</v>
      </c>
      <c r="E166" s="8">
        <v>918.34278151903459</v>
      </c>
      <c r="F166">
        <v>2373.5106085666848</v>
      </c>
      <c r="G166">
        <v>2599.4540920983791</v>
      </c>
      <c r="I166" s="8">
        <v>930.61786181977936</v>
      </c>
      <c r="J166" s="8">
        <v>896.07908116826957</v>
      </c>
      <c r="K166" s="9">
        <v>992.03573423783541</v>
      </c>
      <c r="L166">
        <f t="shared" si="32"/>
        <v>2116.4021713657412</v>
      </c>
      <c r="M166">
        <f t="shared" si="38"/>
        <v>2479.8358091555715</v>
      </c>
      <c r="N166">
        <f t="shared" si="33"/>
        <v>2599.4540920983791</v>
      </c>
      <c r="P166">
        <f t="shared" si="40"/>
        <v>939.57755907529474</v>
      </c>
      <c r="Q166">
        <f t="shared" si="41"/>
        <v>2398.5640242065642</v>
      </c>
      <c r="S166">
        <f t="shared" si="36"/>
        <v>1779.2424605711437</v>
      </c>
      <c r="T166">
        <f t="shared" si="37"/>
        <v>2398.5640242065642</v>
      </c>
      <c r="V166" s="5" t="s">
        <v>163</v>
      </c>
      <c r="W166" s="24">
        <v>1.3480816006586398</v>
      </c>
      <c r="X166">
        <f t="shared" si="39"/>
        <v>5.9291027511869712E-4</v>
      </c>
      <c r="Y166">
        <v>1.8139490900000001E-3</v>
      </c>
    </row>
    <row r="167" spans="1:25" x14ac:dyDescent="0.25">
      <c r="A167" s="5" t="s">
        <v>164</v>
      </c>
      <c r="B167" s="8">
        <v>20.408452221203689</v>
      </c>
      <c r="C167" s="8">
        <v>18.153441514144198</v>
      </c>
      <c r="D167" s="9">
        <v>7.0357342378354417</v>
      </c>
      <c r="E167" s="8">
        <v>39.342781519034588</v>
      </c>
      <c r="F167">
        <v>249.51060856668488</v>
      </c>
      <c r="G167">
        <v>257.45409209837919</v>
      </c>
      <c r="I167" s="8">
        <v>23.639868508526067</v>
      </c>
      <c r="J167" s="8">
        <v>19.858207714989348</v>
      </c>
      <c r="K167" s="9">
        <v>7.0357342378354417</v>
      </c>
      <c r="L167">
        <f t="shared" si="32"/>
        <v>90.668920048267296</v>
      </c>
      <c r="M167">
        <f t="shared" si="38"/>
        <v>260.68783499624294</v>
      </c>
      <c r="N167">
        <f t="shared" si="33"/>
        <v>257.45409209837919</v>
      </c>
      <c r="P167">
        <f t="shared" si="40"/>
        <v>16.844603487116952</v>
      </c>
      <c r="Q167">
        <f t="shared" si="41"/>
        <v>202.93694904762981</v>
      </c>
      <c r="S167">
        <f t="shared" si="36"/>
        <v>31.897988054609851</v>
      </c>
      <c r="T167">
        <f t="shared" si="37"/>
        <v>202.93694904762981</v>
      </c>
      <c r="V167" s="5" t="s">
        <v>164</v>
      </c>
      <c r="W167" s="22">
        <v>6.3620611024180773</v>
      </c>
      <c r="X167">
        <f t="shared" si="39"/>
        <v>2.989164367396998E-2</v>
      </c>
      <c r="Y167">
        <v>3.1886404270000002E-2</v>
      </c>
    </row>
    <row r="168" spans="1:25" x14ac:dyDescent="0.25">
      <c r="A168" s="5" t="s">
        <v>165</v>
      </c>
      <c r="B168" s="8">
        <v>107.40845222120369</v>
      </c>
      <c r="C168" s="8">
        <v>84.153441514144191</v>
      </c>
      <c r="D168" s="9">
        <v>102.03573423783544</v>
      </c>
      <c r="E168" s="8" t="s">
        <v>199</v>
      </c>
      <c r="F168">
        <v>107.51060856668488</v>
      </c>
      <c r="G168">
        <v>39.454092098379185</v>
      </c>
      <c r="I168" s="8">
        <v>124.41520109866532</v>
      </c>
      <c r="J168" s="8">
        <v>92.056182306645383</v>
      </c>
      <c r="K168" s="9">
        <v>102.03573423783544</v>
      </c>
      <c r="L168">
        <v>1</v>
      </c>
      <c r="M168">
        <v>1</v>
      </c>
      <c r="N168">
        <v>1</v>
      </c>
      <c r="P168">
        <f t="shared" si="40"/>
        <v>106.16903921438204</v>
      </c>
      <c r="Q168">
        <f t="shared" si="41"/>
        <v>1</v>
      </c>
      <c r="S168">
        <f t="shared" si="36"/>
        <v>201.04829105771933</v>
      </c>
      <c r="T168">
        <f t="shared" si="37"/>
        <v>1</v>
      </c>
      <c r="V168" s="5" t="s">
        <v>165</v>
      </c>
      <c r="W168" s="23">
        <v>4.9739293715901729E-3</v>
      </c>
      <c r="X168">
        <f t="shared" si="39"/>
        <v>3.8916869964458051E-4</v>
      </c>
      <c r="Y168">
        <v>1.4377983699999999E-3</v>
      </c>
    </row>
    <row r="169" spans="1:25" x14ac:dyDescent="0.25">
      <c r="A169" s="5" t="s">
        <v>166</v>
      </c>
      <c r="B169" s="8">
        <v>362.40845222120367</v>
      </c>
      <c r="C169" s="8">
        <v>156.15344151414419</v>
      </c>
      <c r="D169" s="9">
        <v>219.03573423783544</v>
      </c>
      <c r="E169" s="8">
        <v>80.342781519034588</v>
      </c>
      <c r="F169">
        <v>1407.5106085666848</v>
      </c>
      <c r="G169">
        <v>1173.4540920983791</v>
      </c>
      <c r="I169" s="8">
        <v>419.79117593183207</v>
      </c>
      <c r="J169" s="8">
        <v>170.81760913390653</v>
      </c>
      <c r="K169" s="9">
        <v>219.03573423783544</v>
      </c>
      <c r="L169">
        <f t="shared" ref="L169:L191" si="42">E169*$E$196</f>
        <v>185.15704667399703</v>
      </c>
      <c r="M169">
        <f t="shared" ref="M169:M191" si="43">F169*$F$196</f>
        <v>1470.5622954842383</v>
      </c>
      <c r="N169">
        <f t="shared" ref="N169:N191" si="44">G169*$G$196</f>
        <v>1173.4540920983791</v>
      </c>
      <c r="P169">
        <f t="shared" si="40"/>
        <v>269.88150643452468</v>
      </c>
      <c r="Q169">
        <f t="shared" si="41"/>
        <v>943.05781141887144</v>
      </c>
      <c r="S169">
        <f t="shared" si="36"/>
        <v>511.06439370880099</v>
      </c>
      <c r="T169">
        <f t="shared" si="37"/>
        <v>943.05781141887144</v>
      </c>
      <c r="V169" s="5" t="s">
        <v>166</v>
      </c>
      <c r="W169" s="24">
        <v>1.8452817747194019</v>
      </c>
      <c r="X169">
        <f t="shared" si="39"/>
        <v>0.16431997892188682</v>
      </c>
      <c r="Y169">
        <v>0.12050131793</v>
      </c>
    </row>
    <row r="170" spans="1:25" x14ac:dyDescent="0.25">
      <c r="A170" s="5" t="s">
        <v>167</v>
      </c>
      <c r="B170" s="8">
        <v>165.40845222120367</v>
      </c>
      <c r="C170" s="8">
        <v>91.153441514144191</v>
      </c>
      <c r="D170" s="9">
        <v>133.03573423783544</v>
      </c>
      <c r="E170" s="8">
        <v>319.34278151903459</v>
      </c>
      <c r="F170">
        <v>575.51060856668482</v>
      </c>
      <c r="G170">
        <v>646.45409209837919</v>
      </c>
      <c r="I170" s="8">
        <v>191.59875615875814</v>
      </c>
      <c r="J170" s="8">
        <v>99.713543248184664</v>
      </c>
      <c r="K170" s="9">
        <v>133.03573423783544</v>
      </c>
      <c r="L170">
        <f t="shared" si="42"/>
        <v>735.95368724837272</v>
      </c>
      <c r="M170">
        <f t="shared" si="43"/>
        <v>601.29152594536765</v>
      </c>
      <c r="N170">
        <f t="shared" si="44"/>
        <v>646.45409209837919</v>
      </c>
      <c r="P170">
        <f t="shared" si="40"/>
        <v>141.4493445482594</v>
      </c>
      <c r="Q170">
        <f t="shared" si="41"/>
        <v>661.23310176403982</v>
      </c>
      <c r="S170">
        <f t="shared" si="36"/>
        <v>267.85726990745667</v>
      </c>
      <c r="T170">
        <f t="shared" si="37"/>
        <v>661.23310176403982</v>
      </c>
      <c r="V170" s="5" t="s">
        <v>167</v>
      </c>
      <c r="W170" s="22">
        <v>2.4686024090086951</v>
      </c>
      <c r="X170">
        <f t="shared" si="39"/>
        <v>4.0671127444901405E-4</v>
      </c>
      <c r="Y170">
        <v>1.4377983699999999E-3</v>
      </c>
    </row>
    <row r="171" spans="1:25" x14ac:dyDescent="0.25">
      <c r="A171" s="5" t="s">
        <v>168</v>
      </c>
      <c r="B171" s="8">
        <v>121.40845222120369</v>
      </c>
      <c r="C171" s="8">
        <v>110.15344151414419</v>
      </c>
      <c r="D171" s="9">
        <v>102.03573423783544</v>
      </c>
      <c r="E171" s="8">
        <v>67.342781519034588</v>
      </c>
      <c r="F171">
        <v>485.51060856668488</v>
      </c>
      <c r="G171">
        <v>508.45409209837919</v>
      </c>
      <c r="I171" s="8">
        <v>140.6319212855843</v>
      </c>
      <c r="J171" s="8">
        <v>120.49780866093414</v>
      </c>
      <c r="K171" s="9">
        <v>102.03573423783544</v>
      </c>
      <c r="L171">
        <f t="shared" si="42"/>
        <v>155.19739676827786</v>
      </c>
      <c r="M171">
        <f t="shared" si="43"/>
        <v>507.25983212505719</v>
      </c>
      <c r="N171">
        <f t="shared" si="44"/>
        <v>508.45409209837919</v>
      </c>
      <c r="P171">
        <f t="shared" si="40"/>
        <v>121.05515472811794</v>
      </c>
      <c r="Q171">
        <f t="shared" si="41"/>
        <v>390.30377366390468</v>
      </c>
      <c r="S171">
        <f t="shared" si="36"/>
        <v>229.23756456598886</v>
      </c>
      <c r="T171">
        <f t="shared" si="37"/>
        <v>390.30377366390468</v>
      </c>
      <c r="V171" s="5" t="s">
        <v>168</v>
      </c>
      <c r="W171" s="24">
        <v>1.7026169964894691</v>
      </c>
      <c r="X171">
        <f t="shared" ref="X171:X191" si="45">TTEST(I171:K171,L171:N171,2,2)</f>
        <v>8.4767339250947371E-2</v>
      </c>
      <c r="Y171">
        <v>7.0342019909999998E-2</v>
      </c>
    </row>
    <row r="172" spans="1:25" x14ac:dyDescent="0.25">
      <c r="A172" s="5" t="s">
        <v>169</v>
      </c>
      <c r="B172" s="8" t="s">
        <v>199</v>
      </c>
      <c r="C172" s="8">
        <v>12.153441514144198</v>
      </c>
      <c r="D172" s="9" t="s">
        <v>199</v>
      </c>
      <c r="E172" s="8">
        <v>2575.3427815190344</v>
      </c>
      <c r="F172">
        <v>4418.5106085666848</v>
      </c>
      <c r="G172">
        <v>5716.4540920983791</v>
      </c>
      <c r="I172" s="8">
        <v>1</v>
      </c>
      <c r="J172" s="8">
        <v>1</v>
      </c>
      <c r="K172" s="9">
        <v>1</v>
      </c>
      <c r="L172">
        <f t="shared" si="42"/>
        <v>5935.1052401177931</v>
      </c>
      <c r="M172">
        <f t="shared" si="43"/>
        <v>4616.4448520726273</v>
      </c>
      <c r="N172">
        <f t="shared" si="44"/>
        <v>5716.4540920983791</v>
      </c>
      <c r="P172">
        <f t="shared" si="40"/>
        <v>1</v>
      </c>
      <c r="Q172">
        <f t="shared" si="41"/>
        <v>5422.6680614295992</v>
      </c>
      <c r="S172">
        <f t="shared" si="36"/>
        <v>1.8936621499583526</v>
      </c>
      <c r="T172">
        <f t="shared" si="37"/>
        <v>5422.6680614295992</v>
      </c>
      <c r="V172" s="5" t="s">
        <v>169</v>
      </c>
      <c r="W172" s="22">
        <v>2863.5879222430781</v>
      </c>
      <c r="X172">
        <f t="shared" si="45"/>
        <v>1.8541142176525222E-4</v>
      </c>
      <c r="Y172">
        <v>9.7443781E-4</v>
      </c>
    </row>
    <row r="173" spans="1:25" x14ac:dyDescent="0.25">
      <c r="A173" s="5" t="s">
        <v>170</v>
      </c>
      <c r="B173" s="8">
        <v>7704.4084522212033</v>
      </c>
      <c r="C173" s="8">
        <v>5006.1534415141441</v>
      </c>
      <c r="D173" s="9">
        <v>5402.0357342378356</v>
      </c>
      <c r="E173" s="8">
        <v>2396.3427815190344</v>
      </c>
      <c r="F173">
        <v>12379.510608566685</v>
      </c>
      <c r="G173">
        <v>12484.45409209838</v>
      </c>
      <c r="I173" s="8">
        <v>8924.3025768146181</v>
      </c>
      <c r="J173" s="8">
        <v>5476.2748329146916</v>
      </c>
      <c r="K173" s="9">
        <v>5402.0357342378356</v>
      </c>
      <c r="L173">
        <f t="shared" si="42"/>
        <v>5522.5839068005826</v>
      </c>
      <c r="M173">
        <f t="shared" si="43"/>
        <v>12934.070568778096</v>
      </c>
      <c r="N173">
        <f t="shared" si="44"/>
        <v>12484.45409209838</v>
      </c>
      <c r="P173">
        <f t="shared" si="40"/>
        <v>6600.8710479890478</v>
      </c>
      <c r="Q173">
        <f t="shared" si="41"/>
        <v>10313.702855892354</v>
      </c>
      <c r="S173">
        <f t="shared" si="36"/>
        <v>12499.819660332785</v>
      </c>
      <c r="T173">
        <f t="shared" si="37"/>
        <v>10313.702855892354</v>
      </c>
      <c r="V173" s="5" t="s">
        <v>170</v>
      </c>
      <c r="W173" s="24">
        <v>0.82510813244947012</v>
      </c>
      <c r="X173">
        <f t="shared" si="45"/>
        <v>0.23608710389784579</v>
      </c>
      <c r="Y173">
        <v>0.16183942057</v>
      </c>
    </row>
    <row r="174" spans="1:25" x14ac:dyDescent="0.25">
      <c r="A174" s="5" t="s">
        <v>171</v>
      </c>
      <c r="B174" s="8">
        <v>2302.4084522212038</v>
      </c>
      <c r="C174" s="8">
        <v>1072.1534415141441</v>
      </c>
      <c r="D174" s="9">
        <v>1037.0357342378354</v>
      </c>
      <c r="E174" s="8">
        <v>2288.3427815190344</v>
      </c>
      <c r="F174">
        <v>7053.5106085666848</v>
      </c>
      <c r="G174">
        <v>7297.4540920983791</v>
      </c>
      <c r="I174" s="8">
        <v>2666.9652589763168</v>
      </c>
      <c r="J174" s="8">
        <v>1172.8379837696177</v>
      </c>
      <c r="K174" s="9">
        <v>1037.0357342378354</v>
      </c>
      <c r="L174">
        <f t="shared" si="42"/>
        <v>5273.6883537376852</v>
      </c>
      <c r="M174">
        <f t="shared" si="43"/>
        <v>7369.4838878117189</v>
      </c>
      <c r="N174">
        <f t="shared" si="44"/>
        <v>7297.4540920983791</v>
      </c>
      <c r="P174">
        <f t="shared" si="40"/>
        <v>1625.6129923279234</v>
      </c>
      <c r="Q174">
        <f t="shared" si="41"/>
        <v>6646.8754445492605</v>
      </c>
      <c r="S174">
        <f t="shared" si="36"/>
        <v>3078.3617940519262</v>
      </c>
      <c r="T174">
        <f t="shared" si="37"/>
        <v>6646.8754445492605</v>
      </c>
      <c r="V174" s="5" t="s">
        <v>171</v>
      </c>
      <c r="W174" s="22">
        <v>2.1592249024765344</v>
      </c>
      <c r="X174">
        <f t="shared" si="45"/>
        <v>4.3412311808491049E-3</v>
      </c>
      <c r="Y174">
        <v>7.60519357E-3</v>
      </c>
    </row>
    <row r="175" spans="1:25" x14ac:dyDescent="0.25">
      <c r="A175" s="5" t="s">
        <v>172</v>
      </c>
      <c r="B175" s="8">
        <v>674.40845222120367</v>
      </c>
      <c r="C175" s="8">
        <v>995.15344151414422</v>
      </c>
      <c r="D175" s="9">
        <v>1180.0357342378354</v>
      </c>
      <c r="E175" s="8">
        <v>665.34278151903459</v>
      </c>
      <c r="F175">
        <v>940.51060856668482</v>
      </c>
      <c r="G175">
        <v>924.45409209837919</v>
      </c>
      <c r="I175" s="8">
        <v>781.1923686688832</v>
      </c>
      <c r="J175" s="8">
        <v>1088.6070134126858</v>
      </c>
      <c r="K175" s="9">
        <v>1180.0357342378354</v>
      </c>
      <c r="L175">
        <f t="shared" si="42"/>
        <v>1533.3412924313602</v>
      </c>
      <c r="M175">
        <f t="shared" si="43"/>
        <v>982.6422842166271</v>
      </c>
      <c r="N175">
        <f t="shared" si="44"/>
        <v>924.45409209837919</v>
      </c>
      <c r="P175">
        <f t="shared" si="40"/>
        <v>1016.6117054398015</v>
      </c>
      <c r="Q175">
        <f t="shared" si="41"/>
        <v>1146.8125562487887</v>
      </c>
      <c r="S175">
        <f t="shared" si="36"/>
        <v>1925.119107795962</v>
      </c>
      <c r="T175">
        <f t="shared" si="37"/>
        <v>1146.8125562487887</v>
      </c>
      <c r="V175" s="5" t="s">
        <v>172</v>
      </c>
      <c r="W175" s="24">
        <v>0.59570992340404127</v>
      </c>
      <c r="X175">
        <f t="shared" si="45"/>
        <v>0.59919503743216895</v>
      </c>
      <c r="Y175">
        <v>0.33148450585</v>
      </c>
    </row>
    <row r="176" spans="1:25" x14ac:dyDescent="0.25">
      <c r="A176" s="5" t="s">
        <v>173</v>
      </c>
      <c r="B176" s="8">
        <v>3978.4084522212038</v>
      </c>
      <c r="C176" s="8">
        <v>7522.1534415141441</v>
      </c>
      <c r="D176" s="9">
        <v>8925.0357342378356</v>
      </c>
      <c r="E176" s="8">
        <v>2755.3427815190344</v>
      </c>
      <c r="F176">
        <v>5356.5106085666848</v>
      </c>
      <c r="G176">
        <v>5636.4540920983791</v>
      </c>
      <c r="I176" s="8">
        <v>4608.3383327817583</v>
      </c>
      <c r="J176" s="8">
        <v>8228.5491370450945</v>
      </c>
      <c r="K176" s="9">
        <v>8925.0357342378356</v>
      </c>
      <c r="L176">
        <f t="shared" si="42"/>
        <v>6349.9311618892898</v>
      </c>
      <c r="M176">
        <f t="shared" si="43"/>
        <v>5596.4640609998642</v>
      </c>
      <c r="N176">
        <f t="shared" si="44"/>
        <v>5636.4540920983791</v>
      </c>
      <c r="P176">
        <f t="shared" si="40"/>
        <v>7253.9744013548961</v>
      </c>
      <c r="Q176">
        <f t="shared" si="41"/>
        <v>5860.949771662511</v>
      </c>
      <c r="S176">
        <f t="shared" si="36"/>
        <v>13736.576760612566</v>
      </c>
      <c r="T176">
        <f t="shared" si="37"/>
        <v>5860.949771662511</v>
      </c>
      <c r="V176" s="5" t="s">
        <v>173</v>
      </c>
      <c r="W176" s="24">
        <v>0.42666742040621397</v>
      </c>
      <c r="X176">
        <f t="shared" si="45"/>
        <v>0.36366928845120305</v>
      </c>
      <c r="Y176">
        <v>0.22529319352999999</v>
      </c>
    </row>
    <row r="177" spans="1:25" x14ac:dyDescent="0.25">
      <c r="A177" s="5" t="s">
        <v>174</v>
      </c>
      <c r="B177" s="8">
        <v>139.40845222120367</v>
      </c>
      <c r="C177" s="8">
        <v>392.15344151414422</v>
      </c>
      <c r="D177" s="9">
        <v>516.03573423783541</v>
      </c>
      <c r="E177" s="8">
        <v>167.34278151903459</v>
      </c>
      <c r="F177">
        <v>272.51060856668488</v>
      </c>
      <c r="G177">
        <v>263.45409209837919</v>
      </c>
      <c r="I177" s="8">
        <v>161.48199009733722</v>
      </c>
      <c r="J177" s="8">
        <v>428.98006373437363</v>
      </c>
      <c r="K177" s="9">
        <v>516.03573423783541</v>
      </c>
      <c r="L177">
        <f t="shared" si="42"/>
        <v>385.65624219688692</v>
      </c>
      <c r="M177">
        <f t="shared" si="43"/>
        <v>284.71815675032229</v>
      </c>
      <c r="N177">
        <f t="shared" si="44"/>
        <v>263.45409209837919</v>
      </c>
      <c r="P177">
        <f t="shared" si="40"/>
        <v>368.83259602318208</v>
      </c>
      <c r="Q177">
        <f t="shared" si="41"/>
        <v>311.27616368186278</v>
      </c>
      <c r="S177">
        <f t="shared" si="36"/>
        <v>698.4443267599795</v>
      </c>
      <c r="T177">
        <f t="shared" si="37"/>
        <v>311.27616368186278</v>
      </c>
      <c r="V177" s="5" t="s">
        <v>174</v>
      </c>
      <c r="W177" s="24">
        <v>0.44567068806449461</v>
      </c>
      <c r="X177">
        <f t="shared" si="45"/>
        <v>0.63772814717640247</v>
      </c>
      <c r="Y177">
        <v>0.35075048084999999</v>
      </c>
    </row>
    <row r="178" spans="1:25" x14ac:dyDescent="0.25">
      <c r="A178" s="5" t="s">
        <v>175</v>
      </c>
      <c r="B178" s="8">
        <v>138.40845222120367</v>
      </c>
      <c r="C178" s="8">
        <v>141.15344151414419</v>
      </c>
      <c r="D178" s="9">
        <v>197.03573423783544</v>
      </c>
      <c r="E178" s="8">
        <v>106.34278151903459</v>
      </c>
      <c r="F178">
        <v>382.51060856668488</v>
      </c>
      <c r="G178">
        <v>343.45409209837919</v>
      </c>
      <c r="I178" s="8">
        <v>160.32365294112873</v>
      </c>
      <c r="J178" s="8">
        <v>154.40897854489378</v>
      </c>
      <c r="K178" s="9">
        <v>197.03573423783544</v>
      </c>
      <c r="L178">
        <f t="shared" si="42"/>
        <v>245.07634648543538</v>
      </c>
      <c r="M178">
        <f t="shared" si="43"/>
        <v>399.64578253070181</v>
      </c>
      <c r="N178">
        <f t="shared" si="44"/>
        <v>343.45409209837919</v>
      </c>
      <c r="P178">
        <f t="shared" si="40"/>
        <v>170.589455241286</v>
      </c>
      <c r="Q178">
        <f t="shared" si="41"/>
        <v>329.39207370483877</v>
      </c>
      <c r="S178">
        <f t="shared" si="36"/>
        <v>323.03879457243784</v>
      </c>
      <c r="T178">
        <f t="shared" si="37"/>
        <v>329.39207370483877</v>
      </c>
      <c r="V178" s="5" t="s">
        <v>175</v>
      </c>
      <c r="W178" s="24">
        <v>1.0196672326641445</v>
      </c>
      <c r="X178">
        <f t="shared" si="45"/>
        <v>2.7997492706641848E-2</v>
      </c>
      <c r="Y178">
        <v>3.07972423E-2</v>
      </c>
    </row>
    <row r="179" spans="1:25" x14ac:dyDescent="0.25">
      <c r="A179" s="5" t="s">
        <v>176</v>
      </c>
      <c r="B179" s="8">
        <v>2667.4084522212038</v>
      </c>
      <c r="C179" s="8">
        <v>2836.1534415141441</v>
      </c>
      <c r="D179" s="9">
        <v>3131.0357342378356</v>
      </c>
      <c r="E179" s="8">
        <v>705.34278151903459</v>
      </c>
      <c r="F179">
        <v>4346.5106085666848</v>
      </c>
      <c r="G179">
        <v>4189.4540920983791</v>
      </c>
      <c r="I179" s="8">
        <v>3089.7583209924182</v>
      </c>
      <c r="J179" s="8">
        <v>3102.4929410375157</v>
      </c>
      <c r="K179" s="9">
        <v>3131.0357342378356</v>
      </c>
      <c r="L179">
        <f t="shared" si="42"/>
        <v>1625.5248306028038</v>
      </c>
      <c r="M179">
        <f t="shared" si="43"/>
        <v>4541.2194970163791</v>
      </c>
      <c r="N179">
        <f t="shared" si="44"/>
        <v>4189.4540920983791</v>
      </c>
      <c r="P179">
        <f t="shared" si="40"/>
        <v>3107.7623320892562</v>
      </c>
      <c r="Q179">
        <f t="shared" si="41"/>
        <v>3452.066139905854</v>
      </c>
      <c r="S179">
        <f t="shared" si="36"/>
        <v>5885.0518993437245</v>
      </c>
      <c r="T179">
        <f t="shared" si="37"/>
        <v>3452.066139905854</v>
      </c>
      <c r="V179" s="5" t="s">
        <v>176</v>
      </c>
      <c r="W179" s="24">
        <v>0.58658210648759335</v>
      </c>
      <c r="X179">
        <f t="shared" si="45"/>
        <v>0.72693139977814125</v>
      </c>
      <c r="Y179">
        <v>0.39072562750000001</v>
      </c>
    </row>
    <row r="180" spans="1:25" x14ac:dyDescent="0.25">
      <c r="A180" s="5" t="s">
        <v>177</v>
      </c>
      <c r="B180" s="8">
        <v>263.40845222120367</v>
      </c>
      <c r="C180" s="8">
        <v>571.15344151414422</v>
      </c>
      <c r="D180" s="9">
        <v>585.03573423783541</v>
      </c>
      <c r="E180" s="8">
        <v>878.34278151903459</v>
      </c>
      <c r="F180">
        <v>850.51060856668482</v>
      </c>
      <c r="G180">
        <v>786.45409209837919</v>
      </c>
      <c r="I180" s="8">
        <v>305.11579746719087</v>
      </c>
      <c r="J180" s="8">
        <v>624.7897220965923</v>
      </c>
      <c r="K180" s="9">
        <v>585.03573423783541</v>
      </c>
      <c r="L180">
        <f t="shared" si="42"/>
        <v>2024.2186331942976</v>
      </c>
      <c r="M180">
        <f t="shared" si="43"/>
        <v>888.61059039631652</v>
      </c>
      <c r="N180">
        <f t="shared" si="44"/>
        <v>786.45409209837919</v>
      </c>
      <c r="P180">
        <f t="shared" si="40"/>
        <v>504.98041793387284</v>
      </c>
      <c r="Q180">
        <f t="shared" si="41"/>
        <v>1233.0944385629978</v>
      </c>
      <c r="S180">
        <f t="shared" si="36"/>
        <v>956.26230391152512</v>
      </c>
      <c r="T180">
        <f t="shared" si="37"/>
        <v>1233.0944385629978</v>
      </c>
      <c r="V180" s="5" t="s">
        <v>177</v>
      </c>
      <c r="W180" s="24">
        <v>1.2894939322810381</v>
      </c>
      <c r="X180">
        <f t="shared" si="45"/>
        <v>0.1498076582352045</v>
      </c>
      <c r="Y180">
        <v>0.11247463847</v>
      </c>
    </row>
    <row r="181" spans="1:25" x14ac:dyDescent="0.25">
      <c r="A181" s="5" t="s">
        <v>178</v>
      </c>
      <c r="B181" s="8">
        <v>238.40845222120367</v>
      </c>
      <c r="C181" s="8">
        <v>382.15344151414422</v>
      </c>
      <c r="D181" s="9">
        <v>533.03573423783541</v>
      </c>
      <c r="E181" s="8">
        <v>291.34278151903459</v>
      </c>
      <c r="F181">
        <v>732.51060856668482</v>
      </c>
      <c r="G181">
        <v>802.45409209837919</v>
      </c>
      <c r="I181" s="8">
        <v>276.15736856197844</v>
      </c>
      <c r="J181" s="8">
        <v>418.0409766750318</v>
      </c>
      <c r="K181" s="9">
        <v>533.03573423783541</v>
      </c>
      <c r="L181">
        <f t="shared" si="42"/>
        <v>671.42521052836219</v>
      </c>
      <c r="M181">
        <f t="shared" si="43"/>
        <v>765.3245918319094</v>
      </c>
      <c r="N181">
        <f t="shared" si="44"/>
        <v>802.45409209837919</v>
      </c>
      <c r="P181">
        <f t="shared" si="40"/>
        <v>409.07802649161522</v>
      </c>
      <c r="Q181">
        <f t="shared" si="41"/>
        <v>746.40129815288356</v>
      </c>
      <c r="S181">
        <f t="shared" si="36"/>
        <v>774.65557514683201</v>
      </c>
      <c r="T181">
        <f t="shared" si="37"/>
        <v>746.40129815288356</v>
      </c>
      <c r="V181" s="5" t="s">
        <v>178</v>
      </c>
      <c r="W181" s="24">
        <v>0.96352665894311418</v>
      </c>
      <c r="X181">
        <f t="shared" si="45"/>
        <v>1.5857273677124976E-2</v>
      </c>
      <c r="Y181">
        <v>1.9738133160000001E-2</v>
      </c>
    </row>
    <row r="182" spans="1:25" x14ac:dyDescent="0.25">
      <c r="A182" s="5" t="s">
        <v>179</v>
      </c>
      <c r="B182" s="8">
        <v>2040.4084522212038</v>
      </c>
      <c r="C182" s="8">
        <v>2918.1534415141441</v>
      </c>
      <c r="D182" s="9">
        <v>3178.0357342378356</v>
      </c>
      <c r="E182" s="8">
        <v>435.34278151903459</v>
      </c>
      <c r="F182">
        <v>2438.5106085666848</v>
      </c>
      <c r="G182">
        <v>2701.4540920983791</v>
      </c>
      <c r="I182" s="8">
        <v>2363.4809240496907</v>
      </c>
      <c r="J182" s="8">
        <v>3192.1934549241187</v>
      </c>
      <c r="K182" s="9">
        <v>3178.0357342378356</v>
      </c>
      <c r="L182">
        <f t="shared" si="42"/>
        <v>1003.2859479455593</v>
      </c>
      <c r="M182">
        <f t="shared" si="43"/>
        <v>2547.7475880257957</v>
      </c>
      <c r="N182">
        <f t="shared" si="44"/>
        <v>2701.4540920983791</v>
      </c>
      <c r="P182">
        <f t="shared" si="40"/>
        <v>2911.2367044038815</v>
      </c>
      <c r="Q182">
        <f t="shared" si="41"/>
        <v>2084.1625426899113</v>
      </c>
      <c r="S182">
        <f t="shared" si="36"/>
        <v>5512.8987566991236</v>
      </c>
      <c r="T182">
        <f t="shared" si="37"/>
        <v>2084.1625426899113</v>
      </c>
      <c r="V182" s="5" t="s">
        <v>179</v>
      </c>
      <c r="W182" s="24">
        <v>0.37805202574367869</v>
      </c>
      <c r="X182">
        <f t="shared" si="45"/>
        <v>0.24502350763239003</v>
      </c>
      <c r="Y182">
        <v>0.16675700616</v>
      </c>
    </row>
    <row r="183" spans="1:25" x14ac:dyDescent="0.25">
      <c r="A183" s="5" t="s">
        <v>180</v>
      </c>
      <c r="B183" s="8">
        <v>97.408452221203689</v>
      </c>
      <c r="C183" s="8">
        <v>100.15344151414419</v>
      </c>
      <c r="D183" s="9">
        <v>109.03573423783544</v>
      </c>
      <c r="E183" s="8">
        <v>62.342781519034588</v>
      </c>
      <c r="F183">
        <v>277.51060856668488</v>
      </c>
      <c r="G183">
        <v>278.45409209837919</v>
      </c>
      <c r="I183" s="8">
        <v>112.83182953658036</v>
      </c>
      <c r="J183" s="8">
        <v>109.55872160159231</v>
      </c>
      <c r="K183" s="9">
        <v>109.03573423783544</v>
      </c>
      <c r="L183">
        <f t="shared" si="42"/>
        <v>143.6744544968474</v>
      </c>
      <c r="M183">
        <f t="shared" si="43"/>
        <v>289.94213974033954</v>
      </c>
      <c r="N183">
        <f t="shared" si="44"/>
        <v>278.45409209837919</v>
      </c>
      <c r="P183">
        <f t="shared" si="40"/>
        <v>110.47542845866936</v>
      </c>
      <c r="Q183">
        <f t="shared" si="41"/>
        <v>237.35689544518871</v>
      </c>
      <c r="S183">
        <f t="shared" si="36"/>
        <v>209.20313737261398</v>
      </c>
      <c r="T183">
        <f t="shared" si="37"/>
        <v>237.35689544518871</v>
      </c>
      <c r="V183" s="5" t="s">
        <v>180</v>
      </c>
      <c r="W183" s="24">
        <v>1.1345761752245129</v>
      </c>
      <c r="X183">
        <f t="shared" si="45"/>
        <v>5.4031088147640412E-2</v>
      </c>
      <c r="Y183">
        <v>4.8679437380000003E-2</v>
      </c>
    </row>
    <row r="184" spans="1:25" x14ac:dyDescent="0.25">
      <c r="A184" s="5" t="s">
        <v>181</v>
      </c>
      <c r="B184" s="8">
        <v>2206.4084522212038</v>
      </c>
      <c r="C184" s="8">
        <v>1337.1534415141441</v>
      </c>
      <c r="D184" s="9">
        <v>1333.0357342378354</v>
      </c>
      <c r="E184" s="8">
        <v>343.34278151903459</v>
      </c>
      <c r="F184">
        <v>2772.5106085666848</v>
      </c>
      <c r="G184">
        <v>2815.4540920983791</v>
      </c>
      <c r="I184" s="8">
        <v>2555.7648919803009</v>
      </c>
      <c r="J184" s="8">
        <v>1462.723790842176</v>
      </c>
      <c r="K184" s="9">
        <v>1333.0357342378354</v>
      </c>
      <c r="L184">
        <f t="shared" si="42"/>
        <v>791.26381015123889</v>
      </c>
      <c r="M184">
        <f t="shared" si="43"/>
        <v>2896.709651758948</v>
      </c>
      <c r="N184">
        <f t="shared" si="44"/>
        <v>2815.4540920983791</v>
      </c>
      <c r="P184">
        <f t="shared" si="40"/>
        <v>1783.8414723534377</v>
      </c>
      <c r="Q184">
        <f t="shared" si="41"/>
        <v>2167.809184669522</v>
      </c>
      <c r="S184">
        <f t="shared" si="36"/>
        <v>3377.9930777216841</v>
      </c>
      <c r="T184">
        <f t="shared" si="37"/>
        <v>2167.809184669522</v>
      </c>
      <c r="V184" s="5" t="s">
        <v>181</v>
      </c>
      <c r="W184" s="24">
        <v>0.64174470900088976</v>
      </c>
      <c r="X184">
        <f t="shared" si="45"/>
        <v>0.65250337162949257</v>
      </c>
      <c r="Y184">
        <v>0.35475183327999998</v>
      </c>
    </row>
    <row r="185" spans="1:25" x14ac:dyDescent="0.25">
      <c r="A185" s="5" t="s">
        <v>182</v>
      </c>
      <c r="B185" s="8">
        <v>158.40845222120367</v>
      </c>
      <c r="C185" s="8">
        <v>326.15344151414422</v>
      </c>
      <c r="D185" s="9">
        <v>329.03573423783541</v>
      </c>
      <c r="E185" s="8">
        <v>524.34278151903459</v>
      </c>
      <c r="F185">
        <v>662.51060856668482</v>
      </c>
      <c r="G185">
        <v>670.45409209837919</v>
      </c>
      <c r="I185" s="8">
        <v>183.49039606529865</v>
      </c>
      <c r="J185" s="8">
        <v>356.78208914271761</v>
      </c>
      <c r="K185" s="9">
        <v>329.03573423783541</v>
      </c>
      <c r="L185">
        <f t="shared" si="42"/>
        <v>1208.3943203770214</v>
      </c>
      <c r="M185">
        <f t="shared" si="43"/>
        <v>692.18882997166781</v>
      </c>
      <c r="N185">
        <f t="shared" si="44"/>
        <v>670.45409209837919</v>
      </c>
      <c r="P185">
        <f t="shared" si="40"/>
        <v>289.76940648195057</v>
      </c>
      <c r="Q185">
        <f t="shared" si="41"/>
        <v>857.01241414902279</v>
      </c>
      <c r="S185">
        <f t="shared" si="36"/>
        <v>548.72535727076627</v>
      </c>
      <c r="T185">
        <f t="shared" si="37"/>
        <v>857.01241414902279</v>
      </c>
      <c r="V185" s="5" t="s">
        <v>182</v>
      </c>
      <c r="W185" s="24">
        <v>1.5618239667501526</v>
      </c>
      <c r="X185">
        <f t="shared" si="45"/>
        <v>3.6729600373062193E-2</v>
      </c>
      <c r="Y185">
        <v>3.657494905E-2</v>
      </c>
    </row>
    <row r="186" spans="1:25" x14ac:dyDescent="0.25">
      <c r="A186" s="5" t="s">
        <v>183</v>
      </c>
      <c r="B186" s="8">
        <v>26415.408452221203</v>
      </c>
      <c r="C186" s="8">
        <v>41893.153441514143</v>
      </c>
      <c r="D186" s="9">
        <v>35777.035734237834</v>
      </c>
      <c r="E186" s="8">
        <v>3274.3427815190344</v>
      </c>
      <c r="F186">
        <v>20691.510608566685</v>
      </c>
      <c r="G186">
        <v>21282.454092098378</v>
      </c>
      <c r="I186" s="8">
        <v>30597.949106631808</v>
      </c>
      <c r="J186" s="8">
        <v>45827.285268708882</v>
      </c>
      <c r="K186" s="9">
        <v>35777.035734237834</v>
      </c>
      <c r="L186">
        <f t="shared" si="42"/>
        <v>7546.0125696637706</v>
      </c>
      <c r="M186">
        <f t="shared" si="43"/>
        <v>21618.419891382775</v>
      </c>
      <c r="N186">
        <f t="shared" si="44"/>
        <v>21282.454092098378</v>
      </c>
      <c r="P186">
        <f t="shared" si="40"/>
        <v>37400.756703192841</v>
      </c>
      <c r="Q186">
        <f t="shared" si="41"/>
        <v>16815.62885104831</v>
      </c>
      <c r="S186">
        <f t="shared" si="36"/>
        <v>70824.397348637416</v>
      </c>
      <c r="T186">
        <f t="shared" si="37"/>
        <v>16815.62885104831</v>
      </c>
      <c r="V186" s="5" t="s">
        <v>183</v>
      </c>
      <c r="W186" s="23">
        <v>0.2374270658212925</v>
      </c>
      <c r="X186">
        <f t="shared" si="45"/>
        <v>3.3017393369650032E-2</v>
      </c>
      <c r="Y186">
        <v>3.3228142320000001E-2</v>
      </c>
    </row>
    <row r="187" spans="1:25" x14ac:dyDescent="0.25">
      <c r="A187" s="5" t="s">
        <v>184</v>
      </c>
      <c r="B187" s="8">
        <v>586.40845222120367</v>
      </c>
      <c r="C187" s="8">
        <v>317.15344151414422</v>
      </c>
      <c r="D187" s="9">
        <v>412.03573423783541</v>
      </c>
      <c r="E187" s="8">
        <v>466.34278151903459</v>
      </c>
      <c r="F187">
        <v>1609.5106085666848</v>
      </c>
      <c r="G187">
        <v>1662.4540920983791</v>
      </c>
      <c r="I187" s="8">
        <v>679.25869892253547</v>
      </c>
      <c r="J187" s="8">
        <v>346.93691078930993</v>
      </c>
      <c r="K187" s="9">
        <v>412.03573423783541</v>
      </c>
      <c r="L187">
        <f t="shared" si="42"/>
        <v>1074.7281900284281</v>
      </c>
      <c r="M187">
        <f t="shared" si="43"/>
        <v>1681.6112082809354</v>
      </c>
      <c r="N187">
        <f t="shared" si="44"/>
        <v>1662.4540920983791</v>
      </c>
      <c r="P187">
        <f t="shared" si="40"/>
        <v>479.41044798322696</v>
      </c>
      <c r="Q187">
        <f t="shared" si="41"/>
        <v>1472.9311634692476</v>
      </c>
      <c r="S187">
        <f t="shared" si="36"/>
        <v>907.84141964041453</v>
      </c>
      <c r="T187">
        <f t="shared" si="37"/>
        <v>1472.9311634692476</v>
      </c>
      <c r="V187" s="5" t="s">
        <v>184</v>
      </c>
      <c r="W187" s="24">
        <v>1.6224542432230715</v>
      </c>
      <c r="X187">
        <f t="shared" si="45"/>
        <v>1.1310174445286437E-2</v>
      </c>
      <c r="Y187">
        <v>1.5734447950000001E-2</v>
      </c>
    </row>
    <row r="188" spans="1:25" x14ac:dyDescent="0.25">
      <c r="A188" s="5" t="s">
        <v>185</v>
      </c>
      <c r="B188" s="8">
        <v>887.40845222120367</v>
      </c>
      <c r="C188" s="8">
        <v>1207.1534415141441</v>
      </c>
      <c r="D188" s="9">
        <v>1239.0357342378354</v>
      </c>
      <c r="E188" s="8">
        <v>1478.3427815190346</v>
      </c>
      <c r="F188">
        <v>3357.5106085666848</v>
      </c>
      <c r="G188">
        <v>4169.4540920983791</v>
      </c>
      <c r="I188" s="8">
        <v>1027.918182941293</v>
      </c>
      <c r="J188" s="8">
        <v>1320.5156590707322</v>
      </c>
      <c r="K188" s="9">
        <v>1239.0357342378354</v>
      </c>
      <c r="L188">
        <f t="shared" si="42"/>
        <v>3406.9717057659518</v>
      </c>
      <c r="M188">
        <f t="shared" si="43"/>
        <v>3507.9156615909665</v>
      </c>
      <c r="N188">
        <f t="shared" si="44"/>
        <v>4169.4540920983791</v>
      </c>
      <c r="P188">
        <f t="shared" si="40"/>
        <v>1195.8231920832868</v>
      </c>
      <c r="Q188">
        <f t="shared" si="41"/>
        <v>3694.7804864850987</v>
      </c>
      <c r="S188">
        <f t="shared" si="36"/>
        <v>2264.485116890497</v>
      </c>
      <c r="T188">
        <f t="shared" si="37"/>
        <v>3694.7804864850987</v>
      </c>
      <c r="V188" s="5" t="s">
        <v>185</v>
      </c>
      <c r="W188" s="24">
        <v>1.6316205652782685</v>
      </c>
      <c r="X188">
        <f t="shared" si="45"/>
        <v>6.0330127684878661E-4</v>
      </c>
      <c r="Y188">
        <v>1.8139490900000001E-3</v>
      </c>
    </row>
    <row r="189" spans="1:25" x14ac:dyDescent="0.25">
      <c r="A189" s="5" t="s">
        <v>186</v>
      </c>
      <c r="B189" s="8">
        <v>744.40845222120367</v>
      </c>
      <c r="C189" s="8">
        <v>551.15344151414422</v>
      </c>
      <c r="D189" s="9">
        <v>623.03573423783541</v>
      </c>
      <c r="E189" s="8">
        <v>751.34278151903459</v>
      </c>
      <c r="F189">
        <v>2186.5106085666848</v>
      </c>
      <c r="G189">
        <v>2332.4540920983791</v>
      </c>
      <c r="I189" s="8">
        <v>862.27596960347807</v>
      </c>
      <c r="J189" s="8">
        <v>602.91154797790864</v>
      </c>
      <c r="K189" s="9">
        <v>623.03573423783541</v>
      </c>
      <c r="L189">
        <f t="shared" si="42"/>
        <v>1731.535899499964</v>
      </c>
      <c r="M189">
        <f t="shared" si="43"/>
        <v>2284.4588453289261</v>
      </c>
      <c r="N189">
        <f t="shared" si="44"/>
        <v>2332.4540920983791</v>
      </c>
      <c r="P189">
        <f t="shared" si="40"/>
        <v>696.07441727307412</v>
      </c>
      <c r="Q189">
        <f t="shared" si="41"/>
        <v>2116.1496123090897</v>
      </c>
      <c r="S189">
        <f t="shared" si="36"/>
        <v>1318.129777544337</v>
      </c>
      <c r="T189">
        <f t="shared" si="37"/>
        <v>2116.1496123090897</v>
      </c>
      <c r="V189" s="5" t="s">
        <v>186</v>
      </c>
      <c r="W189" s="24">
        <v>1.6054182587783246</v>
      </c>
      <c r="X189">
        <f t="shared" si="45"/>
        <v>2.4958852587203409E-3</v>
      </c>
      <c r="Y189">
        <v>5.8788620000000003E-3</v>
      </c>
    </row>
    <row r="190" spans="1:25" x14ac:dyDescent="0.25">
      <c r="A190" s="5" t="s">
        <v>187</v>
      </c>
      <c r="B190" s="8">
        <v>561.40845222120367</v>
      </c>
      <c r="C190" s="8">
        <v>412.15344151414422</v>
      </c>
      <c r="D190" s="9">
        <v>441.03573423783541</v>
      </c>
      <c r="E190" s="8">
        <v>510.34278151903459</v>
      </c>
      <c r="F190">
        <v>2063.5106085666848</v>
      </c>
      <c r="G190">
        <v>1944.4540920983791</v>
      </c>
      <c r="I190" s="8">
        <v>650.30027001732299</v>
      </c>
      <c r="J190" s="8">
        <v>450.85823785305729</v>
      </c>
      <c r="K190" s="9">
        <v>441.03573423783541</v>
      </c>
      <c r="L190">
        <f t="shared" si="42"/>
        <v>1176.1300820170161</v>
      </c>
      <c r="M190">
        <f t="shared" si="43"/>
        <v>2155.9488637745017</v>
      </c>
      <c r="N190">
        <f t="shared" si="44"/>
        <v>1944.4540920983791</v>
      </c>
      <c r="P190">
        <f t="shared" si="40"/>
        <v>514.06474736940515</v>
      </c>
      <c r="Q190">
        <f t="shared" si="41"/>
        <v>1758.844345963299</v>
      </c>
      <c r="S190">
        <f t="shared" si="36"/>
        <v>973.46495472134518</v>
      </c>
      <c r="T190">
        <f t="shared" si="37"/>
        <v>1758.844345963299</v>
      </c>
      <c r="V190" s="5" t="s">
        <v>187</v>
      </c>
      <c r="W190" s="24">
        <v>1.8067875350137994</v>
      </c>
      <c r="X190">
        <f t="shared" si="45"/>
        <v>1.5148089347658591E-2</v>
      </c>
      <c r="Y190">
        <v>1.9106789589999999E-2</v>
      </c>
    </row>
    <row r="191" spans="1:25" x14ac:dyDescent="0.25">
      <c r="A191" s="5" t="s">
        <v>188</v>
      </c>
      <c r="B191" s="8">
        <v>105.40845222120369</v>
      </c>
      <c r="C191" s="8">
        <v>126.15344151414419</v>
      </c>
      <c r="D191" s="9">
        <v>156.03573423783544</v>
      </c>
      <c r="E191" s="8">
        <v>46.342781519034588</v>
      </c>
      <c r="F191">
        <v>232.51060856668488</v>
      </c>
      <c r="G191">
        <v>225.45409209837919</v>
      </c>
      <c r="I191" s="8">
        <v>122.09852678624833</v>
      </c>
      <c r="J191" s="8">
        <v>138.00034795588107</v>
      </c>
      <c r="K191" s="9">
        <v>156.03573423783544</v>
      </c>
      <c r="L191">
        <f t="shared" si="42"/>
        <v>106.80103922826994</v>
      </c>
      <c r="M191">
        <f t="shared" si="43"/>
        <v>242.92629283018428</v>
      </c>
      <c r="N191">
        <f t="shared" si="44"/>
        <v>225.45409209837919</v>
      </c>
      <c r="P191">
        <f t="shared" si="40"/>
        <v>138.71153632665494</v>
      </c>
      <c r="Q191">
        <f t="shared" si="41"/>
        <v>191.72714138561113</v>
      </c>
      <c r="S191">
        <f t="shared" si="36"/>
        <v>262.67278610435949</v>
      </c>
      <c r="T191">
        <f t="shared" si="37"/>
        <v>191.72714138561113</v>
      </c>
      <c r="V191" s="5" t="s">
        <v>188</v>
      </c>
      <c r="W191" s="24">
        <v>0.72990866023493672</v>
      </c>
      <c r="X191">
        <f t="shared" si="45"/>
        <v>0.29342826002139472</v>
      </c>
      <c r="Y191">
        <v>0.19411407969</v>
      </c>
    </row>
    <row r="192" spans="1:25" x14ac:dyDescent="0.25">
      <c r="B192" s="10"/>
      <c r="C192" s="10"/>
      <c r="D192" s="10"/>
      <c r="E192" s="10"/>
    </row>
    <row r="193" spans="1:22" x14ac:dyDescent="0.25">
      <c r="B193" s="10"/>
      <c r="C193" s="10"/>
      <c r="D193" s="10"/>
      <c r="E193" s="10"/>
    </row>
    <row r="194" spans="1:22" x14ac:dyDescent="0.25">
      <c r="A194" s="4" t="s">
        <v>197</v>
      </c>
      <c r="B194" s="8">
        <v>596670.25378204556</v>
      </c>
      <c r="C194" s="8">
        <v>631812.61947254429</v>
      </c>
      <c r="D194" s="8">
        <v>691145.32496009697</v>
      </c>
      <c r="E194" s="8">
        <v>567983.01511038968</v>
      </c>
      <c r="F194">
        <f>SUM(F4:F191)</f>
        <v>1252843.9519762711</v>
      </c>
      <c r="G194">
        <f>SUM(G4:G191)</f>
        <v>1308967.0988540063</v>
      </c>
      <c r="P194">
        <f>SUM(P4:P191)</f>
        <v>691141.4151451675</v>
      </c>
      <c r="Q194">
        <f>SUM(Q4:Q191)</f>
        <v>1308788.3381290562</v>
      </c>
      <c r="V194" s="4"/>
    </row>
    <row r="195" spans="1:22" x14ac:dyDescent="0.25">
      <c r="A195" s="4"/>
      <c r="B195" s="10"/>
      <c r="C195" s="10"/>
      <c r="D195" s="10"/>
      <c r="E195" s="10"/>
      <c r="V195" s="4"/>
    </row>
    <row r="196" spans="1:22" x14ac:dyDescent="0.25">
      <c r="A196" s="4" t="s">
        <v>198</v>
      </c>
      <c r="B196" s="10">
        <v>1.0588974655058565</v>
      </c>
      <c r="C196" s="10">
        <v>1</v>
      </c>
      <c r="D196" s="10">
        <v>0.91415306832759347</v>
      </c>
      <c r="E196" s="10">
        <f>G194/E194</f>
        <v>2.3045884542860908</v>
      </c>
      <c r="F196">
        <f>G194/F194</f>
        <v>1.0447965980034504</v>
      </c>
      <c r="G196">
        <f>G194/G194</f>
        <v>1</v>
      </c>
      <c r="P196">
        <f>Q194/P194</f>
        <v>1.8936621499583526</v>
      </c>
      <c r="Q196">
        <f>Q194/Q194</f>
        <v>1</v>
      </c>
      <c r="V196" s="4"/>
    </row>
    <row r="208" spans="1:22" x14ac:dyDescent="0.25">
      <c r="A208" s="4"/>
      <c r="V208" s="4"/>
    </row>
    <row r="209" spans="1:22" x14ac:dyDescent="0.25">
      <c r="A209" s="4"/>
      <c r="V209" s="4"/>
    </row>
    <row r="210" spans="1:22" x14ac:dyDescent="0.25">
      <c r="A210" s="4"/>
      <c r="V210" s="4"/>
    </row>
    <row r="211" spans="1:22" x14ac:dyDescent="0.25">
      <c r="A211" s="4"/>
      <c r="V211" s="4"/>
    </row>
    <row r="212" spans="1:22" x14ac:dyDescent="0.25">
      <c r="A212" s="4"/>
      <c r="V212" s="4"/>
    </row>
    <row r="213" spans="1:22" x14ac:dyDescent="0.25">
      <c r="A213" s="4"/>
      <c r="V213" s="4"/>
    </row>
  </sheetData>
  <mergeCells count="6">
    <mergeCell ref="W1:Y1"/>
    <mergeCell ref="B1:G1"/>
    <mergeCell ref="I1:K1"/>
    <mergeCell ref="L1:N1"/>
    <mergeCell ref="P1:Q1"/>
    <mergeCell ref="S1:T1"/>
  </mergeCells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13"/>
  <sheetViews>
    <sheetView topLeftCell="A149" zoomScaleNormal="100" workbookViewId="0">
      <selection activeCell="L4" sqref="L4:N191"/>
    </sheetView>
  </sheetViews>
  <sheetFormatPr defaultRowHeight="15" x14ac:dyDescent="0.25"/>
  <cols>
    <col min="1" max="1" width="19.7109375" style="5" customWidth="1"/>
    <col min="2" max="4" width="12" bestFit="1" customWidth="1"/>
    <col min="5" max="7" width="15.5703125" bestFit="1" customWidth="1"/>
    <col min="9" max="11" width="12" bestFit="1" customWidth="1"/>
    <col min="12" max="14" width="15.5703125" bestFit="1" customWidth="1"/>
    <col min="16" max="17" width="12" bestFit="1" customWidth="1"/>
    <col min="19" max="19" width="14" customWidth="1"/>
    <col min="20" max="20" width="13.85546875" customWidth="1"/>
    <col min="22" max="22" width="19.7109375" style="5" customWidth="1"/>
    <col min="23" max="25" width="12" bestFit="1" customWidth="1"/>
  </cols>
  <sheetData>
    <row r="1" spans="1:25" x14ac:dyDescent="0.25">
      <c r="A1" s="4" t="s">
        <v>0</v>
      </c>
      <c r="B1" s="36" t="s">
        <v>218</v>
      </c>
      <c r="C1" s="36"/>
      <c r="D1" s="36"/>
      <c r="E1" s="36"/>
      <c r="F1" s="36"/>
      <c r="G1" s="36"/>
      <c r="I1" s="36" t="s">
        <v>219</v>
      </c>
      <c r="J1" s="36"/>
      <c r="K1" s="36"/>
      <c r="L1" s="36" t="s">
        <v>220</v>
      </c>
      <c r="M1" s="36"/>
      <c r="N1" s="36"/>
      <c r="P1" s="36" t="s">
        <v>205</v>
      </c>
      <c r="Q1" s="36"/>
      <c r="S1" s="36" t="s">
        <v>206</v>
      </c>
      <c r="T1" s="36"/>
      <c r="V1" s="4" t="s">
        <v>0</v>
      </c>
      <c r="W1" s="36" t="s">
        <v>222</v>
      </c>
      <c r="X1" s="36"/>
      <c r="Y1" s="36"/>
    </row>
    <row r="2" spans="1:25" x14ac:dyDescent="0.25">
      <c r="B2" s="6">
        <v>78042.100000000006</v>
      </c>
      <c r="C2" s="6">
        <v>78042.2</v>
      </c>
      <c r="D2" s="7">
        <v>78042.3</v>
      </c>
      <c r="E2" s="1" t="s">
        <v>193</v>
      </c>
      <c r="F2" s="1" t="s">
        <v>194</v>
      </c>
      <c r="G2" s="1" t="s">
        <v>242</v>
      </c>
      <c r="I2" s="6">
        <v>78042.100000000006</v>
      </c>
      <c r="J2" s="6">
        <v>78042.2</v>
      </c>
      <c r="K2" s="7">
        <v>78042.3</v>
      </c>
      <c r="L2" s="1" t="s">
        <v>193</v>
      </c>
      <c r="M2" s="1" t="s">
        <v>194</v>
      </c>
      <c r="N2" s="1" t="s">
        <v>242</v>
      </c>
      <c r="P2" s="13">
        <v>78042</v>
      </c>
      <c r="Q2" s="1" t="s">
        <v>221</v>
      </c>
      <c r="S2" s="3">
        <v>78042</v>
      </c>
      <c r="T2" s="3" t="s">
        <v>221</v>
      </c>
      <c r="W2" s="11" t="s">
        <v>208</v>
      </c>
      <c r="X2" s="3" t="s">
        <v>217</v>
      </c>
      <c r="Y2" s="3" t="s">
        <v>210</v>
      </c>
    </row>
    <row r="3" spans="1:25" x14ac:dyDescent="0.25">
      <c r="B3" s="8"/>
      <c r="C3" s="8"/>
      <c r="D3" s="9"/>
      <c r="E3" s="8"/>
      <c r="F3" s="8"/>
      <c r="I3" s="8"/>
      <c r="J3" s="8"/>
      <c r="K3" s="9"/>
      <c r="P3" s="10"/>
    </row>
    <row r="4" spans="1:25" x14ac:dyDescent="0.25">
      <c r="A4" s="5" t="s">
        <v>1</v>
      </c>
      <c r="B4" s="8">
        <v>195.84596940214402</v>
      </c>
      <c r="C4" s="8">
        <v>87.351778109963874</v>
      </c>
      <c r="D4" s="9">
        <v>20.917234819176741</v>
      </c>
      <c r="E4" s="8">
        <v>64.106102939883058</v>
      </c>
      <c r="F4" s="8">
        <v>66.238938859300788</v>
      </c>
      <c r="G4">
        <v>271.28232287534411</v>
      </c>
      <c r="I4" s="8">
        <f>B4*$B$196</f>
        <v>220.79249120318678</v>
      </c>
      <c r="J4" s="8">
        <v>90.526177022806522</v>
      </c>
      <c r="K4" s="9">
        <v>20.917234819176741</v>
      </c>
      <c r="L4">
        <f t="shared" ref="L4:L13" si="0">E4*$E$196</f>
        <v>152.55409443147533</v>
      </c>
      <c r="M4">
        <f t="shared" ref="M4:M13" si="1">F4*$F$196</f>
        <v>194.25633434222465</v>
      </c>
      <c r="N4">
        <f t="shared" ref="N4:N35" si="2">G4*$G$196</f>
        <v>271.28232287534411</v>
      </c>
      <c r="P4" s="10">
        <f>AVERAGE(I4:K4)</f>
        <v>110.74530101505668</v>
      </c>
      <c r="Q4">
        <f t="shared" ref="Q4:Q35" si="3">AVERAGE(L4:N4)</f>
        <v>206.03091721634803</v>
      </c>
      <c r="S4">
        <f>P4*$P$196</f>
        <v>275.28277698172684</v>
      </c>
      <c r="T4">
        <f>Q4*$Q$196</f>
        <v>206.03091721634803</v>
      </c>
      <c r="V4" s="5" t="s">
        <v>1</v>
      </c>
      <c r="W4" s="8">
        <v>0.74843373593991414</v>
      </c>
      <c r="X4">
        <f>TTEST(I4:K4,L4:N4,2,2)</f>
        <v>0.23445248382773293</v>
      </c>
      <c r="Y4">
        <v>0.27692297495000001</v>
      </c>
    </row>
    <row r="5" spans="1:25" x14ac:dyDescent="0.25">
      <c r="A5" s="5" t="s">
        <v>2</v>
      </c>
      <c r="B5" s="8">
        <v>11255.845969402144</v>
      </c>
      <c r="C5" s="8">
        <v>18508.351778109965</v>
      </c>
      <c r="D5" s="9">
        <v>20729.917234819175</v>
      </c>
      <c r="E5" s="8">
        <v>4363.1061029398834</v>
      </c>
      <c r="F5" s="8">
        <v>3831.2389388593006</v>
      </c>
      <c r="G5">
        <v>127403.28232287534</v>
      </c>
      <c r="I5" s="8">
        <f t="shared" ref="I5:I68" si="4">B5*$B$196</f>
        <v>12689.596215690317</v>
      </c>
      <c r="J5" s="8">
        <v>19180.952760416014</v>
      </c>
      <c r="K5" s="9">
        <v>20729.917234819175</v>
      </c>
      <c r="L5">
        <f t="shared" si="0"/>
        <v>10382.938127850757</v>
      </c>
      <c r="M5">
        <f t="shared" si="1"/>
        <v>11235.723957366827</v>
      </c>
      <c r="N5">
        <f t="shared" si="2"/>
        <v>127403.28232287534</v>
      </c>
      <c r="P5" s="10">
        <f t="shared" ref="P5:P68" si="5">AVERAGE(I5:K5)</f>
        <v>17533.488736975167</v>
      </c>
      <c r="Q5">
        <f t="shared" si="3"/>
        <v>49673.981469364313</v>
      </c>
      <c r="S5">
        <f t="shared" ref="S5:S68" si="6">P5*$P$196</f>
        <v>43583.496775507716</v>
      </c>
      <c r="T5">
        <f t="shared" ref="T5:T68" si="7">Q5*$Q$196</f>
        <v>49673.981469364313</v>
      </c>
      <c r="V5" s="5" t="s">
        <v>2</v>
      </c>
      <c r="W5" s="8">
        <v>1.1397429106073751</v>
      </c>
      <c r="X5">
        <f t="shared" ref="X5:X13" si="8">TTEST(I5:K5,L5:N5,2,2)</f>
        <v>0.45557032318874052</v>
      </c>
      <c r="Y5">
        <v>0.42081848426000001</v>
      </c>
    </row>
    <row r="6" spans="1:25" x14ac:dyDescent="0.25">
      <c r="A6" s="5" t="s">
        <v>3</v>
      </c>
      <c r="B6" s="8">
        <v>6273.845969402144</v>
      </c>
      <c r="C6" s="8">
        <v>2189.351778109964</v>
      </c>
      <c r="D6" s="9">
        <v>1927.9172348191767</v>
      </c>
      <c r="E6" s="8">
        <v>10887.106102939882</v>
      </c>
      <c r="F6" s="8">
        <v>9813.2389388593001</v>
      </c>
      <c r="G6">
        <v>13826.282322875344</v>
      </c>
      <c r="I6" s="8">
        <f t="shared" si="4"/>
        <v>7072.9976482947577</v>
      </c>
      <c r="J6" s="8">
        <v>2268.9137063801986</v>
      </c>
      <c r="K6" s="9">
        <v>1927.9172348191767</v>
      </c>
      <c r="L6">
        <f t="shared" si="0"/>
        <v>25908.182471658012</v>
      </c>
      <c r="M6">
        <f t="shared" si="1"/>
        <v>28778.900403829819</v>
      </c>
      <c r="N6">
        <f t="shared" si="2"/>
        <v>13826.282322875344</v>
      </c>
      <c r="P6" s="10">
        <f t="shared" si="5"/>
        <v>3756.6095298313776</v>
      </c>
      <c r="Q6">
        <f t="shared" si="3"/>
        <v>22837.788399454392</v>
      </c>
      <c r="S6">
        <f t="shared" si="6"/>
        <v>9337.9122538788597</v>
      </c>
      <c r="T6">
        <f t="shared" si="7"/>
        <v>22837.788399454392</v>
      </c>
      <c r="V6" s="5" t="s">
        <v>3</v>
      </c>
      <c r="W6" s="22">
        <v>2.4457060399092785</v>
      </c>
      <c r="X6">
        <f t="shared" si="8"/>
        <v>1.7312513413553245E-2</v>
      </c>
      <c r="Y6">
        <v>5.0528244229999998E-2</v>
      </c>
    </row>
    <row r="7" spans="1:25" x14ac:dyDescent="0.25">
      <c r="A7" s="5" t="s">
        <v>4</v>
      </c>
      <c r="B7" s="8">
        <v>5057.845969402144</v>
      </c>
      <c r="C7" s="8">
        <v>15226.351778109964</v>
      </c>
      <c r="D7" s="9">
        <v>14820.917234819177</v>
      </c>
      <c r="E7" s="8">
        <v>22576.106102939884</v>
      </c>
      <c r="F7" s="8">
        <v>16480.2389388593</v>
      </c>
      <c r="G7">
        <v>25425.282322875344</v>
      </c>
      <c r="I7" s="8">
        <f t="shared" si="4"/>
        <v>5702.1056655663351</v>
      </c>
      <c r="J7" s="8">
        <v>15779.683554254754</v>
      </c>
      <c r="K7" s="9">
        <v>14820.917234819177</v>
      </c>
      <c r="L7">
        <f t="shared" si="0"/>
        <v>53724.641873062523</v>
      </c>
      <c r="M7">
        <f t="shared" si="1"/>
        <v>48330.949445716942</v>
      </c>
      <c r="N7">
        <f t="shared" si="2"/>
        <v>25425.282322875344</v>
      </c>
      <c r="P7" s="10">
        <f t="shared" si="5"/>
        <v>12100.902151546756</v>
      </c>
      <c r="Q7">
        <f t="shared" si="3"/>
        <v>42493.624547218271</v>
      </c>
      <c r="S7">
        <f t="shared" si="6"/>
        <v>30079.560195597332</v>
      </c>
      <c r="T7">
        <f t="shared" si="7"/>
        <v>42493.624547218271</v>
      </c>
      <c r="V7" s="5" t="s">
        <v>4</v>
      </c>
      <c r="W7" s="8">
        <v>1.4127076416974325</v>
      </c>
      <c r="X7">
        <f t="shared" si="8"/>
        <v>3.0341420834402329E-2</v>
      </c>
      <c r="Y7">
        <v>7.2869979439999996E-2</v>
      </c>
    </row>
    <row r="8" spans="1:25" x14ac:dyDescent="0.25">
      <c r="A8" s="5" t="s">
        <v>5</v>
      </c>
      <c r="B8" s="8">
        <v>560.84596940214408</v>
      </c>
      <c r="C8" s="8">
        <v>349.35177810996385</v>
      </c>
      <c r="D8" s="9">
        <v>328.91723481917677</v>
      </c>
      <c r="E8" s="8">
        <v>1101.1061029398832</v>
      </c>
      <c r="F8" s="8">
        <v>1066.2389388593008</v>
      </c>
      <c r="G8">
        <v>2735.2823228753441</v>
      </c>
      <c r="I8" s="8">
        <f t="shared" si="4"/>
        <v>632.28556167676754</v>
      </c>
      <c r="J8" s="8">
        <v>362.04736288942718</v>
      </c>
      <c r="K8" s="9">
        <v>328.91723481917677</v>
      </c>
      <c r="L8">
        <f t="shared" si="0"/>
        <v>2620.3159559471292</v>
      </c>
      <c r="M8">
        <f t="shared" si="1"/>
        <v>3126.9170575891308</v>
      </c>
      <c r="N8">
        <f t="shared" si="2"/>
        <v>2735.2823228753441</v>
      </c>
      <c r="P8" s="10">
        <f t="shared" si="5"/>
        <v>441.0833864617905</v>
      </c>
      <c r="Q8">
        <f t="shared" si="3"/>
        <v>2827.5051121372016</v>
      </c>
      <c r="S8">
        <f t="shared" si="6"/>
        <v>1096.4136481889877</v>
      </c>
      <c r="T8">
        <f t="shared" si="7"/>
        <v>2827.5051121372016</v>
      </c>
      <c r="V8" s="5" t="s">
        <v>5</v>
      </c>
      <c r="W8" s="22">
        <v>2.5788671244721932</v>
      </c>
      <c r="X8">
        <f t="shared" si="8"/>
        <v>1.9097171662184993E-4</v>
      </c>
      <c r="Y8">
        <v>6.1311523900000001E-3</v>
      </c>
    </row>
    <row r="9" spans="1:25" x14ac:dyDescent="0.25">
      <c r="A9" s="5" t="s">
        <v>6</v>
      </c>
      <c r="B9" s="8">
        <v>1767.845969402144</v>
      </c>
      <c r="C9" s="8">
        <v>4548.3517781099636</v>
      </c>
      <c r="D9" s="9">
        <v>4650.9172348191769</v>
      </c>
      <c r="E9" s="8">
        <v>5337.1061029398834</v>
      </c>
      <c r="F9" s="8">
        <v>5171.238938859301</v>
      </c>
      <c r="G9">
        <v>21306.282322875344</v>
      </c>
      <c r="I9" s="8">
        <f t="shared" si="4"/>
        <v>1993.0311399277589</v>
      </c>
      <c r="J9" s="8">
        <v>4713.6407195838556</v>
      </c>
      <c r="K9" s="9">
        <v>4650.9172348191769</v>
      </c>
      <c r="L9">
        <f t="shared" si="0"/>
        <v>12700.778101926213</v>
      </c>
      <c r="M9">
        <f t="shared" si="1"/>
        <v>15165.489326517682</v>
      </c>
      <c r="N9">
        <f t="shared" si="2"/>
        <v>21306.282322875344</v>
      </c>
      <c r="P9" s="10">
        <f t="shared" si="5"/>
        <v>3785.8630314435973</v>
      </c>
      <c r="Q9">
        <f t="shared" si="3"/>
        <v>16390.849917106414</v>
      </c>
      <c r="S9">
        <f t="shared" si="6"/>
        <v>9410.6285234310672</v>
      </c>
      <c r="T9">
        <f t="shared" si="7"/>
        <v>16390.849917106414</v>
      </c>
      <c r="V9" s="5" t="s">
        <v>6</v>
      </c>
      <c r="W9" s="8">
        <v>1.7417380652414058</v>
      </c>
      <c r="X9">
        <f t="shared" si="8"/>
        <v>9.6667730737281573E-3</v>
      </c>
      <c r="Y9">
        <v>4.225429017E-2</v>
      </c>
    </row>
    <row r="10" spans="1:25" x14ac:dyDescent="0.25">
      <c r="A10" s="5" t="s">
        <v>7</v>
      </c>
      <c r="B10" s="8">
        <v>341.84596940214402</v>
      </c>
      <c r="C10" s="8">
        <v>301.35177810996385</v>
      </c>
      <c r="D10" s="9">
        <v>208.91723481917674</v>
      </c>
      <c r="E10" s="8">
        <v>227.10610293988304</v>
      </c>
      <c r="F10" s="8">
        <v>132.23893885930079</v>
      </c>
      <c r="G10">
        <v>210.28232287534408</v>
      </c>
      <c r="I10" s="8">
        <f t="shared" si="4"/>
        <v>385.38971939261904</v>
      </c>
      <c r="J10" s="8">
        <v>312.30302349401575</v>
      </c>
      <c r="K10" s="9">
        <v>208.91723481917674</v>
      </c>
      <c r="L10">
        <f t="shared" si="0"/>
        <v>540.44723177675166</v>
      </c>
      <c r="M10">
        <f t="shared" si="1"/>
        <v>387.81194207652044</v>
      </c>
      <c r="N10">
        <f t="shared" si="2"/>
        <v>210.28232287534408</v>
      </c>
      <c r="P10" s="10">
        <f t="shared" si="5"/>
        <v>302.20332590193715</v>
      </c>
      <c r="Q10">
        <f t="shared" si="3"/>
        <v>379.51383224287207</v>
      </c>
      <c r="S10">
        <f t="shared" si="6"/>
        <v>751.19549095892171</v>
      </c>
      <c r="T10">
        <f t="shared" si="7"/>
        <v>379.51383224287207</v>
      </c>
      <c r="V10" s="5" t="s">
        <v>7</v>
      </c>
      <c r="W10" s="8">
        <v>0.50521313933662226</v>
      </c>
      <c r="X10">
        <f t="shared" si="8"/>
        <v>0.51464165344981838</v>
      </c>
      <c r="Y10">
        <v>0.46240283157000001</v>
      </c>
    </row>
    <row r="11" spans="1:25" x14ac:dyDescent="0.25">
      <c r="A11" s="5" t="s">
        <v>8</v>
      </c>
      <c r="B11" s="8">
        <v>1107.845969402144</v>
      </c>
      <c r="C11" s="8">
        <v>495.35177810996385</v>
      </c>
      <c r="D11" s="9">
        <v>681.91723481917677</v>
      </c>
      <c r="E11" s="8">
        <v>64736.106102939884</v>
      </c>
      <c r="F11" s="8">
        <v>52584.2389388593</v>
      </c>
      <c r="G11">
        <v>88564.28232287534</v>
      </c>
      <c r="I11" s="8">
        <f t="shared" si="4"/>
        <v>1248.9614782495034</v>
      </c>
      <c r="J11" s="8">
        <v>513.35306188380355</v>
      </c>
      <c r="K11" s="9">
        <v>681.91723481917677</v>
      </c>
      <c r="L11">
        <f t="shared" si="0"/>
        <v>154053.3208330432</v>
      </c>
      <c r="M11">
        <f t="shared" si="1"/>
        <v>154211.73219782324</v>
      </c>
      <c r="N11">
        <f t="shared" si="2"/>
        <v>88564.28232287534</v>
      </c>
      <c r="P11" s="10">
        <f t="shared" si="5"/>
        <v>814.74392498416125</v>
      </c>
      <c r="Q11">
        <f t="shared" si="3"/>
        <v>132276.44511791391</v>
      </c>
      <c r="S11">
        <f t="shared" si="6"/>
        <v>2025.2323858701541</v>
      </c>
      <c r="T11">
        <f t="shared" si="7"/>
        <v>132276.44511791391</v>
      </c>
      <c r="V11" s="5" t="s">
        <v>8</v>
      </c>
      <c r="W11" s="22">
        <v>65.314205935473666</v>
      </c>
      <c r="X11">
        <f t="shared" si="8"/>
        <v>3.8482046041168325E-3</v>
      </c>
      <c r="Y11">
        <v>2.918559687E-2</v>
      </c>
    </row>
    <row r="12" spans="1:25" x14ac:dyDescent="0.25">
      <c r="A12" s="5" t="s">
        <v>9</v>
      </c>
      <c r="B12" s="8">
        <v>2572.845969402144</v>
      </c>
      <c r="C12" s="8">
        <v>3504.351778109964</v>
      </c>
      <c r="D12" s="9">
        <v>2426.9172348191769</v>
      </c>
      <c r="E12" s="8">
        <v>611.10610293988304</v>
      </c>
      <c r="F12" s="8">
        <v>481.23893885930079</v>
      </c>
      <c r="G12">
        <v>315.28232287534411</v>
      </c>
      <c r="I12" s="8">
        <f t="shared" si="4"/>
        <v>2900.5706515201764</v>
      </c>
      <c r="J12" s="8">
        <v>3631.7013377336575</v>
      </c>
      <c r="K12" s="9">
        <v>2426.9172348191769</v>
      </c>
      <c r="L12">
        <f t="shared" si="0"/>
        <v>1454.2568314122493</v>
      </c>
      <c r="M12">
        <f t="shared" si="1"/>
        <v>1411.3105344896908</v>
      </c>
      <c r="N12">
        <f t="shared" si="2"/>
        <v>315.28232287534411</v>
      </c>
      <c r="P12" s="10">
        <f t="shared" si="5"/>
        <v>2986.3964080243368</v>
      </c>
      <c r="Q12">
        <f t="shared" si="3"/>
        <v>1060.2832295924281</v>
      </c>
      <c r="S12">
        <f t="shared" si="6"/>
        <v>7423.3713650516174</v>
      </c>
      <c r="T12">
        <f t="shared" si="7"/>
        <v>1060.2832295924281</v>
      </c>
      <c r="V12" s="5" t="s">
        <v>9</v>
      </c>
      <c r="W12" s="23">
        <v>0.14283041726621953</v>
      </c>
      <c r="X12">
        <f t="shared" si="8"/>
        <v>1.9688537297971188E-2</v>
      </c>
      <c r="Y12">
        <v>5.3530531729999997E-2</v>
      </c>
    </row>
    <row r="13" spans="1:25" x14ac:dyDescent="0.25">
      <c r="A13" s="5" t="s">
        <v>10</v>
      </c>
      <c r="B13" s="8">
        <v>91.845969402144021</v>
      </c>
      <c r="C13" s="8">
        <v>64.351778109963874</v>
      </c>
      <c r="D13" s="9">
        <v>22.917234819176741</v>
      </c>
      <c r="E13" s="8">
        <v>73.106102939883058</v>
      </c>
      <c r="F13" s="8">
        <v>97.238938859300788</v>
      </c>
      <c r="G13">
        <v>64.282322875344079</v>
      </c>
      <c r="I13" s="8">
        <f t="shared" si="4"/>
        <v>103.54515057509803</v>
      </c>
      <c r="J13" s="8">
        <v>66.690347729171876</v>
      </c>
      <c r="K13" s="9">
        <v>22.917234819176741</v>
      </c>
      <c r="L13">
        <f t="shared" si="0"/>
        <v>173.97150692293232</v>
      </c>
      <c r="M13">
        <f t="shared" si="1"/>
        <v>285.16881676287875</v>
      </c>
      <c r="N13">
        <f t="shared" si="2"/>
        <v>64.282322875344079</v>
      </c>
      <c r="P13" s="10">
        <f t="shared" si="5"/>
        <v>64.384244374482222</v>
      </c>
      <c r="Q13">
        <f t="shared" si="3"/>
        <v>174.47421552038506</v>
      </c>
      <c r="S13">
        <f t="shared" si="6"/>
        <v>160.04176631266631</v>
      </c>
      <c r="T13">
        <f t="shared" si="7"/>
        <v>174.47421552038506</v>
      </c>
      <c r="V13" s="5" t="s">
        <v>10</v>
      </c>
      <c r="W13" s="8">
        <v>1.0901792672015549</v>
      </c>
      <c r="X13">
        <f t="shared" si="8"/>
        <v>0.1802080464820863</v>
      </c>
      <c r="Y13">
        <v>0.22580851677</v>
      </c>
    </row>
    <row r="14" spans="1:25" x14ac:dyDescent="0.25">
      <c r="A14" s="5" t="s">
        <v>11</v>
      </c>
      <c r="B14" s="8" t="s">
        <v>199</v>
      </c>
      <c r="C14" s="8" t="s">
        <v>199</v>
      </c>
      <c r="D14" s="9" t="s">
        <v>199</v>
      </c>
      <c r="E14" s="8">
        <v>77.106102939883058</v>
      </c>
      <c r="F14" s="8">
        <v>79.238938859300788</v>
      </c>
      <c r="G14" t="s">
        <v>199</v>
      </c>
      <c r="I14" s="8">
        <v>1</v>
      </c>
      <c r="J14" s="8">
        <v>1</v>
      </c>
      <c r="K14" s="9">
        <v>1</v>
      </c>
      <c r="L14">
        <v>1</v>
      </c>
      <c r="M14">
        <v>1</v>
      </c>
      <c r="N14">
        <f t="shared" si="2"/>
        <v>1</v>
      </c>
      <c r="P14" s="10">
        <f t="shared" si="5"/>
        <v>1</v>
      </c>
      <c r="Q14">
        <f t="shared" si="3"/>
        <v>1</v>
      </c>
      <c r="S14">
        <v>1</v>
      </c>
      <c r="T14">
        <f t="shared" si="7"/>
        <v>1</v>
      </c>
      <c r="V14" s="5" t="s">
        <v>11</v>
      </c>
      <c r="W14" s="8">
        <v>1</v>
      </c>
      <c r="X14">
        <v>1</v>
      </c>
      <c r="Y14">
        <v>0.76648936170000004</v>
      </c>
    </row>
    <row r="15" spans="1:25" x14ac:dyDescent="0.25">
      <c r="A15" s="5" t="s">
        <v>12</v>
      </c>
      <c r="B15" s="8">
        <v>670.84596940214408</v>
      </c>
      <c r="C15" s="8">
        <v>668.3517781099639</v>
      </c>
      <c r="D15" s="9">
        <v>493.91723481917677</v>
      </c>
      <c r="E15" s="8">
        <v>751.10610293988304</v>
      </c>
      <c r="F15" s="8">
        <v>753.23893885930079</v>
      </c>
      <c r="G15">
        <v>1104.2823228753441</v>
      </c>
      <c r="I15" s="8">
        <f t="shared" si="4"/>
        <v>756.29717195647675</v>
      </c>
      <c r="J15" s="8">
        <v>692.63995178809898</v>
      </c>
      <c r="K15" s="9">
        <v>493.91723481917677</v>
      </c>
      <c r="L15">
        <f>E15*$E$196</f>
        <v>1787.4165812793576</v>
      </c>
      <c r="M15">
        <f>F15*$F$196</f>
        <v>2208.9942512128491</v>
      </c>
      <c r="N15">
        <f t="shared" si="2"/>
        <v>1104.2823228753441</v>
      </c>
      <c r="P15" s="10">
        <f t="shared" si="5"/>
        <v>647.61811952125083</v>
      </c>
      <c r="Q15">
        <f t="shared" si="3"/>
        <v>1700.2310517891838</v>
      </c>
      <c r="S15">
        <f t="shared" si="6"/>
        <v>1609.8029688975744</v>
      </c>
      <c r="T15">
        <f t="shared" si="7"/>
        <v>1700.2310517891838</v>
      </c>
      <c r="V15" s="5" t="s">
        <v>12</v>
      </c>
      <c r="W15" s="8">
        <v>1.0561733855873905</v>
      </c>
      <c r="X15">
        <f>TTEST(I15:K15,L15:N15,2,2)</f>
        <v>3.3663352989158027E-2</v>
      </c>
      <c r="Y15">
        <v>7.6998240750000002E-2</v>
      </c>
    </row>
    <row r="16" spans="1:25" x14ac:dyDescent="0.25">
      <c r="A16" s="5" t="s">
        <v>13</v>
      </c>
      <c r="B16" s="8" t="s">
        <v>199</v>
      </c>
      <c r="C16" s="8" t="s">
        <v>199</v>
      </c>
      <c r="D16" s="9" t="s">
        <v>199</v>
      </c>
      <c r="E16" s="8" t="s">
        <v>199</v>
      </c>
      <c r="F16" s="8" t="s">
        <v>199</v>
      </c>
      <c r="G16" t="s">
        <v>199</v>
      </c>
      <c r="I16" s="8">
        <v>1</v>
      </c>
      <c r="J16" s="8">
        <v>1</v>
      </c>
      <c r="K16" s="9">
        <v>1</v>
      </c>
      <c r="L16">
        <v>1</v>
      </c>
      <c r="M16">
        <v>1</v>
      </c>
      <c r="N16">
        <f t="shared" si="2"/>
        <v>1</v>
      </c>
      <c r="P16" s="10">
        <f t="shared" si="5"/>
        <v>1</v>
      </c>
      <c r="Q16">
        <f t="shared" si="3"/>
        <v>1</v>
      </c>
      <c r="S16">
        <v>1</v>
      </c>
      <c r="T16">
        <f t="shared" si="7"/>
        <v>1</v>
      </c>
      <c r="V16" s="5" t="s">
        <v>13</v>
      </c>
      <c r="W16" s="8">
        <v>1</v>
      </c>
      <c r="X16">
        <v>1</v>
      </c>
      <c r="Y16">
        <v>0.76648936170000004</v>
      </c>
    </row>
    <row r="17" spans="1:25" x14ac:dyDescent="0.25">
      <c r="A17" s="5" t="s">
        <v>14</v>
      </c>
      <c r="B17" s="8">
        <v>42.845969402144028</v>
      </c>
      <c r="C17" s="8">
        <v>281.35177810996385</v>
      </c>
      <c r="D17" s="9">
        <v>149.91723481917674</v>
      </c>
      <c r="E17" s="8">
        <v>264.10610293988304</v>
      </c>
      <c r="F17" s="8">
        <v>334.23893885930079</v>
      </c>
      <c r="G17" t="s">
        <v>199</v>
      </c>
      <c r="I17" s="8">
        <f t="shared" si="4"/>
        <v>48.303615086863928</v>
      </c>
      <c r="J17" s="8">
        <v>291.57621541259431</v>
      </c>
      <c r="K17" s="9">
        <v>149.91723481917674</v>
      </c>
      <c r="L17">
        <f t="shared" ref="L17:L62" si="9">E17*$E$196</f>
        <v>628.49659424163031</v>
      </c>
      <c r="M17">
        <f t="shared" ref="M17:M62" si="10">F17*$F$196</f>
        <v>980.20940817239546</v>
      </c>
      <c r="N17">
        <f t="shared" si="2"/>
        <v>1</v>
      </c>
      <c r="P17" s="10">
        <f t="shared" si="5"/>
        <v>163.26568843954499</v>
      </c>
      <c r="Q17">
        <f t="shared" si="3"/>
        <v>536.56866747134188</v>
      </c>
      <c r="S17">
        <f t="shared" si="6"/>
        <v>405.83421316775184</v>
      </c>
      <c r="T17">
        <f t="shared" si="7"/>
        <v>536.56866747134188</v>
      </c>
      <c r="V17" s="5" t="s">
        <v>14</v>
      </c>
      <c r="W17" s="8">
        <v>1.3221375873737655</v>
      </c>
      <c r="X17">
        <f t="shared" ref="X17:X62" si="11">TTEST(I17:K17,L17:N17,2,2)</f>
        <v>0.27433307473722063</v>
      </c>
      <c r="Y17">
        <v>0.29722854216</v>
      </c>
    </row>
    <row r="18" spans="1:25" x14ac:dyDescent="0.25">
      <c r="A18" s="5" t="s">
        <v>15</v>
      </c>
      <c r="B18" s="8">
        <v>100.84596940214402</v>
      </c>
      <c r="C18" s="8">
        <v>120.35177810996387</v>
      </c>
      <c r="D18" s="9">
        <v>13.917234819176741</v>
      </c>
      <c r="E18" s="8">
        <v>916.10610293988304</v>
      </c>
      <c r="F18" s="8">
        <v>707.23893885930079</v>
      </c>
      <c r="G18">
        <v>495.28232287534411</v>
      </c>
      <c r="I18" s="8">
        <f t="shared" si="4"/>
        <v>113.6915550525288</v>
      </c>
      <c r="J18" s="8">
        <v>124.72541035715187</v>
      </c>
      <c r="K18" s="9">
        <v>13.917234819176741</v>
      </c>
      <c r="L18">
        <f t="shared" si="9"/>
        <v>2180.0691436227357</v>
      </c>
      <c r="M18">
        <f t="shared" si="10"/>
        <v>2074.0918579434915</v>
      </c>
      <c r="N18">
        <f t="shared" si="2"/>
        <v>495.28232287534411</v>
      </c>
      <c r="P18" s="10">
        <f t="shared" si="5"/>
        <v>84.111400076285804</v>
      </c>
      <c r="Q18">
        <f t="shared" si="3"/>
        <v>1583.147774813857</v>
      </c>
      <c r="S18">
        <f t="shared" si="6"/>
        <v>209.07812409731915</v>
      </c>
      <c r="T18">
        <f t="shared" si="7"/>
        <v>1583.147774813857</v>
      </c>
      <c r="V18" s="5" t="s">
        <v>15</v>
      </c>
      <c r="W18" s="22">
        <v>7.5720393113769884</v>
      </c>
      <c r="X18">
        <f t="shared" si="11"/>
        <v>5.1594877981082296E-2</v>
      </c>
      <c r="Y18">
        <v>9.1787924940000001E-2</v>
      </c>
    </row>
    <row r="19" spans="1:25" x14ac:dyDescent="0.25">
      <c r="A19" s="5" t="s">
        <v>16</v>
      </c>
      <c r="B19" s="8">
        <v>199.84596940214402</v>
      </c>
      <c r="C19" s="8">
        <v>164.35177810996387</v>
      </c>
      <c r="D19" s="9">
        <v>106.91723481917674</v>
      </c>
      <c r="E19" s="8">
        <v>92.106102939883058</v>
      </c>
      <c r="F19" s="8">
        <v>61.238938859300781</v>
      </c>
      <c r="G19">
        <v>426.28232287534411</v>
      </c>
      <c r="I19" s="8">
        <f t="shared" si="4"/>
        <v>225.30200430426711</v>
      </c>
      <c r="J19" s="8">
        <v>170.32438813627903</v>
      </c>
      <c r="K19" s="9">
        <v>106.91723481917674</v>
      </c>
      <c r="L19">
        <f t="shared" si="9"/>
        <v>219.18604440489705</v>
      </c>
      <c r="M19">
        <f t="shared" si="10"/>
        <v>179.5930307259901</v>
      </c>
      <c r="N19">
        <f t="shared" si="2"/>
        <v>426.28232287534411</v>
      </c>
      <c r="P19" s="10">
        <f t="shared" si="5"/>
        <v>167.51454241990766</v>
      </c>
      <c r="Q19">
        <f t="shared" si="3"/>
        <v>275.02046600207706</v>
      </c>
      <c r="S19">
        <f t="shared" si="6"/>
        <v>416.39571159688228</v>
      </c>
      <c r="T19">
        <f t="shared" si="7"/>
        <v>275.02046600207706</v>
      </c>
      <c r="V19" s="5" t="s">
        <v>16</v>
      </c>
      <c r="W19" s="8">
        <v>0.66047862247997335</v>
      </c>
      <c r="X19">
        <f t="shared" si="11"/>
        <v>0.26876746951745656</v>
      </c>
      <c r="Y19">
        <v>0.29340448808000003</v>
      </c>
    </row>
    <row r="20" spans="1:25" x14ac:dyDescent="0.25">
      <c r="A20" s="5" t="s">
        <v>17</v>
      </c>
      <c r="B20" s="8">
        <v>496.84596940214402</v>
      </c>
      <c r="C20" s="8">
        <v>417.35177810996385</v>
      </c>
      <c r="D20" s="9">
        <v>347.91723481917677</v>
      </c>
      <c r="E20" s="8">
        <v>302.10610293988304</v>
      </c>
      <c r="F20" s="8">
        <v>270.23893885930079</v>
      </c>
      <c r="G20">
        <v>617.28232287534411</v>
      </c>
      <c r="I20" s="8">
        <f t="shared" si="4"/>
        <v>560.13335205948204</v>
      </c>
      <c r="J20" s="8">
        <v>432.51851036626005</v>
      </c>
      <c r="K20" s="9">
        <v>347.91723481917677</v>
      </c>
      <c r="L20">
        <f t="shared" si="9"/>
        <v>718.92566920555976</v>
      </c>
      <c r="M20">
        <f t="shared" si="10"/>
        <v>792.51912188459346</v>
      </c>
      <c r="N20">
        <f t="shared" si="2"/>
        <v>617.28232287534411</v>
      </c>
      <c r="P20" s="10">
        <f t="shared" si="5"/>
        <v>446.85636574830625</v>
      </c>
      <c r="Q20">
        <f t="shared" si="3"/>
        <v>709.57570465516574</v>
      </c>
      <c r="S20">
        <f t="shared" si="6"/>
        <v>1110.7637086871209</v>
      </c>
      <c r="T20">
        <f t="shared" si="7"/>
        <v>709.57570465516574</v>
      </c>
      <c r="V20" s="5" t="s">
        <v>17</v>
      </c>
      <c r="W20" s="8">
        <v>0.63881786837801569</v>
      </c>
      <c r="X20">
        <f t="shared" si="11"/>
        <v>3.0278241891691569E-2</v>
      </c>
      <c r="Y20">
        <v>7.2869979439999996E-2</v>
      </c>
    </row>
    <row r="21" spans="1:25" x14ac:dyDescent="0.25">
      <c r="A21" s="5" t="s">
        <v>18</v>
      </c>
      <c r="B21" s="8">
        <v>2398.845969402144</v>
      </c>
      <c r="C21" s="8">
        <v>2014.3517781099638</v>
      </c>
      <c r="D21" s="9">
        <v>1177.9172348191767</v>
      </c>
      <c r="E21" s="8">
        <v>2454.1061029398829</v>
      </c>
      <c r="F21" s="8">
        <v>2164.2389388593006</v>
      </c>
      <c r="G21">
        <v>3367.2823228753441</v>
      </c>
      <c r="I21" s="8">
        <f t="shared" si="4"/>
        <v>2704.4068316231819</v>
      </c>
      <c r="J21" s="8">
        <v>2087.5541356677609</v>
      </c>
      <c r="K21" s="9">
        <v>1177.9172348191767</v>
      </c>
      <c r="L21">
        <f t="shared" si="9"/>
        <v>5840.0669671628275</v>
      </c>
      <c r="M21">
        <f t="shared" si="10"/>
        <v>6346.9785317142332</v>
      </c>
      <c r="N21">
        <f t="shared" si="2"/>
        <v>3367.2823228753441</v>
      </c>
      <c r="P21" s="10">
        <f t="shared" si="5"/>
        <v>1989.9594007033731</v>
      </c>
      <c r="Q21">
        <f t="shared" si="3"/>
        <v>5184.7759405841352</v>
      </c>
      <c r="S21">
        <f t="shared" si="6"/>
        <v>4946.4992634950677</v>
      </c>
      <c r="T21">
        <f t="shared" si="7"/>
        <v>5184.7759405841352</v>
      </c>
      <c r="V21" s="5" t="s">
        <v>18</v>
      </c>
      <c r="W21" s="8">
        <v>1.0481707697497376</v>
      </c>
      <c r="X21">
        <f t="shared" si="11"/>
        <v>3.5284756663067622E-2</v>
      </c>
      <c r="Y21">
        <v>7.7038386119999996E-2</v>
      </c>
    </row>
    <row r="22" spans="1:25" x14ac:dyDescent="0.25">
      <c r="A22" s="5" t="s">
        <v>19</v>
      </c>
      <c r="B22" s="8">
        <v>1391.845969402144</v>
      </c>
      <c r="C22" s="8">
        <v>1452.3517781099638</v>
      </c>
      <c r="D22" s="9">
        <v>2413.9172348191769</v>
      </c>
      <c r="E22" s="8">
        <v>889.10610293988304</v>
      </c>
      <c r="F22" s="8">
        <v>642.23893885930079</v>
      </c>
      <c r="G22">
        <v>2619.2823228753441</v>
      </c>
      <c r="I22" s="8">
        <f t="shared" si="4"/>
        <v>1569.1369084262074</v>
      </c>
      <c r="J22" s="8">
        <v>1505.1308285798189</v>
      </c>
      <c r="K22" s="9">
        <v>2413.9172348191769</v>
      </c>
      <c r="L22">
        <f t="shared" si="9"/>
        <v>2115.8169061483645</v>
      </c>
      <c r="M22">
        <f t="shared" si="10"/>
        <v>1883.4689109324427</v>
      </c>
      <c r="N22">
        <f t="shared" si="2"/>
        <v>2619.2823228753441</v>
      </c>
      <c r="P22" s="10">
        <f t="shared" si="5"/>
        <v>1829.394990608401</v>
      </c>
      <c r="Q22">
        <f t="shared" si="3"/>
        <v>2206.1893799853838</v>
      </c>
      <c r="S22">
        <f t="shared" si="6"/>
        <v>4547.3796955292237</v>
      </c>
      <c r="T22">
        <f t="shared" si="7"/>
        <v>2206.1893799853838</v>
      </c>
      <c r="V22" s="5" t="s">
        <v>19</v>
      </c>
      <c r="W22" s="8">
        <v>0.48515618393476323</v>
      </c>
      <c r="X22">
        <f t="shared" si="11"/>
        <v>0.35975667882843082</v>
      </c>
      <c r="Y22">
        <v>0.36000651003</v>
      </c>
    </row>
    <row r="23" spans="1:25" x14ac:dyDescent="0.25">
      <c r="A23" s="5" t="s">
        <v>20</v>
      </c>
      <c r="B23" s="8">
        <v>313.84596940214402</v>
      </c>
      <c r="C23" s="8">
        <v>1603.3517781099638</v>
      </c>
      <c r="D23" s="9">
        <v>2920.9172348191769</v>
      </c>
      <c r="E23" s="8">
        <v>1265.1061029398832</v>
      </c>
      <c r="F23" s="8">
        <v>988.23893885930079</v>
      </c>
      <c r="G23">
        <v>6611.2823228753441</v>
      </c>
      <c r="I23" s="8">
        <f t="shared" si="4"/>
        <v>353.8231276850567</v>
      </c>
      <c r="J23" s="8">
        <v>1661.6182295945505</v>
      </c>
      <c r="K23" s="9">
        <v>2920.9172348191769</v>
      </c>
      <c r="L23">
        <f t="shared" si="9"/>
        <v>3010.5888057914563</v>
      </c>
      <c r="M23">
        <f t="shared" si="10"/>
        <v>2898.169521175872</v>
      </c>
      <c r="N23">
        <f t="shared" si="2"/>
        <v>6611.2823228753441</v>
      </c>
      <c r="P23" s="10">
        <f t="shared" si="5"/>
        <v>1645.4528640329281</v>
      </c>
      <c r="Q23">
        <f t="shared" si="3"/>
        <v>4173.3468832808912</v>
      </c>
      <c r="S23">
        <f t="shared" si="6"/>
        <v>4090.1494659528366</v>
      </c>
      <c r="T23">
        <f t="shared" si="7"/>
        <v>4173.3468832808912</v>
      </c>
      <c r="V23" s="5" t="s">
        <v>20</v>
      </c>
      <c r="W23" s="8">
        <v>1.0203409234847296</v>
      </c>
      <c r="X23">
        <f t="shared" si="11"/>
        <v>0.15116684509354814</v>
      </c>
      <c r="Y23">
        <v>0.19449234254</v>
      </c>
    </row>
    <row r="24" spans="1:25" x14ac:dyDescent="0.25">
      <c r="A24" s="5" t="s">
        <v>21</v>
      </c>
      <c r="B24" s="8">
        <v>1873.845969402144</v>
      </c>
      <c r="C24" s="8">
        <v>647.3517781099639</v>
      </c>
      <c r="D24" s="9">
        <v>495.91723481917677</v>
      </c>
      <c r="E24" s="8">
        <v>2102.1061029398829</v>
      </c>
      <c r="F24" s="8">
        <v>1828.2389388593008</v>
      </c>
      <c r="G24">
        <v>3863.2823228753441</v>
      </c>
      <c r="I24" s="8">
        <f t="shared" si="4"/>
        <v>2112.5332371063878</v>
      </c>
      <c r="J24" s="8">
        <v>670.8768033026065</v>
      </c>
      <c r="K24" s="9">
        <v>495.91723481917677</v>
      </c>
      <c r="L24">
        <f t="shared" si="9"/>
        <v>5002.4081674969548</v>
      </c>
      <c r="M24">
        <f t="shared" si="10"/>
        <v>5361.604528703273</v>
      </c>
      <c r="N24">
        <f t="shared" si="2"/>
        <v>3863.2823228753441</v>
      </c>
      <c r="P24" s="10">
        <f t="shared" si="5"/>
        <v>1093.1090917427236</v>
      </c>
      <c r="Q24">
        <f t="shared" si="3"/>
        <v>4742.4316730251912</v>
      </c>
      <c r="S24">
        <f t="shared" si="6"/>
        <v>2717.1726796606795</v>
      </c>
      <c r="T24">
        <f t="shared" si="7"/>
        <v>4742.4316730251912</v>
      </c>
      <c r="V24" s="5" t="s">
        <v>21</v>
      </c>
      <c r="W24" s="8">
        <v>1.7453552762857258</v>
      </c>
      <c r="X24">
        <f t="shared" si="11"/>
        <v>5.9095478687457162E-3</v>
      </c>
      <c r="Y24">
        <v>3.4062634670000001E-2</v>
      </c>
    </row>
    <row r="25" spans="1:25" x14ac:dyDescent="0.25">
      <c r="A25" s="5" t="s">
        <v>22</v>
      </c>
      <c r="B25" s="8">
        <v>3563.845969402144</v>
      </c>
      <c r="C25" s="8">
        <v>2414.351778109964</v>
      </c>
      <c r="D25" s="9">
        <v>2399.9172348191769</v>
      </c>
      <c r="E25" s="8">
        <v>1597.1061029398832</v>
      </c>
      <c r="F25" s="8">
        <v>1781.2389388593008</v>
      </c>
      <c r="G25">
        <v>6618.2823228753441</v>
      </c>
      <c r="I25" s="8">
        <f t="shared" si="4"/>
        <v>4017.8025223128298</v>
      </c>
      <c r="J25" s="8">
        <v>2502.0902972961894</v>
      </c>
      <c r="K25" s="9">
        <v>2399.9172348191769</v>
      </c>
      <c r="L25">
        <f t="shared" si="9"/>
        <v>3800.6533554763137</v>
      </c>
      <c r="M25">
        <f t="shared" si="10"/>
        <v>5223.7694747106689</v>
      </c>
      <c r="N25">
        <f t="shared" si="2"/>
        <v>6618.2823228753441</v>
      </c>
      <c r="P25" s="10">
        <f t="shared" si="5"/>
        <v>2973.2700181427317</v>
      </c>
      <c r="Q25">
        <f t="shared" si="3"/>
        <v>5214.2350510207752</v>
      </c>
      <c r="S25">
        <f t="shared" si="6"/>
        <v>7390.7427205381873</v>
      </c>
      <c r="T25">
        <f t="shared" si="7"/>
        <v>5214.2350510207752</v>
      </c>
      <c r="V25" s="5" t="s">
        <v>22</v>
      </c>
      <c r="W25" s="8">
        <v>0.70550893843603846</v>
      </c>
      <c r="X25">
        <f t="shared" si="11"/>
        <v>8.1381650868655911E-2</v>
      </c>
      <c r="Y25">
        <v>0.12886918581000001</v>
      </c>
    </row>
    <row r="26" spans="1:25" x14ac:dyDescent="0.25">
      <c r="A26" s="5" t="s">
        <v>23</v>
      </c>
      <c r="B26" s="8">
        <v>11.845969402144028</v>
      </c>
      <c r="C26" s="8">
        <v>6.3517781099638668</v>
      </c>
      <c r="D26" s="9">
        <v>17.917234819176741</v>
      </c>
      <c r="E26" s="8">
        <v>37.106102939883058</v>
      </c>
      <c r="F26" s="8">
        <v>43.238938859300781</v>
      </c>
      <c r="G26">
        <v>12.282322875344079</v>
      </c>
      <c r="I26" s="8">
        <f t="shared" si="4"/>
        <v>13.354888553491323</v>
      </c>
      <c r="J26" s="8">
        <v>6.582604293049739</v>
      </c>
      <c r="K26" s="9">
        <v>17.917234819176741</v>
      </c>
      <c r="L26">
        <f t="shared" si="9"/>
        <v>88.30185695710442</v>
      </c>
      <c r="M26">
        <f t="shared" si="10"/>
        <v>126.80513770754578</v>
      </c>
      <c r="N26">
        <f t="shared" si="2"/>
        <v>12.282322875344079</v>
      </c>
      <c r="P26" s="10">
        <f t="shared" si="5"/>
        <v>12.618242555239268</v>
      </c>
      <c r="Q26">
        <f t="shared" si="3"/>
        <v>75.796439179998089</v>
      </c>
      <c r="S26">
        <f t="shared" si="6"/>
        <v>31.36552810274998</v>
      </c>
      <c r="T26">
        <f t="shared" si="7"/>
        <v>75.796439179998089</v>
      </c>
      <c r="V26" s="5" t="s">
        <v>23</v>
      </c>
      <c r="W26" s="8">
        <v>2.4165523032705645</v>
      </c>
      <c r="X26">
        <f t="shared" si="11"/>
        <v>0.13501749921146822</v>
      </c>
      <c r="Y26">
        <v>0.17856233200999999</v>
      </c>
    </row>
    <row r="27" spans="1:25" x14ac:dyDescent="0.25">
      <c r="A27" s="5" t="s">
        <v>24</v>
      </c>
      <c r="B27" s="8">
        <v>1147.845969402144</v>
      </c>
      <c r="C27" s="8">
        <v>653.3517781099639</v>
      </c>
      <c r="D27" s="9">
        <v>491.91723481917677</v>
      </c>
      <c r="E27" s="8">
        <v>16411.106102939884</v>
      </c>
      <c r="F27" s="8">
        <v>14898.2389388593</v>
      </c>
      <c r="G27">
        <v>17973.282322875344</v>
      </c>
      <c r="I27" s="8">
        <f t="shared" si="4"/>
        <v>1294.0566092603067</v>
      </c>
      <c r="J27" s="8">
        <v>677.09484572703286</v>
      </c>
      <c r="K27" s="9">
        <v>491.91723481917677</v>
      </c>
      <c r="L27">
        <f t="shared" si="9"/>
        <v>39053.714316414495</v>
      </c>
      <c r="M27">
        <f t="shared" si="10"/>
        <v>43691.480181540333</v>
      </c>
      <c r="N27">
        <f t="shared" si="2"/>
        <v>17973.282322875344</v>
      </c>
      <c r="P27" s="10">
        <f t="shared" si="5"/>
        <v>821.02289660217218</v>
      </c>
      <c r="Q27">
        <f t="shared" si="3"/>
        <v>33572.825606943392</v>
      </c>
      <c r="S27">
        <f t="shared" si="6"/>
        <v>2040.840206046294</v>
      </c>
      <c r="T27">
        <f t="shared" si="7"/>
        <v>33572.825606943392</v>
      </c>
      <c r="V27" s="5" t="s">
        <v>24</v>
      </c>
      <c r="W27" s="22">
        <v>16.450492060808525</v>
      </c>
      <c r="X27">
        <f t="shared" si="11"/>
        <v>1.4416222006706817E-2</v>
      </c>
      <c r="Y27">
        <v>4.7213127049999998E-2</v>
      </c>
    </row>
    <row r="28" spans="1:25" x14ac:dyDescent="0.25">
      <c r="A28" s="5" t="s">
        <v>25</v>
      </c>
      <c r="B28" s="8">
        <v>1218.845969402144</v>
      </c>
      <c r="C28" s="8">
        <v>1662.3517781099638</v>
      </c>
      <c r="D28" s="9">
        <v>1374.9172348191767</v>
      </c>
      <c r="E28" s="8">
        <v>56.106102939883058</v>
      </c>
      <c r="F28" s="8">
        <v>48.238938859300781</v>
      </c>
      <c r="G28">
        <v>42.282322875344079</v>
      </c>
      <c r="I28" s="8">
        <f t="shared" si="4"/>
        <v>1374.1004668044827</v>
      </c>
      <c r="J28" s="8">
        <v>1722.7623134347436</v>
      </c>
      <c r="K28" s="9">
        <v>1374.9172348191767</v>
      </c>
      <c r="L28">
        <f t="shared" si="9"/>
        <v>133.51639443906916</v>
      </c>
      <c r="M28">
        <f t="shared" si="10"/>
        <v>141.46844132378033</v>
      </c>
      <c r="N28">
        <f t="shared" si="2"/>
        <v>42.282322875344079</v>
      </c>
      <c r="P28" s="10">
        <f t="shared" si="5"/>
        <v>1490.5933383528011</v>
      </c>
      <c r="Q28">
        <f t="shared" si="3"/>
        <v>105.75571954606453</v>
      </c>
      <c r="S28">
        <f t="shared" si="6"/>
        <v>3705.2106931059188</v>
      </c>
      <c r="T28">
        <f t="shared" si="7"/>
        <v>105.75571954606453</v>
      </c>
      <c r="V28" s="5" t="s">
        <v>25</v>
      </c>
      <c r="W28" s="23">
        <v>2.8542430729469274E-2</v>
      </c>
      <c r="X28">
        <f t="shared" si="11"/>
        <v>3.2585124815272287E-4</v>
      </c>
      <c r="Y28">
        <v>6.1311523900000001E-3</v>
      </c>
    </row>
    <row r="29" spans="1:25" x14ac:dyDescent="0.25">
      <c r="A29" s="5" t="s">
        <v>26</v>
      </c>
      <c r="B29" s="8">
        <v>7674.845969402144</v>
      </c>
      <c r="C29" s="8">
        <v>6568.3517781099636</v>
      </c>
      <c r="D29" s="9">
        <v>6836.9172348191769</v>
      </c>
      <c r="E29" s="8">
        <v>1001.106102939883</v>
      </c>
      <c r="F29" s="8">
        <v>1028.2389388593008</v>
      </c>
      <c r="G29">
        <v>42901.28232287534</v>
      </c>
      <c r="I29" s="8">
        <f t="shared" si="4"/>
        <v>8652.4546119481456</v>
      </c>
      <c r="J29" s="8">
        <v>6807.0483358074198</v>
      </c>
      <c r="K29" s="9">
        <v>6836.9172348191769</v>
      </c>
      <c r="L29">
        <f t="shared" si="9"/>
        <v>2382.3447060420513</v>
      </c>
      <c r="M29">
        <f t="shared" si="10"/>
        <v>3015.4759501057483</v>
      </c>
      <c r="N29">
        <f t="shared" si="2"/>
        <v>42901.28232287534</v>
      </c>
      <c r="P29" s="10">
        <f t="shared" si="5"/>
        <v>7432.140060858248</v>
      </c>
      <c r="Q29">
        <f t="shared" si="3"/>
        <v>16099.700993007713</v>
      </c>
      <c r="S29">
        <f t="shared" si="6"/>
        <v>18474.284110637229</v>
      </c>
      <c r="T29">
        <f t="shared" si="7"/>
        <v>16099.700993007713</v>
      </c>
      <c r="V29" s="5" t="s">
        <v>26</v>
      </c>
      <c r="W29" s="8">
        <v>0.87146548665113011</v>
      </c>
      <c r="X29">
        <f t="shared" si="11"/>
        <v>0.55343428584024723</v>
      </c>
      <c r="Y29">
        <v>0.48042096755000002</v>
      </c>
    </row>
    <row r="30" spans="1:25" x14ac:dyDescent="0.25">
      <c r="A30" s="5" t="s">
        <v>27</v>
      </c>
      <c r="B30" s="8">
        <v>184.84596940214402</v>
      </c>
      <c r="C30" s="8">
        <v>73.351778109963874</v>
      </c>
      <c r="D30" s="9">
        <v>46.917234819176741</v>
      </c>
      <c r="E30" s="8">
        <v>452.10610293988304</v>
      </c>
      <c r="F30" s="8">
        <v>363.23893885930079</v>
      </c>
      <c r="G30">
        <v>880.28232287534411</v>
      </c>
      <c r="I30" s="8">
        <f t="shared" si="4"/>
        <v>208.39133017521587</v>
      </c>
      <c r="J30" s="8">
        <v>76.017411365811526</v>
      </c>
      <c r="K30" s="9">
        <v>46.917234819176741</v>
      </c>
      <c r="L30">
        <f t="shared" si="9"/>
        <v>1075.8825440631761</v>
      </c>
      <c r="M30">
        <f t="shared" si="10"/>
        <v>1065.2565691465559</v>
      </c>
      <c r="N30">
        <f t="shared" si="2"/>
        <v>880.28232287534411</v>
      </c>
      <c r="P30" s="10">
        <f t="shared" si="5"/>
        <v>110.44199212006804</v>
      </c>
      <c r="Q30">
        <f t="shared" si="3"/>
        <v>1007.1404786950253</v>
      </c>
      <c r="S30">
        <f t="shared" si="6"/>
        <v>274.5288333459207</v>
      </c>
      <c r="T30">
        <f t="shared" si="7"/>
        <v>1007.1404786950253</v>
      </c>
      <c r="V30" s="5" t="s">
        <v>27</v>
      </c>
      <c r="W30" s="22">
        <v>3.6686145729034427</v>
      </c>
      <c r="X30">
        <f t="shared" si="11"/>
        <v>3.7202232493678018E-4</v>
      </c>
      <c r="Y30">
        <v>6.1311523900000001E-3</v>
      </c>
    </row>
    <row r="31" spans="1:25" x14ac:dyDescent="0.25">
      <c r="A31" s="5" t="s">
        <v>28</v>
      </c>
      <c r="B31" s="8">
        <v>1422.845969402144</v>
      </c>
      <c r="C31" s="8">
        <v>1383.3517781099638</v>
      </c>
      <c r="D31" s="9">
        <v>1292.9172348191767</v>
      </c>
      <c r="E31" s="8">
        <v>1141.1061029398832</v>
      </c>
      <c r="F31" s="8">
        <v>936.23893885930079</v>
      </c>
      <c r="G31">
        <v>2486.2823228753441</v>
      </c>
      <c r="I31" s="8">
        <f t="shared" si="4"/>
        <v>1604.0856349595799</v>
      </c>
      <c r="J31" s="8">
        <v>1433.6233406989149</v>
      </c>
      <c r="K31" s="9">
        <v>1292.9172348191767</v>
      </c>
      <c r="L31">
        <f t="shared" si="9"/>
        <v>2715.5044559091602</v>
      </c>
      <c r="M31">
        <f t="shared" si="10"/>
        <v>2745.6711635670331</v>
      </c>
      <c r="N31">
        <f t="shared" si="2"/>
        <v>2486.2823228753441</v>
      </c>
      <c r="P31" s="10">
        <f t="shared" si="5"/>
        <v>1443.5420701592238</v>
      </c>
      <c r="Q31">
        <f t="shared" si="3"/>
        <v>2649.1526474505122</v>
      </c>
      <c r="S31">
        <f t="shared" si="6"/>
        <v>3588.2540037464405</v>
      </c>
      <c r="T31">
        <f t="shared" si="7"/>
        <v>2649.1526474505122</v>
      </c>
      <c r="V31" s="5" t="s">
        <v>28</v>
      </c>
      <c r="W31" s="8">
        <v>0.73828459319896889</v>
      </c>
      <c r="X31">
        <f t="shared" si="11"/>
        <v>5.8207497499323331E-4</v>
      </c>
      <c r="Y31">
        <v>7.0632776499999998E-3</v>
      </c>
    </row>
    <row r="32" spans="1:25" x14ac:dyDescent="0.25">
      <c r="A32" s="5" t="s">
        <v>29</v>
      </c>
      <c r="B32" s="8">
        <v>147.84596940214402</v>
      </c>
      <c r="C32" s="8">
        <v>331.35177810996385</v>
      </c>
      <c r="D32" s="9">
        <v>251.91723481917674</v>
      </c>
      <c r="E32" s="8">
        <v>261.10610293988304</v>
      </c>
      <c r="F32" s="8">
        <v>237.23893885930079</v>
      </c>
      <c r="G32">
        <v>374.28232287534411</v>
      </c>
      <c r="I32" s="8">
        <f t="shared" si="4"/>
        <v>166.67833399022274</v>
      </c>
      <c r="J32" s="8">
        <v>343.39323561614788</v>
      </c>
      <c r="K32" s="9">
        <v>251.91723481917674</v>
      </c>
      <c r="L32">
        <f t="shared" si="9"/>
        <v>621.35745674447799</v>
      </c>
      <c r="M32">
        <f t="shared" si="10"/>
        <v>695.74131801744556</v>
      </c>
      <c r="N32">
        <f t="shared" si="2"/>
        <v>374.28232287534411</v>
      </c>
      <c r="P32" s="10">
        <f t="shared" si="5"/>
        <v>253.99626814184913</v>
      </c>
      <c r="Q32">
        <f t="shared" si="3"/>
        <v>563.79369921242255</v>
      </c>
      <c r="S32">
        <f t="shared" si="6"/>
        <v>631.3658222625379</v>
      </c>
      <c r="T32">
        <f t="shared" si="7"/>
        <v>563.79369921242255</v>
      </c>
      <c r="V32" s="5" t="s">
        <v>29</v>
      </c>
      <c r="W32" s="8">
        <v>0.89297468968471161</v>
      </c>
      <c r="X32">
        <f t="shared" si="11"/>
        <v>4.7683570033798355E-2</v>
      </c>
      <c r="Y32">
        <v>8.9236395290000006E-2</v>
      </c>
    </row>
    <row r="33" spans="1:25" x14ac:dyDescent="0.25">
      <c r="A33" s="5" t="s">
        <v>30</v>
      </c>
      <c r="B33" s="8">
        <v>7061.845969402144</v>
      </c>
      <c r="C33" s="8">
        <v>5255.3517781099636</v>
      </c>
      <c r="D33" s="9">
        <v>6255.9172348191769</v>
      </c>
      <c r="E33" s="8">
        <v>8563.1061029398825</v>
      </c>
      <c r="F33" s="8">
        <v>7226.238938859301</v>
      </c>
      <c r="G33">
        <v>12238.282322875344</v>
      </c>
      <c r="I33" s="8">
        <f t="shared" si="4"/>
        <v>7961.3717292075835</v>
      </c>
      <c r="J33" s="8">
        <v>5446.3333852621026</v>
      </c>
      <c r="K33" s="9">
        <v>6255.9172348191769</v>
      </c>
      <c r="L33">
        <f t="shared" si="9"/>
        <v>20377.730623864012</v>
      </c>
      <c r="M33">
        <f t="shared" si="10"/>
        <v>21192.107112790072</v>
      </c>
      <c r="N33">
        <f t="shared" si="2"/>
        <v>12238.282322875344</v>
      </c>
      <c r="P33" s="10">
        <f t="shared" si="5"/>
        <v>6554.5407830962868</v>
      </c>
      <c r="Q33">
        <f t="shared" si="3"/>
        <v>17936.040019843142</v>
      </c>
      <c r="S33">
        <f t="shared" si="6"/>
        <v>16292.810368228738</v>
      </c>
      <c r="T33">
        <f t="shared" si="7"/>
        <v>17936.040019843142</v>
      </c>
      <c r="V33" s="5" t="s">
        <v>30</v>
      </c>
      <c r="W33" s="8">
        <v>1.1008561208579908</v>
      </c>
      <c r="X33">
        <f t="shared" si="11"/>
        <v>1.823891114019938E-2</v>
      </c>
      <c r="Y33">
        <v>5.1334946069999998E-2</v>
      </c>
    </row>
    <row r="34" spans="1:25" x14ac:dyDescent="0.25">
      <c r="A34" s="5" t="s">
        <v>31</v>
      </c>
      <c r="B34" s="8">
        <v>990.84596940214408</v>
      </c>
      <c r="C34" s="8">
        <v>1063.3517781099638</v>
      </c>
      <c r="D34" s="9">
        <v>1216.9172348191767</v>
      </c>
      <c r="E34" s="8">
        <v>7678.1061029398834</v>
      </c>
      <c r="F34" s="8">
        <v>6366.238938859301</v>
      </c>
      <c r="G34">
        <v>11461.282322875344</v>
      </c>
      <c r="I34" s="8">
        <f t="shared" si="4"/>
        <v>1117.0582200429037</v>
      </c>
      <c r="J34" s="8">
        <v>1101.9944113961719</v>
      </c>
      <c r="K34" s="9">
        <v>1216.9172348191767</v>
      </c>
      <c r="L34">
        <f t="shared" si="9"/>
        <v>18271.685062204077</v>
      </c>
      <c r="M34">
        <f t="shared" si="10"/>
        <v>18670.018890797735</v>
      </c>
      <c r="N34">
        <f t="shared" si="2"/>
        <v>11461.282322875344</v>
      </c>
      <c r="P34" s="10">
        <f t="shared" si="5"/>
        <v>1145.3232887527508</v>
      </c>
      <c r="Q34">
        <f t="shared" si="3"/>
        <v>16134.328758625716</v>
      </c>
      <c r="S34">
        <f t="shared" si="6"/>
        <v>2846.9630095351458</v>
      </c>
      <c r="T34">
        <f t="shared" si="7"/>
        <v>16134.328758625716</v>
      </c>
      <c r="V34" s="5" t="s">
        <v>31</v>
      </c>
      <c r="W34" s="22">
        <v>5.6672070218643764</v>
      </c>
      <c r="X34">
        <f t="shared" si="11"/>
        <v>3.0493351387801569E-3</v>
      </c>
      <c r="Y34">
        <v>2.5563211910000001E-2</v>
      </c>
    </row>
    <row r="35" spans="1:25" x14ac:dyDescent="0.25">
      <c r="A35" s="5" t="s">
        <v>32</v>
      </c>
      <c r="B35" s="8">
        <v>2309.845969402144</v>
      </c>
      <c r="C35" s="8">
        <v>3695.351778109964</v>
      </c>
      <c r="D35" s="9">
        <v>3219.9172348191769</v>
      </c>
      <c r="E35" s="8">
        <v>1704.1061029398832</v>
      </c>
      <c r="F35" s="8">
        <v>1319.2389388593008</v>
      </c>
      <c r="G35">
        <v>2831.2823228753441</v>
      </c>
      <c r="I35" s="8">
        <f t="shared" si="4"/>
        <v>2604.0701651241443</v>
      </c>
      <c r="J35" s="8">
        <v>3829.6423549112319</v>
      </c>
      <c r="K35" s="9">
        <v>3219.9172348191769</v>
      </c>
      <c r="L35">
        <f t="shared" si="9"/>
        <v>4055.2825928747466</v>
      </c>
      <c r="M35">
        <f t="shared" si="10"/>
        <v>3868.8802205705979</v>
      </c>
      <c r="N35">
        <f t="shared" si="2"/>
        <v>2831.2823228753441</v>
      </c>
      <c r="P35" s="10">
        <f t="shared" si="5"/>
        <v>3217.876584951518</v>
      </c>
      <c r="Q35">
        <f t="shared" si="3"/>
        <v>3585.1483787735629</v>
      </c>
      <c r="S35">
        <f t="shared" si="6"/>
        <v>7998.7682923855573</v>
      </c>
      <c r="T35">
        <f t="shared" si="7"/>
        <v>3585.1483787735629</v>
      </c>
      <c r="V35" s="5" t="s">
        <v>32</v>
      </c>
      <c r="W35" s="8">
        <v>0.44821255569891327</v>
      </c>
      <c r="X35">
        <f t="shared" si="11"/>
        <v>0.51878688652621718</v>
      </c>
      <c r="Y35">
        <v>0.46240283157000001</v>
      </c>
    </row>
    <row r="36" spans="1:25" x14ac:dyDescent="0.25">
      <c r="A36" s="5" t="s">
        <v>33</v>
      </c>
      <c r="B36" s="8">
        <v>738.84596940214408</v>
      </c>
      <c r="C36" s="8">
        <v>4446.3517781099636</v>
      </c>
      <c r="D36" s="9">
        <v>4550.9172348191769</v>
      </c>
      <c r="E36" s="8">
        <v>30222.106102939884</v>
      </c>
      <c r="F36" s="8">
        <v>25145.2389388593</v>
      </c>
      <c r="G36">
        <v>20985.282322875344</v>
      </c>
      <c r="I36" s="8">
        <f t="shared" si="4"/>
        <v>832.95889467484244</v>
      </c>
      <c r="J36" s="8">
        <v>4607.9339983686059</v>
      </c>
      <c r="K36" s="9">
        <v>4550.9172348191769</v>
      </c>
      <c r="L36">
        <f t="shared" si="9"/>
        <v>71919.923640804744</v>
      </c>
      <c r="M36">
        <f t="shared" si="10"/>
        <v>73742.454612651389</v>
      </c>
      <c r="N36">
        <f t="shared" ref="N36:N67" si="12">G36*$G$196</f>
        <v>20985.282322875344</v>
      </c>
      <c r="P36" s="10">
        <f t="shared" si="5"/>
        <v>3330.6033759542083</v>
      </c>
      <c r="Q36">
        <f t="shared" ref="Q36:Q67" si="13">AVERAGE(L36:N36)</f>
        <v>55549.220192110493</v>
      </c>
      <c r="S36">
        <f t="shared" si="6"/>
        <v>8278.9765159673443</v>
      </c>
      <c r="T36">
        <f t="shared" si="7"/>
        <v>55549.220192110493</v>
      </c>
      <c r="V36" s="5" t="s">
        <v>33</v>
      </c>
      <c r="W36" s="22">
        <v>6.7096723954917428</v>
      </c>
      <c r="X36">
        <f t="shared" si="11"/>
        <v>3.9460206403329479E-2</v>
      </c>
      <c r="Y36">
        <v>8.3620818890000004E-2</v>
      </c>
    </row>
    <row r="37" spans="1:25" x14ac:dyDescent="0.25">
      <c r="A37" s="5" t="s">
        <v>34</v>
      </c>
      <c r="B37" s="8">
        <v>647.84596940214408</v>
      </c>
      <c r="C37" s="8">
        <v>582.3517781099639</v>
      </c>
      <c r="D37" s="9">
        <v>431.91723481917677</v>
      </c>
      <c r="E37" s="8">
        <v>810.10610293988304</v>
      </c>
      <c r="F37" s="8">
        <v>816.23893885930079</v>
      </c>
      <c r="G37">
        <v>1297.2823228753441</v>
      </c>
      <c r="I37" s="8">
        <f t="shared" si="4"/>
        <v>730.36747162526478</v>
      </c>
      <c r="J37" s="8">
        <v>603.51467703798687</v>
      </c>
      <c r="K37" s="9">
        <v>431.91723481917677</v>
      </c>
      <c r="L37">
        <f t="shared" si="9"/>
        <v>1927.8196187233534</v>
      </c>
      <c r="M37">
        <f t="shared" si="10"/>
        <v>2393.7518767774045</v>
      </c>
      <c r="N37">
        <f t="shared" si="12"/>
        <v>1297.2823228753441</v>
      </c>
      <c r="P37" s="10">
        <f t="shared" si="5"/>
        <v>588.59979449414277</v>
      </c>
      <c r="Q37">
        <f t="shared" si="13"/>
        <v>1872.9512727920339</v>
      </c>
      <c r="S37">
        <f t="shared" si="6"/>
        <v>1463.0994224955145</v>
      </c>
      <c r="T37">
        <f t="shared" si="7"/>
        <v>1872.9512727920339</v>
      </c>
      <c r="V37" s="5" t="s">
        <v>34</v>
      </c>
      <c r="W37" s="8">
        <v>1.2801257686216987</v>
      </c>
      <c r="X37">
        <f t="shared" si="11"/>
        <v>1.7532353568115198E-2</v>
      </c>
      <c r="Y37">
        <v>5.0528244229999998E-2</v>
      </c>
    </row>
    <row r="38" spans="1:25" x14ac:dyDescent="0.25">
      <c r="A38" s="5" t="s">
        <v>35</v>
      </c>
      <c r="B38" s="8">
        <v>585.84596940214408</v>
      </c>
      <c r="C38" s="8">
        <v>288.35177810996385</v>
      </c>
      <c r="D38" s="9">
        <v>469.91723481917677</v>
      </c>
      <c r="E38" s="8">
        <v>18933.106102939884</v>
      </c>
      <c r="F38" s="8">
        <v>13994.2389388593</v>
      </c>
      <c r="G38">
        <v>55631.28232287534</v>
      </c>
      <c r="I38" s="8">
        <f t="shared" si="4"/>
        <v>660.47001855851966</v>
      </c>
      <c r="J38" s="8">
        <v>298.83059824109182</v>
      </c>
      <c r="K38" s="9">
        <v>469.91723481917677</v>
      </c>
      <c r="L38">
        <f t="shared" si="9"/>
        <v>45055.34923902055</v>
      </c>
      <c r="M38">
        <f t="shared" si="10"/>
        <v>41040.354887725131</v>
      </c>
      <c r="N38">
        <f t="shared" si="12"/>
        <v>55631.28232287534</v>
      </c>
      <c r="P38" s="10">
        <f t="shared" si="5"/>
        <v>476.40595053959606</v>
      </c>
      <c r="Q38">
        <f t="shared" si="13"/>
        <v>47242.328816540343</v>
      </c>
      <c r="S38">
        <f t="shared" si="6"/>
        <v>1184.2159607054464</v>
      </c>
      <c r="T38">
        <f t="shared" si="7"/>
        <v>47242.328816540343</v>
      </c>
      <c r="V38" s="5" t="s">
        <v>35</v>
      </c>
      <c r="W38" s="22">
        <v>39.893339039610417</v>
      </c>
      <c r="X38">
        <f t="shared" si="11"/>
        <v>4.2547933684570761E-4</v>
      </c>
      <c r="Y38">
        <v>6.1311523900000001E-3</v>
      </c>
    </row>
    <row r="39" spans="1:25" x14ac:dyDescent="0.25">
      <c r="A39" s="5" t="s">
        <v>36</v>
      </c>
      <c r="B39" s="8">
        <v>125.84596940214402</v>
      </c>
      <c r="C39" s="8">
        <v>61.351778109963867</v>
      </c>
      <c r="D39" s="9">
        <v>8.9172348191767412</v>
      </c>
      <c r="E39" s="8">
        <v>427.10610293988304</v>
      </c>
      <c r="F39" s="8">
        <v>336.23893885930079</v>
      </c>
      <c r="G39">
        <v>34.282322875344079</v>
      </c>
      <c r="I39" s="8">
        <f t="shared" si="4"/>
        <v>141.87601193428091</v>
      </c>
      <c r="J39" s="8">
        <v>63.581326516958661</v>
      </c>
      <c r="K39" s="9">
        <v>8.9172348191767412</v>
      </c>
      <c r="L39">
        <f t="shared" si="9"/>
        <v>1016.3897315869066</v>
      </c>
      <c r="M39">
        <f t="shared" si="10"/>
        <v>986.07472961888936</v>
      </c>
      <c r="N39">
        <f t="shared" si="12"/>
        <v>34.282322875344079</v>
      </c>
      <c r="P39" s="10">
        <f t="shared" si="5"/>
        <v>71.458191090138769</v>
      </c>
      <c r="Q39">
        <f t="shared" si="13"/>
        <v>678.91559469371339</v>
      </c>
      <c r="S39">
        <f t="shared" si="6"/>
        <v>177.6256789325069</v>
      </c>
      <c r="T39">
        <f t="shared" si="7"/>
        <v>678.91559469371339</v>
      </c>
      <c r="V39" s="5" t="s">
        <v>36</v>
      </c>
      <c r="W39" s="8">
        <v>3.8221703009038661</v>
      </c>
      <c r="X39">
        <f t="shared" si="11"/>
        <v>0.13473430961256802</v>
      </c>
      <c r="Y39">
        <v>0.17856233200999999</v>
      </c>
    </row>
    <row r="40" spans="1:25" x14ac:dyDescent="0.25">
      <c r="A40" s="5" t="s">
        <v>37</v>
      </c>
      <c r="B40" s="8">
        <v>1693.845969402144</v>
      </c>
      <c r="C40" s="8">
        <v>1303.3517781099638</v>
      </c>
      <c r="D40" s="9">
        <v>854.91723481917677</v>
      </c>
      <c r="E40" s="8">
        <v>2863.1061029398829</v>
      </c>
      <c r="F40" s="8">
        <v>2149.2389388593006</v>
      </c>
      <c r="G40">
        <v>3710.2823228753441</v>
      </c>
      <c r="I40" s="8">
        <f t="shared" si="4"/>
        <v>1909.6051475577726</v>
      </c>
      <c r="J40" s="8">
        <v>1350.7161083732292</v>
      </c>
      <c r="K40" s="9">
        <v>854.91723481917677</v>
      </c>
      <c r="L40">
        <f t="shared" si="9"/>
        <v>6813.3693792745944</v>
      </c>
      <c r="M40">
        <f t="shared" si="10"/>
        <v>6302.9886208655298</v>
      </c>
      <c r="N40">
        <f t="shared" si="12"/>
        <v>3710.2823228753441</v>
      </c>
      <c r="P40" s="10">
        <f t="shared" si="5"/>
        <v>1371.7461635833927</v>
      </c>
      <c r="Q40">
        <f t="shared" si="13"/>
        <v>5608.8801076718228</v>
      </c>
      <c r="S40">
        <f t="shared" si="6"/>
        <v>3409.7888557269471</v>
      </c>
      <c r="T40">
        <f t="shared" si="7"/>
        <v>5608.8801076718228</v>
      </c>
      <c r="V40" s="5" t="s">
        <v>37</v>
      </c>
      <c r="W40" s="8">
        <v>1.6449347290966034</v>
      </c>
      <c r="X40">
        <f t="shared" si="11"/>
        <v>1.3648611102132793E-2</v>
      </c>
      <c r="Y40">
        <v>4.7213127049999998E-2</v>
      </c>
    </row>
    <row r="41" spans="1:25" x14ac:dyDescent="0.25">
      <c r="A41" s="5" t="s">
        <v>38</v>
      </c>
      <c r="B41" s="8">
        <v>717.84596940214408</v>
      </c>
      <c r="C41" s="8">
        <v>423.35177810996385</v>
      </c>
      <c r="D41" s="9">
        <v>337.91723481917677</v>
      </c>
      <c r="E41" s="8">
        <v>505.10610293988304</v>
      </c>
      <c r="F41" s="8">
        <v>606.23893885930079</v>
      </c>
      <c r="G41">
        <v>682.28232287534411</v>
      </c>
      <c r="I41" s="8">
        <f t="shared" si="4"/>
        <v>809.28395089417074</v>
      </c>
      <c r="J41" s="8">
        <v>438.73655279068646</v>
      </c>
      <c r="K41" s="9">
        <v>337.91723481917677</v>
      </c>
      <c r="L41">
        <f t="shared" si="9"/>
        <v>1202.007306512867</v>
      </c>
      <c r="M41">
        <f t="shared" si="10"/>
        <v>1777.8931248955539</v>
      </c>
      <c r="N41">
        <f t="shared" si="12"/>
        <v>682.28232287534411</v>
      </c>
      <c r="P41" s="10">
        <f t="shared" si="5"/>
        <v>528.64591283467792</v>
      </c>
      <c r="Q41">
        <f t="shared" si="13"/>
        <v>1220.727584761255</v>
      </c>
      <c r="S41">
        <f t="shared" si="6"/>
        <v>1314.0703360893344</v>
      </c>
      <c r="T41">
        <f t="shared" si="7"/>
        <v>1220.727584761255</v>
      </c>
      <c r="V41" s="5" t="s">
        <v>38</v>
      </c>
      <c r="W41" s="8">
        <v>0.92896670081917621</v>
      </c>
      <c r="X41">
        <f t="shared" si="11"/>
        <v>0.11712321232081191</v>
      </c>
      <c r="Y41">
        <v>0.16546524362000001</v>
      </c>
    </row>
    <row r="42" spans="1:25" x14ac:dyDescent="0.25">
      <c r="A42" s="5" t="s">
        <v>39</v>
      </c>
      <c r="B42" s="8">
        <v>1166.845969402144</v>
      </c>
      <c r="C42" s="8">
        <v>805.3517781099639</v>
      </c>
      <c r="D42" s="9">
        <v>666.91723481917677</v>
      </c>
      <c r="E42" s="8">
        <v>560.10610293988304</v>
      </c>
      <c r="F42" s="8">
        <v>753.23893885930079</v>
      </c>
      <c r="G42">
        <v>2442.2823228753441</v>
      </c>
      <c r="I42" s="8">
        <f t="shared" si="4"/>
        <v>1315.4767964904383</v>
      </c>
      <c r="J42" s="8">
        <v>834.6185871458357</v>
      </c>
      <c r="K42" s="9">
        <v>666.91723481917677</v>
      </c>
      <c r="L42">
        <f t="shared" si="9"/>
        <v>1332.8914939606598</v>
      </c>
      <c r="M42">
        <f t="shared" si="10"/>
        <v>2208.9942512128491</v>
      </c>
      <c r="N42">
        <f t="shared" si="12"/>
        <v>2442.2823228753441</v>
      </c>
      <c r="P42" s="10">
        <f t="shared" si="5"/>
        <v>939.00420615181702</v>
      </c>
      <c r="Q42">
        <f t="shared" si="13"/>
        <v>1994.7226893496179</v>
      </c>
      <c r="S42">
        <f t="shared" si="6"/>
        <v>2334.1097373680004</v>
      </c>
      <c r="T42">
        <f t="shared" si="7"/>
        <v>1994.7226893496179</v>
      </c>
      <c r="V42" s="5" t="s">
        <v>39</v>
      </c>
      <c r="W42" s="8">
        <v>0.85459679012303691</v>
      </c>
      <c r="X42">
        <f t="shared" si="11"/>
        <v>5.3565385676256454E-2</v>
      </c>
      <c r="Y42">
        <v>9.4131367349999995E-2</v>
      </c>
    </row>
    <row r="43" spans="1:25" x14ac:dyDescent="0.25">
      <c r="A43" s="5" t="s">
        <v>40</v>
      </c>
      <c r="B43" s="8">
        <v>1955.845969402144</v>
      </c>
      <c r="C43" s="8">
        <v>1233.3517781099638</v>
      </c>
      <c r="D43" s="9">
        <v>1034.9172348191767</v>
      </c>
      <c r="E43" s="8">
        <v>1144.1061029398832</v>
      </c>
      <c r="F43" s="8">
        <v>1136.2389388593008</v>
      </c>
      <c r="G43">
        <v>4043.2823228753441</v>
      </c>
      <c r="I43" s="8">
        <f t="shared" si="4"/>
        <v>2204.9782556785344</v>
      </c>
      <c r="J43" s="8">
        <v>1278.1722800882542</v>
      </c>
      <c r="K43" s="9">
        <v>1034.9172348191767</v>
      </c>
      <c r="L43">
        <f t="shared" si="9"/>
        <v>2722.6435934063124</v>
      </c>
      <c r="M43">
        <f t="shared" si="10"/>
        <v>3332.2033082164144</v>
      </c>
      <c r="N43">
        <f t="shared" si="12"/>
        <v>4043.2823228753441</v>
      </c>
      <c r="P43" s="10">
        <f t="shared" si="5"/>
        <v>1506.0225901953218</v>
      </c>
      <c r="Q43">
        <f t="shared" si="13"/>
        <v>3366.0430748326903</v>
      </c>
      <c r="S43">
        <f t="shared" si="6"/>
        <v>3743.5636277679691</v>
      </c>
      <c r="T43">
        <f t="shared" si="7"/>
        <v>3366.0430748326903</v>
      </c>
      <c r="V43" s="5" t="s">
        <v>40</v>
      </c>
      <c r="W43" s="8">
        <v>0.8991547652255697</v>
      </c>
      <c r="X43">
        <f t="shared" si="11"/>
        <v>2.3546034353803362E-2</v>
      </c>
      <c r="Y43">
        <v>6.058899106E-2</v>
      </c>
    </row>
    <row r="44" spans="1:25" x14ac:dyDescent="0.25">
      <c r="A44" s="5" t="s">
        <v>41</v>
      </c>
      <c r="B44" s="8">
        <v>16.845969402144028</v>
      </c>
      <c r="C44" s="8">
        <v>6.3517781099638668</v>
      </c>
      <c r="D44" s="9" t="s">
        <v>199</v>
      </c>
      <c r="E44" s="8">
        <v>257.10610293988304</v>
      </c>
      <c r="F44" s="8">
        <v>244.23893885930079</v>
      </c>
      <c r="G44">
        <v>196.28232287534408</v>
      </c>
      <c r="I44" s="8">
        <f t="shared" si="4"/>
        <v>18.991779929841744</v>
      </c>
      <c r="J44" s="8">
        <v>6.582604293049739</v>
      </c>
      <c r="K44" s="9">
        <v>1</v>
      </c>
      <c r="L44">
        <f t="shared" si="9"/>
        <v>611.83860674827486</v>
      </c>
      <c r="M44">
        <f t="shared" si="10"/>
        <v>716.2699430801739</v>
      </c>
      <c r="N44">
        <f t="shared" si="12"/>
        <v>196.28232287534408</v>
      </c>
      <c r="P44" s="10">
        <f t="shared" si="5"/>
        <v>8.8581280742971611</v>
      </c>
      <c r="Q44">
        <f t="shared" si="13"/>
        <v>508.13029090126429</v>
      </c>
      <c r="S44">
        <f t="shared" si="6"/>
        <v>22.018903491180968</v>
      </c>
      <c r="T44">
        <f t="shared" si="7"/>
        <v>508.13029090126429</v>
      </c>
      <c r="V44" s="5" t="s">
        <v>41</v>
      </c>
      <c r="W44" s="22">
        <v>23.077002499456029</v>
      </c>
      <c r="X44">
        <f t="shared" si="11"/>
        <v>3.477929146742699E-2</v>
      </c>
      <c r="Y44">
        <v>7.7038386119999996E-2</v>
      </c>
    </row>
    <row r="45" spans="1:25" x14ac:dyDescent="0.25">
      <c r="A45" s="5" t="s">
        <v>42</v>
      </c>
      <c r="B45" s="8">
        <v>4618.845969402144</v>
      </c>
      <c r="C45" s="8">
        <v>5335.3517781099636</v>
      </c>
      <c r="D45" s="9">
        <v>6515.9172348191769</v>
      </c>
      <c r="E45" s="8">
        <v>2143.1061029398829</v>
      </c>
      <c r="F45" s="8">
        <v>1459.2389388593008</v>
      </c>
      <c r="G45">
        <v>24521.282322875344</v>
      </c>
      <c r="I45" s="8">
        <f t="shared" si="4"/>
        <v>5207.1866027227688</v>
      </c>
      <c r="J45" s="8">
        <v>5529.2406175877886</v>
      </c>
      <c r="K45" s="9">
        <v>6515.9172348191769</v>
      </c>
      <c r="L45">
        <f t="shared" si="9"/>
        <v>5099.976379958036</v>
      </c>
      <c r="M45">
        <f t="shared" si="10"/>
        <v>4279.4527218251651</v>
      </c>
      <c r="N45">
        <f t="shared" si="12"/>
        <v>24521.282322875344</v>
      </c>
      <c r="P45" s="10">
        <f t="shared" si="5"/>
        <v>5750.7814850432451</v>
      </c>
      <c r="Q45">
        <f t="shared" si="13"/>
        <v>11300.237141552847</v>
      </c>
      <c r="S45">
        <f t="shared" si="6"/>
        <v>14294.882785162776</v>
      </c>
      <c r="T45">
        <f t="shared" si="7"/>
        <v>11300.237141552847</v>
      </c>
      <c r="V45" s="5" t="s">
        <v>42</v>
      </c>
      <c r="W45" s="8">
        <v>0.79050925505187142</v>
      </c>
      <c r="X45">
        <f t="shared" si="11"/>
        <v>0.44945052126195412</v>
      </c>
      <c r="Y45">
        <v>0.42045671199000001</v>
      </c>
    </row>
    <row r="46" spans="1:25" x14ac:dyDescent="0.25">
      <c r="A46" s="5" t="s">
        <v>43</v>
      </c>
      <c r="B46" s="8">
        <v>431.84596940214402</v>
      </c>
      <c r="C46" s="8">
        <v>1393.3517781099638</v>
      </c>
      <c r="D46" s="9">
        <v>1286.9172348191767</v>
      </c>
      <c r="E46" s="8">
        <v>2013.1061029398832</v>
      </c>
      <c r="F46" s="8">
        <v>1813.2389388593008</v>
      </c>
      <c r="G46">
        <v>10786.282322875344</v>
      </c>
      <c r="I46" s="8">
        <f t="shared" si="4"/>
        <v>486.85376416692662</v>
      </c>
      <c r="J46" s="8">
        <v>1443.9867447396255</v>
      </c>
      <c r="K46" s="9">
        <v>1286.9172348191767</v>
      </c>
      <c r="L46">
        <f t="shared" si="9"/>
        <v>4790.6137550814365</v>
      </c>
      <c r="M46">
        <f t="shared" si="10"/>
        <v>5317.6146178545696</v>
      </c>
      <c r="N46">
        <f t="shared" si="12"/>
        <v>10786.282322875344</v>
      </c>
      <c r="P46" s="10">
        <f t="shared" si="5"/>
        <v>1072.5859145752429</v>
      </c>
      <c r="Q46">
        <f t="shared" si="13"/>
        <v>6964.8368986037831</v>
      </c>
      <c r="S46">
        <f t="shared" si="6"/>
        <v>2666.1576284452431</v>
      </c>
      <c r="T46">
        <f t="shared" si="7"/>
        <v>6964.8368986037831</v>
      </c>
      <c r="V46" s="5" t="s">
        <v>43</v>
      </c>
      <c r="W46" s="22">
        <v>2.6123124995671372</v>
      </c>
      <c r="X46">
        <f t="shared" si="11"/>
        <v>3.8479189882624033E-2</v>
      </c>
      <c r="Y46">
        <v>8.2758974309999997E-2</v>
      </c>
    </row>
    <row r="47" spans="1:25" x14ac:dyDescent="0.25">
      <c r="A47" s="5" t="s">
        <v>44</v>
      </c>
      <c r="B47" s="8">
        <v>169.84596940214402</v>
      </c>
      <c r="C47" s="8">
        <v>153.35177810996387</v>
      </c>
      <c r="D47" s="9">
        <v>100.91723481917674</v>
      </c>
      <c r="E47" s="8">
        <v>271.10610293988304</v>
      </c>
      <c r="F47" s="8">
        <v>202.23893885930079</v>
      </c>
      <c r="G47">
        <v>384.28232287534411</v>
      </c>
      <c r="I47" s="8">
        <f t="shared" si="4"/>
        <v>191.4806560461646</v>
      </c>
      <c r="J47" s="8">
        <v>158.92464369149724</v>
      </c>
      <c r="K47" s="9">
        <v>100.91723481917674</v>
      </c>
      <c r="L47">
        <f t="shared" si="9"/>
        <v>645.15458173498575</v>
      </c>
      <c r="M47">
        <f t="shared" si="10"/>
        <v>593.09819270380387</v>
      </c>
      <c r="N47">
        <f t="shared" si="12"/>
        <v>384.28232287534411</v>
      </c>
      <c r="P47" s="10">
        <f t="shared" si="5"/>
        <v>150.44084485227953</v>
      </c>
      <c r="Q47">
        <f t="shared" si="13"/>
        <v>540.84503243804454</v>
      </c>
      <c r="S47">
        <f t="shared" si="6"/>
        <v>373.95513094304658</v>
      </c>
      <c r="T47">
        <f t="shared" si="7"/>
        <v>540.84503243804454</v>
      </c>
      <c r="V47" s="5" t="s">
        <v>44</v>
      </c>
      <c r="W47" s="8">
        <v>1.4462832240705779</v>
      </c>
      <c r="X47">
        <f t="shared" si="11"/>
        <v>9.6765548050344683E-3</v>
      </c>
      <c r="Y47">
        <v>4.225429017E-2</v>
      </c>
    </row>
    <row r="48" spans="1:25" x14ac:dyDescent="0.25">
      <c r="A48" s="5" t="s">
        <v>45</v>
      </c>
      <c r="B48" s="8">
        <v>321.84596940214402</v>
      </c>
      <c r="C48" s="8">
        <v>123.35177810996387</v>
      </c>
      <c r="D48" s="9">
        <v>68.917234819176741</v>
      </c>
      <c r="E48" s="8">
        <v>167.10610293988304</v>
      </c>
      <c r="F48" s="8">
        <v>129.23893885930079</v>
      </c>
      <c r="G48">
        <v>361.28232287534411</v>
      </c>
      <c r="I48" s="8">
        <f t="shared" si="4"/>
        <v>362.84215388721736</v>
      </c>
      <c r="J48" s="8">
        <v>127.83443156936509</v>
      </c>
      <c r="K48" s="9">
        <v>68.917234819176741</v>
      </c>
      <c r="L48">
        <f t="shared" si="9"/>
        <v>397.66448183370511</v>
      </c>
      <c r="M48">
        <f t="shared" si="10"/>
        <v>379.01395990677975</v>
      </c>
      <c r="N48">
        <f t="shared" si="12"/>
        <v>361.28232287534411</v>
      </c>
      <c r="P48" s="10">
        <f t="shared" si="5"/>
        <v>186.53127342525306</v>
      </c>
      <c r="Q48">
        <f t="shared" si="13"/>
        <v>379.32025487194301</v>
      </c>
      <c r="S48">
        <f t="shared" si="6"/>
        <v>463.66614629960844</v>
      </c>
      <c r="T48">
        <f t="shared" si="7"/>
        <v>379.32025487194301</v>
      </c>
      <c r="V48" s="5" t="s">
        <v>45</v>
      </c>
      <c r="W48" s="8">
        <v>0.81808917450452934</v>
      </c>
      <c r="X48">
        <f t="shared" si="11"/>
        <v>9.9895629334416092E-2</v>
      </c>
      <c r="Y48">
        <v>0.15313787381999999</v>
      </c>
    </row>
    <row r="49" spans="1:25" x14ac:dyDescent="0.25">
      <c r="A49" s="5" t="s">
        <v>46</v>
      </c>
      <c r="B49" s="8">
        <v>1579.845969402144</v>
      </c>
      <c r="C49" s="8">
        <v>2846.351778109964</v>
      </c>
      <c r="D49" s="9">
        <v>2330.9172348191769</v>
      </c>
      <c r="E49" s="8">
        <v>1272.1061029398832</v>
      </c>
      <c r="F49" s="8">
        <v>939.23893885930079</v>
      </c>
      <c r="G49">
        <v>2171.2823228753441</v>
      </c>
      <c r="I49" s="8">
        <f t="shared" si="4"/>
        <v>1781.0840241769831</v>
      </c>
      <c r="J49" s="8">
        <v>2949.7893518548926</v>
      </c>
      <c r="K49" s="9">
        <v>2330.9172348191769</v>
      </c>
      <c r="L49">
        <f t="shared" si="9"/>
        <v>3027.2467932848117</v>
      </c>
      <c r="M49">
        <f t="shared" si="10"/>
        <v>2754.469145736774</v>
      </c>
      <c r="N49">
        <f t="shared" si="12"/>
        <v>2171.2823228753441</v>
      </c>
      <c r="P49" s="10">
        <f t="shared" si="5"/>
        <v>2353.9302036170175</v>
      </c>
      <c r="Q49">
        <f t="shared" si="13"/>
        <v>2650.9994206323099</v>
      </c>
      <c r="S49">
        <f t="shared" si="6"/>
        <v>5851.231946940612</v>
      </c>
      <c r="T49">
        <f t="shared" si="7"/>
        <v>2650.9994206323099</v>
      </c>
      <c r="V49" s="5" t="s">
        <v>46</v>
      </c>
      <c r="W49" s="8">
        <v>0.45306688312337667</v>
      </c>
      <c r="X49">
        <f t="shared" si="11"/>
        <v>0.51984218350036682</v>
      </c>
      <c r="Y49">
        <v>0.46240283157000001</v>
      </c>
    </row>
    <row r="50" spans="1:25" x14ac:dyDescent="0.25">
      <c r="A50" s="5" t="s">
        <v>47</v>
      </c>
      <c r="B50" s="8">
        <v>1251.845969402144</v>
      </c>
      <c r="C50" s="8">
        <v>1436.3517781099638</v>
      </c>
      <c r="D50" s="9">
        <v>1211.9172348191767</v>
      </c>
      <c r="E50" s="8">
        <v>1044.1061029398832</v>
      </c>
      <c r="F50" s="8">
        <v>770.23893885930079</v>
      </c>
      <c r="G50">
        <v>4716.2823228753441</v>
      </c>
      <c r="I50" s="8">
        <f t="shared" si="4"/>
        <v>1411.3039498883954</v>
      </c>
      <c r="J50" s="8">
        <v>1488.5493821146815</v>
      </c>
      <c r="K50" s="9">
        <v>1211.9172348191767</v>
      </c>
      <c r="L50">
        <f t="shared" si="9"/>
        <v>2484.672343501235</v>
      </c>
      <c r="M50">
        <f t="shared" si="10"/>
        <v>2258.8494835080464</v>
      </c>
      <c r="N50">
        <f t="shared" si="12"/>
        <v>4716.2823228753441</v>
      </c>
      <c r="P50" s="10">
        <f t="shared" si="5"/>
        <v>1370.5901889407512</v>
      </c>
      <c r="Q50">
        <f t="shared" si="13"/>
        <v>3153.2680499615417</v>
      </c>
      <c r="S50">
        <f t="shared" si="6"/>
        <v>3406.9154163409858</v>
      </c>
      <c r="T50">
        <f t="shared" si="7"/>
        <v>3153.2680499615417</v>
      </c>
      <c r="V50" s="5" t="s">
        <v>47</v>
      </c>
      <c r="W50" s="8">
        <v>0.92554926219687006</v>
      </c>
      <c r="X50">
        <f t="shared" si="11"/>
        <v>8.6610153204490808E-2</v>
      </c>
      <c r="Y50">
        <v>0.13565785921000001</v>
      </c>
    </row>
    <row r="51" spans="1:25" x14ac:dyDescent="0.25">
      <c r="A51" s="5" t="s">
        <v>48</v>
      </c>
      <c r="B51" s="8">
        <v>3025.845969402144</v>
      </c>
      <c r="C51" s="8">
        <v>6469.3517781099636</v>
      </c>
      <c r="D51" s="9">
        <v>6502.9172348191769</v>
      </c>
      <c r="E51" s="8">
        <v>889.10610293988304</v>
      </c>
      <c r="F51" s="8">
        <v>969.23893885930079</v>
      </c>
      <c r="G51">
        <v>43474.28232287534</v>
      </c>
      <c r="I51" s="8">
        <f t="shared" si="4"/>
        <v>3411.2730102175246</v>
      </c>
      <c r="J51" s="8">
        <v>6704.4506358043836</v>
      </c>
      <c r="K51" s="9">
        <v>6502.9172348191769</v>
      </c>
      <c r="L51">
        <f t="shared" si="9"/>
        <v>2115.8169061483645</v>
      </c>
      <c r="M51">
        <f t="shared" si="10"/>
        <v>2842.4489674341808</v>
      </c>
      <c r="N51">
        <f t="shared" si="12"/>
        <v>43474.28232287534</v>
      </c>
      <c r="P51" s="10">
        <f t="shared" si="5"/>
        <v>5539.5469602803614</v>
      </c>
      <c r="Q51">
        <f t="shared" si="13"/>
        <v>16144.182732152629</v>
      </c>
      <c r="S51">
        <f t="shared" si="6"/>
        <v>13769.811057169223</v>
      </c>
      <c r="T51">
        <f t="shared" si="7"/>
        <v>16144.182732152629</v>
      </c>
      <c r="V51" s="5" t="s">
        <v>48</v>
      </c>
      <c r="W51" s="8">
        <v>1.1724331339860465</v>
      </c>
      <c r="X51">
        <f t="shared" si="11"/>
        <v>0.48234426278755238</v>
      </c>
      <c r="Y51">
        <v>0.44271215476999998</v>
      </c>
    </row>
    <row r="52" spans="1:25" x14ac:dyDescent="0.25">
      <c r="A52" s="5" t="s">
        <v>49</v>
      </c>
      <c r="B52" s="8">
        <v>4295.845969402144</v>
      </c>
      <c r="C52" s="8">
        <v>1620.3517781099638</v>
      </c>
      <c r="D52" s="9">
        <v>1914.9172348191767</v>
      </c>
      <c r="E52" s="8">
        <v>10032.106102939882</v>
      </c>
      <c r="F52" s="8">
        <v>8817.2389388593001</v>
      </c>
      <c r="G52">
        <v>3780.2823228753441</v>
      </c>
      <c r="I52" s="8">
        <f t="shared" si="4"/>
        <v>4843.0434198105313</v>
      </c>
      <c r="J52" s="8">
        <v>1679.2360164637587</v>
      </c>
      <c r="K52" s="9">
        <v>1914.9172348191767</v>
      </c>
      <c r="L52">
        <f t="shared" si="9"/>
        <v>23873.528284969598</v>
      </c>
      <c r="M52">
        <f t="shared" si="10"/>
        <v>25857.9703234759</v>
      </c>
      <c r="N52">
        <f t="shared" si="12"/>
        <v>3780.2823228753441</v>
      </c>
      <c r="P52" s="10">
        <f t="shared" si="5"/>
        <v>2812.398890364489</v>
      </c>
      <c r="Q52">
        <f t="shared" si="13"/>
        <v>17837.260310440281</v>
      </c>
      <c r="S52">
        <f t="shared" si="6"/>
        <v>6990.8607356135535</v>
      </c>
      <c r="T52">
        <f t="shared" si="7"/>
        <v>17837.260310440281</v>
      </c>
      <c r="V52" s="5" t="s">
        <v>49</v>
      </c>
      <c r="W52" s="8">
        <v>2.5515113209982707</v>
      </c>
      <c r="X52">
        <f t="shared" si="11"/>
        <v>0.10262922839693263</v>
      </c>
      <c r="Y52">
        <v>0.15567233425999999</v>
      </c>
    </row>
    <row r="53" spans="1:25" x14ac:dyDescent="0.25">
      <c r="A53" s="5" t="s">
        <v>50</v>
      </c>
      <c r="B53" s="8">
        <v>4930.845969402144</v>
      </c>
      <c r="C53" s="8">
        <v>2532.351778109964</v>
      </c>
      <c r="D53" s="9">
        <v>2619.9172348191769</v>
      </c>
      <c r="E53" s="8">
        <v>900.10610293988304</v>
      </c>
      <c r="F53" s="8">
        <v>862.23893885930079</v>
      </c>
      <c r="G53">
        <v>2638.2823228753441</v>
      </c>
      <c r="I53" s="8">
        <f t="shared" si="4"/>
        <v>5558.9286246070351</v>
      </c>
      <c r="J53" s="8">
        <v>2624.3784649765762</v>
      </c>
      <c r="K53" s="9">
        <v>2619.9172348191769</v>
      </c>
      <c r="L53">
        <f t="shared" si="9"/>
        <v>2141.9937436379232</v>
      </c>
      <c r="M53">
        <f t="shared" si="10"/>
        <v>2528.6542700467621</v>
      </c>
      <c r="N53">
        <f t="shared" si="12"/>
        <v>2638.2823228753441</v>
      </c>
      <c r="P53" s="10">
        <f t="shared" si="5"/>
        <v>3601.0747748009294</v>
      </c>
      <c r="Q53">
        <f t="shared" si="13"/>
        <v>2436.3101121866766</v>
      </c>
      <c r="S53">
        <f t="shared" si="6"/>
        <v>8951.2950440332406</v>
      </c>
      <c r="T53">
        <f t="shared" si="7"/>
        <v>2436.3101121866766</v>
      </c>
      <c r="V53" s="5" t="s">
        <v>50</v>
      </c>
      <c r="W53" s="8">
        <v>0.27217403741044977</v>
      </c>
      <c r="X53">
        <f t="shared" si="11"/>
        <v>0.30480168368787686</v>
      </c>
      <c r="Y53">
        <v>0.32534757529000002</v>
      </c>
    </row>
    <row r="54" spans="1:25" x14ac:dyDescent="0.25">
      <c r="A54" s="5" t="s">
        <v>51</v>
      </c>
      <c r="B54" s="8">
        <v>3625.845969402144</v>
      </c>
      <c r="C54" s="8">
        <v>1463.3517781099638</v>
      </c>
      <c r="D54" s="9">
        <v>1636.9172348191767</v>
      </c>
      <c r="E54" s="8">
        <v>1754.1061029398832</v>
      </c>
      <c r="F54" s="8">
        <v>1240.2389388593008</v>
      </c>
      <c r="G54">
        <v>1544.2823228753441</v>
      </c>
      <c r="I54" s="8">
        <f t="shared" si="4"/>
        <v>4087.6999753795749</v>
      </c>
      <c r="J54" s="8">
        <v>1516.5305730246005</v>
      </c>
      <c r="K54" s="9">
        <v>1636.9172348191767</v>
      </c>
      <c r="L54">
        <f t="shared" si="9"/>
        <v>4174.2682178272853</v>
      </c>
      <c r="M54">
        <f t="shared" si="10"/>
        <v>3637.2000234340926</v>
      </c>
      <c r="N54">
        <f t="shared" si="12"/>
        <v>1544.2823228753441</v>
      </c>
      <c r="P54" s="10">
        <f t="shared" si="5"/>
        <v>2413.7159277411174</v>
      </c>
      <c r="Q54">
        <f t="shared" si="13"/>
        <v>3118.5835213789073</v>
      </c>
      <c r="S54">
        <f t="shared" si="6"/>
        <v>5999.8430393291555</v>
      </c>
      <c r="T54">
        <f t="shared" si="7"/>
        <v>3118.5835213789073</v>
      </c>
      <c r="V54" s="5" t="s">
        <v>51</v>
      </c>
      <c r="W54" s="8">
        <v>0.51977751766779501</v>
      </c>
      <c r="X54">
        <f t="shared" si="11"/>
        <v>0.57620489323808166</v>
      </c>
      <c r="Y54">
        <v>0.49423288738999999</v>
      </c>
    </row>
    <row r="55" spans="1:25" x14ac:dyDescent="0.25">
      <c r="A55" s="5" t="s">
        <v>52</v>
      </c>
      <c r="B55" s="8">
        <v>1194.845969402144</v>
      </c>
      <c r="C55" s="8">
        <v>2168.351778109964</v>
      </c>
      <c r="D55" s="9">
        <v>2367.9172348191769</v>
      </c>
      <c r="E55" s="8">
        <v>1250.1061029398832</v>
      </c>
      <c r="F55" s="8">
        <v>1326.2389388593008</v>
      </c>
      <c r="G55">
        <v>2983.2823228753441</v>
      </c>
      <c r="I55" s="8">
        <f t="shared" si="4"/>
        <v>1347.0433881980007</v>
      </c>
      <c r="J55" s="8">
        <v>2247.1505578947063</v>
      </c>
      <c r="K55" s="9">
        <v>2367.9172348191769</v>
      </c>
      <c r="L55">
        <f t="shared" si="9"/>
        <v>2974.8931183056948</v>
      </c>
      <c r="M55">
        <f t="shared" si="10"/>
        <v>3889.4088456333266</v>
      </c>
      <c r="N55">
        <f t="shared" si="12"/>
        <v>2983.2823228753441</v>
      </c>
      <c r="P55" s="10">
        <f t="shared" si="5"/>
        <v>1987.3703936372947</v>
      </c>
      <c r="Q55">
        <f t="shared" si="13"/>
        <v>3282.5280956047886</v>
      </c>
      <c r="S55">
        <f t="shared" si="6"/>
        <v>4940.0636942362098</v>
      </c>
      <c r="T55">
        <f t="shared" si="7"/>
        <v>3282.5280956047886</v>
      </c>
      <c r="V55" s="5" t="s">
        <v>52</v>
      </c>
      <c r="W55" s="8">
        <v>0.66447080417903492</v>
      </c>
      <c r="X55">
        <f t="shared" si="11"/>
        <v>4.2944670542721733E-2</v>
      </c>
      <c r="Y55">
        <v>8.3626041770000006E-2</v>
      </c>
    </row>
    <row r="56" spans="1:25" x14ac:dyDescent="0.25">
      <c r="A56" s="5" t="s">
        <v>53</v>
      </c>
      <c r="B56" s="8">
        <v>10.845969402144028</v>
      </c>
      <c r="C56" s="8">
        <v>44.351778109963867</v>
      </c>
      <c r="D56" s="9">
        <v>21.917234819176741</v>
      </c>
      <c r="E56" s="8">
        <v>153.10610293988304</v>
      </c>
      <c r="F56" s="8">
        <v>80.238938859300788</v>
      </c>
      <c r="G56">
        <v>73.282322875344079</v>
      </c>
      <c r="I56" s="8">
        <f t="shared" si="4"/>
        <v>12.22751027822124</v>
      </c>
      <c r="J56" s="8">
        <v>45.963539647750451</v>
      </c>
      <c r="K56" s="9">
        <v>21.917234819176741</v>
      </c>
      <c r="L56">
        <f t="shared" si="9"/>
        <v>364.34850684699427</v>
      </c>
      <c r="M56">
        <f t="shared" si="10"/>
        <v>235.31358446768132</v>
      </c>
      <c r="N56">
        <f t="shared" si="12"/>
        <v>73.282322875344079</v>
      </c>
      <c r="P56" s="10">
        <f t="shared" si="5"/>
        <v>26.702761581716146</v>
      </c>
      <c r="Q56">
        <f t="shared" si="13"/>
        <v>224.31480473000656</v>
      </c>
      <c r="S56">
        <f t="shared" si="6"/>
        <v>66.375821763276335</v>
      </c>
      <c r="T56">
        <f t="shared" si="7"/>
        <v>224.31480473000656</v>
      </c>
      <c r="V56" s="5" t="s">
        <v>53</v>
      </c>
      <c r="W56" s="8">
        <v>3.3794655760346899</v>
      </c>
      <c r="X56">
        <f t="shared" si="11"/>
        <v>8.0219210806970143E-2</v>
      </c>
      <c r="Y56">
        <v>0.12843987005999999</v>
      </c>
    </row>
    <row r="57" spans="1:25" x14ac:dyDescent="0.25">
      <c r="A57" s="5" t="s">
        <v>54</v>
      </c>
      <c r="B57" s="8">
        <v>4945.845969402144</v>
      </c>
      <c r="C57" s="8">
        <v>1984.3517781099638</v>
      </c>
      <c r="D57" s="9">
        <v>2453.9172348191769</v>
      </c>
      <c r="E57" s="8">
        <v>2072.1061029398829</v>
      </c>
      <c r="F57" s="8">
        <v>2000.2389388593008</v>
      </c>
      <c r="G57">
        <v>4683.2823228753441</v>
      </c>
      <c r="I57" s="8">
        <f t="shared" si="4"/>
        <v>5575.8392987360858</v>
      </c>
      <c r="J57" s="8">
        <v>2056.4639235456289</v>
      </c>
      <c r="K57" s="9">
        <v>2453.9172348191769</v>
      </c>
      <c r="L57">
        <f t="shared" si="9"/>
        <v>4931.0167925254309</v>
      </c>
      <c r="M57">
        <f t="shared" si="10"/>
        <v>5866.0221731017409</v>
      </c>
      <c r="N57">
        <f t="shared" si="12"/>
        <v>4683.2823228753441</v>
      </c>
      <c r="P57" s="10">
        <f t="shared" si="5"/>
        <v>3362.0734857002972</v>
      </c>
      <c r="Q57">
        <f t="shared" si="13"/>
        <v>5160.1070961675059</v>
      </c>
      <c r="S57">
        <f t="shared" si="6"/>
        <v>8357.2026720517933</v>
      </c>
      <c r="T57">
        <f t="shared" si="7"/>
        <v>5160.1070961675059</v>
      </c>
      <c r="V57" s="5" t="s">
        <v>54</v>
      </c>
      <c r="W57" s="8">
        <v>0.6174442931034767</v>
      </c>
      <c r="X57">
        <f t="shared" si="11"/>
        <v>0.19904518533251653</v>
      </c>
      <c r="Y57">
        <v>0.24514881331999999</v>
      </c>
    </row>
    <row r="58" spans="1:25" x14ac:dyDescent="0.25">
      <c r="A58" s="5" t="s">
        <v>55</v>
      </c>
      <c r="B58" s="8">
        <v>3383.845969402144</v>
      </c>
      <c r="C58" s="8">
        <v>2744.351778109964</v>
      </c>
      <c r="D58" s="9">
        <v>2708.9172348191769</v>
      </c>
      <c r="E58" s="8">
        <v>1875.1061029398832</v>
      </c>
      <c r="F58" s="8">
        <v>2093.2389388593006</v>
      </c>
      <c r="G58">
        <v>3286.2823228753441</v>
      </c>
      <c r="I58" s="8">
        <f t="shared" si="4"/>
        <v>3814.8744327642148</v>
      </c>
      <c r="J58" s="8">
        <v>2844.082630639643</v>
      </c>
      <c r="K58" s="9">
        <v>2708.9172348191769</v>
      </c>
      <c r="L58">
        <f t="shared" si="9"/>
        <v>4462.2134302124286</v>
      </c>
      <c r="M58">
        <f t="shared" si="10"/>
        <v>6138.7596203637031</v>
      </c>
      <c r="N58">
        <f t="shared" si="12"/>
        <v>3286.2823228753441</v>
      </c>
      <c r="P58" s="10">
        <f t="shared" si="5"/>
        <v>3122.6247660743447</v>
      </c>
      <c r="Q58">
        <f t="shared" si="13"/>
        <v>4629.0851244838259</v>
      </c>
      <c r="S58">
        <f t="shared" si="6"/>
        <v>7761.9981091567106</v>
      </c>
      <c r="T58">
        <f t="shared" si="7"/>
        <v>4629.0851244838259</v>
      </c>
      <c r="V58" s="5" t="s">
        <v>55</v>
      </c>
      <c r="W58" s="8">
        <v>0.59637802784607286</v>
      </c>
      <c r="X58">
        <f t="shared" si="11"/>
        <v>0.16872129834688165</v>
      </c>
      <c r="Y58">
        <v>0.21326964071999999</v>
      </c>
    </row>
    <row r="59" spans="1:25" x14ac:dyDescent="0.25">
      <c r="A59" s="5" t="s">
        <v>56</v>
      </c>
      <c r="B59" s="8">
        <v>3529.845969402144</v>
      </c>
      <c r="C59" s="8">
        <v>2434.351778109964</v>
      </c>
      <c r="D59" s="9">
        <v>3784.9172348191769</v>
      </c>
      <c r="E59" s="8">
        <v>4695.1061029398834</v>
      </c>
      <c r="F59" s="8">
        <v>3994.2389388593006</v>
      </c>
      <c r="G59">
        <v>5898.2823228753441</v>
      </c>
      <c r="I59" s="8">
        <f t="shared" si="4"/>
        <v>3979.4716609536467</v>
      </c>
      <c r="J59" s="8">
        <v>2522.8171053776109</v>
      </c>
      <c r="K59" s="9">
        <v>3784.9172348191769</v>
      </c>
      <c r="L59">
        <f t="shared" si="9"/>
        <v>11173.002677535615</v>
      </c>
      <c r="M59">
        <f t="shared" si="10"/>
        <v>11713.747655256071</v>
      </c>
      <c r="N59">
        <f t="shared" si="12"/>
        <v>5898.2823228753441</v>
      </c>
      <c r="P59" s="10">
        <f t="shared" si="5"/>
        <v>3429.068667050145</v>
      </c>
      <c r="Q59">
        <f t="shared" si="13"/>
        <v>9595.0108852223439</v>
      </c>
      <c r="S59">
        <f t="shared" si="6"/>
        <v>8523.7345194289846</v>
      </c>
      <c r="T59">
        <f t="shared" si="7"/>
        <v>9595.0108852223439</v>
      </c>
      <c r="V59" s="5" t="s">
        <v>56</v>
      </c>
      <c r="W59" s="8">
        <v>1.12568157341732</v>
      </c>
      <c r="X59">
        <f t="shared" si="11"/>
        <v>3.2044973198423317E-2</v>
      </c>
      <c r="Y59">
        <v>7.4478719499999999E-2</v>
      </c>
    </row>
    <row r="60" spans="1:25" x14ac:dyDescent="0.25">
      <c r="A60" s="5" t="s">
        <v>57</v>
      </c>
      <c r="B60" s="8">
        <v>2670.845969402144</v>
      </c>
      <c r="C60" s="8">
        <v>2778.351778109964</v>
      </c>
      <c r="D60" s="9">
        <v>1317.9172348191767</v>
      </c>
      <c r="E60" s="8">
        <v>1694.1061029398832</v>
      </c>
      <c r="F60" s="8">
        <v>2141.2389388593006</v>
      </c>
      <c r="G60">
        <v>588.28232287534411</v>
      </c>
      <c r="I60" s="8">
        <f t="shared" si="4"/>
        <v>3011.0537224966447</v>
      </c>
      <c r="J60" s="8">
        <v>2879.3182043780594</v>
      </c>
      <c r="K60" s="9">
        <v>1317.9172348191767</v>
      </c>
      <c r="L60">
        <f t="shared" si="9"/>
        <v>4031.4854678842389</v>
      </c>
      <c r="M60">
        <f t="shared" si="10"/>
        <v>6279.5273350795542</v>
      </c>
      <c r="N60">
        <f t="shared" si="12"/>
        <v>588.28232287534411</v>
      </c>
      <c r="P60" s="10">
        <f t="shared" si="5"/>
        <v>2402.7630538979606</v>
      </c>
      <c r="Q60">
        <f t="shared" si="13"/>
        <v>3633.0983752797124</v>
      </c>
      <c r="S60">
        <f t="shared" si="6"/>
        <v>5972.6171660881337</v>
      </c>
      <c r="T60">
        <f t="shared" si="7"/>
        <v>3633.0983752797124</v>
      </c>
      <c r="V60" s="5" t="s">
        <v>57</v>
      </c>
      <c r="W60" s="8">
        <v>0.60829252474242734</v>
      </c>
      <c r="X60">
        <f t="shared" si="11"/>
        <v>0.51898019653843208</v>
      </c>
      <c r="Y60">
        <v>0.46240283157000001</v>
      </c>
    </row>
    <row r="61" spans="1:25" x14ac:dyDescent="0.25">
      <c r="A61" s="5" t="s">
        <v>58</v>
      </c>
      <c r="B61" s="8">
        <v>821.84596940214408</v>
      </c>
      <c r="C61" s="8">
        <v>693.3517781099639</v>
      </c>
      <c r="D61" s="9">
        <v>704.91723481917677</v>
      </c>
      <c r="E61" s="8">
        <v>1904.1061029398832</v>
      </c>
      <c r="F61" s="8">
        <v>1591.2389388593008</v>
      </c>
      <c r="G61">
        <v>3060.2823228753441</v>
      </c>
      <c r="I61" s="8">
        <f t="shared" si="4"/>
        <v>926.53129152225949</v>
      </c>
      <c r="J61" s="8">
        <v>718.54846188987574</v>
      </c>
      <c r="K61" s="9">
        <v>704.91723481917677</v>
      </c>
      <c r="L61">
        <f t="shared" si="9"/>
        <v>4531.2250926849019</v>
      </c>
      <c r="M61">
        <f t="shared" si="10"/>
        <v>4666.5639372937567</v>
      </c>
      <c r="N61">
        <f t="shared" si="12"/>
        <v>3060.2823228753441</v>
      </c>
      <c r="P61" s="10">
        <f t="shared" si="5"/>
        <v>783.33232941043741</v>
      </c>
      <c r="Q61">
        <f t="shared" si="13"/>
        <v>4086.0237842846677</v>
      </c>
      <c r="S61">
        <f t="shared" si="6"/>
        <v>1947.1516801453488</v>
      </c>
      <c r="T61">
        <f t="shared" si="7"/>
        <v>4086.0237842846677</v>
      </c>
      <c r="V61" s="5" t="s">
        <v>58</v>
      </c>
      <c r="W61" s="22">
        <v>2.0984619872960586</v>
      </c>
      <c r="X61">
        <f t="shared" si="11"/>
        <v>3.1336872781383197E-3</v>
      </c>
      <c r="Y61">
        <v>2.5563211910000001E-2</v>
      </c>
    </row>
    <row r="62" spans="1:25" x14ac:dyDescent="0.25">
      <c r="A62" s="5" t="s">
        <v>59</v>
      </c>
      <c r="B62" s="8">
        <v>360.84596940214402</v>
      </c>
      <c r="C62" s="8">
        <v>403.35177810996385</v>
      </c>
      <c r="D62" s="9">
        <v>292.91723481917677</v>
      </c>
      <c r="E62" s="8">
        <v>351.10610293988304</v>
      </c>
      <c r="F62" s="8">
        <v>292.23893885930079</v>
      </c>
      <c r="G62">
        <v>520.28232287534411</v>
      </c>
      <c r="I62" s="8">
        <f t="shared" si="4"/>
        <v>406.80990662275065</v>
      </c>
      <c r="J62" s="8">
        <v>418.00974470926502</v>
      </c>
      <c r="K62" s="9">
        <v>292.91723481917677</v>
      </c>
      <c r="L62">
        <f t="shared" si="9"/>
        <v>835.53158165904767</v>
      </c>
      <c r="M62">
        <f t="shared" si="10"/>
        <v>857.03765779602543</v>
      </c>
      <c r="N62">
        <f t="shared" si="12"/>
        <v>520.28232287534411</v>
      </c>
      <c r="P62" s="10">
        <f t="shared" si="5"/>
        <v>372.57896205039742</v>
      </c>
      <c r="Q62">
        <f t="shared" si="13"/>
        <v>737.61718744347252</v>
      </c>
      <c r="S62">
        <f t="shared" si="6"/>
        <v>926.13023196585436</v>
      </c>
      <c r="T62">
        <f t="shared" si="7"/>
        <v>737.61718744347252</v>
      </c>
      <c r="V62" s="5" t="s">
        <v>59</v>
      </c>
      <c r="W62" s="8">
        <v>0.7964508251477399</v>
      </c>
      <c r="X62">
        <f t="shared" si="11"/>
        <v>3.4571377756364804E-2</v>
      </c>
      <c r="Y62">
        <v>7.7038386119999996E-2</v>
      </c>
    </row>
    <row r="63" spans="1:25" x14ac:dyDescent="0.25">
      <c r="A63" s="5" t="s">
        <v>60</v>
      </c>
      <c r="B63" s="8">
        <v>20.845969402144028</v>
      </c>
      <c r="C63" s="8" t="s">
        <v>199</v>
      </c>
      <c r="D63" s="9" t="s">
        <v>199</v>
      </c>
      <c r="E63" s="8">
        <v>32.106102939883058</v>
      </c>
      <c r="F63" s="8">
        <v>29.238938859300781</v>
      </c>
      <c r="G63" t="s">
        <v>199</v>
      </c>
      <c r="I63" s="8">
        <v>1</v>
      </c>
      <c r="J63" s="8">
        <v>1</v>
      </c>
      <c r="K63" s="9">
        <v>1</v>
      </c>
      <c r="L63">
        <v>1</v>
      </c>
      <c r="M63">
        <v>1</v>
      </c>
      <c r="N63">
        <f t="shared" si="12"/>
        <v>1</v>
      </c>
      <c r="P63" s="10">
        <f t="shared" si="5"/>
        <v>1</v>
      </c>
      <c r="Q63">
        <f t="shared" si="13"/>
        <v>1</v>
      </c>
      <c r="S63">
        <v>1</v>
      </c>
      <c r="T63">
        <f t="shared" si="7"/>
        <v>1</v>
      </c>
      <c r="V63" s="5" t="s">
        <v>60</v>
      </c>
      <c r="W63" s="8">
        <v>1</v>
      </c>
      <c r="X63">
        <v>1</v>
      </c>
      <c r="Y63">
        <v>0.76648936170000004</v>
      </c>
    </row>
    <row r="64" spans="1:25" x14ac:dyDescent="0.25">
      <c r="A64" s="5" t="s">
        <v>61</v>
      </c>
      <c r="B64" s="8">
        <v>866.84596940214408</v>
      </c>
      <c r="C64" s="8">
        <v>846.3517781099639</v>
      </c>
      <c r="D64" s="9">
        <v>518.91723481917677</v>
      </c>
      <c r="E64" s="8">
        <v>983.10610293988304</v>
      </c>
      <c r="F64" s="8">
        <v>781.23893885930079</v>
      </c>
      <c r="G64">
        <v>1496.2823228753441</v>
      </c>
      <c r="I64" s="8">
        <f t="shared" si="4"/>
        <v>977.26331390941323</v>
      </c>
      <c r="J64" s="8">
        <v>877.10854371274968</v>
      </c>
      <c r="K64" s="9">
        <v>518.91723481917677</v>
      </c>
      <c r="L64">
        <f t="shared" ref="L64:L73" si="14">E64*$E$196</f>
        <v>2339.5098810591376</v>
      </c>
      <c r="M64">
        <f t="shared" ref="M64:M73" si="15">F64*$F$196</f>
        <v>2291.1087514637625</v>
      </c>
      <c r="N64">
        <f t="shared" si="12"/>
        <v>1496.2823228753441</v>
      </c>
      <c r="P64" s="10">
        <f t="shared" si="5"/>
        <v>791.09636414711315</v>
      </c>
      <c r="Q64">
        <f t="shared" si="13"/>
        <v>2042.3003184660813</v>
      </c>
      <c r="S64">
        <f t="shared" si="6"/>
        <v>1966.4509643886063</v>
      </c>
      <c r="T64">
        <f t="shared" si="7"/>
        <v>2042.3003184660813</v>
      </c>
      <c r="V64" s="5" t="s">
        <v>61</v>
      </c>
      <c r="W64" s="8">
        <v>1.0385716986851272</v>
      </c>
      <c r="X64">
        <f t="shared" ref="X64:X73" si="16">TTEST(I64:K64,L64:N64,2,2)</f>
        <v>1.5109280827471495E-2</v>
      </c>
      <c r="Y64">
        <v>4.733146505E-2</v>
      </c>
    </row>
    <row r="65" spans="1:25" x14ac:dyDescent="0.25">
      <c r="A65" s="5" t="s">
        <v>62</v>
      </c>
      <c r="B65" s="8">
        <v>605.84596940214408</v>
      </c>
      <c r="C65" s="8">
        <v>460.35177810996385</v>
      </c>
      <c r="D65" s="9">
        <v>306.91723481917677</v>
      </c>
      <c r="E65" s="8">
        <v>911.10610293988304</v>
      </c>
      <c r="F65" s="8">
        <v>903.23893885930079</v>
      </c>
      <c r="G65">
        <v>659.28232287534411</v>
      </c>
      <c r="I65" s="8">
        <f t="shared" si="4"/>
        <v>683.01758406392128</v>
      </c>
      <c r="J65" s="8">
        <v>477.0811477413161</v>
      </c>
      <c r="K65" s="9">
        <v>306.91723481917677</v>
      </c>
      <c r="L65">
        <f t="shared" si="14"/>
        <v>2168.1705811274819</v>
      </c>
      <c r="M65">
        <f t="shared" si="15"/>
        <v>2648.893359699885</v>
      </c>
      <c r="N65">
        <f t="shared" si="12"/>
        <v>659.28232287534411</v>
      </c>
      <c r="P65" s="10">
        <f t="shared" si="5"/>
        <v>489.00532220813801</v>
      </c>
      <c r="Q65">
        <f t="shared" si="13"/>
        <v>1825.4487545675704</v>
      </c>
      <c r="S65">
        <f t="shared" si="6"/>
        <v>1215.5345809028809</v>
      </c>
      <c r="T65">
        <f t="shared" si="7"/>
        <v>1825.4487545675704</v>
      </c>
      <c r="V65" s="5" t="s">
        <v>62</v>
      </c>
      <c r="W65" s="8">
        <v>1.5017662049660936</v>
      </c>
      <c r="X65">
        <f t="shared" si="16"/>
        <v>9.3281202456615905E-2</v>
      </c>
      <c r="Y65">
        <v>0.14453571192</v>
      </c>
    </row>
    <row r="66" spans="1:25" x14ac:dyDescent="0.25">
      <c r="A66" s="5" t="s">
        <v>63</v>
      </c>
      <c r="B66" s="8">
        <v>45581.845969402144</v>
      </c>
      <c r="C66" s="8">
        <v>13969.351778109964</v>
      </c>
      <c r="D66" s="9">
        <v>15803.917234819177</v>
      </c>
      <c r="E66" s="8">
        <v>60716.106102939884</v>
      </c>
      <c r="F66" s="8">
        <v>42203.2389388593</v>
      </c>
      <c r="G66">
        <v>655.28232287534411</v>
      </c>
      <c r="I66" s="8">
        <f t="shared" si="4"/>
        <v>51387.982892611224</v>
      </c>
      <c r="J66" s="8">
        <v>14477.003666337418</v>
      </c>
      <c r="K66" s="9">
        <v>15803.917234819177</v>
      </c>
      <c r="L66">
        <f t="shared" si="14"/>
        <v>144486.87658685909</v>
      </c>
      <c r="M66">
        <f t="shared" si="15"/>
        <v>123767.78122979711</v>
      </c>
      <c r="N66">
        <f t="shared" si="12"/>
        <v>655.28232287534411</v>
      </c>
      <c r="P66" s="10">
        <f t="shared" si="5"/>
        <v>27222.967931255942</v>
      </c>
      <c r="Q66">
        <f t="shared" si="13"/>
        <v>89636.646713177164</v>
      </c>
      <c r="S66">
        <f t="shared" si="6"/>
        <v>67668.913634374083</v>
      </c>
      <c r="T66">
        <f t="shared" si="7"/>
        <v>89636.646713177164</v>
      </c>
      <c r="V66" s="5" t="s">
        <v>63</v>
      </c>
      <c r="W66" s="8">
        <v>1.324635521673929</v>
      </c>
      <c r="X66">
        <f t="shared" si="16"/>
        <v>0.25055623839650143</v>
      </c>
      <c r="Y66">
        <v>0.28340162874000002</v>
      </c>
    </row>
    <row r="67" spans="1:25" x14ac:dyDescent="0.25">
      <c r="A67" s="5" t="s">
        <v>64</v>
      </c>
      <c r="B67" s="8">
        <v>1599.845969402144</v>
      </c>
      <c r="C67" s="8">
        <v>1431.3517781099638</v>
      </c>
      <c r="D67" s="9">
        <v>984.91723481917677</v>
      </c>
      <c r="E67" s="8">
        <v>1384.1061029398832</v>
      </c>
      <c r="F67" s="8">
        <v>1116.2389388593008</v>
      </c>
      <c r="G67">
        <v>2531.2823228753441</v>
      </c>
      <c r="I67" s="8">
        <f t="shared" si="4"/>
        <v>1803.6315896823846</v>
      </c>
      <c r="J67" s="8">
        <v>1483.3676800943263</v>
      </c>
      <c r="K67" s="9">
        <v>984.91723481917677</v>
      </c>
      <c r="L67">
        <f t="shared" si="14"/>
        <v>3293.7745931784984</v>
      </c>
      <c r="M67">
        <f t="shared" si="15"/>
        <v>3273.5500937514762</v>
      </c>
      <c r="N67">
        <f t="shared" si="12"/>
        <v>2531.2823228753441</v>
      </c>
      <c r="P67" s="10">
        <f t="shared" si="5"/>
        <v>1423.9721681986293</v>
      </c>
      <c r="Q67">
        <f t="shared" si="13"/>
        <v>3032.8690032684394</v>
      </c>
      <c r="S67">
        <f t="shared" si="6"/>
        <v>3539.6085361049722</v>
      </c>
      <c r="T67">
        <f t="shared" si="7"/>
        <v>3032.8690032684394</v>
      </c>
      <c r="V67" s="5" t="s">
        <v>64</v>
      </c>
      <c r="W67" s="8">
        <v>0.85683740795976404</v>
      </c>
      <c r="X67">
        <f t="shared" si="16"/>
        <v>9.6552256264929824E-3</v>
      </c>
      <c r="Y67">
        <v>4.225429017E-2</v>
      </c>
    </row>
    <row r="68" spans="1:25" x14ac:dyDescent="0.25">
      <c r="A68" s="5" t="s">
        <v>65</v>
      </c>
      <c r="B68" s="8">
        <v>3179.845969402144</v>
      </c>
      <c r="C68" s="8">
        <v>3685.351778109964</v>
      </c>
      <c r="D68" s="9">
        <v>7843.9172348191769</v>
      </c>
      <c r="E68" s="8">
        <v>3348.1061029398829</v>
      </c>
      <c r="F68" s="8">
        <v>2639.2389388593006</v>
      </c>
      <c r="G68">
        <v>4678.2823228753441</v>
      </c>
      <c r="I68" s="8">
        <f t="shared" si="4"/>
        <v>3584.8892646091176</v>
      </c>
      <c r="J68" s="8">
        <v>3819.2789508705214</v>
      </c>
      <c r="K68" s="9">
        <v>7843.9172348191769</v>
      </c>
      <c r="L68">
        <f t="shared" si="14"/>
        <v>7967.5299413142202</v>
      </c>
      <c r="M68">
        <f t="shared" si="15"/>
        <v>7739.9923752565137</v>
      </c>
      <c r="N68">
        <f t="shared" ref="N68:N99" si="17">G68*$G$196</f>
        <v>4678.2823228753441</v>
      </c>
      <c r="P68" s="10">
        <f t="shared" si="5"/>
        <v>5082.6951500996047</v>
      </c>
      <c r="Q68">
        <f t="shared" ref="Q68:Q99" si="18">AVERAGE(L68:N68)</f>
        <v>6795.2682131486918</v>
      </c>
      <c r="S68">
        <f t="shared" si="6"/>
        <v>12634.201385038854</v>
      </c>
      <c r="T68">
        <f t="shared" si="7"/>
        <v>6795.2682131486918</v>
      </c>
      <c r="V68" s="5" t="s">
        <v>65</v>
      </c>
      <c r="W68" s="8">
        <v>0.53784707129929876</v>
      </c>
      <c r="X68">
        <f t="shared" si="16"/>
        <v>0.38127296545403716</v>
      </c>
      <c r="Y68">
        <v>0.37375125344999999</v>
      </c>
    </row>
    <row r="69" spans="1:25" x14ac:dyDescent="0.25">
      <c r="A69" s="5" t="s">
        <v>66</v>
      </c>
      <c r="B69" s="8">
        <v>11664.845969402144</v>
      </c>
      <c r="C69" s="8">
        <v>8936.3517781099636</v>
      </c>
      <c r="D69" s="9">
        <v>13029.917234819177</v>
      </c>
      <c r="E69" s="8">
        <v>8932.1061029398825</v>
      </c>
      <c r="F69" s="8">
        <v>6774.238938859301</v>
      </c>
      <c r="G69">
        <v>11357.282322875344</v>
      </c>
      <c r="I69" s="8">
        <f t="shared" ref="I69:I132" si="19">B69*$B$196</f>
        <v>13150.69393027578</v>
      </c>
      <c r="J69" s="8">
        <v>9261.1024126477168</v>
      </c>
      <c r="K69" s="9">
        <v>13029.917234819177</v>
      </c>
      <c r="L69">
        <f t="shared" si="14"/>
        <v>21255.844536013745</v>
      </c>
      <c r="M69">
        <f t="shared" si="15"/>
        <v>19866.544465882471</v>
      </c>
      <c r="N69">
        <f t="shared" si="17"/>
        <v>11357.282322875344</v>
      </c>
      <c r="P69" s="10">
        <f t="shared" ref="P69:P132" si="20">AVERAGE(I69:K69)</f>
        <v>11813.904525914224</v>
      </c>
      <c r="Q69">
        <f t="shared" si="18"/>
        <v>17493.223774923852</v>
      </c>
      <c r="S69">
        <f t="shared" ref="S69:S132" si="21">P69*$P$196</f>
        <v>29366.16195073145</v>
      </c>
      <c r="T69">
        <f t="shared" ref="T69:T132" si="22">Q69*$Q$196</f>
        <v>17493.223774923852</v>
      </c>
      <c r="V69" s="5" t="s">
        <v>66</v>
      </c>
      <c r="W69" s="8">
        <v>0.59569322692808113</v>
      </c>
      <c r="X69">
        <f t="shared" si="16"/>
        <v>0.16498398939771033</v>
      </c>
      <c r="Y69">
        <v>0.21039108685999999</v>
      </c>
    </row>
    <row r="70" spans="1:25" x14ac:dyDescent="0.25">
      <c r="A70" s="5" t="s">
        <v>67</v>
      </c>
      <c r="B70" s="8">
        <v>26641.845969402144</v>
      </c>
      <c r="C70" s="8">
        <v>16311.351778109964</v>
      </c>
      <c r="D70" s="9">
        <v>9392.9172348191769</v>
      </c>
      <c r="E70" s="8">
        <v>9241.1061029398825</v>
      </c>
      <c r="F70" s="8">
        <v>7909.238938859301</v>
      </c>
      <c r="G70">
        <v>16931.282322875344</v>
      </c>
      <c r="I70" s="8">
        <f t="shared" si="19"/>
        <v>30035.438358995831</v>
      </c>
      <c r="J70" s="8">
        <v>16904.112892671867</v>
      </c>
      <c r="K70" s="9">
        <v>9392.9172348191769</v>
      </c>
      <c r="L70">
        <f t="shared" si="14"/>
        <v>21991.175698220435</v>
      </c>
      <c r="M70">
        <f t="shared" si="15"/>
        <v>23195.114386767709</v>
      </c>
      <c r="N70">
        <f t="shared" si="17"/>
        <v>16931.282322875344</v>
      </c>
      <c r="P70" s="10">
        <f t="shared" si="20"/>
        <v>18777.489495495625</v>
      </c>
      <c r="Q70">
        <f t="shared" si="18"/>
        <v>20705.857469287828</v>
      </c>
      <c r="S70">
        <f t="shared" si="21"/>
        <v>46675.745207125838</v>
      </c>
      <c r="T70">
        <f t="shared" si="22"/>
        <v>20705.857469287828</v>
      </c>
      <c r="V70" s="5" t="s">
        <v>67</v>
      </c>
      <c r="W70" s="8">
        <v>0.44361064568770359</v>
      </c>
      <c r="X70">
        <f t="shared" si="16"/>
        <v>0.77583451641380474</v>
      </c>
      <c r="Y70">
        <v>0.64251582618000003</v>
      </c>
    </row>
    <row r="71" spans="1:25" x14ac:dyDescent="0.25">
      <c r="A71" s="5" t="s">
        <v>68</v>
      </c>
      <c r="B71" s="8">
        <v>18397.845969402144</v>
      </c>
      <c r="C71" s="8">
        <v>9220.3517781099636</v>
      </c>
      <c r="D71" s="9">
        <v>4969.9172348191769</v>
      </c>
      <c r="E71" s="8">
        <v>7589.1061029398834</v>
      </c>
      <c r="F71" s="8">
        <v>6058.238938859301</v>
      </c>
      <c r="G71">
        <v>14919.282322875344</v>
      </c>
      <c r="I71" s="8">
        <f t="shared" si="19"/>
        <v>20741.331857669258</v>
      </c>
      <c r="J71" s="8">
        <v>9555.4230874039004</v>
      </c>
      <c r="K71" s="9">
        <v>4969.9172348191769</v>
      </c>
      <c r="L71">
        <f t="shared" si="14"/>
        <v>18059.890649788558</v>
      </c>
      <c r="M71">
        <f t="shared" si="15"/>
        <v>17766.759388037688</v>
      </c>
      <c r="N71">
        <f t="shared" si="17"/>
        <v>14919.282322875344</v>
      </c>
      <c r="P71" s="10">
        <f t="shared" si="20"/>
        <v>11755.557393297446</v>
      </c>
      <c r="Q71">
        <f t="shared" si="18"/>
        <v>16915.310786900529</v>
      </c>
      <c r="S71">
        <f t="shared" si="21"/>
        <v>29221.126806590353</v>
      </c>
      <c r="T71">
        <f t="shared" si="22"/>
        <v>16915.310786900529</v>
      </c>
      <c r="V71" s="5" t="s">
        <v>68</v>
      </c>
      <c r="W71" s="8">
        <v>0.57887263892525709</v>
      </c>
      <c r="X71">
        <f t="shared" si="16"/>
        <v>0.34200058783545323</v>
      </c>
      <c r="Y71">
        <v>0.34705834317000001</v>
      </c>
    </row>
    <row r="72" spans="1:25" x14ac:dyDescent="0.25">
      <c r="A72" s="5" t="s">
        <v>69</v>
      </c>
      <c r="B72" s="8">
        <v>614.84596940214408</v>
      </c>
      <c r="C72" s="8">
        <v>124.35177810996387</v>
      </c>
      <c r="D72" s="9">
        <v>206.91723481917674</v>
      </c>
      <c r="E72" s="8">
        <v>16972.106102939884</v>
      </c>
      <c r="F72" s="8">
        <v>13532.2389388593</v>
      </c>
      <c r="G72">
        <v>27181.282322875344</v>
      </c>
      <c r="I72" s="8">
        <f t="shared" si="19"/>
        <v>693.16398854135207</v>
      </c>
      <c r="J72" s="8">
        <v>128.87077197343615</v>
      </c>
      <c r="K72" s="9">
        <v>206.91723481917674</v>
      </c>
      <c r="L72">
        <f t="shared" si="14"/>
        <v>40388.733028381983</v>
      </c>
      <c r="M72">
        <f t="shared" si="15"/>
        <v>39685.46563358506</v>
      </c>
      <c r="N72">
        <f t="shared" si="17"/>
        <v>27181.282322875344</v>
      </c>
      <c r="P72" s="10">
        <f t="shared" si="20"/>
        <v>342.98399844465501</v>
      </c>
      <c r="Q72">
        <f t="shared" si="18"/>
        <v>35751.826994947456</v>
      </c>
      <c r="S72">
        <f t="shared" si="21"/>
        <v>852.5651805244911</v>
      </c>
      <c r="T72">
        <f t="shared" si="22"/>
        <v>35751.826994947456</v>
      </c>
      <c r="V72" s="5" t="s">
        <v>69</v>
      </c>
      <c r="W72" s="22">
        <v>41.934420747693714</v>
      </c>
      <c r="X72">
        <f t="shared" si="16"/>
        <v>1.1792811462980272E-3</v>
      </c>
      <c r="Y72">
        <v>1.213817086E-2</v>
      </c>
    </row>
    <row r="73" spans="1:25" x14ac:dyDescent="0.25">
      <c r="A73" s="5" t="s">
        <v>70</v>
      </c>
      <c r="B73" s="8" t="s">
        <v>199</v>
      </c>
      <c r="C73" s="8">
        <v>9.3517781099638668</v>
      </c>
      <c r="D73" s="9" t="s">
        <v>199</v>
      </c>
      <c r="E73" s="8">
        <v>2010.1061029398832</v>
      </c>
      <c r="F73" s="8">
        <v>1442.2389388593008</v>
      </c>
      <c r="G73">
        <v>1842.8232287534399</v>
      </c>
      <c r="I73" s="8">
        <v>1</v>
      </c>
      <c r="J73" s="8">
        <v>1</v>
      </c>
      <c r="K73" s="9">
        <v>1</v>
      </c>
      <c r="L73">
        <f t="shared" si="14"/>
        <v>4783.4746175842838</v>
      </c>
      <c r="M73">
        <f t="shared" si="15"/>
        <v>4229.5974895299678</v>
      </c>
      <c r="N73">
        <f t="shared" si="17"/>
        <v>1842.8232287534399</v>
      </c>
      <c r="P73" s="10">
        <f t="shared" si="20"/>
        <v>1</v>
      </c>
      <c r="Q73">
        <f t="shared" si="18"/>
        <v>3618.6317786225632</v>
      </c>
      <c r="S73">
        <f t="shared" si="21"/>
        <v>2.4857287348408579</v>
      </c>
      <c r="T73">
        <f t="shared" si="22"/>
        <v>3618.6317786225632</v>
      </c>
      <c r="V73" s="5" t="s">
        <v>70</v>
      </c>
      <c r="W73" s="22">
        <v>1455.7629430365967</v>
      </c>
      <c r="X73">
        <f t="shared" si="16"/>
        <v>1.5998549091070104E-2</v>
      </c>
      <c r="Y73">
        <v>4.8028977309999998E-2</v>
      </c>
    </row>
    <row r="74" spans="1:25" x14ac:dyDescent="0.25">
      <c r="A74" s="5" t="s">
        <v>71</v>
      </c>
      <c r="B74" s="8" t="s">
        <v>199</v>
      </c>
      <c r="C74" s="8" t="s">
        <v>199</v>
      </c>
      <c r="D74" s="9" t="s">
        <v>199</v>
      </c>
      <c r="E74" s="8" t="s">
        <v>199</v>
      </c>
      <c r="F74" s="8" t="s">
        <v>199</v>
      </c>
      <c r="G74" t="s">
        <v>199</v>
      </c>
      <c r="I74" s="8">
        <v>1</v>
      </c>
      <c r="J74" s="8">
        <v>1</v>
      </c>
      <c r="K74" s="9">
        <v>1</v>
      </c>
      <c r="L74">
        <v>1</v>
      </c>
      <c r="M74">
        <v>1</v>
      </c>
      <c r="N74">
        <f t="shared" si="17"/>
        <v>1</v>
      </c>
      <c r="P74" s="10">
        <f t="shared" si="20"/>
        <v>1</v>
      </c>
      <c r="Q74">
        <f t="shared" si="18"/>
        <v>1</v>
      </c>
      <c r="S74">
        <v>1</v>
      </c>
      <c r="T74">
        <f t="shared" si="22"/>
        <v>1</v>
      </c>
      <c r="V74" s="5" t="s">
        <v>71</v>
      </c>
      <c r="W74" s="8">
        <v>1</v>
      </c>
      <c r="X74">
        <v>1</v>
      </c>
      <c r="Y74">
        <v>0.76648936170000004</v>
      </c>
    </row>
    <row r="75" spans="1:25" x14ac:dyDescent="0.25">
      <c r="A75" s="5" t="s">
        <v>72</v>
      </c>
      <c r="B75" s="8">
        <v>1813.845969402144</v>
      </c>
      <c r="C75" s="8">
        <v>1228.3517781099638</v>
      </c>
      <c r="D75" s="9">
        <v>1868.9172348191767</v>
      </c>
      <c r="E75" s="8">
        <v>1792.1061029398832</v>
      </c>
      <c r="F75" s="8">
        <v>1204.2389388593008</v>
      </c>
      <c r="G75">
        <v>24370.282322875344</v>
      </c>
      <c r="I75" s="8">
        <f t="shared" si="19"/>
        <v>2044.8905405901828</v>
      </c>
      <c r="J75" s="8">
        <v>1272.9905780678987</v>
      </c>
      <c r="K75" s="9">
        <v>1868.9172348191767</v>
      </c>
      <c r="L75">
        <f t="shared" ref="L75:L87" si="23">E75*$E$196</f>
        <v>4264.6972927912147</v>
      </c>
      <c r="M75">
        <f t="shared" ref="M75:M87" si="24">F75*$F$196</f>
        <v>3531.6242373972041</v>
      </c>
      <c r="N75">
        <f t="shared" si="17"/>
        <v>24370.282322875344</v>
      </c>
      <c r="P75" s="10">
        <f t="shared" si="20"/>
        <v>1728.9327844924194</v>
      </c>
      <c r="Q75">
        <f t="shared" si="18"/>
        <v>10722.201284354587</v>
      </c>
      <c r="S75">
        <f t="shared" si="21"/>
        <v>4297.6579030212233</v>
      </c>
      <c r="T75">
        <f t="shared" si="22"/>
        <v>10722.201284354587</v>
      </c>
      <c r="V75" s="5" t="s">
        <v>72</v>
      </c>
      <c r="W75" s="8">
        <v>2.4948940856406825</v>
      </c>
      <c r="X75">
        <f t="shared" ref="X75:X93" si="25">TTEST(I75:K75,L75:N75,2,2)</f>
        <v>0.25837912998442869</v>
      </c>
      <c r="Y75">
        <v>0.28640332795000001</v>
      </c>
    </row>
    <row r="76" spans="1:25" x14ac:dyDescent="0.25">
      <c r="A76" s="5" t="s">
        <v>73</v>
      </c>
      <c r="B76" s="8">
        <v>204.84596940214402</v>
      </c>
      <c r="C76" s="8">
        <v>192.35177810996387</v>
      </c>
      <c r="D76" s="9">
        <v>125.91723481917674</v>
      </c>
      <c r="E76" s="8">
        <v>59.106102939883058</v>
      </c>
      <c r="F76" s="8">
        <v>51.238938859300781</v>
      </c>
      <c r="G76">
        <v>577.28232287534411</v>
      </c>
      <c r="I76" s="8">
        <f t="shared" si="19"/>
        <v>230.93889568061755</v>
      </c>
      <c r="J76" s="8">
        <v>199.34191945026902</v>
      </c>
      <c r="K76" s="9">
        <v>125.91723481917674</v>
      </c>
      <c r="L76">
        <f t="shared" si="23"/>
        <v>140.65553193622148</v>
      </c>
      <c r="M76">
        <f t="shared" si="24"/>
        <v>150.26642349352105</v>
      </c>
      <c r="N76">
        <f t="shared" si="17"/>
        <v>577.28232287534411</v>
      </c>
      <c r="P76" s="10">
        <f t="shared" si="20"/>
        <v>185.39934998335445</v>
      </c>
      <c r="Q76">
        <f t="shared" si="18"/>
        <v>289.40142610169556</v>
      </c>
      <c r="S76">
        <f t="shared" si="21"/>
        <v>460.85249167444107</v>
      </c>
      <c r="T76">
        <f t="shared" si="22"/>
        <v>289.40142610169556</v>
      </c>
      <c r="V76" s="5" t="s">
        <v>73</v>
      </c>
      <c r="W76" s="8">
        <v>0.62796975459587345</v>
      </c>
      <c r="X76">
        <f t="shared" si="25"/>
        <v>0.5190783253595822</v>
      </c>
      <c r="Y76">
        <v>0.46240283157000001</v>
      </c>
    </row>
    <row r="77" spans="1:25" x14ac:dyDescent="0.25">
      <c r="A77" s="5" t="s">
        <v>74</v>
      </c>
      <c r="B77" s="8">
        <v>495.84596940214402</v>
      </c>
      <c r="C77" s="8">
        <v>402.35177810996385</v>
      </c>
      <c r="D77" s="9">
        <v>298.91723481917677</v>
      </c>
      <c r="E77" s="8">
        <v>457.10610293988304</v>
      </c>
      <c r="F77" s="8">
        <v>389.23893885930079</v>
      </c>
      <c r="G77">
        <v>1215.2823228753441</v>
      </c>
      <c r="I77" s="8">
        <f t="shared" si="19"/>
        <v>559.00597378421196</v>
      </c>
      <c r="J77" s="8">
        <v>416.97340430519398</v>
      </c>
      <c r="K77" s="9">
        <v>298.91723481917677</v>
      </c>
      <c r="L77">
        <f t="shared" si="23"/>
        <v>1087.7811065584299</v>
      </c>
      <c r="M77">
        <f t="shared" si="24"/>
        <v>1141.5057479509753</v>
      </c>
      <c r="N77">
        <f t="shared" si="17"/>
        <v>1215.2823228753441</v>
      </c>
      <c r="P77" s="10">
        <f t="shared" si="20"/>
        <v>424.96553763619426</v>
      </c>
      <c r="Q77">
        <f t="shared" si="18"/>
        <v>1148.1897257949165</v>
      </c>
      <c r="S77">
        <f t="shared" si="21"/>
        <v>1056.3490482193822</v>
      </c>
      <c r="T77">
        <f t="shared" si="22"/>
        <v>1148.1897257949165</v>
      </c>
      <c r="V77" s="5" t="s">
        <v>74</v>
      </c>
      <c r="W77" s="8">
        <v>1.0869416011027264</v>
      </c>
      <c r="X77">
        <f t="shared" si="25"/>
        <v>9.9020767159751209E-4</v>
      </c>
      <c r="Y77">
        <v>1.097607483E-2</v>
      </c>
    </row>
    <row r="78" spans="1:25" x14ac:dyDescent="0.25">
      <c r="A78" s="5" t="s">
        <v>75</v>
      </c>
      <c r="B78" s="8">
        <v>461.84596940214402</v>
      </c>
      <c r="C78" s="8">
        <v>347.35177810996385</v>
      </c>
      <c r="D78" s="9">
        <v>326.91723481917677</v>
      </c>
      <c r="E78" s="8">
        <v>1978.1061029398832</v>
      </c>
      <c r="F78" s="8">
        <v>1626.2389388593008</v>
      </c>
      <c r="G78">
        <v>3854.2823228753441</v>
      </c>
      <c r="I78" s="8">
        <f t="shared" si="19"/>
        <v>520.67511242502917</v>
      </c>
      <c r="J78" s="8">
        <v>359.97468208128504</v>
      </c>
      <c r="K78" s="9">
        <v>326.91723481917677</v>
      </c>
      <c r="L78">
        <f t="shared" si="23"/>
        <v>4707.3238176146588</v>
      </c>
      <c r="M78">
        <f t="shared" si="24"/>
        <v>4769.2070626073983</v>
      </c>
      <c r="N78">
        <f t="shared" si="17"/>
        <v>3854.2823228753441</v>
      </c>
      <c r="P78" s="10">
        <f t="shared" si="20"/>
        <v>402.52234310849707</v>
      </c>
      <c r="Q78">
        <f t="shared" si="18"/>
        <v>4443.6044010324667</v>
      </c>
      <c r="S78">
        <f t="shared" si="21"/>
        <v>1000.5613546802621</v>
      </c>
      <c r="T78">
        <f t="shared" si="22"/>
        <v>4443.6044010324667</v>
      </c>
      <c r="V78" s="5" t="s">
        <v>75</v>
      </c>
      <c r="W78" s="22">
        <v>4.4411113623836274</v>
      </c>
      <c r="X78">
        <f t="shared" si="25"/>
        <v>1.7852598225649239E-4</v>
      </c>
      <c r="Y78">
        <v>6.1311523900000001E-3</v>
      </c>
    </row>
    <row r="79" spans="1:25" x14ac:dyDescent="0.25">
      <c r="A79" s="5" t="s">
        <v>76</v>
      </c>
      <c r="B79" s="8">
        <v>312.84596940214402</v>
      </c>
      <c r="C79" s="8">
        <v>98.351778109963874</v>
      </c>
      <c r="D79" s="9">
        <v>81.917234819176741</v>
      </c>
      <c r="E79" s="8">
        <v>2316.1061029398829</v>
      </c>
      <c r="F79" s="8">
        <v>1676.2389388593008</v>
      </c>
      <c r="G79">
        <v>4079.2823228753441</v>
      </c>
      <c r="I79" s="8">
        <f t="shared" si="19"/>
        <v>352.69574940978663</v>
      </c>
      <c r="J79" s="8">
        <v>101.92592146758831</v>
      </c>
      <c r="K79" s="9">
        <v>81.917234819176741</v>
      </c>
      <c r="L79">
        <f t="shared" si="23"/>
        <v>5511.6666422938206</v>
      </c>
      <c r="M79">
        <f t="shared" si="24"/>
        <v>4915.8400987697432</v>
      </c>
      <c r="N79">
        <f t="shared" si="17"/>
        <v>4079.2823228753441</v>
      </c>
      <c r="P79" s="10">
        <f t="shared" si="20"/>
        <v>178.84630189885056</v>
      </c>
      <c r="Q79">
        <f t="shared" si="18"/>
        <v>4835.5963546463026</v>
      </c>
      <c r="S79">
        <f t="shared" si="21"/>
        <v>444.5633917499959</v>
      </c>
      <c r="T79">
        <f t="shared" si="22"/>
        <v>4835.5963546463026</v>
      </c>
      <c r="V79" s="5" t="s">
        <v>76</v>
      </c>
      <c r="W79" s="22">
        <v>10.877180722441587</v>
      </c>
      <c r="X79">
        <f t="shared" si="25"/>
        <v>3.9222279730400148E-4</v>
      </c>
      <c r="Y79">
        <v>6.1311523900000001E-3</v>
      </c>
    </row>
    <row r="80" spans="1:25" x14ac:dyDescent="0.25">
      <c r="A80" s="5" t="s">
        <v>77</v>
      </c>
      <c r="B80" s="8">
        <v>520.84596940214408</v>
      </c>
      <c r="C80" s="8">
        <v>290.35177810996385</v>
      </c>
      <c r="D80" s="9">
        <v>105.91723481917674</v>
      </c>
      <c r="E80" s="8">
        <v>1848.1061029398832</v>
      </c>
      <c r="F80" s="8">
        <v>2261.2389388593006</v>
      </c>
      <c r="G80">
        <v>4043.2823228753441</v>
      </c>
      <c r="I80" s="8">
        <f t="shared" si="19"/>
        <v>587.19043066596419</v>
      </c>
      <c r="J80" s="8">
        <v>300.90327904923396</v>
      </c>
      <c r="K80" s="9">
        <v>105.91723481917674</v>
      </c>
      <c r="L80">
        <f t="shared" si="23"/>
        <v>4397.9611927380583</v>
      </c>
      <c r="M80">
        <f t="shared" si="24"/>
        <v>6631.4466218691832</v>
      </c>
      <c r="N80">
        <f t="shared" si="17"/>
        <v>4043.2823228753441</v>
      </c>
      <c r="P80" s="10">
        <f t="shared" si="20"/>
        <v>331.3369815114583</v>
      </c>
      <c r="Q80">
        <f t="shared" si="18"/>
        <v>5024.2300458275286</v>
      </c>
      <c r="S80">
        <f t="shared" si="21"/>
        <v>823.61385585846597</v>
      </c>
      <c r="T80">
        <f t="shared" si="22"/>
        <v>5024.2300458275286</v>
      </c>
      <c r="V80" s="5" t="s">
        <v>77</v>
      </c>
      <c r="W80" s="22">
        <v>6.1002252573697815</v>
      </c>
      <c r="X80">
        <f t="shared" si="25"/>
        <v>4.6561252139701251E-3</v>
      </c>
      <c r="Y80">
        <v>2.9353263979999999E-2</v>
      </c>
    </row>
    <row r="81" spans="1:25" x14ac:dyDescent="0.25">
      <c r="A81" s="5" t="s">
        <v>78</v>
      </c>
      <c r="B81" s="8">
        <v>122.84596940214402</v>
      </c>
      <c r="C81" s="8">
        <v>53.351778109963867</v>
      </c>
      <c r="D81" s="9">
        <v>17.917234819176741</v>
      </c>
      <c r="E81" s="8">
        <v>292.10610293988304</v>
      </c>
      <c r="F81" s="8">
        <v>202.23893885930079</v>
      </c>
      <c r="G81">
        <v>225.28232287534408</v>
      </c>
      <c r="I81" s="8">
        <f t="shared" si="19"/>
        <v>138.49387710847066</v>
      </c>
      <c r="J81" s="8">
        <v>55.290603284390087</v>
      </c>
      <c r="K81" s="9">
        <v>17.917234819176741</v>
      </c>
      <c r="L81">
        <f t="shared" si="23"/>
        <v>695.12854421505199</v>
      </c>
      <c r="M81">
        <f t="shared" si="24"/>
        <v>593.09819270380387</v>
      </c>
      <c r="N81">
        <f t="shared" si="17"/>
        <v>225.28232287534408</v>
      </c>
      <c r="P81" s="10">
        <f t="shared" si="20"/>
        <v>70.5672384040125</v>
      </c>
      <c r="Q81">
        <f t="shared" si="18"/>
        <v>504.50301993139993</v>
      </c>
      <c r="S81">
        <f t="shared" si="21"/>
        <v>175.41101223921919</v>
      </c>
      <c r="T81">
        <f t="shared" si="22"/>
        <v>504.50301993139993</v>
      </c>
      <c r="V81" s="5" t="s">
        <v>78</v>
      </c>
      <c r="W81" s="22">
        <v>2.8761194265464756</v>
      </c>
      <c r="X81">
        <f t="shared" si="25"/>
        <v>4.1943698417896948E-2</v>
      </c>
      <c r="Y81">
        <v>8.3626041770000006E-2</v>
      </c>
    </row>
    <row r="82" spans="1:25" x14ac:dyDescent="0.25">
      <c r="A82" s="5" t="s">
        <v>79</v>
      </c>
      <c r="B82" s="8">
        <v>4744.845969402144</v>
      </c>
      <c r="C82" s="8">
        <v>1350.3517781099638</v>
      </c>
      <c r="D82" s="9">
        <v>1004.9172348191768</v>
      </c>
      <c r="E82" s="8">
        <v>1997.1061029398832</v>
      </c>
      <c r="F82" s="8">
        <v>1476.2389388593008</v>
      </c>
      <c r="G82">
        <v>1369.2823228753441</v>
      </c>
      <c r="I82" s="8">
        <f t="shared" si="19"/>
        <v>5349.2362654067992</v>
      </c>
      <c r="J82" s="8">
        <v>1399.4241073645694</v>
      </c>
      <c r="K82" s="9">
        <v>1004.9172348191768</v>
      </c>
      <c r="L82">
        <f t="shared" si="23"/>
        <v>4752.5383550966235</v>
      </c>
      <c r="M82">
        <f t="shared" si="24"/>
        <v>4329.3079541203624</v>
      </c>
      <c r="N82">
        <f t="shared" si="17"/>
        <v>1369.2823228753441</v>
      </c>
      <c r="P82" s="10">
        <f t="shared" si="20"/>
        <v>2584.5258691968484</v>
      </c>
      <c r="Q82">
        <f t="shared" si="18"/>
        <v>3483.7095440307767</v>
      </c>
      <c r="S82">
        <f t="shared" si="21"/>
        <v>6424.4302190021508</v>
      </c>
      <c r="T82">
        <f t="shared" si="22"/>
        <v>3483.7095440307767</v>
      </c>
      <c r="V82" s="5" t="s">
        <v>79</v>
      </c>
      <c r="W82" s="8">
        <v>0.54225969078575653</v>
      </c>
      <c r="X82">
        <f t="shared" si="25"/>
        <v>0.63413752146768188</v>
      </c>
      <c r="Y82">
        <v>0.54070542471000005</v>
      </c>
    </row>
    <row r="83" spans="1:25" x14ac:dyDescent="0.25">
      <c r="A83" s="5" t="s">
        <v>80</v>
      </c>
      <c r="B83" s="8">
        <v>7717.845969402144</v>
      </c>
      <c r="C83" s="8">
        <v>7673.3517781099636</v>
      </c>
      <c r="D83" s="9">
        <v>7091.9172348191769</v>
      </c>
      <c r="E83" s="8">
        <v>8363.1061029398825</v>
      </c>
      <c r="F83" s="8">
        <v>6578.238938859301</v>
      </c>
      <c r="G83">
        <v>10834.282322875344</v>
      </c>
      <c r="I83" s="8">
        <f t="shared" si="19"/>
        <v>8700.9318777847584</v>
      </c>
      <c r="J83" s="8">
        <v>7952.2044823059532</v>
      </c>
      <c r="K83" s="9">
        <v>7091.9172348191769</v>
      </c>
      <c r="L83">
        <f t="shared" si="23"/>
        <v>19901.788124053855</v>
      </c>
      <c r="M83">
        <f t="shared" si="24"/>
        <v>19291.742964126079</v>
      </c>
      <c r="N83">
        <f t="shared" si="17"/>
        <v>10834.282322875344</v>
      </c>
      <c r="P83" s="10">
        <f t="shared" si="20"/>
        <v>7915.0178649699637</v>
      </c>
      <c r="Q83">
        <f t="shared" si="18"/>
        <v>16675.937803685094</v>
      </c>
      <c r="S83">
        <f t="shared" si="21"/>
        <v>19674.587343734576</v>
      </c>
      <c r="T83">
        <f t="shared" si="22"/>
        <v>16675.937803685094</v>
      </c>
      <c r="V83" s="5" t="s">
        <v>80</v>
      </c>
      <c r="W83" s="8">
        <v>0.84758767807120439</v>
      </c>
      <c r="X83">
        <f t="shared" si="25"/>
        <v>4.1680590980648233E-2</v>
      </c>
      <c r="Y83">
        <v>8.3626041770000006E-2</v>
      </c>
    </row>
    <row r="84" spans="1:25" x14ac:dyDescent="0.25">
      <c r="A84" s="5" t="s">
        <v>81</v>
      </c>
      <c r="B84" s="8">
        <v>1316.845969402144</v>
      </c>
      <c r="C84" s="8">
        <v>1689.3517781099638</v>
      </c>
      <c r="D84" s="9">
        <v>2101.9172348191769</v>
      </c>
      <c r="E84" s="8">
        <v>648.10610293988304</v>
      </c>
      <c r="F84" s="8">
        <v>612.23893885930079</v>
      </c>
      <c r="G84">
        <v>7248.2823228753441</v>
      </c>
      <c r="I84" s="8">
        <f t="shared" si="19"/>
        <v>1484.583537780951</v>
      </c>
      <c r="J84" s="8">
        <v>1750.7435043446626</v>
      </c>
      <c r="K84" s="9">
        <v>2101.9172348191769</v>
      </c>
      <c r="L84">
        <f t="shared" si="23"/>
        <v>1542.306193877128</v>
      </c>
      <c r="M84">
        <f t="shared" si="24"/>
        <v>1795.4890892350354</v>
      </c>
      <c r="N84">
        <f t="shared" si="17"/>
        <v>7248.2823228753441</v>
      </c>
      <c r="P84" s="10">
        <f t="shared" si="20"/>
        <v>1779.0814256482636</v>
      </c>
      <c r="Q84">
        <f t="shared" si="18"/>
        <v>3528.6925353291695</v>
      </c>
      <c r="S84">
        <f t="shared" si="21"/>
        <v>4422.3138213555276</v>
      </c>
      <c r="T84">
        <f t="shared" si="22"/>
        <v>3528.6925353291695</v>
      </c>
      <c r="V84" s="5" t="s">
        <v>81</v>
      </c>
      <c r="W84" s="8">
        <v>0.79792902038950164</v>
      </c>
      <c r="X84">
        <f t="shared" si="25"/>
        <v>0.40239070461842152</v>
      </c>
      <c r="Y84">
        <v>0.38643877598999998</v>
      </c>
    </row>
    <row r="85" spans="1:25" x14ac:dyDescent="0.25">
      <c r="A85" s="5" t="s">
        <v>82</v>
      </c>
      <c r="B85" s="8">
        <v>2500.845969402144</v>
      </c>
      <c r="C85" s="8">
        <v>812.3517781099639</v>
      </c>
      <c r="D85" s="9">
        <v>683.91723481917677</v>
      </c>
      <c r="E85" s="8">
        <v>907.10610293988304</v>
      </c>
      <c r="F85" s="8">
        <v>695.23893885930079</v>
      </c>
      <c r="G85">
        <v>4741.2823228753441</v>
      </c>
      <c r="I85" s="8">
        <f t="shared" si="19"/>
        <v>2819.3994157007305</v>
      </c>
      <c r="J85" s="8">
        <v>841.87296997433327</v>
      </c>
      <c r="K85" s="9">
        <v>683.91723481917677</v>
      </c>
      <c r="L85">
        <f t="shared" si="23"/>
        <v>2158.6517311312787</v>
      </c>
      <c r="M85">
        <f t="shared" si="24"/>
        <v>2038.8999292645287</v>
      </c>
      <c r="N85">
        <f t="shared" si="17"/>
        <v>4741.2823228753441</v>
      </c>
      <c r="P85" s="10">
        <f t="shared" si="20"/>
        <v>1448.3965401647467</v>
      </c>
      <c r="Q85">
        <f t="shared" si="18"/>
        <v>2979.6113277570507</v>
      </c>
      <c r="S85">
        <f t="shared" si="21"/>
        <v>3600.3208993315916</v>
      </c>
      <c r="T85">
        <f t="shared" si="22"/>
        <v>2979.6113277570507</v>
      </c>
      <c r="V85" s="5" t="s">
        <v>82</v>
      </c>
      <c r="W85" s="8">
        <v>0.82759604242783547</v>
      </c>
      <c r="X85">
        <f t="shared" si="25"/>
        <v>0.24252892604177415</v>
      </c>
      <c r="Y85">
        <v>0.28306875588000002</v>
      </c>
    </row>
    <row r="86" spans="1:25" x14ac:dyDescent="0.25">
      <c r="A86" s="5" t="s">
        <v>83</v>
      </c>
      <c r="B86" s="8">
        <v>1202.845969402144</v>
      </c>
      <c r="C86" s="8">
        <v>784.3517781099639</v>
      </c>
      <c r="D86" s="9">
        <v>603.91723481917677</v>
      </c>
      <c r="E86" s="8">
        <v>1253.1061029398832</v>
      </c>
      <c r="F86" s="8">
        <v>1229.2389388593008</v>
      </c>
      <c r="G86">
        <v>976.28232287534411</v>
      </c>
      <c r="I86" s="8">
        <f t="shared" si="19"/>
        <v>1356.0624144001613</v>
      </c>
      <c r="J86" s="8">
        <v>812.85543866034322</v>
      </c>
      <c r="K86" s="9">
        <v>603.91723481917677</v>
      </c>
      <c r="L86">
        <f t="shared" si="23"/>
        <v>2982.032255802847</v>
      </c>
      <c r="M86">
        <f t="shared" si="24"/>
        <v>3604.9407554783766</v>
      </c>
      <c r="N86">
        <f t="shared" si="17"/>
        <v>976.28232287534411</v>
      </c>
      <c r="P86" s="10">
        <f t="shared" si="20"/>
        <v>924.27836262656047</v>
      </c>
      <c r="Q86">
        <f t="shared" si="18"/>
        <v>2521.0851113855224</v>
      </c>
      <c r="S86">
        <f t="shared" si="21"/>
        <v>2297.5052849724998</v>
      </c>
      <c r="T86">
        <f t="shared" si="22"/>
        <v>2521.0851113855224</v>
      </c>
      <c r="V86" s="5" t="s">
        <v>83</v>
      </c>
      <c r="W86" s="8">
        <v>1.0973141728445246</v>
      </c>
      <c r="X86">
        <f t="shared" si="25"/>
        <v>0.12472472999680939</v>
      </c>
      <c r="Y86">
        <v>0.17116984373999999</v>
      </c>
    </row>
    <row r="87" spans="1:25" x14ac:dyDescent="0.25">
      <c r="A87" s="5" t="s">
        <v>84</v>
      </c>
      <c r="B87" s="8">
        <v>439.84596940214402</v>
      </c>
      <c r="C87" s="8">
        <v>476.35177810996385</v>
      </c>
      <c r="D87" s="9">
        <v>284.91723481917677</v>
      </c>
      <c r="E87" s="8">
        <v>395.10610293988304</v>
      </c>
      <c r="F87" s="8">
        <v>297.23893885930079</v>
      </c>
      <c r="G87">
        <v>693.28232287534411</v>
      </c>
      <c r="I87" s="8">
        <f t="shared" si="19"/>
        <v>495.87279036908728</v>
      </c>
      <c r="J87" s="8">
        <v>493.66259420645321</v>
      </c>
      <c r="K87" s="9">
        <v>284.91723481917677</v>
      </c>
      <c r="L87">
        <f t="shared" si="23"/>
        <v>940.23893161728188</v>
      </c>
      <c r="M87">
        <f t="shared" si="24"/>
        <v>871.70096141225997</v>
      </c>
      <c r="N87">
        <f t="shared" si="17"/>
        <v>693.28232287534411</v>
      </c>
      <c r="P87" s="10">
        <f t="shared" si="20"/>
        <v>424.81753979823907</v>
      </c>
      <c r="Q87">
        <f t="shared" si="18"/>
        <v>835.07407196829536</v>
      </c>
      <c r="S87">
        <f t="shared" si="21"/>
        <v>1055.9811657408825</v>
      </c>
      <c r="T87">
        <f t="shared" si="22"/>
        <v>835.07407196829536</v>
      </c>
      <c r="V87" s="5" t="s">
        <v>84</v>
      </c>
      <c r="W87" s="8">
        <v>0.79080394524120379</v>
      </c>
      <c r="X87">
        <f t="shared" si="25"/>
        <v>1.5601435423897744E-2</v>
      </c>
      <c r="Y87">
        <v>4.7833335820000003E-2</v>
      </c>
    </row>
    <row r="88" spans="1:25" x14ac:dyDescent="0.25">
      <c r="A88" s="5" t="s">
        <v>85</v>
      </c>
      <c r="B88" s="8">
        <v>4883.845969402144</v>
      </c>
      <c r="C88" s="8">
        <v>2478.351778109964</v>
      </c>
      <c r="D88" s="9">
        <v>1842.9172348191767</v>
      </c>
      <c r="E88" s="8" t="s">
        <v>199</v>
      </c>
      <c r="F88" s="8" t="s">
        <v>199</v>
      </c>
      <c r="G88" t="s">
        <v>199</v>
      </c>
      <c r="I88" s="8">
        <f t="shared" si="19"/>
        <v>5505.9418456693411</v>
      </c>
      <c r="J88" s="8">
        <v>2568.4160831567383</v>
      </c>
      <c r="K88" s="9">
        <v>1842.9172348191767</v>
      </c>
      <c r="L88">
        <v>1</v>
      </c>
      <c r="M88">
        <v>1</v>
      </c>
      <c r="N88">
        <f t="shared" si="17"/>
        <v>1</v>
      </c>
      <c r="P88" s="10">
        <f t="shared" si="20"/>
        <v>3305.7583878817518</v>
      </c>
      <c r="Q88">
        <f t="shared" si="18"/>
        <v>1</v>
      </c>
      <c r="S88">
        <f t="shared" si="21"/>
        <v>8217.2186151988608</v>
      </c>
      <c r="T88">
        <f t="shared" si="22"/>
        <v>1</v>
      </c>
      <c r="V88" s="5" t="s">
        <v>85</v>
      </c>
      <c r="W88" s="23">
        <v>1.2169567913775159E-4</v>
      </c>
      <c r="X88">
        <f t="shared" si="25"/>
        <v>4.1924643112518825E-2</v>
      </c>
      <c r="Y88">
        <v>8.3626041770000006E-2</v>
      </c>
    </row>
    <row r="89" spans="1:25" x14ac:dyDescent="0.25">
      <c r="A89" s="5" t="s">
        <v>86</v>
      </c>
      <c r="B89" s="8">
        <v>10994.845969402144</v>
      </c>
      <c r="C89" s="8">
        <v>9142.3517781099636</v>
      </c>
      <c r="D89" s="9">
        <v>14961.917234819177</v>
      </c>
      <c r="E89" s="8">
        <v>2864.1061029398829</v>
      </c>
      <c r="F89" s="8">
        <v>2029.2389388593008</v>
      </c>
      <c r="G89">
        <v>57553.28232287534</v>
      </c>
      <c r="I89" s="8">
        <f t="shared" si="19"/>
        <v>12395.350485844825</v>
      </c>
      <c r="J89" s="8">
        <v>9474.5885358863561</v>
      </c>
      <c r="K89" s="9">
        <v>14961.917234819177</v>
      </c>
      <c r="L89">
        <f>E89*$E$196</f>
        <v>6815.749091773645</v>
      </c>
      <c r="M89">
        <f>F89*$F$196</f>
        <v>5951.0693340759017</v>
      </c>
      <c r="N89">
        <f t="shared" si="17"/>
        <v>57553.28232287534</v>
      </c>
      <c r="P89" s="10">
        <f t="shared" si="20"/>
        <v>12277.285418850121</v>
      </c>
      <c r="Q89">
        <f t="shared" si="18"/>
        <v>23440.033582908294</v>
      </c>
      <c r="S89">
        <f t="shared" si="21"/>
        <v>30518.001151478424</v>
      </c>
      <c r="T89">
        <f t="shared" si="22"/>
        <v>23440.033582908294</v>
      </c>
      <c r="V89" s="5" t="s">
        <v>86</v>
      </c>
      <c r="W89" s="8">
        <v>0.76807237363161174</v>
      </c>
      <c r="X89">
        <f t="shared" si="25"/>
        <v>0.5502164638875513</v>
      </c>
      <c r="Y89">
        <v>0.48042096755000002</v>
      </c>
    </row>
    <row r="90" spans="1:25" x14ac:dyDescent="0.25">
      <c r="A90" s="5" t="s">
        <v>87</v>
      </c>
      <c r="B90" s="8">
        <v>18.845969402144028</v>
      </c>
      <c r="C90" s="8">
        <v>12.351778109963867</v>
      </c>
      <c r="D90" s="9" t="s">
        <v>199</v>
      </c>
      <c r="E90" s="8">
        <v>30.106102939883058</v>
      </c>
      <c r="F90" s="8">
        <v>60.238938859300781</v>
      </c>
      <c r="G90">
        <v>67.282322875344079</v>
      </c>
      <c r="I90" s="8">
        <f t="shared" si="19"/>
        <v>21.246536480381913</v>
      </c>
      <c r="J90" s="8">
        <v>12.800646717476168</v>
      </c>
      <c r="K90" s="9">
        <v>1</v>
      </c>
      <c r="L90">
        <f>E90*$E$196</f>
        <v>71.643869463748999</v>
      </c>
      <c r="M90">
        <f>F90*$F$196</f>
        <v>176.66037000274318</v>
      </c>
      <c r="N90">
        <f t="shared" si="17"/>
        <v>67.282322875344079</v>
      </c>
      <c r="P90" s="10">
        <f t="shared" si="20"/>
        <v>11.682394399286027</v>
      </c>
      <c r="Q90">
        <f t="shared" si="18"/>
        <v>105.19552078061209</v>
      </c>
      <c r="S90">
        <f t="shared" si="21"/>
        <v>29.03926345004918</v>
      </c>
      <c r="T90">
        <f t="shared" si="22"/>
        <v>105.19552078061209</v>
      </c>
      <c r="V90" s="5" t="s">
        <v>87</v>
      </c>
      <c r="W90" s="8">
        <v>3.6225271677968101</v>
      </c>
      <c r="X90">
        <f t="shared" si="25"/>
        <v>6.1272464178816384E-2</v>
      </c>
      <c r="Y90">
        <v>0.10266700073</v>
      </c>
    </row>
    <row r="91" spans="1:25" x14ac:dyDescent="0.25">
      <c r="A91" s="5" t="s">
        <v>88</v>
      </c>
      <c r="B91" s="8">
        <v>6600.845969402144</v>
      </c>
      <c r="C91" s="8">
        <v>5897.3517781099636</v>
      </c>
      <c r="D91" s="9">
        <v>5213.9172348191769</v>
      </c>
      <c r="E91" s="8">
        <v>5834.1061029398834</v>
      </c>
      <c r="F91" s="8">
        <v>4014.2389388593006</v>
      </c>
      <c r="G91">
        <v>3624.2823228753441</v>
      </c>
      <c r="I91" s="8">
        <f t="shared" si="19"/>
        <v>7441.6503443080746</v>
      </c>
      <c r="J91" s="8">
        <v>6111.6639246757304</v>
      </c>
      <c r="K91" s="9">
        <v>5213.9172348191769</v>
      </c>
      <c r="L91">
        <f>E91*$E$196</f>
        <v>13883.495213954448</v>
      </c>
      <c r="M91">
        <f>F91*$F$196</f>
        <v>11772.40086972101</v>
      </c>
      <c r="N91">
        <f t="shared" si="17"/>
        <v>3624.2823228753441</v>
      </c>
      <c r="P91" s="10">
        <f t="shared" si="20"/>
        <v>6255.7438346009949</v>
      </c>
      <c r="Q91">
        <f t="shared" si="18"/>
        <v>9760.0594688502661</v>
      </c>
      <c r="S91">
        <f t="shared" si="21"/>
        <v>15550.082207471229</v>
      </c>
      <c r="T91">
        <f t="shared" si="22"/>
        <v>9760.0594688502661</v>
      </c>
      <c r="V91" s="5" t="s">
        <v>88</v>
      </c>
      <c r="W91" s="8">
        <v>0.62765323929676242</v>
      </c>
      <c r="X91">
        <f t="shared" si="25"/>
        <v>0.33419651394494521</v>
      </c>
      <c r="Y91">
        <v>0.34154409692999999</v>
      </c>
    </row>
    <row r="92" spans="1:25" x14ac:dyDescent="0.25">
      <c r="A92" s="5" t="s">
        <v>89</v>
      </c>
      <c r="B92" s="8" t="s">
        <v>199</v>
      </c>
      <c r="C92" s="8" t="s">
        <v>199</v>
      </c>
      <c r="D92" s="9" t="s">
        <v>199</v>
      </c>
      <c r="E92" s="8">
        <v>3420.1061029398829</v>
      </c>
      <c r="F92" s="8">
        <v>3615.2389388593006</v>
      </c>
      <c r="G92">
        <v>1397.2823228753441</v>
      </c>
      <c r="I92" s="8">
        <v>1</v>
      </c>
      <c r="J92" s="8">
        <v>1</v>
      </c>
      <c r="K92" s="9">
        <v>1</v>
      </c>
      <c r="L92">
        <f>E92*$E$196</f>
        <v>8138.8692412458759</v>
      </c>
      <c r="M92">
        <f>F92*$F$196</f>
        <v>10602.269241145494</v>
      </c>
      <c r="N92">
        <f t="shared" si="17"/>
        <v>1397.2823228753441</v>
      </c>
      <c r="P92" s="10">
        <f t="shared" si="20"/>
        <v>1</v>
      </c>
      <c r="Q92">
        <f t="shared" si="18"/>
        <v>6712.8069350889045</v>
      </c>
      <c r="S92">
        <v>1</v>
      </c>
      <c r="T92">
        <f t="shared" si="22"/>
        <v>6712.8069350889045</v>
      </c>
      <c r="V92" s="5" t="s">
        <v>89</v>
      </c>
      <c r="W92" s="8">
        <v>6712.8069350889045</v>
      </c>
      <c r="X92">
        <f t="shared" si="25"/>
        <v>7.1243355401554576E-2</v>
      </c>
      <c r="Y92">
        <v>0.11666099381</v>
      </c>
    </row>
    <row r="93" spans="1:25" x14ac:dyDescent="0.25">
      <c r="A93" s="5" t="s">
        <v>90</v>
      </c>
      <c r="B93" s="8">
        <v>1.8459694021440285</v>
      </c>
      <c r="C93" s="8">
        <v>86.351778109963874</v>
      </c>
      <c r="D93" s="9">
        <v>102.91723481917674</v>
      </c>
      <c r="E93" s="8">
        <v>45.106102939883058</v>
      </c>
      <c r="F93" s="8">
        <v>35.238938859300781</v>
      </c>
      <c r="G93" t="s">
        <v>199</v>
      </c>
      <c r="I93" s="8">
        <f t="shared" si="19"/>
        <v>2.0811058007904832</v>
      </c>
      <c r="J93" s="8">
        <v>89.489836618735453</v>
      </c>
      <c r="K93" s="9">
        <v>102.91723481917674</v>
      </c>
      <c r="L93">
        <v>1</v>
      </c>
      <c r="M93">
        <v>1</v>
      </c>
      <c r="N93">
        <f t="shared" si="17"/>
        <v>1</v>
      </c>
      <c r="P93" s="10">
        <f t="shared" si="20"/>
        <v>64.829392412900901</v>
      </c>
      <c r="Q93">
        <f t="shared" si="18"/>
        <v>1</v>
      </c>
      <c r="S93">
        <f t="shared" si="21"/>
        <v>161.14828358302168</v>
      </c>
      <c r="T93">
        <f t="shared" si="22"/>
        <v>1</v>
      </c>
      <c r="V93" s="5" t="s">
        <v>90</v>
      </c>
      <c r="W93" s="8">
        <v>6.2054647915924703E-3</v>
      </c>
      <c r="X93">
        <f t="shared" si="25"/>
        <v>0.11361323395037767</v>
      </c>
      <c r="Y93">
        <v>0.16371667019</v>
      </c>
    </row>
    <row r="94" spans="1:25" x14ac:dyDescent="0.25">
      <c r="A94" s="5" t="s">
        <v>91</v>
      </c>
      <c r="B94" s="8" t="s">
        <v>199</v>
      </c>
      <c r="C94" s="8" t="s">
        <v>199</v>
      </c>
      <c r="D94" s="9">
        <v>5.9172348191767412</v>
      </c>
      <c r="E94" s="8" t="s">
        <v>199</v>
      </c>
      <c r="F94" s="8" t="s">
        <v>199</v>
      </c>
      <c r="G94" t="s">
        <v>199</v>
      </c>
      <c r="I94" s="8">
        <v>1</v>
      </c>
      <c r="J94" s="8">
        <v>1</v>
      </c>
      <c r="K94" s="9">
        <v>1</v>
      </c>
      <c r="L94">
        <v>1</v>
      </c>
      <c r="M94">
        <v>1</v>
      </c>
      <c r="N94">
        <f t="shared" si="17"/>
        <v>1</v>
      </c>
      <c r="P94" s="10">
        <f t="shared" si="20"/>
        <v>1</v>
      </c>
      <c r="Q94">
        <f t="shared" si="18"/>
        <v>1</v>
      </c>
      <c r="S94">
        <v>1</v>
      </c>
      <c r="T94">
        <f t="shared" si="22"/>
        <v>1</v>
      </c>
      <c r="V94" s="5" t="s">
        <v>91</v>
      </c>
      <c r="W94" s="8">
        <v>1</v>
      </c>
      <c r="X94">
        <v>1</v>
      </c>
      <c r="Y94">
        <v>0.76648936170000004</v>
      </c>
    </row>
    <row r="95" spans="1:25" x14ac:dyDescent="0.25">
      <c r="A95" s="5" t="s">
        <v>92</v>
      </c>
      <c r="B95" s="8">
        <v>182.84596940214402</v>
      </c>
      <c r="C95" s="8">
        <v>115.35177810996387</v>
      </c>
      <c r="D95" s="9">
        <v>275.91723481917677</v>
      </c>
      <c r="E95" s="8">
        <v>107.10610293988306</v>
      </c>
      <c r="F95" s="8">
        <v>70.238938859300788</v>
      </c>
      <c r="G95">
        <v>619.28232287534411</v>
      </c>
      <c r="I95" s="8">
        <f t="shared" si="19"/>
        <v>206.13657362467569</v>
      </c>
      <c r="J95" s="8">
        <v>119.54370833679651</v>
      </c>
      <c r="K95" s="9">
        <v>275.91723481917677</v>
      </c>
      <c r="L95">
        <f t="shared" ref="L95:L107" si="26">E95*$E$196</f>
        <v>254.88173189065867</v>
      </c>
      <c r="M95">
        <f t="shared" ref="M95:M107" si="27">F95*$F$196</f>
        <v>205.98697723521227</v>
      </c>
      <c r="N95">
        <f t="shared" si="17"/>
        <v>619.28232287534411</v>
      </c>
      <c r="P95" s="10">
        <f t="shared" si="20"/>
        <v>200.53250559354964</v>
      </c>
      <c r="Q95">
        <f t="shared" si="18"/>
        <v>360.050344000405</v>
      </c>
      <c r="S95">
        <f t="shared" si="21"/>
        <v>498.46941142352142</v>
      </c>
      <c r="T95">
        <f t="shared" si="22"/>
        <v>360.050344000405</v>
      </c>
      <c r="V95" s="5" t="s">
        <v>92</v>
      </c>
      <c r="W95" s="8">
        <v>0.72231181241829601</v>
      </c>
      <c r="X95">
        <f t="shared" ref="X95:X119" si="28">TTEST(I95:K95,L95:N95,2,2)</f>
        <v>0.31206466244151149</v>
      </c>
      <c r="Y95">
        <v>0.32823735615999999</v>
      </c>
    </row>
    <row r="96" spans="1:25" x14ac:dyDescent="0.25">
      <c r="A96" s="5" t="s">
        <v>93</v>
      </c>
      <c r="B96" s="8">
        <v>19.845969402144028</v>
      </c>
      <c r="C96" s="8">
        <v>134.35177810996387</v>
      </c>
      <c r="D96" s="9">
        <v>48.917234819176741</v>
      </c>
      <c r="E96" s="8">
        <v>356.10610293988304</v>
      </c>
      <c r="F96" s="8">
        <v>402.23893885930079</v>
      </c>
      <c r="G96">
        <v>63.282322875344079</v>
      </c>
      <c r="I96" s="8">
        <f t="shared" si="19"/>
        <v>22.373914755651995</v>
      </c>
      <c r="J96" s="8">
        <v>139.23417601414687</v>
      </c>
      <c r="K96" s="9">
        <v>48.917234819176741</v>
      </c>
      <c r="L96">
        <f t="shared" si="26"/>
        <v>847.43014415430162</v>
      </c>
      <c r="M96">
        <f t="shared" si="27"/>
        <v>1179.630337353185</v>
      </c>
      <c r="N96">
        <f t="shared" si="17"/>
        <v>63.282322875344079</v>
      </c>
      <c r="P96" s="10">
        <f t="shared" si="20"/>
        <v>70.175108529658544</v>
      </c>
      <c r="Q96">
        <f t="shared" si="18"/>
        <v>696.78093479427696</v>
      </c>
      <c r="S96">
        <f t="shared" si="21"/>
        <v>174.43628374274803</v>
      </c>
      <c r="T96">
        <f t="shared" si="22"/>
        <v>696.78093479427696</v>
      </c>
      <c r="V96" s="5" t="s">
        <v>93</v>
      </c>
      <c r="W96" s="8">
        <v>3.994472479257027</v>
      </c>
      <c r="X96">
        <f t="shared" si="28"/>
        <v>0.13287440266414702</v>
      </c>
      <c r="Y96">
        <v>0.17856233200999999</v>
      </c>
    </row>
    <row r="97" spans="1:25" x14ac:dyDescent="0.25">
      <c r="A97" s="5" t="s">
        <v>94</v>
      </c>
      <c r="B97" s="8">
        <v>1202.845969402144</v>
      </c>
      <c r="C97" s="8">
        <v>1521.3517781099638</v>
      </c>
      <c r="D97" s="9">
        <v>1863.9172348191767</v>
      </c>
      <c r="E97" s="8">
        <v>289.10610293988304</v>
      </c>
      <c r="F97" s="8">
        <v>206.23893885930079</v>
      </c>
      <c r="G97">
        <v>1994.2823228753441</v>
      </c>
      <c r="I97" s="8">
        <f t="shared" si="19"/>
        <v>1356.0624144001613</v>
      </c>
      <c r="J97" s="8">
        <v>1576.6383164607228</v>
      </c>
      <c r="K97" s="9">
        <v>1863.9172348191767</v>
      </c>
      <c r="L97">
        <f t="shared" si="26"/>
        <v>687.98940671789967</v>
      </c>
      <c r="M97">
        <f t="shared" si="27"/>
        <v>604.82883559679146</v>
      </c>
      <c r="N97">
        <f t="shared" si="17"/>
        <v>1994.2823228753441</v>
      </c>
      <c r="P97" s="10">
        <f t="shared" si="20"/>
        <v>1598.8726552266869</v>
      </c>
      <c r="Q97">
        <f t="shared" si="18"/>
        <v>1095.7001883966784</v>
      </c>
      <c r="S97">
        <f t="shared" si="21"/>
        <v>3974.3637024482755</v>
      </c>
      <c r="T97">
        <f t="shared" si="22"/>
        <v>1095.7001883966784</v>
      </c>
      <c r="V97" s="5" t="s">
        <v>94</v>
      </c>
      <c r="W97" s="8">
        <v>0.27569197749106567</v>
      </c>
      <c r="X97">
        <f t="shared" si="28"/>
        <v>0.34769206530685831</v>
      </c>
      <c r="Y97">
        <v>0.35036661935000002</v>
      </c>
    </row>
    <row r="98" spans="1:25" x14ac:dyDescent="0.25">
      <c r="A98" s="5" t="s">
        <v>95</v>
      </c>
      <c r="B98" s="8">
        <v>1947.845969402144</v>
      </c>
      <c r="C98" s="8">
        <v>1430.3517781099638</v>
      </c>
      <c r="D98" s="9">
        <v>1169.9172348191767</v>
      </c>
      <c r="E98" s="8">
        <v>482.10610293988304</v>
      </c>
      <c r="F98" s="8">
        <v>504.23893885930079</v>
      </c>
      <c r="G98">
        <v>638.28232287534411</v>
      </c>
      <c r="I98" s="8">
        <f t="shared" si="19"/>
        <v>2195.9592294763738</v>
      </c>
      <c r="J98" s="8">
        <v>1482.3313396902552</v>
      </c>
      <c r="K98" s="9">
        <v>1169.9172348191767</v>
      </c>
      <c r="L98">
        <f t="shared" si="26"/>
        <v>1147.2739190346992</v>
      </c>
      <c r="M98">
        <f t="shared" si="27"/>
        <v>1478.7617311243696</v>
      </c>
      <c r="N98">
        <f t="shared" si="17"/>
        <v>638.28232287534411</v>
      </c>
      <c r="P98" s="10">
        <f t="shared" si="20"/>
        <v>1616.0692679952688</v>
      </c>
      <c r="Q98">
        <f t="shared" si="18"/>
        <v>1088.1059910114709</v>
      </c>
      <c r="S98">
        <f t="shared" si="21"/>
        <v>4017.1098169490706</v>
      </c>
      <c r="T98">
        <f t="shared" si="22"/>
        <v>1088.1059910114709</v>
      </c>
      <c r="V98" s="5" t="s">
        <v>95</v>
      </c>
      <c r="W98" s="8">
        <v>0.27086787282252334</v>
      </c>
      <c r="X98">
        <f t="shared" si="28"/>
        <v>0.247049711987193</v>
      </c>
      <c r="Y98">
        <v>0.28340162874000002</v>
      </c>
    </row>
    <row r="99" spans="1:25" x14ac:dyDescent="0.25">
      <c r="A99" s="5" t="s">
        <v>96</v>
      </c>
      <c r="B99" s="8">
        <v>2795.845969402144</v>
      </c>
      <c r="C99" s="8">
        <v>2316.351778109964</v>
      </c>
      <c r="D99" s="9">
        <v>1989.9172348191767</v>
      </c>
      <c r="E99" s="8">
        <v>1253.1061029398832</v>
      </c>
      <c r="F99" s="8">
        <v>958.23893885930079</v>
      </c>
      <c r="G99">
        <v>3932.2823228753441</v>
      </c>
      <c r="I99" s="8">
        <f t="shared" si="19"/>
        <v>3151.976006905405</v>
      </c>
      <c r="J99" s="8">
        <v>2400.5289376972246</v>
      </c>
      <c r="K99" s="9">
        <v>1989.9172348191767</v>
      </c>
      <c r="L99">
        <f t="shared" si="26"/>
        <v>2982.032255802847</v>
      </c>
      <c r="M99">
        <f t="shared" si="27"/>
        <v>2810.1896994784652</v>
      </c>
      <c r="N99">
        <f t="shared" si="17"/>
        <v>3932.2823228753441</v>
      </c>
      <c r="P99" s="10">
        <f t="shared" si="20"/>
        <v>2514.1407264739355</v>
      </c>
      <c r="Q99">
        <f t="shared" si="18"/>
        <v>3241.5014260522184</v>
      </c>
      <c r="S99">
        <f t="shared" si="21"/>
        <v>6249.471847229931</v>
      </c>
      <c r="T99">
        <f t="shared" si="22"/>
        <v>3241.5014260522184</v>
      </c>
      <c r="V99" s="5" t="s">
        <v>96</v>
      </c>
      <c r="W99" s="8">
        <v>0.51868405927598649</v>
      </c>
      <c r="X99">
        <f t="shared" si="28"/>
        <v>0.20985929057667527</v>
      </c>
      <c r="Y99">
        <v>0.25200603193999999</v>
      </c>
    </row>
    <row r="100" spans="1:25" x14ac:dyDescent="0.25">
      <c r="A100" s="5" t="s">
        <v>97</v>
      </c>
      <c r="B100" s="8">
        <v>6973.845969402144</v>
      </c>
      <c r="C100" s="8">
        <v>10244.351778109964</v>
      </c>
      <c r="D100" s="9">
        <v>10796.917234819177</v>
      </c>
      <c r="E100" s="8">
        <v>313.10610293988304</v>
      </c>
      <c r="F100" s="8">
        <v>290.23893885930079</v>
      </c>
      <c r="G100">
        <v>8468.2823228753441</v>
      </c>
      <c r="I100" s="8">
        <f t="shared" si="19"/>
        <v>7862.1624409838169</v>
      </c>
      <c r="J100" s="8">
        <v>10616.635661172677</v>
      </c>
      <c r="K100" s="9">
        <v>10796.917234819177</v>
      </c>
      <c r="L100">
        <f t="shared" si="26"/>
        <v>745.10250669511834</v>
      </c>
      <c r="M100">
        <f t="shared" si="27"/>
        <v>851.17233634953163</v>
      </c>
      <c r="N100">
        <f t="shared" ref="N100:N131" si="29">G100*$G$196</f>
        <v>8468.2823228753441</v>
      </c>
      <c r="P100" s="10">
        <f t="shared" si="20"/>
        <v>9758.5717789918908</v>
      </c>
      <c r="Q100">
        <f t="shared" ref="Q100:Q131" si="30">AVERAGE(L100:N100)</f>
        <v>3354.852388639998</v>
      </c>
      <c r="S100">
        <f t="shared" si="21"/>
        <v>24257.162282047211</v>
      </c>
      <c r="T100">
        <f t="shared" si="22"/>
        <v>3354.852388639998</v>
      </c>
      <c r="V100" s="5" t="s">
        <v>97</v>
      </c>
      <c r="W100" s="8">
        <v>0.13830358018105576</v>
      </c>
      <c r="X100">
        <f t="shared" si="28"/>
        <v>7.8705012369263819E-2</v>
      </c>
      <c r="Y100">
        <v>0.12743137335999999</v>
      </c>
    </row>
    <row r="101" spans="1:25" x14ac:dyDescent="0.25">
      <c r="A101" s="5" t="s">
        <v>98</v>
      </c>
      <c r="B101" s="8">
        <v>3308.845969402144</v>
      </c>
      <c r="C101" s="8">
        <v>1413.3517781099638</v>
      </c>
      <c r="D101" s="9">
        <v>1159.9172348191767</v>
      </c>
      <c r="E101" s="8">
        <v>1844.1061029398832</v>
      </c>
      <c r="F101" s="8">
        <v>1690.2389388593008</v>
      </c>
      <c r="G101">
        <v>10844.282322875344</v>
      </c>
      <c r="I101" s="8">
        <f t="shared" si="19"/>
        <v>3730.3210621189583</v>
      </c>
      <c r="J101" s="8">
        <v>1464.713552821047</v>
      </c>
      <c r="K101" s="9">
        <v>1159.9172348191767</v>
      </c>
      <c r="L101">
        <f t="shared" si="26"/>
        <v>4388.4423427418551</v>
      </c>
      <c r="M101">
        <f t="shared" si="27"/>
        <v>4956.8973488952006</v>
      </c>
      <c r="N101">
        <f t="shared" si="29"/>
        <v>10844.282322875344</v>
      </c>
      <c r="P101" s="10">
        <f t="shared" si="20"/>
        <v>2118.3172832530604</v>
      </c>
      <c r="Q101">
        <f t="shared" si="30"/>
        <v>6729.8740048374666</v>
      </c>
      <c r="S101">
        <f t="shared" si="21"/>
        <v>5265.562140492153</v>
      </c>
      <c r="T101">
        <f t="shared" si="22"/>
        <v>6729.8740048374666</v>
      </c>
      <c r="V101" s="5" t="s">
        <v>98</v>
      </c>
      <c r="W101" s="8">
        <v>1.2780922198381748</v>
      </c>
      <c r="X101">
        <f t="shared" si="28"/>
        <v>0.10604552829758943</v>
      </c>
      <c r="Y101">
        <v>0.15898576288999999</v>
      </c>
    </row>
    <row r="102" spans="1:25" x14ac:dyDescent="0.25">
      <c r="A102" s="5" t="s">
        <v>99</v>
      </c>
      <c r="B102" s="8">
        <v>297.84596940214402</v>
      </c>
      <c r="C102" s="8">
        <v>328.35177810996385</v>
      </c>
      <c r="D102" s="9">
        <v>121.91723481917674</v>
      </c>
      <c r="E102" s="8">
        <v>1965.1061029398832</v>
      </c>
      <c r="F102" s="8">
        <v>1782.2389388593008</v>
      </c>
      <c r="G102">
        <v>369.28232287534411</v>
      </c>
      <c r="I102" s="8">
        <f t="shared" si="19"/>
        <v>335.78507528073533</v>
      </c>
      <c r="J102" s="8">
        <v>340.2842144039347</v>
      </c>
      <c r="K102" s="9">
        <v>121.91723481917674</v>
      </c>
      <c r="L102">
        <f t="shared" si="26"/>
        <v>4676.3875551269984</v>
      </c>
      <c r="M102">
        <f t="shared" si="27"/>
        <v>5226.7021354339158</v>
      </c>
      <c r="N102">
        <f t="shared" si="29"/>
        <v>369.28232287534411</v>
      </c>
      <c r="P102" s="10">
        <f t="shared" si="20"/>
        <v>265.99550816794891</v>
      </c>
      <c r="Q102">
        <f t="shared" si="30"/>
        <v>3424.1240044787532</v>
      </c>
      <c r="S102">
        <f t="shared" si="21"/>
        <v>661.19267799166676</v>
      </c>
      <c r="T102">
        <f t="shared" si="22"/>
        <v>3424.1240044787532</v>
      </c>
      <c r="V102" s="5" t="s">
        <v>99</v>
      </c>
      <c r="W102" s="8">
        <v>5.1787082925348251</v>
      </c>
      <c r="X102">
        <f t="shared" si="28"/>
        <v>0.10916005206775826</v>
      </c>
      <c r="Y102">
        <v>0.15898576288999999</v>
      </c>
    </row>
    <row r="103" spans="1:25" x14ac:dyDescent="0.25">
      <c r="A103" s="5" t="s">
        <v>100</v>
      </c>
      <c r="B103" s="8">
        <v>16882.845969402144</v>
      </c>
      <c r="C103" s="8">
        <v>24214.351778109965</v>
      </c>
      <c r="D103" s="9">
        <v>21034.917234819175</v>
      </c>
      <c r="E103" s="8">
        <v>11024.106102939882</v>
      </c>
      <c r="F103" s="8">
        <v>9126.2389388593001</v>
      </c>
      <c r="G103">
        <v>21682.282322875344</v>
      </c>
      <c r="I103" s="8">
        <f t="shared" si="19"/>
        <v>19033.35377063508</v>
      </c>
      <c r="J103" s="8">
        <v>25094.311106045545</v>
      </c>
      <c r="K103" s="9">
        <v>21034.917234819175</v>
      </c>
      <c r="L103">
        <f t="shared" si="26"/>
        <v>26234.203084027969</v>
      </c>
      <c r="M103">
        <f t="shared" si="27"/>
        <v>26764.162486959194</v>
      </c>
      <c r="N103">
        <f t="shared" si="29"/>
        <v>21682.282322875344</v>
      </c>
      <c r="P103" s="10">
        <f t="shared" si="20"/>
        <v>21720.860703833267</v>
      </c>
      <c r="Q103">
        <f t="shared" si="30"/>
        <v>24893.54929795417</v>
      </c>
      <c r="S103">
        <f t="shared" si="21"/>
        <v>53992.167596993975</v>
      </c>
      <c r="T103">
        <f t="shared" si="22"/>
        <v>24893.54929795417</v>
      </c>
      <c r="V103" s="5" t="s">
        <v>100</v>
      </c>
      <c r="W103" s="8">
        <v>0.46105852766948596</v>
      </c>
      <c r="X103">
        <f t="shared" si="28"/>
        <v>0.25742134405496159</v>
      </c>
      <c r="Y103">
        <v>0.28640332795000001</v>
      </c>
    </row>
    <row r="104" spans="1:25" x14ac:dyDescent="0.25">
      <c r="A104" s="5" t="s">
        <v>101</v>
      </c>
      <c r="B104" s="8">
        <v>3659.845969402144</v>
      </c>
      <c r="C104" s="8">
        <v>6467.3517781099636</v>
      </c>
      <c r="D104" s="9">
        <v>6592.9172348191769</v>
      </c>
      <c r="E104" s="8">
        <v>737.10610293988304</v>
      </c>
      <c r="F104" s="8">
        <v>859.23893885930079</v>
      </c>
      <c r="G104">
        <v>805.28232287534411</v>
      </c>
      <c r="I104" s="8">
        <f t="shared" si="19"/>
        <v>4126.0308367387579</v>
      </c>
      <c r="J104" s="8">
        <v>6702.377954996241</v>
      </c>
      <c r="K104" s="9">
        <v>6592.9172348191769</v>
      </c>
      <c r="L104">
        <f t="shared" si="26"/>
        <v>1754.1006062926469</v>
      </c>
      <c r="M104">
        <f t="shared" si="27"/>
        <v>2519.8562878770213</v>
      </c>
      <c r="N104">
        <f t="shared" si="29"/>
        <v>805.28232287534411</v>
      </c>
      <c r="P104" s="10">
        <f t="shared" si="20"/>
        <v>5807.1086755180586</v>
      </c>
      <c r="Q104">
        <f t="shared" si="30"/>
        <v>1693.079739015004</v>
      </c>
      <c r="S104">
        <f t="shared" si="21"/>
        <v>14434.896901078873</v>
      </c>
      <c r="T104">
        <f t="shared" si="22"/>
        <v>1693.079739015004</v>
      </c>
      <c r="V104" s="5" t="s">
        <v>101</v>
      </c>
      <c r="W104" s="23">
        <v>0.11729073997670618</v>
      </c>
      <c r="X104">
        <f t="shared" si="28"/>
        <v>1.3549813341641159E-2</v>
      </c>
      <c r="Y104">
        <v>4.7213127049999998E-2</v>
      </c>
    </row>
    <row r="105" spans="1:25" x14ac:dyDescent="0.25">
      <c r="A105" s="5" t="s">
        <v>102</v>
      </c>
      <c r="B105" s="8">
        <v>335.84596940214402</v>
      </c>
      <c r="C105" s="8">
        <v>416.35177810996385</v>
      </c>
      <c r="D105" s="9">
        <v>327.91723481917677</v>
      </c>
      <c r="E105" s="8">
        <v>525.10610293988304</v>
      </c>
      <c r="F105" s="8">
        <v>432.23893885930079</v>
      </c>
      <c r="G105">
        <v>1484.2823228753441</v>
      </c>
      <c r="I105" s="8">
        <f t="shared" si="19"/>
        <v>378.62544974099853</v>
      </c>
      <c r="J105" s="8">
        <v>431.48216996218895</v>
      </c>
      <c r="K105" s="9">
        <v>327.91723481917677</v>
      </c>
      <c r="L105">
        <f t="shared" si="26"/>
        <v>1249.6015564938825</v>
      </c>
      <c r="M105">
        <f t="shared" si="27"/>
        <v>1267.6101590505923</v>
      </c>
      <c r="N105">
        <f t="shared" si="29"/>
        <v>1484.2823228753441</v>
      </c>
      <c r="P105" s="10">
        <f t="shared" si="20"/>
        <v>379.34161817412149</v>
      </c>
      <c r="Q105">
        <f t="shared" si="30"/>
        <v>1333.8313461399396</v>
      </c>
      <c r="S105">
        <f t="shared" si="21"/>
        <v>942.94036061644283</v>
      </c>
      <c r="T105">
        <f t="shared" si="22"/>
        <v>1333.8313461399396</v>
      </c>
      <c r="V105" s="5" t="s">
        <v>102</v>
      </c>
      <c r="W105" s="8">
        <v>1.4145447600397056</v>
      </c>
      <c r="X105">
        <f t="shared" si="28"/>
        <v>2.9844885263288881E-4</v>
      </c>
      <c r="Y105">
        <v>6.1311523900000001E-3</v>
      </c>
    </row>
    <row r="106" spans="1:25" x14ac:dyDescent="0.25">
      <c r="A106" s="5" t="s">
        <v>103</v>
      </c>
      <c r="B106" s="8">
        <v>426.84596940214402</v>
      </c>
      <c r="C106" s="8">
        <v>96.351778109963874</v>
      </c>
      <c r="D106" s="9">
        <v>108.91723481917674</v>
      </c>
      <c r="E106" s="8">
        <v>1109.1061029398832</v>
      </c>
      <c r="F106" s="8">
        <v>982.23893885930079</v>
      </c>
      <c r="G106">
        <v>776.28232287534411</v>
      </c>
      <c r="I106" s="8">
        <f t="shared" si="19"/>
        <v>481.21687279057619</v>
      </c>
      <c r="J106" s="8">
        <v>99.853240659446158</v>
      </c>
      <c r="K106" s="9">
        <v>108.91723481917674</v>
      </c>
      <c r="L106">
        <f t="shared" si="26"/>
        <v>2639.3536559395357</v>
      </c>
      <c r="M106">
        <f t="shared" si="27"/>
        <v>2880.5735568363907</v>
      </c>
      <c r="N106">
        <f t="shared" si="29"/>
        <v>776.28232287534411</v>
      </c>
      <c r="P106" s="10">
        <f t="shared" si="20"/>
        <v>229.99578275639968</v>
      </c>
      <c r="Q106">
        <f t="shared" si="30"/>
        <v>2098.736511883757</v>
      </c>
      <c r="S106">
        <f t="shared" si="21"/>
        <v>571.70712608979818</v>
      </c>
      <c r="T106">
        <f t="shared" si="22"/>
        <v>2098.736511883757</v>
      </c>
      <c r="V106" s="5" t="s">
        <v>103</v>
      </c>
      <c r="W106" s="22">
        <v>3.6709993913109069</v>
      </c>
      <c r="X106">
        <f t="shared" si="28"/>
        <v>5.075818995612822E-2</v>
      </c>
      <c r="Y106">
        <v>9.1428189739999999E-2</v>
      </c>
    </row>
    <row r="107" spans="1:25" x14ac:dyDescent="0.25">
      <c r="A107" s="5" t="s">
        <v>104</v>
      </c>
      <c r="B107" s="8">
        <v>202.84596940214402</v>
      </c>
      <c r="C107" s="8">
        <v>173.35177810996387</v>
      </c>
      <c r="D107" s="9">
        <v>124.91723481917674</v>
      </c>
      <c r="E107" s="8">
        <v>61.106102939883058</v>
      </c>
      <c r="F107" s="8">
        <v>56.238938859300781</v>
      </c>
      <c r="G107">
        <v>134.28232287534408</v>
      </c>
      <c r="I107" s="8">
        <f t="shared" si="19"/>
        <v>228.68413913007737</v>
      </c>
      <c r="J107" s="8">
        <v>179.65145177291865</v>
      </c>
      <c r="K107" s="9">
        <v>124.91723481917674</v>
      </c>
      <c r="L107">
        <f t="shared" si="26"/>
        <v>145.41495693432302</v>
      </c>
      <c r="M107">
        <f t="shared" si="27"/>
        <v>164.92972710975556</v>
      </c>
      <c r="N107">
        <f t="shared" si="29"/>
        <v>134.28232287534408</v>
      </c>
      <c r="P107" s="10">
        <f t="shared" si="20"/>
        <v>177.75094190739094</v>
      </c>
      <c r="Q107">
        <f t="shared" si="30"/>
        <v>148.20900230647422</v>
      </c>
      <c r="S107">
        <f t="shared" si="21"/>
        <v>441.84062394422972</v>
      </c>
      <c r="T107">
        <f t="shared" si="22"/>
        <v>148.20900230647422</v>
      </c>
      <c r="V107" s="5" t="s">
        <v>104</v>
      </c>
      <c r="W107" s="8">
        <v>0.33543543593488484</v>
      </c>
      <c r="X107">
        <f t="shared" si="28"/>
        <v>0.39842048441452033</v>
      </c>
      <c r="Y107">
        <v>0.38531806540000002</v>
      </c>
    </row>
    <row r="108" spans="1:25" x14ac:dyDescent="0.25">
      <c r="A108" s="5" t="s">
        <v>105</v>
      </c>
      <c r="B108" s="8" t="s">
        <v>199</v>
      </c>
      <c r="C108" s="8">
        <v>17.351778109963867</v>
      </c>
      <c r="D108" s="9" t="s">
        <v>199</v>
      </c>
      <c r="E108" s="8">
        <v>70.106102939883058</v>
      </c>
      <c r="F108" s="8">
        <v>68.238938859300788</v>
      </c>
      <c r="G108" t="s">
        <v>199</v>
      </c>
      <c r="I108" s="8">
        <v>1</v>
      </c>
      <c r="J108" s="8">
        <v>1</v>
      </c>
      <c r="K108" s="9">
        <v>1</v>
      </c>
      <c r="L108">
        <v>1</v>
      </c>
      <c r="M108">
        <v>1</v>
      </c>
      <c r="N108">
        <f t="shared" si="29"/>
        <v>1</v>
      </c>
      <c r="P108" s="10">
        <f t="shared" si="20"/>
        <v>1</v>
      </c>
      <c r="Q108">
        <f t="shared" si="30"/>
        <v>1</v>
      </c>
      <c r="S108">
        <f t="shared" si="21"/>
        <v>2.4857287348408579</v>
      </c>
      <c r="T108">
        <f t="shared" si="22"/>
        <v>1</v>
      </c>
      <c r="V108" s="5" t="s">
        <v>105</v>
      </c>
      <c r="W108" s="8">
        <v>0.40229651207858863</v>
      </c>
      <c r="X108" t="e">
        <f t="shared" si="28"/>
        <v>#DIV/0!</v>
      </c>
      <c r="Y108">
        <v>0.76648936170000004</v>
      </c>
    </row>
    <row r="109" spans="1:25" x14ac:dyDescent="0.25">
      <c r="A109" s="5" t="s">
        <v>106</v>
      </c>
      <c r="B109" s="8">
        <v>95.845969402144021</v>
      </c>
      <c r="C109" s="8">
        <v>110.35177810996387</v>
      </c>
      <c r="D109" s="9">
        <v>104.91723481917674</v>
      </c>
      <c r="E109" s="8">
        <v>109.10610293988306</v>
      </c>
      <c r="F109" s="8">
        <v>101.23893885930079</v>
      </c>
      <c r="G109" t="s">
        <v>199</v>
      </c>
      <c r="I109" s="8">
        <f t="shared" si="19"/>
        <v>108.05466367617838</v>
      </c>
      <c r="J109" s="8">
        <v>114.36200631644117</v>
      </c>
      <c r="K109" s="9">
        <v>104.91723481917674</v>
      </c>
      <c r="L109">
        <v>1</v>
      </c>
      <c r="M109">
        <v>1</v>
      </c>
      <c r="N109">
        <f t="shared" si="29"/>
        <v>1</v>
      </c>
      <c r="P109" s="10">
        <f t="shared" si="20"/>
        <v>109.11130160393209</v>
      </c>
      <c r="Q109">
        <f t="shared" si="30"/>
        <v>1</v>
      </c>
      <c r="S109">
        <f t="shared" si="21"/>
        <v>271.22109769278137</v>
      </c>
      <c r="T109">
        <f t="shared" si="22"/>
        <v>1</v>
      </c>
      <c r="V109" s="5" t="s">
        <v>106</v>
      </c>
      <c r="W109" s="23">
        <v>3.6870288060434145E-3</v>
      </c>
      <c r="X109">
        <f t="shared" si="28"/>
        <v>2.6012298308486501E-6</v>
      </c>
      <c r="Y109">
        <v>3.7483724000000001E-4</v>
      </c>
    </row>
    <row r="110" spans="1:25" x14ac:dyDescent="0.25">
      <c r="A110" s="5" t="s">
        <v>107</v>
      </c>
      <c r="B110" s="8" t="s">
        <v>199</v>
      </c>
      <c r="C110" s="8" t="s">
        <v>199</v>
      </c>
      <c r="D110" s="9" t="s">
        <v>199</v>
      </c>
      <c r="E110" s="8" t="s">
        <v>199</v>
      </c>
      <c r="F110" s="8">
        <v>8.2389388593007808</v>
      </c>
      <c r="G110">
        <v>306.28232287534411</v>
      </c>
      <c r="I110" s="8">
        <v>1</v>
      </c>
      <c r="J110" s="8">
        <v>1</v>
      </c>
      <c r="K110" s="9">
        <v>1</v>
      </c>
      <c r="L110">
        <v>1</v>
      </c>
      <c r="M110">
        <f t="shared" ref="M110:M119" si="31">F110*$F$196</f>
        <v>24.162012393904067</v>
      </c>
      <c r="N110">
        <f t="shared" si="29"/>
        <v>306.28232287534411</v>
      </c>
      <c r="P110" s="10">
        <f t="shared" si="20"/>
        <v>1</v>
      </c>
      <c r="Q110">
        <f t="shared" si="30"/>
        <v>110.4814450897494</v>
      </c>
      <c r="S110">
        <v>1</v>
      </c>
      <c r="T110">
        <f t="shared" si="22"/>
        <v>110.4814450897494</v>
      </c>
      <c r="V110" s="5" t="s">
        <v>107</v>
      </c>
      <c r="W110" s="8">
        <v>110.4814450897494</v>
      </c>
      <c r="X110">
        <f t="shared" si="28"/>
        <v>0.32705434156841007</v>
      </c>
      <c r="Y110">
        <v>0.33905417757</v>
      </c>
    </row>
    <row r="111" spans="1:25" x14ac:dyDescent="0.25">
      <c r="A111" s="5" t="s">
        <v>108</v>
      </c>
      <c r="B111" s="8">
        <v>52750.845969402144</v>
      </c>
      <c r="C111" s="8">
        <v>42063.351778109965</v>
      </c>
      <c r="D111" s="9">
        <v>41023.917234819179</v>
      </c>
      <c r="E111" s="8">
        <v>23196.106102939884</v>
      </c>
      <c r="F111" s="8">
        <v>16543.2389388593</v>
      </c>
      <c r="G111">
        <v>40617.28232287534</v>
      </c>
      <c r="I111" s="8">
        <f t="shared" si="19"/>
        <v>59470.157748022451</v>
      </c>
      <c r="J111" s="8">
        <v>43591.950978310095</v>
      </c>
      <c r="K111" s="9">
        <v>41023.917234819179</v>
      </c>
      <c r="L111">
        <f t="shared" ref="L111:L119" si="32">E111*$E$196</f>
        <v>55200.063622474008</v>
      </c>
      <c r="M111">
        <f t="shared" si="31"/>
        <v>48515.707071281497</v>
      </c>
      <c r="N111">
        <f t="shared" si="29"/>
        <v>40617.28232287534</v>
      </c>
      <c r="P111" s="10">
        <f t="shared" si="20"/>
        <v>48028.675320383911</v>
      </c>
      <c r="Q111">
        <f t="shared" si="30"/>
        <v>48111.017672210284</v>
      </c>
      <c r="S111">
        <f t="shared" si="21"/>
        <v>119386.25834022023</v>
      </c>
      <c r="T111">
        <f t="shared" si="22"/>
        <v>48111.017672210284</v>
      </c>
      <c r="V111" s="5" t="s">
        <v>108</v>
      </c>
      <c r="W111" s="8">
        <v>0.40298622589466049</v>
      </c>
      <c r="X111">
        <f t="shared" si="28"/>
        <v>0.99135585437120455</v>
      </c>
      <c r="Y111">
        <v>0.76648936170000004</v>
      </c>
    </row>
    <row r="112" spans="1:25" x14ac:dyDescent="0.25">
      <c r="A112" s="5" t="s">
        <v>109</v>
      </c>
      <c r="B112" s="8">
        <v>3594.845969402144</v>
      </c>
      <c r="C112" s="8">
        <v>6209.3517781099636</v>
      </c>
      <c r="D112" s="9">
        <v>5433.9172348191769</v>
      </c>
      <c r="E112" s="8">
        <v>7879.1061029398834</v>
      </c>
      <c r="F112" s="8">
        <v>7570.238938859301</v>
      </c>
      <c r="G112">
        <v>20866.282322875344</v>
      </c>
      <c r="I112" s="8">
        <f t="shared" si="19"/>
        <v>4052.7512488462025</v>
      </c>
      <c r="J112" s="8">
        <v>6435.0021307459047</v>
      </c>
      <c r="K112" s="9">
        <v>5433.9172348191769</v>
      </c>
      <c r="L112">
        <f t="shared" si="32"/>
        <v>18750.007274513282</v>
      </c>
      <c r="M112">
        <f t="shared" si="31"/>
        <v>22200.94240158701</v>
      </c>
      <c r="N112">
        <f t="shared" si="29"/>
        <v>20866.282322875344</v>
      </c>
      <c r="P112" s="10">
        <f t="shared" si="20"/>
        <v>5307.2235381370947</v>
      </c>
      <c r="Q112">
        <f t="shared" si="30"/>
        <v>20605.743999658545</v>
      </c>
      <c r="S112">
        <f t="shared" si="21"/>
        <v>13192.318050971142</v>
      </c>
      <c r="T112">
        <f t="shared" si="22"/>
        <v>20605.743999658545</v>
      </c>
      <c r="V112" s="5" t="s">
        <v>109</v>
      </c>
      <c r="W112" s="8">
        <v>1.5619502137565331</v>
      </c>
      <c r="X112">
        <f t="shared" si="28"/>
        <v>2.3206668320472569E-4</v>
      </c>
      <c r="Y112">
        <v>6.1311523900000001E-3</v>
      </c>
    </row>
    <row r="113" spans="1:25" x14ac:dyDescent="0.25">
      <c r="A113" s="5" t="s">
        <v>110</v>
      </c>
      <c r="B113" s="8">
        <v>1795.845969402144</v>
      </c>
      <c r="C113" s="8">
        <v>1154.3517781099638</v>
      </c>
      <c r="D113" s="9">
        <v>862.91723481917677</v>
      </c>
      <c r="E113" s="8">
        <v>4652.1061029398834</v>
      </c>
      <c r="F113" s="8">
        <v>4015.2389388593006</v>
      </c>
      <c r="G113">
        <v>3527.2823228753441</v>
      </c>
      <c r="I113" s="8">
        <f t="shared" si="19"/>
        <v>2024.5977316353212</v>
      </c>
      <c r="J113" s="8">
        <v>1196.3013881666395</v>
      </c>
      <c r="K113" s="9">
        <v>862.91723481917677</v>
      </c>
      <c r="L113">
        <f t="shared" si="32"/>
        <v>11070.675040076432</v>
      </c>
      <c r="M113">
        <f t="shared" si="31"/>
        <v>11775.333530444257</v>
      </c>
      <c r="N113">
        <f t="shared" si="29"/>
        <v>3527.2823228753441</v>
      </c>
      <c r="P113" s="10">
        <f t="shared" si="20"/>
        <v>1361.2721182070459</v>
      </c>
      <c r="Q113">
        <f t="shared" si="30"/>
        <v>8791.0969644653433</v>
      </c>
      <c r="S113">
        <f t="shared" si="21"/>
        <v>3383.7532201649351</v>
      </c>
      <c r="T113">
        <f t="shared" si="22"/>
        <v>8791.0969644653433</v>
      </c>
      <c r="V113" s="5" t="s">
        <v>110</v>
      </c>
      <c r="W113" s="22">
        <v>2.5980313552643879</v>
      </c>
      <c r="X113">
        <f t="shared" si="28"/>
        <v>4.9271479680573278E-2</v>
      </c>
      <c r="Y113">
        <v>9.1025900869999996E-2</v>
      </c>
    </row>
    <row r="114" spans="1:25" x14ac:dyDescent="0.25">
      <c r="A114" s="5" t="s">
        <v>111</v>
      </c>
      <c r="B114" s="8">
        <v>67.845969402144021</v>
      </c>
      <c r="C114" s="8">
        <v>23.351778109963867</v>
      </c>
      <c r="D114" s="9">
        <v>2.9172348191767412</v>
      </c>
      <c r="E114" s="8">
        <v>626.10610293988304</v>
      </c>
      <c r="F114" s="8">
        <v>532.23893885930079</v>
      </c>
      <c r="G114">
        <v>1198.2823228753441</v>
      </c>
      <c r="I114" s="8">
        <f t="shared" si="19"/>
        <v>76.488071968616026</v>
      </c>
      <c r="J114" s="8">
        <v>24.200391162257951</v>
      </c>
      <c r="K114" s="9">
        <v>2.9172348191767412</v>
      </c>
      <c r="L114">
        <f t="shared" si="32"/>
        <v>1489.9525188980108</v>
      </c>
      <c r="M114">
        <f t="shared" si="31"/>
        <v>1560.8762313752829</v>
      </c>
      <c r="N114">
        <f t="shared" si="29"/>
        <v>1198.2823228753441</v>
      </c>
      <c r="P114" s="10">
        <f t="shared" si="20"/>
        <v>34.535232650016901</v>
      </c>
      <c r="Q114">
        <f t="shared" si="30"/>
        <v>1416.3703577162125</v>
      </c>
      <c r="S114">
        <f t="shared" si="21"/>
        <v>85.845220162561205</v>
      </c>
      <c r="T114">
        <f t="shared" si="22"/>
        <v>1416.3703577162125</v>
      </c>
      <c r="V114" s="5" t="s">
        <v>111</v>
      </c>
      <c r="W114" s="22">
        <v>16.499117307103369</v>
      </c>
      <c r="X114">
        <f t="shared" si="28"/>
        <v>2.5748693100826573E-4</v>
      </c>
      <c r="Y114">
        <v>6.1311523900000001E-3</v>
      </c>
    </row>
    <row r="115" spans="1:25" x14ac:dyDescent="0.25">
      <c r="A115" s="5" t="s">
        <v>112</v>
      </c>
      <c r="B115" s="8">
        <v>4475.845969402144</v>
      </c>
      <c r="C115" s="8">
        <v>5330.3517781099636</v>
      </c>
      <c r="D115" s="9">
        <v>6175.9172348191769</v>
      </c>
      <c r="E115" s="8">
        <v>4696.1061029398834</v>
      </c>
      <c r="F115" s="8">
        <v>5445.238938859301</v>
      </c>
      <c r="G115">
        <v>1768.2823228753441</v>
      </c>
      <c r="I115" s="8">
        <f t="shared" si="19"/>
        <v>5045.9715093591467</v>
      </c>
      <c r="J115" s="8">
        <v>5524.0589155674334</v>
      </c>
      <c r="K115" s="9">
        <v>6175.9172348191769</v>
      </c>
      <c r="L115">
        <f t="shared" si="32"/>
        <v>11175.382390034665</v>
      </c>
      <c r="M115">
        <f t="shared" si="31"/>
        <v>15969.038364687334</v>
      </c>
      <c r="N115">
        <f t="shared" si="29"/>
        <v>1768.2823228753441</v>
      </c>
      <c r="P115" s="10">
        <f t="shared" si="20"/>
        <v>5581.9825532485847</v>
      </c>
      <c r="Q115">
        <f t="shared" si="30"/>
        <v>9637.5676925324478</v>
      </c>
      <c r="S115">
        <f t="shared" si="21"/>
        <v>13875.294429990347</v>
      </c>
      <c r="T115">
        <f t="shared" si="22"/>
        <v>9637.5676925324478</v>
      </c>
      <c r="V115" s="5" t="s">
        <v>112</v>
      </c>
      <c r="W115" s="8">
        <v>0.69458473412294663</v>
      </c>
      <c r="X115">
        <f t="shared" si="28"/>
        <v>0.38725286061981695</v>
      </c>
      <c r="Y115">
        <v>0.3770482248</v>
      </c>
    </row>
    <row r="116" spans="1:25" x14ac:dyDescent="0.25">
      <c r="A116" s="5" t="s">
        <v>113</v>
      </c>
      <c r="B116" s="8">
        <v>2652.845969402144</v>
      </c>
      <c r="C116" s="8">
        <v>3486.351778109964</v>
      </c>
      <c r="D116" s="9">
        <v>3017.9172348191769</v>
      </c>
      <c r="E116" s="8">
        <v>1280.1061029398832</v>
      </c>
      <c r="F116" s="8">
        <v>1370.2389388593008</v>
      </c>
      <c r="G116">
        <v>4280.2823228753441</v>
      </c>
      <c r="I116" s="8">
        <f t="shared" si="19"/>
        <v>2990.7609135417833</v>
      </c>
      <c r="J116" s="8">
        <v>3613.0472104603782</v>
      </c>
      <c r="K116" s="9">
        <v>3017.9172348191769</v>
      </c>
      <c r="L116">
        <f t="shared" si="32"/>
        <v>3046.2844932772177</v>
      </c>
      <c r="M116">
        <f t="shared" si="31"/>
        <v>4018.4459174561903</v>
      </c>
      <c r="N116">
        <f t="shared" si="29"/>
        <v>4280.2823228753441</v>
      </c>
      <c r="P116" s="10">
        <f t="shared" si="20"/>
        <v>3207.2417862737798</v>
      </c>
      <c r="Q116">
        <f t="shared" si="30"/>
        <v>3781.6709112029171</v>
      </c>
      <c r="S116">
        <f t="shared" si="21"/>
        <v>7972.333067723056</v>
      </c>
      <c r="T116">
        <f t="shared" si="22"/>
        <v>3781.6709112029171</v>
      </c>
      <c r="V116" s="5" t="s">
        <v>113</v>
      </c>
      <c r="W116" s="8">
        <v>0.47434933777584681</v>
      </c>
      <c r="X116">
        <f t="shared" si="28"/>
        <v>0.24954021676652233</v>
      </c>
      <c r="Y116">
        <v>0.28340162874000002</v>
      </c>
    </row>
    <row r="117" spans="1:25" x14ac:dyDescent="0.25">
      <c r="A117" s="5" t="s">
        <v>114</v>
      </c>
      <c r="B117" s="8">
        <v>687.84596940214408</v>
      </c>
      <c r="C117" s="8">
        <v>348.35177810996385</v>
      </c>
      <c r="D117" s="9">
        <v>253.91723481917674</v>
      </c>
      <c r="E117" s="8">
        <v>1315.1061029398832</v>
      </c>
      <c r="F117" s="8">
        <v>1018.2389388593008</v>
      </c>
      <c r="G117">
        <v>541.28232287534411</v>
      </c>
      <c r="I117" s="8">
        <f t="shared" si="19"/>
        <v>775.46260263606825</v>
      </c>
      <c r="J117" s="8">
        <v>361.01102248535608</v>
      </c>
      <c r="K117" s="9">
        <v>253.91723481917674</v>
      </c>
      <c r="L117">
        <f t="shared" si="32"/>
        <v>3129.574430743995</v>
      </c>
      <c r="M117">
        <f t="shared" si="31"/>
        <v>2986.1493428732792</v>
      </c>
      <c r="N117">
        <f t="shared" si="29"/>
        <v>541.28232287534411</v>
      </c>
      <c r="P117" s="10">
        <f t="shared" si="20"/>
        <v>463.46361998020035</v>
      </c>
      <c r="Q117">
        <f t="shared" si="30"/>
        <v>2219.002032164206</v>
      </c>
      <c r="S117">
        <f t="shared" si="21"/>
        <v>1152.0448377381476</v>
      </c>
      <c r="T117">
        <f t="shared" si="22"/>
        <v>2219.002032164206</v>
      </c>
      <c r="V117" s="5" t="s">
        <v>114</v>
      </c>
      <c r="W117" s="8">
        <v>1.9261420731860186</v>
      </c>
      <c r="X117">
        <f t="shared" si="28"/>
        <v>0.10922686012265245</v>
      </c>
      <c r="Y117">
        <v>0.15898576288999999</v>
      </c>
    </row>
    <row r="118" spans="1:25" x14ac:dyDescent="0.25">
      <c r="A118" s="5" t="s">
        <v>115</v>
      </c>
      <c r="B118" s="8">
        <v>3302.845969402144</v>
      </c>
      <c r="C118" s="8">
        <v>2000.3517781099638</v>
      </c>
      <c r="D118" s="9">
        <v>2021.9172348191767</v>
      </c>
      <c r="E118" s="8">
        <v>4135.1061029398834</v>
      </c>
      <c r="F118" s="8">
        <v>2893.2389388593006</v>
      </c>
      <c r="G118">
        <v>6896.2823228753441</v>
      </c>
      <c r="I118" s="8">
        <f t="shared" si="19"/>
        <v>3723.5567924673378</v>
      </c>
      <c r="J118" s="8">
        <v>2073.045370010766</v>
      </c>
      <c r="K118" s="9">
        <v>2021.9172348191767</v>
      </c>
      <c r="L118">
        <f t="shared" si="32"/>
        <v>9840.3636780671804</v>
      </c>
      <c r="M118">
        <f t="shared" si="31"/>
        <v>8484.8881989612273</v>
      </c>
      <c r="N118">
        <f t="shared" si="29"/>
        <v>6896.2823228753441</v>
      </c>
      <c r="P118" s="10">
        <f t="shared" si="20"/>
        <v>2606.1731324324269</v>
      </c>
      <c r="Q118">
        <f t="shared" si="30"/>
        <v>8407.178066634584</v>
      </c>
      <c r="S118">
        <f t="shared" si="21"/>
        <v>6478.239443257492</v>
      </c>
      <c r="T118">
        <f t="shared" si="22"/>
        <v>8407.178066634584</v>
      </c>
      <c r="V118" s="5" t="s">
        <v>115</v>
      </c>
      <c r="W118" s="8">
        <v>1.2977566112325036</v>
      </c>
      <c r="X118">
        <f t="shared" si="28"/>
        <v>4.6851151394020369E-3</v>
      </c>
      <c r="Y118">
        <v>2.9353263979999999E-2</v>
      </c>
    </row>
    <row r="119" spans="1:25" x14ac:dyDescent="0.25">
      <c r="A119" s="5" t="s">
        <v>116</v>
      </c>
      <c r="B119" s="8">
        <v>1768.845969402144</v>
      </c>
      <c r="C119" s="8">
        <v>1643.3517781099638</v>
      </c>
      <c r="D119" s="9">
        <v>2721.9172348191769</v>
      </c>
      <c r="E119" s="8">
        <v>1445.1061029398832</v>
      </c>
      <c r="F119" s="8">
        <v>1620.2389388593008</v>
      </c>
      <c r="G119">
        <v>1780.2823228753441</v>
      </c>
      <c r="I119" s="8">
        <f t="shared" si="19"/>
        <v>1994.158518203029</v>
      </c>
      <c r="J119" s="8">
        <v>1703.0718457573935</v>
      </c>
      <c r="K119" s="9">
        <v>2721.9172348191769</v>
      </c>
      <c r="L119">
        <f t="shared" si="32"/>
        <v>3438.9370556205959</v>
      </c>
      <c r="M119">
        <f t="shared" si="31"/>
        <v>4751.6110982679165</v>
      </c>
      <c r="N119">
        <f t="shared" si="29"/>
        <v>1780.2823228753441</v>
      </c>
      <c r="P119" s="10">
        <f t="shared" si="20"/>
        <v>2139.7158662598663</v>
      </c>
      <c r="Q119">
        <f t="shared" si="30"/>
        <v>3323.6101589212853</v>
      </c>
      <c r="S119">
        <f t="shared" si="21"/>
        <v>5318.7532131570479</v>
      </c>
      <c r="T119">
        <f t="shared" si="22"/>
        <v>3323.6101589212853</v>
      </c>
      <c r="V119" s="5" t="s">
        <v>116</v>
      </c>
      <c r="W119" s="8">
        <v>0.62488519879050619</v>
      </c>
      <c r="X119">
        <f t="shared" si="28"/>
        <v>0.26381815541286407</v>
      </c>
      <c r="Y119">
        <v>0.29019997050000002</v>
      </c>
    </row>
    <row r="120" spans="1:25" x14ac:dyDescent="0.25">
      <c r="A120" s="5" t="s">
        <v>117</v>
      </c>
      <c r="B120" s="8" t="s">
        <v>199</v>
      </c>
      <c r="C120" s="8" t="s">
        <v>199</v>
      </c>
      <c r="D120" s="9" t="s">
        <v>199</v>
      </c>
      <c r="E120" s="8">
        <v>1.1061029398830584</v>
      </c>
      <c r="F120" s="8" t="s">
        <v>199</v>
      </c>
      <c r="G120" t="s">
        <v>199</v>
      </c>
      <c r="I120" s="8">
        <v>1</v>
      </c>
      <c r="J120" s="8">
        <v>1</v>
      </c>
      <c r="K120" s="9">
        <v>1</v>
      </c>
      <c r="L120">
        <v>1</v>
      </c>
      <c r="M120">
        <v>1</v>
      </c>
      <c r="N120">
        <f t="shared" si="29"/>
        <v>1</v>
      </c>
      <c r="P120" s="10">
        <f t="shared" si="20"/>
        <v>1</v>
      </c>
      <c r="Q120">
        <f t="shared" si="30"/>
        <v>1</v>
      </c>
      <c r="S120">
        <v>1</v>
      </c>
      <c r="T120">
        <f t="shared" si="22"/>
        <v>1</v>
      </c>
      <c r="V120" s="5" t="s">
        <v>117</v>
      </c>
      <c r="W120" s="8">
        <v>1</v>
      </c>
      <c r="X120">
        <v>1</v>
      </c>
      <c r="Y120">
        <v>0.76648936170000004</v>
      </c>
    </row>
    <row r="121" spans="1:25" x14ac:dyDescent="0.25">
      <c r="A121" s="5" t="s">
        <v>118</v>
      </c>
      <c r="B121" s="8" t="s">
        <v>199</v>
      </c>
      <c r="C121" s="8" t="s">
        <v>199</v>
      </c>
      <c r="D121" s="9" t="s">
        <v>199</v>
      </c>
      <c r="E121" s="8" t="s">
        <v>199</v>
      </c>
      <c r="F121" s="8">
        <v>0.23893885930078085</v>
      </c>
      <c r="G121" t="s">
        <v>199</v>
      </c>
      <c r="I121" s="8">
        <v>1</v>
      </c>
      <c r="J121" s="8">
        <v>1</v>
      </c>
      <c r="K121" s="9">
        <v>1</v>
      </c>
      <c r="L121">
        <v>1</v>
      </c>
      <c r="M121">
        <v>1</v>
      </c>
      <c r="N121">
        <f t="shared" si="29"/>
        <v>1</v>
      </c>
      <c r="P121" s="10">
        <f t="shared" si="20"/>
        <v>1</v>
      </c>
      <c r="Q121">
        <f t="shared" si="30"/>
        <v>1</v>
      </c>
      <c r="S121">
        <v>1</v>
      </c>
      <c r="T121">
        <f t="shared" si="22"/>
        <v>1</v>
      </c>
      <c r="V121" s="5" t="s">
        <v>118</v>
      </c>
      <c r="W121" s="8">
        <v>1</v>
      </c>
      <c r="X121">
        <v>1</v>
      </c>
      <c r="Y121">
        <v>0.76648936170000004</v>
      </c>
    </row>
    <row r="122" spans="1:25" x14ac:dyDescent="0.25">
      <c r="A122" s="5" t="s">
        <v>119</v>
      </c>
      <c r="B122" s="8">
        <v>80.845969402144021</v>
      </c>
      <c r="C122" s="8">
        <v>149.35177810996387</v>
      </c>
      <c r="D122" s="9">
        <v>99.917234819176741</v>
      </c>
      <c r="E122" s="8">
        <v>104.10610293988306</v>
      </c>
      <c r="F122" s="8">
        <v>101.23893885930079</v>
      </c>
      <c r="G122">
        <v>57.282322875344079</v>
      </c>
      <c r="I122" s="8">
        <f t="shared" si="19"/>
        <v>91.14398954712712</v>
      </c>
      <c r="J122" s="8">
        <v>154.77928207521293</v>
      </c>
      <c r="K122" s="9">
        <v>99.917234819176741</v>
      </c>
      <c r="L122">
        <f>E122*$E$196</f>
        <v>247.74259439350635</v>
      </c>
      <c r="M122">
        <f>F122*$F$196</f>
        <v>296.89945965586634</v>
      </c>
      <c r="N122">
        <f t="shared" si="29"/>
        <v>57.282322875344079</v>
      </c>
      <c r="P122" s="10">
        <f t="shared" si="20"/>
        <v>115.28016881383894</v>
      </c>
      <c r="Q122">
        <f t="shared" si="30"/>
        <v>200.64145897490562</v>
      </c>
      <c r="S122">
        <f t="shared" si="21"/>
        <v>286.55522817786436</v>
      </c>
      <c r="T122">
        <f t="shared" si="22"/>
        <v>200.64145897490562</v>
      </c>
      <c r="V122" s="5" t="s">
        <v>119</v>
      </c>
      <c r="W122" s="8">
        <v>0.70018425505874138</v>
      </c>
      <c r="X122">
        <f>TTEST(I122:K122,L122:N122,2,2)</f>
        <v>0.32273351665673833</v>
      </c>
      <c r="Y122">
        <v>0.33699927391000001</v>
      </c>
    </row>
    <row r="123" spans="1:25" x14ac:dyDescent="0.25">
      <c r="A123" s="5" t="s">
        <v>120</v>
      </c>
      <c r="B123" s="8" t="s">
        <v>199</v>
      </c>
      <c r="C123" s="8" t="s">
        <v>199</v>
      </c>
      <c r="D123" s="9" t="s">
        <v>199</v>
      </c>
      <c r="E123" s="8">
        <v>34.106102939883058</v>
      </c>
      <c r="F123" s="8">
        <v>32.238938859300781</v>
      </c>
      <c r="G123" t="s">
        <v>199</v>
      </c>
      <c r="I123" s="8">
        <v>1</v>
      </c>
      <c r="J123" s="8">
        <v>1.0363404040710713</v>
      </c>
      <c r="K123" s="9">
        <v>1</v>
      </c>
      <c r="L123">
        <v>1</v>
      </c>
      <c r="M123">
        <v>1</v>
      </c>
      <c r="N123">
        <f t="shared" si="29"/>
        <v>1</v>
      </c>
      <c r="P123" s="10">
        <f t="shared" si="20"/>
        <v>1.0121134680236905</v>
      </c>
      <c r="Q123">
        <f t="shared" si="30"/>
        <v>1</v>
      </c>
      <c r="S123">
        <f t="shared" si="21"/>
        <v>2.5158395303859211</v>
      </c>
      <c r="T123">
        <f t="shared" si="22"/>
        <v>1</v>
      </c>
      <c r="V123" s="5" t="s">
        <v>120</v>
      </c>
      <c r="W123" s="8">
        <v>0.39748163105084983</v>
      </c>
      <c r="X123">
        <f>TTEST(I123:K123,L123:N123,2,2)</f>
        <v>0.37390096630005631</v>
      </c>
      <c r="Y123">
        <v>0.36903513151</v>
      </c>
    </row>
    <row r="124" spans="1:25" x14ac:dyDescent="0.25">
      <c r="A124" s="5" t="s">
        <v>121</v>
      </c>
      <c r="B124" s="8" t="s">
        <v>199</v>
      </c>
      <c r="C124" s="8" t="s">
        <v>199</v>
      </c>
      <c r="D124" s="9" t="s">
        <v>199</v>
      </c>
      <c r="E124" s="8">
        <v>2.1061029398830584</v>
      </c>
      <c r="F124" s="8">
        <v>5.2389388593007808</v>
      </c>
      <c r="G124" t="s">
        <v>199</v>
      </c>
      <c r="I124" s="8">
        <v>1</v>
      </c>
      <c r="J124" s="8">
        <v>1.0363404040710713</v>
      </c>
      <c r="K124" s="9">
        <v>1</v>
      </c>
      <c r="L124">
        <v>1</v>
      </c>
      <c r="M124">
        <v>1</v>
      </c>
      <c r="N124">
        <f t="shared" si="29"/>
        <v>1</v>
      </c>
      <c r="P124" s="10">
        <f t="shared" si="20"/>
        <v>1.0121134680236905</v>
      </c>
      <c r="Q124">
        <f t="shared" si="30"/>
        <v>1</v>
      </c>
      <c r="S124">
        <f t="shared" si="21"/>
        <v>2.5158395303859211</v>
      </c>
      <c r="T124">
        <f t="shared" si="22"/>
        <v>1</v>
      </c>
      <c r="V124" s="5" t="s">
        <v>121</v>
      </c>
      <c r="W124" s="8">
        <v>0.39748163105084983</v>
      </c>
      <c r="X124">
        <f>TTEST(I124:K124,L124:N124,2,2)</f>
        <v>0.37390096630005631</v>
      </c>
      <c r="Y124">
        <v>0.36903513151</v>
      </c>
    </row>
    <row r="125" spans="1:25" x14ac:dyDescent="0.25">
      <c r="A125" s="5" t="s">
        <v>122</v>
      </c>
      <c r="B125" s="8" t="s">
        <v>199</v>
      </c>
      <c r="C125" s="8" t="s">
        <v>199</v>
      </c>
      <c r="D125" s="9" t="s">
        <v>199</v>
      </c>
      <c r="E125" s="8">
        <v>355.10610293988304</v>
      </c>
      <c r="F125" s="8">
        <v>290.23893885930079</v>
      </c>
      <c r="G125">
        <v>378.28232287534411</v>
      </c>
      <c r="I125" s="8">
        <v>1</v>
      </c>
      <c r="J125" s="8">
        <v>1.0363404040710713</v>
      </c>
      <c r="K125" s="9">
        <v>1</v>
      </c>
      <c r="L125">
        <f>E125*$E$196</f>
        <v>845.0504316552508</v>
      </c>
      <c r="M125">
        <f>F125*$F$196</f>
        <v>851.17233634953163</v>
      </c>
      <c r="N125">
        <f t="shared" si="29"/>
        <v>378.28232287534411</v>
      </c>
      <c r="P125" s="10">
        <f t="shared" si="20"/>
        <v>1.0121134680236905</v>
      </c>
      <c r="Q125">
        <f t="shared" si="30"/>
        <v>691.5016969600423</v>
      </c>
      <c r="S125">
        <f t="shared" si="21"/>
        <v>2.5158395303859211</v>
      </c>
      <c r="T125">
        <f t="shared" si="22"/>
        <v>691.5016969600423</v>
      </c>
      <c r="V125" s="5" t="s">
        <v>122</v>
      </c>
      <c r="W125" s="22">
        <v>274.8592223821081</v>
      </c>
      <c r="X125">
        <f>TTEST(I125:K125,L125:N125,2,2)</f>
        <v>1.1612314096970028E-2</v>
      </c>
      <c r="Y125">
        <v>4.5225255339999999E-2</v>
      </c>
    </row>
    <row r="126" spans="1:25" x14ac:dyDescent="0.25">
      <c r="A126" s="5" t="s">
        <v>123</v>
      </c>
      <c r="B126" s="8" t="s">
        <v>199</v>
      </c>
      <c r="C126" s="8" t="s">
        <v>199</v>
      </c>
      <c r="D126" s="9" t="s">
        <v>199</v>
      </c>
      <c r="E126" s="8" t="s">
        <v>199</v>
      </c>
      <c r="F126" s="8" t="s">
        <v>199</v>
      </c>
      <c r="G126" t="s">
        <v>199</v>
      </c>
      <c r="I126" s="8">
        <v>1</v>
      </c>
      <c r="J126" s="8">
        <v>1</v>
      </c>
      <c r="K126" s="9">
        <v>1</v>
      </c>
      <c r="L126">
        <v>1</v>
      </c>
      <c r="M126">
        <v>1</v>
      </c>
      <c r="N126">
        <f t="shared" si="29"/>
        <v>1</v>
      </c>
      <c r="P126" s="10">
        <f t="shared" si="20"/>
        <v>1</v>
      </c>
      <c r="Q126">
        <f t="shared" si="30"/>
        <v>1</v>
      </c>
      <c r="S126">
        <v>1</v>
      </c>
      <c r="T126">
        <f t="shared" si="22"/>
        <v>1</v>
      </c>
      <c r="V126" s="5" t="s">
        <v>123</v>
      </c>
      <c r="W126" s="8">
        <v>1</v>
      </c>
      <c r="X126">
        <v>1</v>
      </c>
      <c r="Y126">
        <v>0.76648936170000004</v>
      </c>
    </row>
    <row r="127" spans="1:25" x14ac:dyDescent="0.25">
      <c r="A127" s="5" t="s">
        <v>124</v>
      </c>
      <c r="B127" s="8">
        <v>945.84596940214408</v>
      </c>
      <c r="C127" s="8">
        <v>2668.351778109964</v>
      </c>
      <c r="D127" s="9">
        <v>2183.9172348191769</v>
      </c>
      <c r="E127" s="8">
        <v>802.10610293988304</v>
      </c>
      <c r="F127" s="8">
        <v>1124.2389388593008</v>
      </c>
      <c r="G127">
        <v>1752.2823228753441</v>
      </c>
      <c r="I127" s="8">
        <f t="shared" si="19"/>
        <v>1066.3261976557499</v>
      </c>
      <c r="J127" s="8">
        <v>2765.3207599302418</v>
      </c>
      <c r="K127" s="9">
        <v>2183.9172348191769</v>
      </c>
      <c r="L127">
        <f>E127*$E$196</f>
        <v>1908.7819187309472</v>
      </c>
      <c r="M127">
        <f>F127*$F$196</f>
        <v>3297.0113795374514</v>
      </c>
      <c r="N127">
        <f t="shared" si="29"/>
        <v>1752.2823228753441</v>
      </c>
      <c r="P127" s="10">
        <f t="shared" si="20"/>
        <v>2005.1880641350563</v>
      </c>
      <c r="Q127">
        <f t="shared" si="30"/>
        <v>2319.3585403812476</v>
      </c>
      <c r="S127">
        <f t="shared" si="21"/>
        <v>4984.3535897804222</v>
      </c>
      <c r="T127">
        <f t="shared" si="22"/>
        <v>2319.3585403812476</v>
      </c>
      <c r="V127" s="5" t="s">
        <v>124</v>
      </c>
      <c r="W127" s="8">
        <v>0.46532785016229622</v>
      </c>
      <c r="X127">
        <f t="shared" ref="X127:X158" si="33">TTEST(I127:K127,L127:N127,2,2)</f>
        <v>0.67666233953632438</v>
      </c>
      <c r="Y127">
        <v>0.57229460784999997</v>
      </c>
    </row>
    <row r="128" spans="1:25" x14ac:dyDescent="0.25">
      <c r="A128" s="5" t="s">
        <v>125</v>
      </c>
      <c r="B128" s="8">
        <v>2276.845969402144</v>
      </c>
      <c r="C128" s="8">
        <v>1757.3517781099638</v>
      </c>
      <c r="D128" s="9">
        <v>1318.9172348191767</v>
      </c>
      <c r="E128" s="8">
        <v>49.106102939883058</v>
      </c>
      <c r="F128" s="8">
        <v>58.238938859300781</v>
      </c>
      <c r="G128" t="s">
        <v>199</v>
      </c>
      <c r="I128" s="8">
        <f t="shared" si="19"/>
        <v>2566.8666820402318</v>
      </c>
      <c r="J128" s="8">
        <v>1821.2146518214954</v>
      </c>
      <c r="K128" s="9">
        <v>1318.9172348191767</v>
      </c>
      <c r="L128">
        <v>1</v>
      </c>
      <c r="M128">
        <v>1</v>
      </c>
      <c r="N128">
        <f t="shared" si="29"/>
        <v>1</v>
      </c>
      <c r="P128" s="10">
        <f t="shared" si="20"/>
        <v>1902.332856226968</v>
      </c>
      <c r="Q128">
        <f t="shared" si="30"/>
        <v>1</v>
      </c>
      <c r="S128">
        <f t="shared" si="21"/>
        <v>4728.6834439552567</v>
      </c>
      <c r="T128">
        <f t="shared" si="22"/>
        <v>1</v>
      </c>
      <c r="V128" s="5" t="s">
        <v>125</v>
      </c>
      <c r="W128" s="23">
        <v>2.1147535288671399E-4</v>
      </c>
      <c r="X128">
        <f t="shared" si="33"/>
        <v>6.3201874303056337E-3</v>
      </c>
      <c r="Y128">
        <v>3.502842103E-2</v>
      </c>
    </row>
    <row r="129" spans="1:25" x14ac:dyDescent="0.25">
      <c r="A129" s="5" t="s">
        <v>126</v>
      </c>
      <c r="B129" s="8" t="s">
        <v>199</v>
      </c>
      <c r="C129" s="8">
        <v>65.351778109963874</v>
      </c>
      <c r="D129" s="9">
        <v>72.917234819176741</v>
      </c>
      <c r="E129" s="8" t="s">
        <v>199</v>
      </c>
      <c r="F129" s="8" t="s">
        <v>199</v>
      </c>
      <c r="G129" t="s">
        <v>199</v>
      </c>
      <c r="I129" s="8">
        <f t="shared" si="19"/>
        <v>1.1273782752700841</v>
      </c>
      <c r="J129" s="8">
        <v>67.726688133242959</v>
      </c>
      <c r="K129" s="9">
        <v>72.917234819176741</v>
      </c>
      <c r="L129">
        <v>1</v>
      </c>
      <c r="M129">
        <v>1</v>
      </c>
      <c r="N129">
        <f t="shared" si="29"/>
        <v>1</v>
      </c>
      <c r="P129" s="10">
        <f t="shared" si="20"/>
        <v>47.257100409229928</v>
      </c>
      <c r="Q129">
        <f t="shared" si="30"/>
        <v>1</v>
      </c>
      <c r="S129">
        <f t="shared" si="21"/>
        <v>117.4683324124825</v>
      </c>
      <c r="T129">
        <f t="shared" si="22"/>
        <v>1</v>
      </c>
      <c r="V129" s="5" t="s">
        <v>126</v>
      </c>
      <c r="W129" s="8">
        <v>8.512932630119957E-3</v>
      </c>
      <c r="X129">
        <f t="shared" si="33"/>
        <v>0.11594377581197987</v>
      </c>
      <c r="Y129">
        <v>0.16542077348000001</v>
      </c>
    </row>
    <row r="130" spans="1:25" x14ac:dyDescent="0.25">
      <c r="A130" s="5" t="s">
        <v>127</v>
      </c>
      <c r="B130" s="8">
        <v>926.84596940214408</v>
      </c>
      <c r="C130" s="8">
        <v>509.35177810996385</v>
      </c>
      <c r="D130" s="9">
        <v>220.91723481917674</v>
      </c>
      <c r="E130" s="8">
        <v>765.10610293988304</v>
      </c>
      <c r="F130" s="8">
        <v>839.23893885930079</v>
      </c>
      <c r="G130">
        <v>1256.2823228753441</v>
      </c>
      <c r="I130" s="8">
        <f t="shared" si="19"/>
        <v>1044.9060104256182</v>
      </c>
      <c r="J130" s="8">
        <v>527.86182754079857</v>
      </c>
      <c r="K130" s="9">
        <v>220.91723481917674</v>
      </c>
      <c r="L130">
        <f t="shared" ref="L130:L167" si="34">E130*$E$196</f>
        <v>1820.7325562660685</v>
      </c>
      <c r="M130">
        <f t="shared" ref="M130:M167" si="35">F130*$F$196</f>
        <v>2461.2030734120831</v>
      </c>
      <c r="N130">
        <f t="shared" si="29"/>
        <v>1256.2823228753441</v>
      </c>
      <c r="P130" s="10">
        <f t="shared" si="20"/>
        <v>597.89502426186448</v>
      </c>
      <c r="Q130">
        <f t="shared" si="30"/>
        <v>1846.0726508511652</v>
      </c>
      <c r="S130">
        <f t="shared" si="21"/>
        <v>1486.2048422260884</v>
      </c>
      <c r="T130">
        <f t="shared" si="22"/>
        <v>1846.0726508511652</v>
      </c>
      <c r="V130" s="5" t="s">
        <v>127</v>
      </c>
      <c r="W130" s="8">
        <v>1.2421387674165121</v>
      </c>
      <c r="X130">
        <f t="shared" si="33"/>
        <v>4.1945183162567054E-2</v>
      </c>
      <c r="Y130">
        <v>8.3626041770000006E-2</v>
      </c>
    </row>
    <row r="131" spans="1:25" x14ac:dyDescent="0.25">
      <c r="A131" s="5" t="s">
        <v>128</v>
      </c>
      <c r="B131" s="8">
        <v>27.845969402144028</v>
      </c>
      <c r="C131" s="8">
        <v>564.3517781099639</v>
      </c>
      <c r="D131" s="9">
        <v>1600.9172348191767</v>
      </c>
      <c r="E131" s="8">
        <v>570.10610293988304</v>
      </c>
      <c r="F131" s="8">
        <v>442.23893885930079</v>
      </c>
      <c r="G131">
        <v>593.28232287534411</v>
      </c>
      <c r="I131" s="8">
        <f t="shared" si="19"/>
        <v>31.392940957812669</v>
      </c>
      <c r="J131" s="8">
        <v>584.86054976470757</v>
      </c>
      <c r="K131" s="9">
        <v>1600.9172348191767</v>
      </c>
      <c r="L131">
        <f t="shared" si="34"/>
        <v>1356.6886189511674</v>
      </c>
      <c r="M131">
        <f t="shared" si="35"/>
        <v>1296.9367662830614</v>
      </c>
      <c r="N131">
        <f t="shared" si="29"/>
        <v>593.28232287534411</v>
      </c>
      <c r="P131" s="10">
        <f t="shared" si="20"/>
        <v>739.05690851389897</v>
      </c>
      <c r="Q131">
        <f t="shared" si="30"/>
        <v>1082.3025693698576</v>
      </c>
      <c r="S131">
        <f t="shared" si="21"/>
        <v>1837.0949941756498</v>
      </c>
      <c r="T131">
        <f t="shared" si="22"/>
        <v>1082.3025693698576</v>
      </c>
      <c r="V131" s="5" t="s">
        <v>128</v>
      </c>
      <c r="W131" s="8">
        <v>0.58913805372133932</v>
      </c>
      <c r="X131">
        <f t="shared" si="33"/>
        <v>0.54591309540344779</v>
      </c>
      <c r="Y131">
        <v>0.47967120116</v>
      </c>
    </row>
    <row r="132" spans="1:25" x14ac:dyDescent="0.25">
      <c r="A132" s="5" t="s">
        <v>129</v>
      </c>
      <c r="B132" s="8">
        <v>254.84596940214402</v>
      </c>
      <c r="C132" s="8">
        <v>455.35177810996385</v>
      </c>
      <c r="D132" s="9">
        <v>177.91723481917674</v>
      </c>
      <c r="E132" s="8">
        <v>309.10610293988304</v>
      </c>
      <c r="F132" s="8">
        <v>323.23893885930079</v>
      </c>
      <c r="G132">
        <v>532.28232287534411</v>
      </c>
      <c r="I132" s="8">
        <f t="shared" si="19"/>
        <v>287.30780944412174</v>
      </c>
      <c r="J132" s="8">
        <v>471.89944572096073</v>
      </c>
      <c r="K132" s="9">
        <v>177.91723481917674</v>
      </c>
      <c r="L132">
        <f t="shared" si="34"/>
        <v>735.58365669891521</v>
      </c>
      <c r="M132">
        <f t="shared" si="35"/>
        <v>947.95014021667953</v>
      </c>
      <c r="N132">
        <f t="shared" ref="N132:N163" si="36">G132*$G$196</f>
        <v>532.28232287534411</v>
      </c>
      <c r="P132" s="10">
        <f t="shared" si="20"/>
        <v>312.37482999475304</v>
      </c>
      <c r="Q132">
        <f t="shared" ref="Q132:Q163" si="37">AVERAGE(L132:N132)</f>
        <v>738.60537326364636</v>
      </c>
      <c r="S132">
        <f t="shared" si="21"/>
        <v>776.47909095898558</v>
      </c>
      <c r="T132">
        <f t="shared" si="22"/>
        <v>738.60537326364636</v>
      </c>
      <c r="V132" s="5" t="s">
        <v>129</v>
      </c>
      <c r="W132" s="8">
        <v>0.95122377648500034</v>
      </c>
      <c r="X132">
        <f t="shared" si="33"/>
        <v>4.4586992098566154E-2</v>
      </c>
      <c r="Y132">
        <v>8.5666473960000003E-2</v>
      </c>
    </row>
    <row r="133" spans="1:25" x14ac:dyDescent="0.25">
      <c r="A133" s="5" t="s">
        <v>130</v>
      </c>
      <c r="B133" s="8">
        <v>1332.845969402144</v>
      </c>
      <c r="C133" s="8">
        <v>1240.3517781099638</v>
      </c>
      <c r="D133" s="9">
        <v>1015.9172348191768</v>
      </c>
      <c r="E133" s="8">
        <v>625.10610293988304</v>
      </c>
      <c r="F133" s="8">
        <v>516.23893885930079</v>
      </c>
      <c r="G133">
        <v>1448.2823228753441</v>
      </c>
      <c r="I133" s="8">
        <f t="shared" ref="I133:I191" si="38">B133*$B$196</f>
        <v>1502.6215901852722</v>
      </c>
      <c r="J133" s="8">
        <v>1285.4266629167516</v>
      </c>
      <c r="K133" s="9">
        <v>1015.9172348191768</v>
      </c>
      <c r="L133">
        <f t="shared" si="34"/>
        <v>1487.57280639896</v>
      </c>
      <c r="M133">
        <f t="shared" si="35"/>
        <v>1513.9536598033324</v>
      </c>
      <c r="N133">
        <f t="shared" si="36"/>
        <v>1448.2823228753441</v>
      </c>
      <c r="P133" s="10">
        <f t="shared" ref="P133:P191" si="39">AVERAGE(I133:K133)</f>
        <v>1267.9884959737335</v>
      </c>
      <c r="Q133">
        <f t="shared" si="37"/>
        <v>1483.2695963592123</v>
      </c>
      <c r="S133">
        <f t="shared" ref="S133:S190" si="40">P133*$P$196</f>
        <v>3151.8754398895508</v>
      </c>
      <c r="T133">
        <f t="shared" ref="T133:T191" si="41">Q133*$Q$196</f>
        <v>1483.2695963592123</v>
      </c>
      <c r="V133" s="5" t="s">
        <v>130</v>
      </c>
      <c r="W133" s="8">
        <v>0.47059905273768993</v>
      </c>
      <c r="X133">
        <f t="shared" si="33"/>
        <v>0.20423616323601848</v>
      </c>
      <c r="Y133">
        <v>0.24731454695999999</v>
      </c>
    </row>
    <row r="134" spans="1:25" x14ac:dyDescent="0.25">
      <c r="A134" s="5" t="s">
        <v>131</v>
      </c>
      <c r="B134" s="8">
        <v>2809.845969402144</v>
      </c>
      <c r="C134" s="8">
        <v>3392.351778109964</v>
      </c>
      <c r="D134" s="9">
        <v>3317.9172348191769</v>
      </c>
      <c r="E134" s="8">
        <v>2084.1061029398829</v>
      </c>
      <c r="F134" s="8">
        <v>2155.2389388593006</v>
      </c>
      <c r="G134">
        <v>765.28232287534411</v>
      </c>
      <c r="I134" s="8">
        <f t="shared" si="38"/>
        <v>3167.7593027591865</v>
      </c>
      <c r="J134" s="8">
        <v>3515.6312124776973</v>
      </c>
      <c r="K134" s="9">
        <v>3317.9172348191769</v>
      </c>
      <c r="L134">
        <f t="shared" si="34"/>
        <v>4959.5733425140406</v>
      </c>
      <c r="M134">
        <f t="shared" si="35"/>
        <v>6320.5845852050106</v>
      </c>
      <c r="N134">
        <f t="shared" si="36"/>
        <v>765.28232287534411</v>
      </c>
      <c r="P134" s="10">
        <f t="shared" si="39"/>
        <v>3333.7692500186872</v>
      </c>
      <c r="Q134">
        <f t="shared" si="37"/>
        <v>4015.1467501981315</v>
      </c>
      <c r="S134">
        <f t="shared" si="40"/>
        <v>8286.8460201003072</v>
      </c>
      <c r="T134">
        <f t="shared" si="41"/>
        <v>4015.1467501981315</v>
      </c>
      <c r="V134" s="5" t="s">
        <v>131</v>
      </c>
      <c r="W134" s="8">
        <v>0.48452049675583697</v>
      </c>
      <c r="X134">
        <f t="shared" si="33"/>
        <v>0.70495133489913875</v>
      </c>
      <c r="Y134">
        <v>0.59060167078000003</v>
      </c>
    </row>
    <row r="135" spans="1:25" x14ac:dyDescent="0.25">
      <c r="A135" s="5" t="s">
        <v>132</v>
      </c>
      <c r="B135" s="8">
        <v>156.84596940214402</v>
      </c>
      <c r="C135" s="8">
        <v>16.351778109963867</v>
      </c>
      <c r="D135" s="9" t="s">
        <v>199</v>
      </c>
      <c r="E135" s="8">
        <v>145.10610293988304</v>
      </c>
      <c r="F135" s="8">
        <v>118.23893885930079</v>
      </c>
      <c r="G135">
        <v>307.28232287534411</v>
      </c>
      <c r="I135" s="8">
        <f t="shared" si="38"/>
        <v>176.8247384676535</v>
      </c>
      <c r="J135" s="8">
        <v>16.946008333760453</v>
      </c>
      <c r="K135" s="9">
        <v>1</v>
      </c>
      <c r="L135">
        <f t="shared" si="34"/>
        <v>345.31080685458807</v>
      </c>
      <c r="M135">
        <f t="shared" si="35"/>
        <v>346.75469195106376</v>
      </c>
      <c r="N135">
        <f t="shared" si="36"/>
        <v>307.28232287534411</v>
      </c>
      <c r="P135" s="10">
        <f t="shared" si="39"/>
        <v>64.923582267137988</v>
      </c>
      <c r="Q135">
        <f t="shared" si="37"/>
        <v>333.11594056033198</v>
      </c>
      <c r="S135">
        <f t="shared" si="40"/>
        <v>161.38241401022927</v>
      </c>
      <c r="T135">
        <f t="shared" si="41"/>
        <v>333.11594056033198</v>
      </c>
      <c r="V135" s="5" t="s">
        <v>132</v>
      </c>
      <c r="W135" s="22">
        <v>2.064140275775137</v>
      </c>
      <c r="X135">
        <f t="shared" si="33"/>
        <v>9.6220072718906056E-3</v>
      </c>
      <c r="Y135">
        <v>4.225429017E-2</v>
      </c>
    </row>
    <row r="136" spans="1:25" x14ac:dyDescent="0.25">
      <c r="A136" s="5" t="s">
        <v>133</v>
      </c>
      <c r="B136" s="8">
        <v>1841.845969402144</v>
      </c>
      <c r="C136" s="8">
        <v>676.3517781099639</v>
      </c>
      <c r="D136" s="9">
        <v>876.91723481917677</v>
      </c>
      <c r="E136" s="8">
        <v>844.10610293988304</v>
      </c>
      <c r="F136" s="8">
        <v>700.23893885930079</v>
      </c>
      <c r="G136">
        <v>489.28232287534411</v>
      </c>
      <c r="I136" s="8">
        <f t="shared" si="38"/>
        <v>2076.4571322977449</v>
      </c>
      <c r="J136" s="8">
        <v>700.93067502066754</v>
      </c>
      <c r="K136" s="9">
        <v>876.91723481917677</v>
      </c>
      <c r="L136">
        <f t="shared" si="34"/>
        <v>2008.7298436910799</v>
      </c>
      <c r="M136">
        <f t="shared" si="35"/>
        <v>2053.5632328807633</v>
      </c>
      <c r="N136">
        <f t="shared" si="36"/>
        <v>489.28232287534411</v>
      </c>
      <c r="P136" s="10">
        <f t="shared" si="39"/>
        <v>1218.1016807125297</v>
      </c>
      <c r="Q136">
        <f t="shared" si="37"/>
        <v>1517.1917998157289</v>
      </c>
      <c r="S136">
        <f t="shared" si="40"/>
        <v>3027.8703497050792</v>
      </c>
      <c r="T136">
        <f t="shared" si="41"/>
        <v>1517.1917998157289</v>
      </c>
      <c r="V136" s="5" t="s">
        <v>133</v>
      </c>
      <c r="W136" s="8">
        <v>0.50107554967256329</v>
      </c>
      <c r="X136">
        <f t="shared" si="33"/>
        <v>0.67912823013928114</v>
      </c>
      <c r="Y136">
        <v>0.57229460784999997</v>
      </c>
    </row>
    <row r="137" spans="1:25" x14ac:dyDescent="0.25">
      <c r="A137" s="5" t="s">
        <v>134</v>
      </c>
      <c r="B137" s="8">
        <v>4789.845969402144</v>
      </c>
      <c r="C137" s="8">
        <v>1996.3517781099638</v>
      </c>
      <c r="D137" s="9">
        <v>2731.9172348191769</v>
      </c>
      <c r="E137" s="8">
        <v>14065.106102939882</v>
      </c>
      <c r="F137" s="8">
        <v>11569.2389388593</v>
      </c>
      <c r="G137">
        <v>52343.28232287534</v>
      </c>
      <c r="I137" s="8">
        <f t="shared" si="38"/>
        <v>5399.9682877939531</v>
      </c>
      <c r="J137" s="8">
        <v>2068.9000083944816</v>
      </c>
      <c r="K137" s="9">
        <v>2731.9172348191769</v>
      </c>
      <c r="L137">
        <f t="shared" si="34"/>
        <v>33470.908793641378</v>
      </c>
      <c r="M137">
        <f t="shared" si="35"/>
        <v>33928.652633851387</v>
      </c>
      <c r="N137">
        <f t="shared" si="36"/>
        <v>52343.28232287534</v>
      </c>
      <c r="P137" s="10">
        <f t="shared" si="39"/>
        <v>3400.2618436692042</v>
      </c>
      <c r="Q137">
        <f t="shared" si="37"/>
        <v>39914.281250122702</v>
      </c>
      <c r="S137">
        <f t="shared" si="40"/>
        <v>8452.128570791494</v>
      </c>
      <c r="T137">
        <f t="shared" si="41"/>
        <v>39914.281250122702</v>
      </c>
      <c r="V137" s="5" t="s">
        <v>134</v>
      </c>
      <c r="W137" s="22">
        <v>4.7223940000222875</v>
      </c>
      <c r="X137">
        <f t="shared" si="33"/>
        <v>4.4027924533691651E-3</v>
      </c>
      <c r="Y137">
        <v>2.9353263979999999E-2</v>
      </c>
    </row>
    <row r="138" spans="1:25" x14ac:dyDescent="0.25">
      <c r="A138" s="5" t="s">
        <v>135</v>
      </c>
      <c r="B138" s="8">
        <v>128.84596940214402</v>
      </c>
      <c r="C138" s="8">
        <v>116.35177810996387</v>
      </c>
      <c r="D138" s="9">
        <v>87.917234819176741</v>
      </c>
      <c r="E138" s="8">
        <v>30.106102939883058</v>
      </c>
      <c r="F138" s="8">
        <v>38.238938859300781</v>
      </c>
      <c r="G138">
        <v>861.28232287534411</v>
      </c>
      <c r="I138" s="8">
        <f t="shared" si="38"/>
        <v>145.25814676009114</v>
      </c>
      <c r="J138" s="8">
        <v>120.5800487408676</v>
      </c>
      <c r="K138" s="9">
        <v>87.917234819176741</v>
      </c>
      <c r="L138">
        <f t="shared" si="34"/>
        <v>71.643869463748999</v>
      </c>
      <c r="M138">
        <f t="shared" si="35"/>
        <v>112.14183409131125</v>
      </c>
      <c r="N138">
        <f t="shared" si="36"/>
        <v>861.28232287534411</v>
      </c>
      <c r="P138" s="10">
        <f t="shared" si="39"/>
        <v>117.91847677337849</v>
      </c>
      <c r="Q138">
        <f t="shared" si="37"/>
        <v>348.35600881013482</v>
      </c>
      <c r="S138">
        <f t="shared" si="40"/>
        <v>293.11334608425119</v>
      </c>
      <c r="T138">
        <f t="shared" si="41"/>
        <v>348.35600881013482</v>
      </c>
      <c r="V138" s="5" t="s">
        <v>135</v>
      </c>
      <c r="W138" s="8">
        <v>1.1884686025521503</v>
      </c>
      <c r="X138">
        <f t="shared" si="33"/>
        <v>0.42103537262426705</v>
      </c>
      <c r="Y138">
        <v>0.39654377286999998</v>
      </c>
    </row>
    <row r="139" spans="1:25" x14ac:dyDescent="0.25">
      <c r="A139" s="5" t="s">
        <v>136</v>
      </c>
      <c r="B139" s="8">
        <v>253.84596940214402</v>
      </c>
      <c r="C139" s="8">
        <v>117.35177810996387</v>
      </c>
      <c r="D139" s="9">
        <v>109.91723481917674</v>
      </c>
      <c r="E139" s="8">
        <v>138.10610293988304</v>
      </c>
      <c r="F139" s="8">
        <v>124.23893885930079</v>
      </c>
      <c r="G139">
        <v>582.28232287534411</v>
      </c>
      <c r="I139" s="8">
        <f t="shared" si="38"/>
        <v>286.18043116885167</v>
      </c>
      <c r="J139" s="8">
        <v>121.61638914493867</v>
      </c>
      <c r="K139" s="9">
        <v>109.91723481917674</v>
      </c>
      <c r="L139">
        <f t="shared" si="34"/>
        <v>328.65281936123267</v>
      </c>
      <c r="M139">
        <f t="shared" si="35"/>
        <v>364.3506562905452</v>
      </c>
      <c r="N139">
        <f t="shared" si="36"/>
        <v>582.28232287534411</v>
      </c>
      <c r="P139" s="10">
        <f t="shared" si="39"/>
        <v>172.57135171098903</v>
      </c>
      <c r="Q139">
        <f t="shared" si="37"/>
        <v>425.09526617570737</v>
      </c>
      <c r="S139">
        <f t="shared" si="40"/>
        <v>428.96556775833346</v>
      </c>
      <c r="T139">
        <f t="shared" si="41"/>
        <v>425.09526617570737</v>
      </c>
      <c r="V139" s="5" t="s">
        <v>136</v>
      </c>
      <c r="W139" s="8">
        <v>0.99097759383614092</v>
      </c>
      <c r="X139">
        <f t="shared" si="33"/>
        <v>6.0815761265349537E-2</v>
      </c>
      <c r="Y139">
        <v>0.10266700073</v>
      </c>
    </row>
    <row r="140" spans="1:25" x14ac:dyDescent="0.25">
      <c r="A140" s="5" t="s">
        <v>137</v>
      </c>
      <c r="B140" s="8">
        <v>16046.845969402144</v>
      </c>
      <c r="C140" s="8">
        <v>7167.3517781099636</v>
      </c>
      <c r="D140" s="9">
        <v>5450.9172348191769</v>
      </c>
      <c r="E140" s="8">
        <v>11912.106102939882</v>
      </c>
      <c r="F140" s="8">
        <v>10975.2389388593</v>
      </c>
      <c r="G140">
        <v>11811.282322875344</v>
      </c>
      <c r="I140" s="8">
        <f t="shared" si="38"/>
        <v>18090.865532509288</v>
      </c>
      <c r="J140" s="8">
        <v>7427.8162378459911</v>
      </c>
      <c r="K140" s="9">
        <v>5450.9172348191769</v>
      </c>
      <c r="L140">
        <f t="shared" si="34"/>
        <v>28347.387783185055</v>
      </c>
      <c r="M140">
        <f t="shared" si="35"/>
        <v>32186.652164242721</v>
      </c>
      <c r="N140">
        <f t="shared" si="36"/>
        <v>11811.282322875344</v>
      </c>
      <c r="P140" s="10">
        <f t="shared" si="39"/>
        <v>10323.199668391486</v>
      </c>
      <c r="Q140">
        <f t="shared" si="37"/>
        <v>24115.107423434372</v>
      </c>
      <c r="S140">
        <f t="shared" si="40"/>
        <v>25660.674051220332</v>
      </c>
      <c r="T140">
        <f t="shared" si="41"/>
        <v>24115.107423434372</v>
      </c>
      <c r="V140" s="5" t="s">
        <v>137</v>
      </c>
      <c r="W140" s="8">
        <v>0.93976905576599779</v>
      </c>
      <c r="X140">
        <f t="shared" si="33"/>
        <v>0.13506796752453434</v>
      </c>
      <c r="Y140">
        <v>0.17856233200999999</v>
      </c>
    </row>
    <row r="141" spans="1:25" x14ac:dyDescent="0.25">
      <c r="A141" s="5" t="s">
        <v>138</v>
      </c>
      <c r="B141" s="8">
        <v>11195.845969402144</v>
      </c>
      <c r="C141" s="8">
        <v>30032.351778109965</v>
      </c>
      <c r="D141" s="9">
        <v>36669.917234819179</v>
      </c>
      <c r="E141" s="8">
        <v>18484.106102939884</v>
      </c>
      <c r="F141" s="8">
        <v>11571.2389388593</v>
      </c>
      <c r="G141">
        <v>92595.28232287534</v>
      </c>
      <c r="I141" s="8">
        <f t="shared" si="38"/>
        <v>12621.953519174111</v>
      </c>
      <c r="J141" s="8">
        <v>31123.739576931039</v>
      </c>
      <c r="K141" s="9">
        <v>36669.917234819179</v>
      </c>
      <c r="L141">
        <f t="shared" si="34"/>
        <v>43986.858326946756</v>
      </c>
      <c r="M141">
        <f t="shared" si="35"/>
        <v>33934.517955297881</v>
      </c>
      <c r="N141">
        <f t="shared" si="36"/>
        <v>92595.28232287534</v>
      </c>
      <c r="P141" s="10">
        <f t="shared" si="39"/>
        <v>26805.203443641443</v>
      </c>
      <c r="Q141">
        <f t="shared" si="37"/>
        <v>56838.886201706657</v>
      </c>
      <c r="S141">
        <f t="shared" si="40"/>
        <v>66630.464443114659</v>
      </c>
      <c r="T141">
        <f t="shared" si="41"/>
        <v>56838.886201706657</v>
      </c>
      <c r="V141" s="5" t="s">
        <v>138</v>
      </c>
      <c r="W141" s="8">
        <v>0.85304652574097695</v>
      </c>
      <c r="X141">
        <f t="shared" si="33"/>
        <v>0.19866869340403789</v>
      </c>
      <c r="Y141">
        <v>0.24514881331999999</v>
      </c>
    </row>
    <row r="142" spans="1:25" x14ac:dyDescent="0.25">
      <c r="A142" s="5" t="s">
        <v>139</v>
      </c>
      <c r="B142" s="8">
        <v>2294.845969402144</v>
      </c>
      <c r="C142" s="8">
        <v>1865.3517781099638</v>
      </c>
      <c r="D142" s="9">
        <v>1424.9172348191767</v>
      </c>
      <c r="E142" s="8">
        <v>1312.1061029398832</v>
      </c>
      <c r="F142" s="8">
        <v>1326.2389388593008</v>
      </c>
      <c r="G142">
        <v>3575.2823228753441</v>
      </c>
      <c r="I142" s="8">
        <f t="shared" si="38"/>
        <v>2587.1594909950932</v>
      </c>
      <c r="J142" s="8">
        <v>1933.1394154611712</v>
      </c>
      <c r="K142" s="9">
        <v>1424.9172348191767</v>
      </c>
      <c r="L142">
        <f t="shared" si="34"/>
        <v>3122.4352932468428</v>
      </c>
      <c r="M142">
        <f t="shared" si="35"/>
        <v>3889.4088456333266</v>
      </c>
      <c r="N142">
        <f t="shared" si="36"/>
        <v>3575.2823228753441</v>
      </c>
      <c r="P142" s="10">
        <f t="shared" si="39"/>
        <v>1981.7387137584803</v>
      </c>
      <c r="Q142">
        <f t="shared" si="37"/>
        <v>3529.0421539185045</v>
      </c>
      <c r="S142">
        <f t="shared" si="40"/>
        <v>4926.0648657360161</v>
      </c>
      <c r="T142">
        <f t="shared" si="41"/>
        <v>3529.0421539185045</v>
      </c>
      <c r="V142" s="5" t="s">
        <v>139</v>
      </c>
      <c r="W142" s="8">
        <v>0.71640188469000621</v>
      </c>
      <c r="X142">
        <f t="shared" si="33"/>
        <v>1.8524755376551943E-2</v>
      </c>
      <c r="Y142">
        <v>5.1334946069999998E-2</v>
      </c>
    </row>
    <row r="143" spans="1:25" x14ac:dyDescent="0.25">
      <c r="A143" s="5" t="s">
        <v>140</v>
      </c>
      <c r="B143" s="8">
        <v>188.84596940214402</v>
      </c>
      <c r="C143" s="8">
        <v>54.351778109963867</v>
      </c>
      <c r="D143" s="9">
        <v>12.917234819176741</v>
      </c>
      <c r="E143" s="8">
        <v>96.106102939883058</v>
      </c>
      <c r="F143" s="8">
        <v>72.238938859300788</v>
      </c>
      <c r="G143">
        <v>454.28232287534411</v>
      </c>
      <c r="I143" s="8">
        <f t="shared" si="38"/>
        <v>212.9008432762962</v>
      </c>
      <c r="J143" s="8">
        <v>56.326943688461164</v>
      </c>
      <c r="K143" s="9">
        <v>12.917234819176741</v>
      </c>
      <c r="L143">
        <f t="shared" si="34"/>
        <v>228.70489440110015</v>
      </c>
      <c r="M143">
        <f t="shared" si="35"/>
        <v>211.85229868170609</v>
      </c>
      <c r="N143">
        <f t="shared" si="36"/>
        <v>454.28232287534411</v>
      </c>
      <c r="P143" s="10">
        <f t="shared" si="39"/>
        <v>94.048340594644699</v>
      </c>
      <c r="Q143">
        <f t="shared" si="37"/>
        <v>298.27983865271676</v>
      </c>
      <c r="S143">
        <f t="shared" si="40"/>
        <v>233.77866268020827</v>
      </c>
      <c r="T143">
        <f t="shared" si="41"/>
        <v>298.27983865271676</v>
      </c>
      <c r="V143" s="5" t="s">
        <v>140</v>
      </c>
      <c r="W143" s="8">
        <v>1.2759070277544589</v>
      </c>
      <c r="X143">
        <f t="shared" si="33"/>
        <v>0.10803136697771057</v>
      </c>
      <c r="Y143">
        <v>0.15898576288999999</v>
      </c>
    </row>
    <row r="144" spans="1:25" x14ac:dyDescent="0.25">
      <c r="A144" s="5" t="s">
        <v>141</v>
      </c>
      <c r="B144" s="8">
        <v>918.84596940214408</v>
      </c>
      <c r="C144" s="8">
        <v>548.3517781099639</v>
      </c>
      <c r="D144" s="9">
        <v>447.91723481917677</v>
      </c>
      <c r="E144" s="8">
        <v>1942.1061029398832</v>
      </c>
      <c r="F144" s="8">
        <v>2369.2389388593006</v>
      </c>
      <c r="G144">
        <v>3823.2823228753441</v>
      </c>
      <c r="I144" s="8">
        <f t="shared" si="38"/>
        <v>1035.8869842234576</v>
      </c>
      <c r="J144" s="8">
        <v>568.27910329957047</v>
      </c>
      <c r="K144" s="9">
        <v>447.91723481917677</v>
      </c>
      <c r="L144">
        <f t="shared" si="34"/>
        <v>4621.6541676488314</v>
      </c>
      <c r="M144">
        <f t="shared" si="35"/>
        <v>6948.1739799798488</v>
      </c>
      <c r="N144">
        <f t="shared" si="36"/>
        <v>3823.2823228753441</v>
      </c>
      <c r="P144" s="10">
        <f t="shared" si="39"/>
        <v>684.02777411406839</v>
      </c>
      <c r="Q144">
        <f t="shared" si="37"/>
        <v>5131.0368235013411</v>
      </c>
      <c r="S144">
        <f t="shared" si="40"/>
        <v>1700.3074935445713</v>
      </c>
      <c r="T144">
        <f t="shared" si="41"/>
        <v>5131.0368235013411</v>
      </c>
      <c r="V144" s="5" t="s">
        <v>141</v>
      </c>
      <c r="W144" s="22">
        <v>3.0177111157728587</v>
      </c>
      <c r="X144">
        <f t="shared" si="33"/>
        <v>9.5913045345151354E-3</v>
      </c>
      <c r="Y144">
        <v>4.225429017E-2</v>
      </c>
    </row>
    <row r="145" spans="1:25" x14ac:dyDescent="0.25">
      <c r="A145" s="5" t="s">
        <v>142</v>
      </c>
      <c r="B145" s="8">
        <v>548.84596940214408</v>
      </c>
      <c r="C145" s="8">
        <v>421.35177810996385</v>
      </c>
      <c r="D145" s="9">
        <v>397.91723481917677</v>
      </c>
      <c r="E145" s="8">
        <v>313.10610293988304</v>
      </c>
      <c r="F145" s="8">
        <v>389.23893885930079</v>
      </c>
      <c r="G145">
        <v>442.28232287534411</v>
      </c>
      <c r="I145" s="8">
        <f t="shared" si="38"/>
        <v>618.75702237352652</v>
      </c>
      <c r="J145" s="8">
        <v>436.66387198254432</v>
      </c>
      <c r="K145" s="9">
        <v>397.91723481917677</v>
      </c>
      <c r="L145">
        <f t="shared" si="34"/>
        <v>745.10250669511834</v>
      </c>
      <c r="M145">
        <f t="shared" si="35"/>
        <v>1141.5057479509753</v>
      </c>
      <c r="N145">
        <f t="shared" si="36"/>
        <v>442.28232287534411</v>
      </c>
      <c r="P145" s="10">
        <f t="shared" si="39"/>
        <v>484.44604305841585</v>
      </c>
      <c r="Q145">
        <f t="shared" si="37"/>
        <v>776.29685917381266</v>
      </c>
      <c r="S145">
        <f t="shared" si="40"/>
        <v>1204.2014497102557</v>
      </c>
      <c r="T145">
        <f t="shared" si="41"/>
        <v>776.29685917381266</v>
      </c>
      <c r="V145" s="5" t="s">
        <v>142</v>
      </c>
      <c r="W145" s="8">
        <v>0.64465697110778131</v>
      </c>
      <c r="X145">
        <f t="shared" si="33"/>
        <v>0.24358449528547041</v>
      </c>
      <c r="Y145">
        <v>0.28306875588000002</v>
      </c>
    </row>
    <row r="146" spans="1:25" x14ac:dyDescent="0.25">
      <c r="A146" s="5" t="s">
        <v>143</v>
      </c>
      <c r="B146" s="8">
        <v>1314.845969402144</v>
      </c>
      <c r="C146" s="8">
        <v>1140.3517781099638</v>
      </c>
      <c r="D146" s="9">
        <v>836.91723481917677</v>
      </c>
      <c r="E146" s="8">
        <v>712.10610293988304</v>
      </c>
      <c r="F146" s="8">
        <v>547.23893885930079</v>
      </c>
      <c r="G146">
        <v>1408.2823228753441</v>
      </c>
      <c r="I146" s="8">
        <f t="shared" si="38"/>
        <v>1482.3287812304109</v>
      </c>
      <c r="J146" s="8">
        <v>1181.7926225096446</v>
      </c>
      <c r="K146" s="9">
        <v>836.91723481917677</v>
      </c>
      <c r="L146">
        <f t="shared" si="34"/>
        <v>1694.6077938163776</v>
      </c>
      <c r="M146">
        <f t="shared" si="35"/>
        <v>1604.8661422239866</v>
      </c>
      <c r="N146">
        <f t="shared" si="36"/>
        <v>1408.2823228753441</v>
      </c>
      <c r="P146" s="10">
        <f t="shared" si="39"/>
        <v>1167.012879519744</v>
      </c>
      <c r="Q146">
        <f t="shared" si="37"/>
        <v>1569.2520863052359</v>
      </c>
      <c r="S146">
        <f t="shared" si="40"/>
        <v>2900.8774485516001</v>
      </c>
      <c r="T146">
        <f t="shared" si="41"/>
        <v>1569.2520863052359</v>
      </c>
      <c r="V146" s="5" t="s">
        <v>143</v>
      </c>
      <c r="W146" s="8">
        <v>0.54095773231949495</v>
      </c>
      <c r="X146">
        <f t="shared" si="33"/>
        <v>0.12090440486333009</v>
      </c>
      <c r="Y146">
        <v>0.16914878408</v>
      </c>
    </row>
    <row r="147" spans="1:25" x14ac:dyDescent="0.25">
      <c r="A147" s="5" t="s">
        <v>144</v>
      </c>
      <c r="B147" s="8">
        <v>4589.845969402144</v>
      </c>
      <c r="C147" s="8">
        <v>7685.3517781099636</v>
      </c>
      <c r="D147" s="9">
        <v>6929.9172348191769</v>
      </c>
      <c r="E147" s="8">
        <v>5676.1061029398834</v>
      </c>
      <c r="F147" s="8">
        <v>4100.238938859301</v>
      </c>
      <c r="G147">
        <v>10189.282322875344</v>
      </c>
      <c r="I147" s="8">
        <f t="shared" si="38"/>
        <v>5174.4926327399362</v>
      </c>
      <c r="J147" s="8">
        <v>7964.6405671548064</v>
      </c>
      <c r="K147" s="9">
        <v>6929.9172348191769</v>
      </c>
      <c r="L147">
        <f t="shared" si="34"/>
        <v>13507.500639104424</v>
      </c>
      <c r="M147">
        <f t="shared" si="35"/>
        <v>12024.609691920245</v>
      </c>
      <c r="N147">
        <f t="shared" si="36"/>
        <v>10189.282322875344</v>
      </c>
      <c r="P147" s="10">
        <f t="shared" si="39"/>
        <v>6689.6834782379738</v>
      </c>
      <c r="Q147">
        <f t="shared" si="37"/>
        <v>11907.130884633336</v>
      </c>
      <c r="S147">
        <f t="shared" si="40"/>
        <v>16628.738448846267</v>
      </c>
      <c r="T147">
        <f t="shared" si="41"/>
        <v>11907.130884633336</v>
      </c>
      <c r="V147" s="5" t="s">
        <v>144</v>
      </c>
      <c r="W147" s="8">
        <v>0.71605737989459295</v>
      </c>
      <c r="X147">
        <f t="shared" si="33"/>
        <v>1.431463703109089E-2</v>
      </c>
      <c r="Y147">
        <v>4.7213127049999998E-2</v>
      </c>
    </row>
    <row r="148" spans="1:25" x14ac:dyDescent="0.25">
      <c r="A148" s="5" t="s">
        <v>145</v>
      </c>
      <c r="B148" s="8">
        <v>1858.845969402144</v>
      </c>
      <c r="C148" s="8">
        <v>648.3517781099639</v>
      </c>
      <c r="D148" s="9">
        <v>1220.9172348191767</v>
      </c>
      <c r="E148" s="8">
        <v>1226.1061029398832</v>
      </c>
      <c r="F148" s="8">
        <v>1040.2389388593008</v>
      </c>
      <c r="G148">
        <v>1997.2823228753441</v>
      </c>
      <c r="I148" s="8">
        <f t="shared" si="38"/>
        <v>2095.6225629773367</v>
      </c>
      <c r="J148" s="8">
        <v>671.9131437066776</v>
      </c>
      <c r="K148" s="9">
        <v>1220.9172348191767</v>
      </c>
      <c r="L148">
        <f t="shared" si="34"/>
        <v>2917.7800183284762</v>
      </c>
      <c r="M148">
        <f t="shared" si="35"/>
        <v>3050.6678787847113</v>
      </c>
      <c r="N148">
        <f t="shared" si="36"/>
        <v>1997.2823228753441</v>
      </c>
      <c r="P148" s="10">
        <f t="shared" si="39"/>
        <v>1329.484313834397</v>
      </c>
      <c r="Q148">
        <f t="shared" si="37"/>
        <v>2655.2434066628439</v>
      </c>
      <c r="S148">
        <f t="shared" si="40"/>
        <v>3304.7373614183416</v>
      </c>
      <c r="T148">
        <f t="shared" si="41"/>
        <v>2655.2434066628439</v>
      </c>
      <c r="V148" s="5" t="s">
        <v>145</v>
      </c>
      <c r="W148" s="8">
        <v>0.80346578752728925</v>
      </c>
      <c r="X148">
        <f t="shared" si="33"/>
        <v>6.6873402037817081E-2</v>
      </c>
      <c r="Y148">
        <v>0.11076387619</v>
      </c>
    </row>
    <row r="149" spans="1:25" x14ac:dyDescent="0.25">
      <c r="A149" s="5" t="s">
        <v>146</v>
      </c>
      <c r="B149" s="8">
        <v>6512.845969402144</v>
      </c>
      <c r="C149" s="8">
        <v>7153.3517781099636</v>
      </c>
      <c r="D149" s="9">
        <v>9292.9172348191769</v>
      </c>
      <c r="E149" s="8">
        <v>2332.1061029398829</v>
      </c>
      <c r="F149" s="8">
        <v>2250.2389388593006</v>
      </c>
      <c r="G149">
        <v>4402.2823228753441</v>
      </c>
      <c r="I149" s="8">
        <f t="shared" si="38"/>
        <v>7342.441056084308</v>
      </c>
      <c r="J149" s="8">
        <v>7413.3074721889961</v>
      </c>
      <c r="K149" s="9">
        <v>9292.9172348191769</v>
      </c>
      <c r="L149">
        <f t="shared" si="34"/>
        <v>5549.7420422786327</v>
      </c>
      <c r="M149">
        <f t="shared" si="35"/>
        <v>6599.1873539134667</v>
      </c>
      <c r="N149">
        <f t="shared" si="36"/>
        <v>4402.2823228753441</v>
      </c>
      <c r="P149" s="10">
        <f t="shared" si="39"/>
        <v>8016.2219210308276</v>
      </c>
      <c r="Q149">
        <f t="shared" si="37"/>
        <v>5517.0705730224809</v>
      </c>
      <c r="S149">
        <f t="shared" si="40"/>
        <v>19926.153173967512</v>
      </c>
      <c r="T149">
        <f t="shared" si="41"/>
        <v>5517.0705730224809</v>
      </c>
      <c r="V149" s="5" t="s">
        <v>146</v>
      </c>
      <c r="W149" s="23">
        <v>0.27687584878300786</v>
      </c>
      <c r="X149">
        <f t="shared" si="33"/>
        <v>5.0012709650744003E-2</v>
      </c>
      <c r="Y149">
        <v>9.1225715329999998E-2</v>
      </c>
    </row>
    <row r="150" spans="1:25" x14ac:dyDescent="0.25">
      <c r="A150" s="5" t="s">
        <v>147</v>
      </c>
      <c r="B150" s="8">
        <v>1868.845969402144</v>
      </c>
      <c r="C150" s="8">
        <v>2629.351778109964</v>
      </c>
      <c r="D150" s="9">
        <v>2904.9172348191769</v>
      </c>
      <c r="E150" s="8">
        <v>2595.1061029398829</v>
      </c>
      <c r="F150" s="8">
        <v>2015.2389388593008</v>
      </c>
      <c r="G150">
        <v>4626.2823228753441</v>
      </c>
      <c r="I150" s="8">
        <f t="shared" si="38"/>
        <v>2106.8963457300374</v>
      </c>
      <c r="J150" s="8">
        <v>2724.9034841714702</v>
      </c>
      <c r="K150" s="9">
        <v>2904.9172348191769</v>
      </c>
      <c r="L150">
        <f t="shared" si="34"/>
        <v>6175.6064295289862</v>
      </c>
      <c r="M150">
        <f t="shared" si="35"/>
        <v>5910.0120839504452</v>
      </c>
      <c r="N150">
        <f t="shared" si="36"/>
        <v>4626.2823228753441</v>
      </c>
      <c r="P150" s="10">
        <f t="shared" si="39"/>
        <v>2578.9056882402278</v>
      </c>
      <c r="Q150">
        <f t="shared" si="37"/>
        <v>5570.6336121182585</v>
      </c>
      <c r="S150">
        <f t="shared" si="40"/>
        <v>6410.4599737032731</v>
      </c>
      <c r="T150">
        <f t="shared" si="41"/>
        <v>5570.6336121182585</v>
      </c>
      <c r="V150" s="5" t="s">
        <v>147</v>
      </c>
      <c r="W150" s="8">
        <v>0.86899124789326876</v>
      </c>
      <c r="X150">
        <f t="shared" si="33"/>
        <v>5.0498313111032476E-3</v>
      </c>
      <c r="Y150">
        <v>3.032002696E-2</v>
      </c>
    </row>
    <row r="151" spans="1:25" x14ac:dyDescent="0.25">
      <c r="A151" s="5" t="s">
        <v>148</v>
      </c>
      <c r="B151" s="8">
        <v>1207.845969402144</v>
      </c>
      <c r="C151" s="8">
        <v>846.3517781099639</v>
      </c>
      <c r="D151" s="9">
        <v>649.91723481917677</v>
      </c>
      <c r="E151" s="8">
        <v>663.10610293988304</v>
      </c>
      <c r="F151" s="8">
        <v>465.23893885930079</v>
      </c>
      <c r="G151">
        <v>1046.2823228753441</v>
      </c>
      <c r="I151" s="8">
        <f t="shared" si="38"/>
        <v>1361.6993057765117</v>
      </c>
      <c r="J151" s="8">
        <v>877.10854371274968</v>
      </c>
      <c r="K151" s="9">
        <v>649.91723481917677</v>
      </c>
      <c r="L151">
        <f t="shared" si="34"/>
        <v>1578.0018813628894</v>
      </c>
      <c r="M151">
        <f t="shared" si="35"/>
        <v>1364.3879629177402</v>
      </c>
      <c r="N151">
        <f t="shared" si="36"/>
        <v>1046.2823228753441</v>
      </c>
      <c r="P151" s="10">
        <f t="shared" si="39"/>
        <v>962.90836143614615</v>
      </c>
      <c r="Q151">
        <f t="shared" si="37"/>
        <v>1329.5573890519911</v>
      </c>
      <c r="S151">
        <f t="shared" si="40"/>
        <v>2393.5289830403549</v>
      </c>
      <c r="T151">
        <f t="shared" si="41"/>
        <v>1329.5573890519911</v>
      </c>
      <c r="V151" s="5" t="s">
        <v>148</v>
      </c>
      <c r="W151" s="8">
        <v>0.55547996221175266</v>
      </c>
      <c r="X151">
        <f t="shared" si="33"/>
        <v>0.23221935602456883</v>
      </c>
      <c r="Y151">
        <v>0.27655214215000001</v>
      </c>
    </row>
    <row r="152" spans="1:25" x14ac:dyDescent="0.25">
      <c r="A152" s="5" t="s">
        <v>149</v>
      </c>
      <c r="B152" s="8">
        <v>12548.845969402144</v>
      </c>
      <c r="C152" s="8">
        <v>5862.3517781099636</v>
      </c>
      <c r="D152" s="9">
        <v>4697.9172348191769</v>
      </c>
      <c r="E152" s="8">
        <v>4857.1061029398834</v>
      </c>
      <c r="F152" s="8">
        <v>4262.238938859301</v>
      </c>
      <c r="G152">
        <v>7626.2823228753441</v>
      </c>
      <c r="I152" s="8">
        <f t="shared" si="38"/>
        <v>14147.296325614536</v>
      </c>
      <c r="J152" s="8">
        <v>6075.3920105332427</v>
      </c>
      <c r="K152" s="9">
        <v>4697.9172348191769</v>
      </c>
      <c r="L152">
        <f t="shared" si="34"/>
        <v>11558.51610238184</v>
      </c>
      <c r="M152">
        <f t="shared" si="35"/>
        <v>12499.700729086244</v>
      </c>
      <c r="N152">
        <f t="shared" si="36"/>
        <v>7626.2823228753441</v>
      </c>
      <c r="P152" s="10">
        <f t="shared" si="39"/>
        <v>8306.8685236556503</v>
      </c>
      <c r="Q152">
        <f t="shared" si="37"/>
        <v>10561.499718114475</v>
      </c>
      <c r="S152">
        <f t="shared" si="40"/>
        <v>20648.621785795905</v>
      </c>
      <c r="T152">
        <f t="shared" si="41"/>
        <v>10561.499718114475</v>
      </c>
      <c r="V152" s="5" t="s">
        <v>149</v>
      </c>
      <c r="W152" s="8">
        <v>0.51148690831170551</v>
      </c>
      <c r="X152">
        <f t="shared" si="33"/>
        <v>0.53240645047106727</v>
      </c>
      <c r="Y152">
        <v>0.47067343218000002</v>
      </c>
    </row>
    <row r="153" spans="1:25" x14ac:dyDescent="0.25">
      <c r="A153" s="5" t="s">
        <v>150</v>
      </c>
      <c r="B153" s="8">
        <v>34905.845969402144</v>
      </c>
      <c r="C153" s="8">
        <v>60363.351778109965</v>
      </c>
      <c r="D153" s="9">
        <v>53926.917234819179</v>
      </c>
      <c r="E153" s="8">
        <v>36756.106102939884</v>
      </c>
      <c r="F153" s="8">
        <v>18958.2389388593</v>
      </c>
      <c r="G153">
        <v>122425.28232287534</v>
      </c>
      <c r="I153" s="8">
        <f t="shared" si="38"/>
        <v>39352.092425827803</v>
      </c>
      <c r="J153" s="8">
        <v>62556.9803728107</v>
      </c>
      <c r="K153" s="9">
        <v>53926.917234819179</v>
      </c>
      <c r="L153">
        <f t="shared" si="34"/>
        <v>87468.965109602519</v>
      </c>
      <c r="M153">
        <f t="shared" si="35"/>
        <v>55598.082717922771</v>
      </c>
      <c r="N153">
        <f t="shared" si="36"/>
        <v>122425.28232287534</v>
      </c>
      <c r="P153" s="10">
        <f t="shared" si="39"/>
        <v>51945.330011152568</v>
      </c>
      <c r="Q153">
        <f t="shared" si="37"/>
        <v>88497.443383466874</v>
      </c>
      <c r="S153">
        <f t="shared" si="40"/>
        <v>129121.99944951313</v>
      </c>
      <c r="T153">
        <f t="shared" si="41"/>
        <v>88497.443383466874</v>
      </c>
      <c r="V153" s="5" t="s">
        <v>150</v>
      </c>
      <c r="W153" s="8">
        <v>0.68537850839329273</v>
      </c>
      <c r="X153">
        <f t="shared" si="33"/>
        <v>0.14842775837538763</v>
      </c>
      <c r="Y153">
        <v>0.19268864799999999</v>
      </c>
    </row>
    <row r="154" spans="1:25" x14ac:dyDescent="0.25">
      <c r="A154" s="5" t="s">
        <v>151</v>
      </c>
      <c r="B154" s="8">
        <v>245.84596940214402</v>
      </c>
      <c r="C154" s="8">
        <v>144.35177810996387</v>
      </c>
      <c r="D154" s="9">
        <v>98.917234819176741</v>
      </c>
      <c r="E154" s="8">
        <v>405.10610293988304</v>
      </c>
      <c r="F154" s="8">
        <v>288.23893885930079</v>
      </c>
      <c r="G154">
        <v>416.28232287534411</v>
      </c>
      <c r="I154" s="8">
        <f t="shared" si="38"/>
        <v>277.16140496669101</v>
      </c>
      <c r="J154" s="8">
        <v>149.59758005485759</v>
      </c>
      <c r="K154" s="9">
        <v>98.917234819176741</v>
      </c>
      <c r="L154">
        <f t="shared" si="34"/>
        <v>964.03605660778953</v>
      </c>
      <c r="M154">
        <f t="shared" si="35"/>
        <v>845.30701490303784</v>
      </c>
      <c r="N154">
        <f t="shared" si="36"/>
        <v>416.28232287534411</v>
      </c>
      <c r="P154" s="10">
        <f t="shared" si="39"/>
        <v>175.22540661357513</v>
      </c>
      <c r="Q154">
        <f t="shared" si="37"/>
        <v>741.8751314620572</v>
      </c>
      <c r="S154">
        <f t="shared" si="40"/>
        <v>435.562828293537</v>
      </c>
      <c r="T154">
        <f t="shared" si="41"/>
        <v>741.8751314620572</v>
      </c>
      <c r="V154" s="5" t="s">
        <v>151</v>
      </c>
      <c r="W154" s="8">
        <v>1.7032563002876095</v>
      </c>
      <c r="X154">
        <f t="shared" si="33"/>
        <v>3.1518364702993955E-2</v>
      </c>
      <c r="Y154">
        <v>7.4455678629999994E-2</v>
      </c>
    </row>
    <row r="155" spans="1:25" x14ac:dyDescent="0.25">
      <c r="A155" s="5" t="s">
        <v>152</v>
      </c>
      <c r="B155" s="8">
        <v>4652.845969402144</v>
      </c>
      <c r="C155" s="8">
        <v>3862.351778109964</v>
      </c>
      <c r="D155" s="9">
        <v>2959.9172348191769</v>
      </c>
      <c r="E155" s="8">
        <v>6461.1061029398834</v>
      </c>
      <c r="F155" s="8">
        <v>4841.238938859301</v>
      </c>
      <c r="G155">
        <v>8920.2823228753441</v>
      </c>
      <c r="I155" s="8">
        <f t="shared" si="38"/>
        <v>5245.5174640819514</v>
      </c>
      <c r="J155" s="8">
        <v>4002.7112023911009</v>
      </c>
      <c r="K155" s="9">
        <v>2959.9172348191769</v>
      </c>
      <c r="L155">
        <f t="shared" si="34"/>
        <v>15375.574950859283</v>
      </c>
      <c r="M155">
        <f t="shared" si="35"/>
        <v>14197.711287846203</v>
      </c>
      <c r="N155">
        <f t="shared" si="36"/>
        <v>8920.2823228753441</v>
      </c>
      <c r="P155" s="10">
        <f t="shared" si="39"/>
        <v>4069.3819670974099</v>
      </c>
      <c r="Q155">
        <f t="shared" si="37"/>
        <v>12831.189520526945</v>
      </c>
      <c r="S155">
        <f t="shared" si="40"/>
        <v>10115.379688657245</v>
      </c>
      <c r="T155">
        <f t="shared" si="41"/>
        <v>12831.189520526945</v>
      </c>
      <c r="V155" s="5" t="s">
        <v>152</v>
      </c>
      <c r="W155" s="8">
        <v>1.2684832320150117</v>
      </c>
      <c r="X155">
        <f t="shared" si="33"/>
        <v>1.3822812776923618E-2</v>
      </c>
      <c r="Y155">
        <v>4.7213127049999998E-2</v>
      </c>
    </row>
    <row r="156" spans="1:25" x14ac:dyDescent="0.25">
      <c r="A156" s="5" t="s">
        <v>153</v>
      </c>
      <c r="B156" s="8" t="s">
        <v>199</v>
      </c>
      <c r="C156" s="8" t="s">
        <v>199</v>
      </c>
      <c r="D156" s="9" t="s">
        <v>199</v>
      </c>
      <c r="E156" s="8">
        <v>920.10610293988304</v>
      </c>
      <c r="F156" s="8">
        <v>738.23893885930079</v>
      </c>
      <c r="G156">
        <v>517.28232287534411</v>
      </c>
      <c r="I156" s="8">
        <v>1</v>
      </c>
      <c r="J156" s="8">
        <v>1</v>
      </c>
      <c r="K156" s="9">
        <v>1</v>
      </c>
      <c r="L156">
        <f t="shared" si="34"/>
        <v>2189.5879936189385</v>
      </c>
      <c r="M156">
        <f t="shared" si="35"/>
        <v>2165.0043403641457</v>
      </c>
      <c r="N156">
        <f t="shared" si="36"/>
        <v>517.28232287534411</v>
      </c>
      <c r="P156" s="10">
        <f t="shared" si="39"/>
        <v>1</v>
      </c>
      <c r="Q156">
        <f t="shared" si="37"/>
        <v>1623.9582189528094</v>
      </c>
      <c r="S156">
        <v>1</v>
      </c>
      <c r="T156">
        <f t="shared" si="41"/>
        <v>1623.9582189528094</v>
      </c>
      <c r="V156" s="5" t="s">
        <v>153</v>
      </c>
      <c r="W156" s="22">
        <v>1623.9582189528094</v>
      </c>
      <c r="X156">
        <f t="shared" si="33"/>
        <v>4.2694771644309536E-2</v>
      </c>
      <c r="Y156">
        <v>8.3626041770000006E-2</v>
      </c>
    </row>
    <row r="157" spans="1:25" x14ac:dyDescent="0.25">
      <c r="A157" s="5" t="s">
        <v>154</v>
      </c>
      <c r="B157" s="8">
        <v>354.84596940214402</v>
      </c>
      <c r="C157" s="8">
        <v>95.351778109963874</v>
      </c>
      <c r="D157" s="9">
        <v>27.917234819176741</v>
      </c>
      <c r="E157" s="8">
        <v>168.10610293988304</v>
      </c>
      <c r="F157" s="8">
        <v>168.23893885930079</v>
      </c>
      <c r="G157">
        <v>160.28232287534408</v>
      </c>
      <c r="I157" s="8">
        <f t="shared" si="38"/>
        <v>400.04563697113014</v>
      </c>
      <c r="J157" s="8">
        <v>98.816900255375089</v>
      </c>
      <c r="K157" s="9">
        <v>27.917234819176741</v>
      </c>
      <c r="L157">
        <f t="shared" si="34"/>
        <v>400.04419433275592</v>
      </c>
      <c r="M157">
        <f t="shared" si="35"/>
        <v>493.38772811340908</v>
      </c>
      <c r="N157">
        <f t="shared" si="36"/>
        <v>160.28232287534408</v>
      </c>
      <c r="P157" s="10">
        <f t="shared" si="39"/>
        <v>175.59325734856066</v>
      </c>
      <c r="Q157">
        <f t="shared" si="37"/>
        <v>351.23808177383631</v>
      </c>
      <c r="S157">
        <f t="shared" si="40"/>
        <v>436.47720543562286</v>
      </c>
      <c r="T157">
        <f t="shared" si="41"/>
        <v>351.23808177383631</v>
      </c>
      <c r="V157" s="5" t="s">
        <v>154</v>
      </c>
      <c r="W157" s="8">
        <v>0.80471116795958619</v>
      </c>
      <c r="X157">
        <f t="shared" si="33"/>
        <v>0.30990983959107804</v>
      </c>
      <c r="Y157">
        <v>0.32823735615999999</v>
      </c>
    </row>
    <row r="158" spans="1:25" x14ac:dyDescent="0.25">
      <c r="A158" s="5" t="s">
        <v>155</v>
      </c>
      <c r="B158" s="8">
        <v>15658.845969402144</v>
      </c>
      <c r="C158" s="8">
        <v>76789.351778109965</v>
      </c>
      <c r="D158" s="9">
        <v>82444.917234819179</v>
      </c>
      <c r="E158" s="8">
        <v>73235.106102939884</v>
      </c>
      <c r="F158" s="8">
        <v>64317.2389388593</v>
      </c>
      <c r="G158">
        <v>144965.28232287534</v>
      </c>
      <c r="I158" s="8">
        <f t="shared" si="38"/>
        <v>17653.442761704497</v>
      </c>
      <c r="J158" s="8">
        <v>79579.90785008212</v>
      </c>
      <c r="K158" s="9">
        <v>82444.917234819179</v>
      </c>
      <c r="L158">
        <f t="shared" si="34"/>
        <v>174278.49736247573</v>
      </c>
      <c r="M158">
        <f t="shared" si="35"/>
        <v>188620.64046367918</v>
      </c>
      <c r="N158">
        <f t="shared" si="36"/>
        <v>144965.28232287534</v>
      </c>
      <c r="P158" s="10">
        <f t="shared" si="39"/>
        <v>59892.755948868602</v>
      </c>
      <c r="Q158">
        <f t="shared" si="37"/>
        <v>169288.14004967676</v>
      </c>
      <c r="S158">
        <f t="shared" si="40"/>
        <v>148877.14447091342</v>
      </c>
      <c r="T158">
        <f t="shared" si="41"/>
        <v>169288.14004967676</v>
      </c>
      <c r="V158" s="5" t="s">
        <v>155</v>
      </c>
      <c r="W158" s="8">
        <v>1.1370995907484718</v>
      </c>
      <c r="X158">
        <f t="shared" si="33"/>
        <v>1.1485093357834835E-2</v>
      </c>
      <c r="Y158">
        <v>4.5225255339999999E-2</v>
      </c>
    </row>
    <row r="159" spans="1:25" x14ac:dyDescent="0.25">
      <c r="A159" s="5" t="s">
        <v>156</v>
      </c>
      <c r="B159" s="8">
        <v>1481.845969402144</v>
      </c>
      <c r="C159" s="8">
        <v>4333.3517781099636</v>
      </c>
      <c r="D159" s="9">
        <v>5712.9172348191769</v>
      </c>
      <c r="E159" s="8">
        <v>2819.1061029398829</v>
      </c>
      <c r="F159" s="8">
        <v>3645.2389388593006</v>
      </c>
      <c r="G159">
        <v>3334.2823228753441</v>
      </c>
      <c r="I159" s="8">
        <f t="shared" si="38"/>
        <v>1670.6009532005148</v>
      </c>
      <c r="J159" s="8">
        <v>4490.8275327085748</v>
      </c>
      <c r="K159" s="9">
        <v>5712.9172348191769</v>
      </c>
      <c r="L159">
        <f t="shared" si="34"/>
        <v>6708.6620293163605</v>
      </c>
      <c r="M159">
        <f t="shared" si="35"/>
        <v>10690.2490628429</v>
      </c>
      <c r="N159">
        <f t="shared" si="36"/>
        <v>3334.2823228753441</v>
      </c>
      <c r="P159" s="10">
        <f t="shared" si="39"/>
        <v>3958.1152402427556</v>
      </c>
      <c r="Q159">
        <f t="shared" si="37"/>
        <v>6911.0644716782017</v>
      </c>
      <c r="S159">
        <f t="shared" si="40"/>
        <v>9838.800788482944</v>
      </c>
      <c r="T159">
        <f t="shared" si="41"/>
        <v>6911.0644716782017</v>
      </c>
      <c r="V159" s="5" t="s">
        <v>156</v>
      </c>
      <c r="W159" s="8">
        <v>0.70242955622885694</v>
      </c>
      <c r="X159">
        <f t="shared" ref="X159:X191" si="42">TTEST(I159:K159,L159:N159,2,2)</f>
        <v>0.29276250935476483</v>
      </c>
      <c r="Y159">
        <v>0.31482893692000002</v>
      </c>
    </row>
    <row r="160" spans="1:25" x14ac:dyDescent="0.25">
      <c r="A160" s="5" t="s">
        <v>157</v>
      </c>
      <c r="B160" s="8">
        <v>30741.845969402144</v>
      </c>
      <c r="C160" s="8">
        <v>18182.351778109965</v>
      </c>
      <c r="D160" s="9">
        <v>17807.917234819175</v>
      </c>
      <c r="E160" s="8">
        <v>117.10610293988306</v>
      </c>
      <c r="F160" s="8">
        <v>108.23893885930079</v>
      </c>
      <c r="G160">
        <v>354.28232287534411</v>
      </c>
      <c r="I160" s="8">
        <f t="shared" si="38"/>
        <v>34657.689287603171</v>
      </c>
      <c r="J160" s="8">
        <v>18843.105788688845</v>
      </c>
      <c r="K160" s="9">
        <v>17807.917234819175</v>
      </c>
      <c r="L160">
        <f t="shared" si="34"/>
        <v>278.67885688116644</v>
      </c>
      <c r="M160">
        <f t="shared" si="35"/>
        <v>317.42808471859473</v>
      </c>
      <c r="N160">
        <f t="shared" si="36"/>
        <v>354.28232287534411</v>
      </c>
      <c r="P160" s="10">
        <f t="shared" si="39"/>
        <v>23769.570770370396</v>
      </c>
      <c r="Q160">
        <f t="shared" si="37"/>
        <v>316.79642149170178</v>
      </c>
      <c r="S160">
        <f t="shared" si="40"/>
        <v>59084.705078743042</v>
      </c>
      <c r="T160">
        <f t="shared" si="41"/>
        <v>316.79642149170178</v>
      </c>
      <c r="V160" s="5" t="s">
        <v>157</v>
      </c>
      <c r="W160" s="23">
        <v>5.3617331434506208E-3</v>
      </c>
      <c r="X160">
        <f t="shared" si="42"/>
        <v>1.263114858599388E-2</v>
      </c>
      <c r="Y160">
        <v>4.6670476180000003E-2</v>
      </c>
    </row>
    <row r="161" spans="1:25" x14ac:dyDescent="0.25">
      <c r="A161" s="5" t="s">
        <v>158</v>
      </c>
      <c r="B161" s="8">
        <v>272.84596940214402</v>
      </c>
      <c r="C161" s="8">
        <v>37.351778109963867</v>
      </c>
      <c r="D161" s="9">
        <v>52.917234819176741</v>
      </c>
      <c r="E161" s="8">
        <v>48.106102939883058</v>
      </c>
      <c r="F161" s="8">
        <v>81.238938859300788</v>
      </c>
      <c r="G161">
        <v>102.28232287534408</v>
      </c>
      <c r="I161" s="8">
        <f t="shared" si="38"/>
        <v>307.60061839898327</v>
      </c>
      <c r="J161" s="8">
        <v>38.709156819252946</v>
      </c>
      <c r="K161" s="9">
        <v>52.917234819176741</v>
      </c>
      <c r="L161">
        <f t="shared" si="34"/>
        <v>114.47869444666294</v>
      </c>
      <c r="M161">
        <f t="shared" si="35"/>
        <v>238.24624519092825</v>
      </c>
      <c r="N161">
        <f t="shared" si="36"/>
        <v>102.28232287534408</v>
      </c>
      <c r="P161" s="10">
        <f t="shared" si="39"/>
        <v>133.07567001247097</v>
      </c>
      <c r="Q161">
        <f t="shared" si="37"/>
        <v>151.66908750431176</v>
      </c>
      <c r="S161">
        <f t="shared" si="40"/>
        <v>330.79001685819895</v>
      </c>
      <c r="T161">
        <f t="shared" si="41"/>
        <v>151.66908750431176</v>
      </c>
      <c r="V161" s="5" t="s">
        <v>158</v>
      </c>
      <c r="W161" s="8">
        <v>0.45850563733707944</v>
      </c>
      <c r="X161">
        <f t="shared" si="42"/>
        <v>0.85813240352871523</v>
      </c>
      <c r="Y161">
        <v>0.70259590577999997</v>
      </c>
    </row>
    <row r="162" spans="1:25" x14ac:dyDescent="0.25">
      <c r="A162" s="5" t="s">
        <v>159</v>
      </c>
      <c r="B162" s="8">
        <v>82.845969402144021</v>
      </c>
      <c r="C162" s="8">
        <v>109.35177810996387</v>
      </c>
      <c r="D162" s="9">
        <v>61.917234819176741</v>
      </c>
      <c r="E162" s="8">
        <v>94.106102939883058</v>
      </c>
      <c r="F162" s="8">
        <v>106.23893885930079</v>
      </c>
      <c r="G162">
        <v>223.28232287534408</v>
      </c>
      <c r="I162" s="8">
        <f t="shared" si="38"/>
        <v>93.398746097667285</v>
      </c>
      <c r="J162" s="8">
        <v>113.3256659123701</v>
      </c>
      <c r="K162" s="9">
        <v>61.917234819176741</v>
      </c>
      <c r="L162">
        <f t="shared" si="34"/>
        <v>223.94546940299858</v>
      </c>
      <c r="M162">
        <f t="shared" si="35"/>
        <v>311.56276327210088</v>
      </c>
      <c r="N162">
        <f t="shared" si="36"/>
        <v>223.28232287534408</v>
      </c>
      <c r="P162" s="10">
        <f t="shared" si="39"/>
        <v>89.547215609738032</v>
      </c>
      <c r="Q162">
        <f t="shared" si="37"/>
        <v>252.93018518348117</v>
      </c>
      <c r="S162">
        <f t="shared" si="40"/>
        <v>222.59008696611565</v>
      </c>
      <c r="T162">
        <f t="shared" si="41"/>
        <v>252.93018518348117</v>
      </c>
      <c r="V162" s="5" t="s">
        <v>159</v>
      </c>
      <c r="W162" s="8">
        <v>1.1363048041846722</v>
      </c>
      <c r="X162">
        <f t="shared" si="42"/>
        <v>7.6857371173007913E-3</v>
      </c>
      <c r="Y162">
        <v>3.9554096490000003E-2</v>
      </c>
    </row>
    <row r="163" spans="1:25" x14ac:dyDescent="0.25">
      <c r="A163" s="5" t="s">
        <v>160</v>
      </c>
      <c r="B163" s="8">
        <v>1103.845969402144</v>
      </c>
      <c r="C163" s="8">
        <v>639.3517781099639</v>
      </c>
      <c r="D163" s="9">
        <v>350.91723481917677</v>
      </c>
      <c r="E163" s="8">
        <v>629.10610293988304</v>
      </c>
      <c r="F163" s="8">
        <v>668.23893885930079</v>
      </c>
      <c r="G163">
        <v>1447.2823228753441</v>
      </c>
      <c r="I163" s="8">
        <f t="shared" si="38"/>
        <v>1244.4519651484231</v>
      </c>
      <c r="J163" s="8">
        <v>662.58608007003795</v>
      </c>
      <c r="K163" s="9">
        <v>350.91723481917677</v>
      </c>
      <c r="L163">
        <f t="shared" si="34"/>
        <v>1497.0916563951632</v>
      </c>
      <c r="M163">
        <f t="shared" si="35"/>
        <v>1959.7180897368621</v>
      </c>
      <c r="N163">
        <f t="shared" si="36"/>
        <v>1447.2823228753441</v>
      </c>
      <c r="P163" s="10">
        <f t="shared" si="39"/>
        <v>752.65176001254588</v>
      </c>
      <c r="Q163">
        <f t="shared" si="37"/>
        <v>1634.6973563357897</v>
      </c>
      <c r="S163">
        <f t="shared" si="40"/>
        <v>1870.8881071917306</v>
      </c>
      <c r="T163">
        <f t="shared" si="41"/>
        <v>1634.6973563357897</v>
      </c>
      <c r="V163" s="5" t="s">
        <v>160</v>
      </c>
      <c r="W163" s="8">
        <v>0.87375474249474405</v>
      </c>
      <c r="X163">
        <f t="shared" si="42"/>
        <v>4.5973256029135476E-2</v>
      </c>
      <c r="Y163">
        <v>8.7167713019999996E-2</v>
      </c>
    </row>
    <row r="164" spans="1:25" x14ac:dyDescent="0.25">
      <c r="A164" s="5" t="s">
        <v>161</v>
      </c>
      <c r="B164" s="8">
        <v>87.845969402144021</v>
      </c>
      <c r="C164" s="8">
        <v>69.351778109963874</v>
      </c>
      <c r="D164" s="9">
        <v>66.917234819176741</v>
      </c>
      <c r="E164" s="8">
        <v>76.106102939883058</v>
      </c>
      <c r="F164" s="8">
        <v>104.23893885930079</v>
      </c>
      <c r="G164">
        <v>262.28232287534411</v>
      </c>
      <c r="I164" s="8">
        <f t="shared" si="38"/>
        <v>99.035637474017705</v>
      </c>
      <c r="J164" s="8">
        <v>71.872049749527235</v>
      </c>
      <c r="K164" s="9">
        <v>66.917234819176741</v>
      </c>
      <c r="L164">
        <f t="shared" si="34"/>
        <v>181.11064442008464</v>
      </c>
      <c r="M164">
        <f t="shared" si="35"/>
        <v>305.69744182560709</v>
      </c>
      <c r="N164">
        <f t="shared" ref="N164:N191" si="43">G164*$G$196</f>
        <v>262.28232287534411</v>
      </c>
      <c r="P164" s="10">
        <f t="shared" si="39"/>
        <v>79.274974014240556</v>
      </c>
      <c r="Q164">
        <f t="shared" ref="Q164:Q191" si="44">AVERAGE(L164:N164)</f>
        <v>249.69680304034526</v>
      </c>
      <c r="S164">
        <f t="shared" si="40"/>
        <v>197.05608086096007</v>
      </c>
      <c r="T164">
        <f t="shared" si="41"/>
        <v>249.69680304034526</v>
      </c>
      <c r="V164" s="5" t="s">
        <v>161</v>
      </c>
      <c r="W164" s="8">
        <v>1.2671357410001862</v>
      </c>
      <c r="X164">
        <f t="shared" si="42"/>
        <v>1.0803092911571223E-2</v>
      </c>
      <c r="Y164">
        <v>4.447787718E-2</v>
      </c>
    </row>
    <row r="165" spans="1:25" x14ac:dyDescent="0.25">
      <c r="A165" s="5" t="s">
        <v>162</v>
      </c>
      <c r="B165" s="8">
        <v>426.84596940214402</v>
      </c>
      <c r="C165" s="8">
        <v>201.35177810996387</v>
      </c>
      <c r="D165" s="9">
        <v>115.91723481917674</v>
      </c>
      <c r="E165" s="8">
        <v>234.10610293988304</v>
      </c>
      <c r="F165" s="8">
        <v>181.23893885930079</v>
      </c>
      <c r="G165">
        <v>410.28232287534411</v>
      </c>
      <c r="I165" s="8">
        <f t="shared" si="38"/>
        <v>481.21687279057619</v>
      </c>
      <c r="J165" s="8">
        <v>208.66898308690864</v>
      </c>
      <c r="K165" s="9">
        <v>115.91723481917674</v>
      </c>
      <c r="L165">
        <f t="shared" si="34"/>
        <v>557.10521927010711</v>
      </c>
      <c r="M165">
        <f t="shared" si="35"/>
        <v>531.51231751561886</v>
      </c>
      <c r="N165">
        <f t="shared" si="43"/>
        <v>410.28232287534411</v>
      </c>
      <c r="P165" s="10">
        <f t="shared" si="39"/>
        <v>268.60103023222052</v>
      </c>
      <c r="Q165">
        <f t="shared" si="44"/>
        <v>499.63328655368997</v>
      </c>
      <c r="S165">
        <f t="shared" si="40"/>
        <v>667.66929905608856</v>
      </c>
      <c r="T165">
        <f t="shared" si="41"/>
        <v>499.63328655368997</v>
      </c>
      <c r="V165" s="5" t="s">
        <v>162</v>
      </c>
      <c r="W165" s="8">
        <v>0.74832448827592046</v>
      </c>
      <c r="X165">
        <f t="shared" si="42"/>
        <v>0.12326791057152289</v>
      </c>
      <c r="Y165">
        <v>0.17079717284000001</v>
      </c>
    </row>
    <row r="166" spans="1:25" x14ac:dyDescent="0.25">
      <c r="A166" s="5" t="s">
        <v>163</v>
      </c>
      <c r="B166" s="8">
        <v>666.84596940214408</v>
      </c>
      <c r="C166" s="8">
        <v>714.3517781099639</v>
      </c>
      <c r="D166" s="9">
        <v>829.91723481917677</v>
      </c>
      <c r="E166" s="8">
        <v>1109.1061029398832</v>
      </c>
      <c r="F166" s="8">
        <v>925.23893885930079</v>
      </c>
      <c r="G166">
        <v>1963.2823228753441</v>
      </c>
      <c r="I166" s="8">
        <f t="shared" si="38"/>
        <v>751.78765885539644</v>
      </c>
      <c r="J166" s="8">
        <v>740.31161037536822</v>
      </c>
      <c r="K166" s="9">
        <v>829.91723481917677</v>
      </c>
      <c r="L166">
        <f t="shared" si="34"/>
        <v>2639.3536559395357</v>
      </c>
      <c r="M166">
        <f t="shared" si="35"/>
        <v>2713.411895611317</v>
      </c>
      <c r="N166">
        <f t="shared" si="43"/>
        <v>1963.2823228753441</v>
      </c>
      <c r="P166" s="10">
        <f t="shared" si="39"/>
        <v>774.00550134998048</v>
      </c>
      <c r="Q166">
        <f t="shared" si="44"/>
        <v>2438.6826248087323</v>
      </c>
      <c r="S166">
        <f t="shared" si="40"/>
        <v>1923.9677156305509</v>
      </c>
      <c r="T166">
        <f t="shared" si="41"/>
        <v>2438.6826248087323</v>
      </c>
      <c r="V166" s="5" t="s">
        <v>163</v>
      </c>
      <c r="W166" s="8">
        <v>1.2675278306369562</v>
      </c>
      <c r="X166">
        <f t="shared" si="42"/>
        <v>2.2798023006629213E-3</v>
      </c>
      <c r="Y166">
        <v>2.190129788E-2</v>
      </c>
    </row>
    <row r="167" spans="1:25" x14ac:dyDescent="0.25">
      <c r="A167" s="5" t="s">
        <v>164</v>
      </c>
      <c r="B167" s="8">
        <v>24.845969402144028</v>
      </c>
      <c r="C167" s="8">
        <v>8.3517781099638668</v>
      </c>
      <c r="D167" s="9" t="s">
        <v>199</v>
      </c>
      <c r="E167" s="8">
        <v>54.106102939883058</v>
      </c>
      <c r="F167" s="8">
        <v>45.238938859300781</v>
      </c>
      <c r="G167">
        <v>227.28232287534408</v>
      </c>
      <c r="I167" s="8">
        <f t="shared" si="38"/>
        <v>28.010806132002415</v>
      </c>
      <c r="J167" s="8">
        <v>8.6552851011918825</v>
      </c>
      <c r="K167" s="9">
        <v>1</v>
      </c>
      <c r="L167">
        <f t="shared" si="34"/>
        <v>128.75696944096759</v>
      </c>
      <c r="M167">
        <f t="shared" si="35"/>
        <v>132.67045915403961</v>
      </c>
      <c r="N167">
        <f t="shared" si="43"/>
        <v>227.28232287534408</v>
      </c>
      <c r="P167" s="10">
        <f t="shared" si="39"/>
        <v>12.555363744398099</v>
      </c>
      <c r="Q167">
        <f t="shared" si="44"/>
        <v>162.9032504901171</v>
      </c>
      <c r="S167">
        <f t="shared" si="40"/>
        <v>31.209228435829463</v>
      </c>
      <c r="T167">
        <f t="shared" si="41"/>
        <v>162.9032504901171</v>
      </c>
      <c r="V167" s="5" t="s">
        <v>164</v>
      </c>
      <c r="W167" s="22">
        <v>5.2197141247842431</v>
      </c>
      <c r="X167">
        <f t="shared" si="42"/>
        <v>1.0585780614072605E-2</v>
      </c>
      <c r="Y167">
        <v>4.447787718E-2</v>
      </c>
    </row>
    <row r="168" spans="1:25" x14ac:dyDescent="0.25">
      <c r="A168" s="5" t="s">
        <v>165</v>
      </c>
      <c r="B168" s="8">
        <v>101.84596940214402</v>
      </c>
      <c r="C168" s="8">
        <v>68.351778109963874</v>
      </c>
      <c r="D168" s="9">
        <v>53.917234819176741</v>
      </c>
      <c r="E168" s="8">
        <v>7.1061029398830584</v>
      </c>
      <c r="F168" s="8">
        <v>17.238938859300781</v>
      </c>
      <c r="G168" t="s">
        <v>199</v>
      </c>
      <c r="I168" s="8">
        <f t="shared" si="38"/>
        <v>114.81893332779887</v>
      </c>
      <c r="J168" s="8">
        <v>70.835709345456166</v>
      </c>
      <c r="K168" s="9">
        <v>53.917234819176741</v>
      </c>
      <c r="L168">
        <v>1</v>
      </c>
      <c r="M168">
        <v>1</v>
      </c>
      <c r="N168">
        <f t="shared" si="43"/>
        <v>1</v>
      </c>
      <c r="P168" s="10">
        <f t="shared" si="39"/>
        <v>79.85729249747726</v>
      </c>
      <c r="Q168">
        <f t="shared" si="44"/>
        <v>1</v>
      </c>
      <c r="S168">
        <f t="shared" si="40"/>
        <v>198.50356664757049</v>
      </c>
      <c r="T168">
        <f t="shared" si="41"/>
        <v>1</v>
      </c>
      <c r="V168" s="5" t="s">
        <v>165</v>
      </c>
      <c r="W168" s="23">
        <v>5.037692858060488E-3</v>
      </c>
      <c r="X168">
        <f t="shared" si="42"/>
        <v>1.2207852698032873E-2</v>
      </c>
      <c r="Y168">
        <v>4.6293463610000002E-2</v>
      </c>
    </row>
    <row r="169" spans="1:25" x14ac:dyDescent="0.25">
      <c r="A169" s="5" t="s">
        <v>166</v>
      </c>
      <c r="B169" s="8">
        <v>306.84596940214402</v>
      </c>
      <c r="C169" s="8">
        <v>53.351778109963867</v>
      </c>
      <c r="D169" s="9">
        <v>76.917234819176741</v>
      </c>
      <c r="E169" s="8">
        <v>94.106102939883058</v>
      </c>
      <c r="F169" s="8">
        <v>166.23893885930079</v>
      </c>
      <c r="G169">
        <v>1299.2823228753441</v>
      </c>
      <c r="I169" s="8">
        <f t="shared" si="38"/>
        <v>345.93147975816612</v>
      </c>
      <c r="J169" s="8">
        <v>55.290603284390087</v>
      </c>
      <c r="K169" s="9">
        <v>76.917234819176741</v>
      </c>
      <c r="L169">
        <f>E169*$E$196</f>
        <v>223.94546940299858</v>
      </c>
      <c r="M169">
        <f>F169*$F$196</f>
        <v>487.52240666691529</v>
      </c>
      <c r="N169">
        <f t="shared" si="43"/>
        <v>1299.2823228753441</v>
      </c>
      <c r="P169" s="10">
        <f t="shared" si="39"/>
        <v>159.37977262057765</v>
      </c>
      <c r="Q169">
        <f t="shared" si="44"/>
        <v>670.25006631508597</v>
      </c>
      <c r="S169">
        <f t="shared" si="40"/>
        <v>396.17488055537211</v>
      </c>
      <c r="T169">
        <f t="shared" si="41"/>
        <v>670.25006631508597</v>
      </c>
      <c r="V169" s="5" t="s">
        <v>166</v>
      </c>
      <c r="W169" s="8">
        <v>1.6918035423535824</v>
      </c>
      <c r="X169">
        <f t="shared" si="42"/>
        <v>0.203928011704233</v>
      </c>
      <c r="Y169">
        <v>0.24731454695999999</v>
      </c>
    </row>
    <row r="170" spans="1:25" x14ac:dyDescent="0.25">
      <c r="A170" s="5" t="s">
        <v>167</v>
      </c>
      <c r="B170" s="8">
        <v>431.84596940214402</v>
      </c>
      <c r="C170" s="8">
        <v>354.35177810996385</v>
      </c>
      <c r="D170" s="9">
        <v>175.91723481917674</v>
      </c>
      <c r="E170" s="8">
        <v>390.10610293988304</v>
      </c>
      <c r="F170" s="8">
        <v>285.23893885930079</v>
      </c>
      <c r="G170">
        <v>602.28232287534411</v>
      </c>
      <c r="I170" s="8">
        <f t="shared" si="38"/>
        <v>486.85376416692662</v>
      </c>
      <c r="J170" s="8">
        <v>367.22906490978255</v>
      </c>
      <c r="K170" s="9">
        <v>175.91723481917674</v>
      </c>
      <c r="L170">
        <f>E170*$E$196</f>
        <v>928.34036912202794</v>
      </c>
      <c r="M170">
        <f>F170*$F$196</f>
        <v>836.50903273329709</v>
      </c>
      <c r="N170">
        <f t="shared" si="43"/>
        <v>602.28232287534411</v>
      </c>
      <c r="P170" s="10">
        <f t="shared" si="39"/>
        <v>343.33335463196198</v>
      </c>
      <c r="Q170">
        <f t="shared" si="44"/>
        <v>789.04390824355642</v>
      </c>
      <c r="S170">
        <f t="shared" si="40"/>
        <v>853.4335852379744</v>
      </c>
      <c r="T170">
        <f t="shared" si="41"/>
        <v>789.04390824355642</v>
      </c>
      <c r="V170" s="5" t="s">
        <v>167</v>
      </c>
      <c r="W170" s="8">
        <v>0.92455221108217422</v>
      </c>
      <c r="X170">
        <f t="shared" si="42"/>
        <v>2.8369350490641699E-2</v>
      </c>
      <c r="Y170">
        <v>7.0483160949999998E-2</v>
      </c>
    </row>
    <row r="171" spans="1:25" x14ac:dyDescent="0.25">
      <c r="A171" s="5" t="s">
        <v>168</v>
      </c>
      <c r="B171" s="8">
        <v>184.84596940214402</v>
      </c>
      <c r="C171" s="8">
        <v>83.351778109963874</v>
      </c>
      <c r="D171" s="9">
        <v>54.917234819176741</v>
      </c>
      <c r="E171" s="8">
        <v>107.10610293988306</v>
      </c>
      <c r="F171" s="8">
        <v>83.238938859300788</v>
      </c>
      <c r="G171">
        <v>400.28232287534411</v>
      </c>
      <c r="I171" s="8">
        <f t="shared" si="38"/>
        <v>208.39133017521587</v>
      </c>
      <c r="J171" s="8">
        <v>86.380815406522231</v>
      </c>
      <c r="K171" s="9">
        <v>54.917234819176741</v>
      </c>
      <c r="L171">
        <f>E171*$E$196</f>
        <v>254.88173189065867</v>
      </c>
      <c r="M171">
        <f>F171*$F$196</f>
        <v>244.11156663742204</v>
      </c>
      <c r="N171">
        <f t="shared" si="43"/>
        <v>400.28232287534411</v>
      </c>
      <c r="P171" s="10">
        <f t="shared" si="39"/>
        <v>116.56312680030494</v>
      </c>
      <c r="Q171">
        <f t="shared" si="44"/>
        <v>299.75854046780825</v>
      </c>
      <c r="S171">
        <f t="shared" si="40"/>
        <v>289.74431371041652</v>
      </c>
      <c r="T171">
        <f t="shared" si="41"/>
        <v>299.75854046780825</v>
      </c>
      <c r="V171" s="5" t="s">
        <v>168</v>
      </c>
      <c r="W171" s="8">
        <v>1.0345622891754156</v>
      </c>
      <c r="X171">
        <f t="shared" si="42"/>
        <v>5.6116522633203256E-2</v>
      </c>
      <c r="Y171">
        <v>9.7426397159999997E-2</v>
      </c>
    </row>
    <row r="172" spans="1:25" x14ac:dyDescent="0.25">
      <c r="A172" s="5" t="s">
        <v>169</v>
      </c>
      <c r="B172" s="8" t="s">
        <v>199</v>
      </c>
      <c r="C172" s="8">
        <v>0.35177810996386683</v>
      </c>
      <c r="D172" s="9">
        <v>11.917234819176741</v>
      </c>
      <c r="E172" s="8">
        <v>2815.1061029398829</v>
      </c>
      <c r="F172" s="8">
        <v>3537.2389388593006</v>
      </c>
      <c r="G172" t="s">
        <v>199</v>
      </c>
      <c r="I172" s="8">
        <f t="shared" si="38"/>
        <v>1.1273782752700841</v>
      </c>
      <c r="J172" s="8">
        <v>0.36456186862331152</v>
      </c>
      <c r="K172" s="9">
        <v>11.917234819176741</v>
      </c>
      <c r="L172">
        <v>1</v>
      </c>
      <c r="M172">
        <v>1</v>
      </c>
      <c r="N172">
        <f t="shared" si="43"/>
        <v>1</v>
      </c>
      <c r="P172" s="10">
        <f t="shared" si="39"/>
        <v>4.4697249876900456</v>
      </c>
      <c r="Q172">
        <f t="shared" si="44"/>
        <v>1</v>
      </c>
      <c r="S172">
        <f t="shared" si="40"/>
        <v>11.110523838737347</v>
      </c>
      <c r="T172">
        <f t="shared" si="41"/>
        <v>1</v>
      </c>
      <c r="V172" s="5" t="s">
        <v>169</v>
      </c>
      <c r="W172" s="8">
        <v>9.0004757157664747E-2</v>
      </c>
      <c r="X172">
        <f t="shared" si="42"/>
        <v>0.40494278365174424</v>
      </c>
      <c r="Y172">
        <v>0.38643877598999998</v>
      </c>
    </row>
    <row r="173" spans="1:25" x14ac:dyDescent="0.25">
      <c r="A173" s="5" t="s">
        <v>170</v>
      </c>
      <c r="B173" s="8">
        <v>5106.845969402144</v>
      </c>
      <c r="C173" s="8">
        <v>8035.3517781099636</v>
      </c>
      <c r="D173" s="9">
        <v>6815.9172348191769</v>
      </c>
      <c r="E173" s="8">
        <v>2706.1061029398829</v>
      </c>
      <c r="F173" s="8">
        <v>2030.2389388593008</v>
      </c>
      <c r="G173">
        <v>20808.282322875344</v>
      </c>
      <c r="I173" s="8">
        <f t="shared" si="38"/>
        <v>5757.3472010545693</v>
      </c>
      <c r="J173" s="8">
        <v>8327.359708579681</v>
      </c>
      <c r="K173" s="9">
        <v>6815.9172348191769</v>
      </c>
      <c r="L173">
        <f t="shared" ref="L173:L191" si="45">E173*$E$196</f>
        <v>6439.7545169236228</v>
      </c>
      <c r="M173">
        <f t="shared" ref="M173:M191" si="46">F173*$F$196</f>
        <v>5954.0019947991486</v>
      </c>
      <c r="N173">
        <f t="shared" si="43"/>
        <v>20808.282322875344</v>
      </c>
      <c r="P173" s="10">
        <f t="shared" si="39"/>
        <v>6966.8747148178081</v>
      </c>
      <c r="Q173">
        <f t="shared" si="44"/>
        <v>11067.346278199373</v>
      </c>
      <c r="S173">
        <f t="shared" si="40"/>
        <v>17317.760670658834</v>
      </c>
      <c r="T173">
        <f t="shared" si="41"/>
        <v>11067.346278199373</v>
      </c>
      <c r="V173" s="5" t="s">
        <v>170</v>
      </c>
      <c r="W173" s="8">
        <v>0.63907490631572106</v>
      </c>
      <c r="X173">
        <f t="shared" si="42"/>
        <v>0.45226086345459549</v>
      </c>
      <c r="Y173">
        <v>0.42045671199000001</v>
      </c>
    </row>
    <row r="174" spans="1:25" x14ac:dyDescent="0.25">
      <c r="A174" s="5" t="s">
        <v>171</v>
      </c>
      <c r="B174" s="8">
        <v>979.84596940214408</v>
      </c>
      <c r="C174" s="8">
        <v>751.3517781099639</v>
      </c>
      <c r="D174" s="9">
        <v>829.91723481917677</v>
      </c>
      <c r="E174" s="8">
        <v>2236.1061029398829</v>
      </c>
      <c r="F174" s="8">
        <v>2033.2389388593008</v>
      </c>
      <c r="G174">
        <v>7095.2823228753441</v>
      </c>
      <c r="I174" s="8">
        <f t="shared" si="38"/>
        <v>1104.6570590149327</v>
      </c>
      <c r="J174" s="8">
        <v>778.65620532599792</v>
      </c>
      <c r="K174" s="9">
        <v>829.91723481917677</v>
      </c>
      <c r="L174">
        <f t="shared" si="45"/>
        <v>5321.2896423697584</v>
      </c>
      <c r="M174">
        <f t="shared" si="46"/>
        <v>5962.7999769688895</v>
      </c>
      <c r="N174">
        <f t="shared" si="43"/>
        <v>7095.2823228753441</v>
      </c>
      <c r="P174" s="10">
        <f t="shared" si="39"/>
        <v>904.41016638670237</v>
      </c>
      <c r="Q174">
        <f t="shared" si="44"/>
        <v>6126.4573140713301</v>
      </c>
      <c r="S174">
        <f t="shared" si="40"/>
        <v>2248.1183386696275</v>
      </c>
      <c r="T174">
        <f t="shared" si="41"/>
        <v>6126.4573140713301</v>
      </c>
      <c r="V174" s="5" t="s">
        <v>171</v>
      </c>
      <c r="W174" s="22">
        <v>2.7251489428696147</v>
      </c>
      <c r="X174">
        <f t="shared" si="42"/>
        <v>5.8819790027821151E-4</v>
      </c>
      <c r="Y174">
        <v>7.0632776499999998E-3</v>
      </c>
    </row>
    <row r="175" spans="1:25" x14ac:dyDescent="0.25">
      <c r="A175" s="5" t="s">
        <v>172</v>
      </c>
      <c r="B175" s="8">
        <v>382.84596940214402</v>
      </c>
      <c r="C175" s="8">
        <v>653.3517781099639</v>
      </c>
      <c r="D175" s="9">
        <v>353.91723481917677</v>
      </c>
      <c r="E175" s="8">
        <v>845.10610293988304</v>
      </c>
      <c r="F175" s="8">
        <v>957.23893885930079</v>
      </c>
      <c r="G175">
        <v>1744.2823228753441</v>
      </c>
      <c r="I175" s="8">
        <f t="shared" si="38"/>
        <v>431.61222867869247</v>
      </c>
      <c r="J175" s="8">
        <v>677.09484572703286</v>
      </c>
      <c r="K175" s="9">
        <v>353.91723481917677</v>
      </c>
      <c r="L175">
        <f t="shared" si="45"/>
        <v>2011.1095561901307</v>
      </c>
      <c r="M175">
        <f t="shared" si="46"/>
        <v>2807.2570387552182</v>
      </c>
      <c r="N175">
        <f t="shared" si="43"/>
        <v>1744.2823228753441</v>
      </c>
      <c r="P175" s="10">
        <f t="shared" si="39"/>
        <v>487.54143640830063</v>
      </c>
      <c r="Q175">
        <f t="shared" si="44"/>
        <v>2187.5496392735645</v>
      </c>
      <c r="S175">
        <f t="shared" si="40"/>
        <v>1211.8957579056996</v>
      </c>
      <c r="T175">
        <f t="shared" si="41"/>
        <v>2187.5496392735645</v>
      </c>
      <c r="V175" s="5" t="s">
        <v>172</v>
      </c>
      <c r="W175" s="8">
        <v>1.8050641938494043</v>
      </c>
      <c r="X175">
        <f t="shared" si="42"/>
        <v>7.0178997152039882E-3</v>
      </c>
      <c r="Y175">
        <v>3.7454792219999998E-2</v>
      </c>
    </row>
    <row r="176" spans="1:25" x14ac:dyDescent="0.25">
      <c r="A176" s="5" t="s">
        <v>173</v>
      </c>
      <c r="B176" s="8">
        <v>3987.845969402144</v>
      </c>
      <c r="C176" s="8">
        <v>3602.351778109964</v>
      </c>
      <c r="D176" s="9">
        <v>6474.9172348191769</v>
      </c>
      <c r="E176" s="8">
        <v>3432.1061029398829</v>
      </c>
      <c r="F176" s="8">
        <v>3218.2389388593006</v>
      </c>
      <c r="G176">
        <v>6418.2823228753441</v>
      </c>
      <c r="I176" s="8">
        <f t="shared" si="38"/>
        <v>4495.8109110273454</v>
      </c>
      <c r="J176" s="8">
        <v>3733.2626973326223</v>
      </c>
      <c r="K176" s="9">
        <v>6474.9172348191769</v>
      </c>
      <c r="L176">
        <f t="shared" si="45"/>
        <v>8167.4257912344856</v>
      </c>
      <c r="M176">
        <f t="shared" si="46"/>
        <v>9438.0029340164729</v>
      </c>
      <c r="N176">
        <f t="shared" si="43"/>
        <v>6418.2823228753441</v>
      </c>
      <c r="P176" s="10">
        <f t="shared" si="39"/>
        <v>4901.3302810597152</v>
      </c>
      <c r="Q176">
        <f t="shared" si="44"/>
        <v>8007.9036827087684</v>
      </c>
      <c r="S176">
        <f t="shared" si="40"/>
        <v>12183.377518575751</v>
      </c>
      <c r="T176">
        <f t="shared" si="41"/>
        <v>8007.9036827087684</v>
      </c>
      <c r="V176" s="5" t="s">
        <v>173</v>
      </c>
      <c r="W176" s="8">
        <v>0.65728109225042708</v>
      </c>
      <c r="X176">
        <f t="shared" si="42"/>
        <v>6.0400490887142062E-2</v>
      </c>
      <c r="Y176">
        <v>0.10266700073</v>
      </c>
    </row>
    <row r="177" spans="1:25" x14ac:dyDescent="0.25">
      <c r="A177" s="5" t="s">
        <v>174</v>
      </c>
      <c r="B177" s="8">
        <v>540.84596940214408</v>
      </c>
      <c r="C177" s="8">
        <v>526.3517781099639</v>
      </c>
      <c r="D177" s="9">
        <v>400.91723481917677</v>
      </c>
      <c r="E177" s="8">
        <v>286.10610293988304</v>
      </c>
      <c r="F177" s="8">
        <v>211.23893885930079</v>
      </c>
      <c r="G177">
        <v>137.28232287534408</v>
      </c>
      <c r="I177" s="8">
        <f t="shared" si="38"/>
        <v>609.73799617136581</v>
      </c>
      <c r="J177" s="8">
        <v>545.47961441000689</v>
      </c>
      <c r="K177" s="9">
        <v>400.91723481917677</v>
      </c>
      <c r="L177">
        <f t="shared" si="45"/>
        <v>680.85026922074735</v>
      </c>
      <c r="M177">
        <f t="shared" si="46"/>
        <v>619.49213921302601</v>
      </c>
      <c r="N177">
        <f t="shared" si="43"/>
        <v>137.28232287534408</v>
      </c>
      <c r="P177" s="10">
        <f t="shared" si="39"/>
        <v>518.7116151335166</v>
      </c>
      <c r="Q177">
        <f t="shared" si="44"/>
        <v>479.20824376970586</v>
      </c>
      <c r="S177">
        <f t="shared" si="40"/>
        <v>1289.3763668330942</v>
      </c>
      <c r="T177">
        <f t="shared" si="41"/>
        <v>479.20824376970586</v>
      </c>
      <c r="V177" s="5" t="s">
        <v>174</v>
      </c>
      <c r="W177" s="8">
        <v>0.37165893225320601</v>
      </c>
      <c r="X177">
        <f t="shared" si="42"/>
        <v>0.83933815938849132</v>
      </c>
      <c r="Y177">
        <v>0.69113502121000003</v>
      </c>
    </row>
    <row r="178" spans="1:25" x14ac:dyDescent="0.25">
      <c r="A178" s="5" t="s">
        <v>175</v>
      </c>
      <c r="B178" s="8">
        <v>265.84596940214402</v>
      </c>
      <c r="C178" s="8">
        <v>424.35177810996385</v>
      </c>
      <c r="D178" s="9">
        <v>344.91723481917677</v>
      </c>
      <c r="E178" s="8">
        <v>132.10610293988304</v>
      </c>
      <c r="F178" s="8">
        <v>125.23893885930079</v>
      </c>
      <c r="G178">
        <v>319.28232287534411</v>
      </c>
      <c r="I178" s="8">
        <f t="shared" si="38"/>
        <v>299.70897047209269</v>
      </c>
      <c r="J178" s="8">
        <v>439.7728931947575</v>
      </c>
      <c r="K178" s="9">
        <v>344.91723481917677</v>
      </c>
      <c r="L178">
        <f t="shared" si="45"/>
        <v>314.37454436692803</v>
      </c>
      <c r="M178">
        <f t="shared" si="46"/>
        <v>367.2833170137921</v>
      </c>
      <c r="N178">
        <f t="shared" si="43"/>
        <v>319.28232287534411</v>
      </c>
      <c r="P178" s="10">
        <f t="shared" si="39"/>
        <v>361.46636616200902</v>
      </c>
      <c r="Q178">
        <f t="shared" si="44"/>
        <v>333.64672808535471</v>
      </c>
      <c r="S178">
        <f t="shared" si="40"/>
        <v>898.507333047413</v>
      </c>
      <c r="T178">
        <f t="shared" si="41"/>
        <v>333.64672808535471</v>
      </c>
      <c r="V178" s="5" t="s">
        <v>175</v>
      </c>
      <c r="W178" s="8">
        <v>0.37133445194458825</v>
      </c>
      <c r="X178">
        <f t="shared" si="42"/>
        <v>0.56650015821155675</v>
      </c>
      <c r="Y178">
        <v>0.48881839981000003</v>
      </c>
    </row>
    <row r="179" spans="1:25" x14ac:dyDescent="0.25">
      <c r="A179" s="5" t="s">
        <v>176</v>
      </c>
      <c r="B179" s="8">
        <v>1990.845969402144</v>
      </c>
      <c r="C179" s="8">
        <v>2959.351778109964</v>
      </c>
      <c r="D179" s="9">
        <v>2798.9172348191769</v>
      </c>
      <c r="E179" s="8">
        <v>889.10610293988304</v>
      </c>
      <c r="F179" s="8">
        <v>929.23893885930079</v>
      </c>
      <c r="G179">
        <v>12863.282322875344</v>
      </c>
      <c r="I179" s="8">
        <f t="shared" si="38"/>
        <v>2244.4364953129875</v>
      </c>
      <c r="J179" s="8">
        <v>3066.8958175149237</v>
      </c>
      <c r="K179" s="9">
        <v>2798.9172348191769</v>
      </c>
      <c r="L179">
        <f t="shared" si="45"/>
        <v>2115.8169061483645</v>
      </c>
      <c r="M179">
        <f t="shared" si="46"/>
        <v>2725.1425385043049</v>
      </c>
      <c r="N179">
        <f t="shared" si="43"/>
        <v>12863.282322875344</v>
      </c>
      <c r="P179" s="10">
        <f t="shared" si="39"/>
        <v>2703.416515882363</v>
      </c>
      <c r="Q179">
        <f t="shared" si="44"/>
        <v>5901.4139225093386</v>
      </c>
      <c r="S179">
        <f t="shared" si="40"/>
        <v>6719.9601157721463</v>
      </c>
      <c r="T179">
        <f t="shared" si="41"/>
        <v>5901.4139225093386</v>
      </c>
      <c r="V179" s="5" t="s">
        <v>176</v>
      </c>
      <c r="W179" s="8">
        <v>0.87819180781421147</v>
      </c>
      <c r="X179">
        <f t="shared" si="42"/>
        <v>0.41180170509957825</v>
      </c>
      <c r="Y179">
        <v>0.39039885323000001</v>
      </c>
    </row>
    <row r="180" spans="1:25" x14ac:dyDescent="0.25">
      <c r="A180" s="5" t="s">
        <v>177</v>
      </c>
      <c r="B180" s="8">
        <v>369.84596940214402</v>
      </c>
      <c r="C180" s="8">
        <v>638.3517781099639</v>
      </c>
      <c r="D180" s="9">
        <v>390.91723481917677</v>
      </c>
      <c r="E180" s="8">
        <v>1074.1061029398832</v>
      </c>
      <c r="F180" s="8">
        <v>1128.2389388593008</v>
      </c>
      <c r="G180">
        <v>1458.2823228753441</v>
      </c>
      <c r="I180" s="8">
        <f t="shared" si="38"/>
        <v>416.95631110018138</v>
      </c>
      <c r="J180" s="8">
        <v>661.54973966596685</v>
      </c>
      <c r="K180" s="9">
        <v>390.91723481917677</v>
      </c>
      <c r="L180">
        <f t="shared" si="45"/>
        <v>2556.0637184727584</v>
      </c>
      <c r="M180">
        <f t="shared" si="46"/>
        <v>3308.7420224304392</v>
      </c>
      <c r="N180">
        <f t="shared" si="43"/>
        <v>1458.2823228753441</v>
      </c>
      <c r="P180" s="10">
        <f t="shared" si="39"/>
        <v>489.80776186177508</v>
      </c>
      <c r="Q180">
        <f t="shared" si="44"/>
        <v>2441.0293545928471</v>
      </c>
      <c r="S180">
        <f t="shared" si="40"/>
        <v>1217.5292282079024</v>
      </c>
      <c r="T180">
        <f t="shared" si="41"/>
        <v>2441.0293545928471</v>
      </c>
      <c r="V180" s="5" t="s">
        <v>177</v>
      </c>
      <c r="W180" s="22">
        <v>2.0049041107504508</v>
      </c>
      <c r="X180">
        <f t="shared" si="42"/>
        <v>2.3046377372966866E-2</v>
      </c>
      <c r="Y180">
        <v>6.038150774E-2</v>
      </c>
    </row>
    <row r="181" spans="1:25" x14ac:dyDescent="0.25">
      <c r="A181" s="5" t="s">
        <v>178</v>
      </c>
      <c r="B181" s="8">
        <v>492.84596940214402</v>
      </c>
      <c r="C181" s="8">
        <v>355.35177810996385</v>
      </c>
      <c r="D181" s="9">
        <v>245.91723481917674</v>
      </c>
      <c r="E181" s="8">
        <v>394.10610293988304</v>
      </c>
      <c r="F181" s="8">
        <v>407.23893885930079</v>
      </c>
      <c r="G181">
        <v>239.28232287534408</v>
      </c>
      <c r="I181" s="8">
        <f t="shared" si="38"/>
        <v>555.62383895840173</v>
      </c>
      <c r="J181" s="8">
        <v>368.26540531385359</v>
      </c>
      <c r="K181" s="9">
        <v>245.91723481917674</v>
      </c>
      <c r="L181">
        <f t="shared" si="45"/>
        <v>937.85921911823107</v>
      </c>
      <c r="M181">
        <f t="shared" si="46"/>
        <v>1194.2936409694196</v>
      </c>
      <c r="N181">
        <f t="shared" si="43"/>
        <v>239.28232287534408</v>
      </c>
      <c r="P181" s="10">
        <f t="shared" si="39"/>
        <v>389.93549303047735</v>
      </c>
      <c r="Q181">
        <f t="shared" si="44"/>
        <v>790.47839432099829</v>
      </c>
      <c r="S181">
        <f t="shared" si="40"/>
        <v>969.27385976019457</v>
      </c>
      <c r="T181">
        <f t="shared" si="41"/>
        <v>790.47839432099829</v>
      </c>
      <c r="V181" s="5" t="s">
        <v>178</v>
      </c>
      <c r="W181" s="8">
        <v>0.81553668899785292</v>
      </c>
      <c r="X181">
        <f t="shared" si="42"/>
        <v>0.25173774122503911</v>
      </c>
      <c r="Y181">
        <v>0.28340162874000002</v>
      </c>
    </row>
    <row r="182" spans="1:25" x14ac:dyDescent="0.25">
      <c r="A182" s="5" t="s">
        <v>179</v>
      </c>
      <c r="B182" s="8">
        <v>2201.845969402144</v>
      </c>
      <c r="C182" s="8">
        <v>2899.351778109964</v>
      </c>
      <c r="D182" s="9">
        <v>2841.9172348191769</v>
      </c>
      <c r="E182" s="8">
        <v>433.10610293988304</v>
      </c>
      <c r="F182" s="8">
        <v>372.23893885930079</v>
      </c>
      <c r="G182">
        <v>5921.2823228753441</v>
      </c>
      <c r="I182" s="8">
        <f t="shared" si="38"/>
        <v>2482.3133113949752</v>
      </c>
      <c r="J182" s="8">
        <v>3004.7153932706592</v>
      </c>
      <c r="K182" s="9">
        <v>2841.9172348191769</v>
      </c>
      <c r="L182">
        <f t="shared" si="45"/>
        <v>1030.6680065812113</v>
      </c>
      <c r="M182">
        <f t="shared" si="46"/>
        <v>1091.650515655778</v>
      </c>
      <c r="N182">
        <f t="shared" si="43"/>
        <v>5921.2823228753441</v>
      </c>
      <c r="P182" s="10">
        <f t="shared" si="39"/>
        <v>2776.3153131616036</v>
      </c>
      <c r="Q182">
        <f t="shared" si="44"/>
        <v>2681.2002817041111</v>
      </c>
      <c r="S182">
        <f t="shared" si="40"/>
        <v>6901.1667509044928</v>
      </c>
      <c r="T182">
        <f t="shared" si="41"/>
        <v>2681.2002817041111</v>
      </c>
      <c r="V182" s="5" t="s">
        <v>179</v>
      </c>
      <c r="W182" s="8">
        <v>0.38851405544616102</v>
      </c>
      <c r="X182">
        <f t="shared" si="42"/>
        <v>0.95619856072466725</v>
      </c>
      <c r="Y182">
        <v>0.76648936170000004</v>
      </c>
    </row>
    <row r="183" spans="1:25" x14ac:dyDescent="0.25">
      <c r="A183" s="5" t="s">
        <v>180</v>
      </c>
      <c r="B183" s="8">
        <v>66.845969402144021</v>
      </c>
      <c r="C183" s="8">
        <v>119.35177810996387</v>
      </c>
      <c r="D183" s="9">
        <v>60.917234819176741</v>
      </c>
      <c r="E183" s="8">
        <v>86.106102939883058</v>
      </c>
      <c r="F183" s="8">
        <v>80.238938859300788</v>
      </c>
      <c r="G183">
        <v>367.28232287534411</v>
      </c>
      <c r="I183" s="8">
        <f t="shared" si="38"/>
        <v>75.360693693345937</v>
      </c>
      <c r="J183" s="8">
        <v>123.6890699530808</v>
      </c>
      <c r="K183" s="9">
        <v>60.917234819176741</v>
      </c>
      <c r="L183">
        <f t="shared" si="45"/>
        <v>204.90776941059241</v>
      </c>
      <c r="M183">
        <f t="shared" si="46"/>
        <v>235.31358446768132</v>
      </c>
      <c r="N183">
        <f t="shared" si="43"/>
        <v>367.28232287534411</v>
      </c>
      <c r="P183" s="10">
        <f t="shared" si="39"/>
        <v>86.655666155201175</v>
      </c>
      <c r="Q183">
        <f t="shared" si="44"/>
        <v>269.16789225120596</v>
      </c>
      <c r="S183">
        <f t="shared" si="40"/>
        <v>215.40247939875997</v>
      </c>
      <c r="T183">
        <f t="shared" si="41"/>
        <v>269.16789225120596</v>
      </c>
      <c r="V183" s="5" t="s">
        <v>180</v>
      </c>
      <c r="W183" s="8">
        <v>1.2496044288929178</v>
      </c>
      <c r="X183">
        <f t="shared" si="42"/>
        <v>2.6720552158549543E-2</v>
      </c>
      <c r="Y183">
        <v>6.7551430580000002E-2</v>
      </c>
    </row>
    <row r="184" spans="1:25" x14ac:dyDescent="0.25">
      <c r="A184" s="5" t="s">
        <v>181</v>
      </c>
      <c r="B184" s="8">
        <v>1358.845969402144</v>
      </c>
      <c r="C184" s="8">
        <v>837.3517781099639</v>
      </c>
      <c r="D184" s="9">
        <v>663.91723481917677</v>
      </c>
      <c r="E184" s="8">
        <v>492.10610293988304</v>
      </c>
      <c r="F184" s="8">
        <v>420.23893885930079</v>
      </c>
      <c r="G184">
        <v>5969.2823228753441</v>
      </c>
      <c r="I184" s="8">
        <f t="shared" si="38"/>
        <v>1531.9334253422944</v>
      </c>
      <c r="J184" s="8">
        <v>867.78148007611003</v>
      </c>
      <c r="K184" s="9">
        <v>663.91723481917677</v>
      </c>
      <c r="L184">
        <f t="shared" si="45"/>
        <v>1171.0710440252069</v>
      </c>
      <c r="M184">
        <f t="shared" si="46"/>
        <v>1232.4182303716295</v>
      </c>
      <c r="N184">
        <f t="shared" si="43"/>
        <v>5969.2823228753441</v>
      </c>
      <c r="P184" s="10">
        <f t="shared" si="39"/>
        <v>1021.2107134125272</v>
      </c>
      <c r="Q184">
        <f t="shared" si="44"/>
        <v>2790.9238657573937</v>
      </c>
      <c r="S184">
        <f t="shared" si="40"/>
        <v>2538.4528146568509</v>
      </c>
      <c r="T184">
        <f t="shared" si="41"/>
        <v>2790.9238657573937</v>
      </c>
      <c r="V184" s="5" t="s">
        <v>181</v>
      </c>
      <c r="W184" s="8">
        <v>1.0994586346623394</v>
      </c>
      <c r="X184">
        <f t="shared" si="42"/>
        <v>0.33358870676260516</v>
      </c>
      <c r="Y184">
        <v>0.34154409692999999</v>
      </c>
    </row>
    <row r="185" spans="1:25" x14ac:dyDescent="0.25">
      <c r="A185" s="5" t="s">
        <v>182</v>
      </c>
      <c r="B185" s="8">
        <v>327.84596940214402</v>
      </c>
      <c r="C185" s="8">
        <v>431.35177810996385</v>
      </c>
      <c r="D185" s="9">
        <v>449.91723481917677</v>
      </c>
      <c r="E185" s="8">
        <v>674.10610293988304</v>
      </c>
      <c r="F185" s="8">
        <v>475.23893885930079</v>
      </c>
      <c r="G185">
        <v>364.28232287534411</v>
      </c>
      <c r="I185" s="8">
        <f t="shared" si="38"/>
        <v>369.60642353883787</v>
      </c>
      <c r="J185" s="8">
        <v>447.02727602325501</v>
      </c>
      <c r="K185" s="9">
        <v>449.91723481917677</v>
      </c>
      <c r="L185">
        <f t="shared" si="45"/>
        <v>1604.1787188524481</v>
      </c>
      <c r="M185">
        <f t="shared" si="46"/>
        <v>1393.7145701502093</v>
      </c>
      <c r="N185">
        <f t="shared" si="43"/>
        <v>364.28232287534411</v>
      </c>
      <c r="P185" s="10">
        <f t="shared" si="39"/>
        <v>422.18364479375651</v>
      </c>
      <c r="Q185">
        <f t="shared" si="44"/>
        <v>1120.7252039593338</v>
      </c>
      <c r="S185">
        <f t="shared" si="40"/>
        <v>1049.4340172436864</v>
      </c>
      <c r="T185">
        <f t="shared" si="41"/>
        <v>1120.7252039593338</v>
      </c>
      <c r="V185" s="5" t="s">
        <v>182</v>
      </c>
      <c r="W185" s="8">
        <v>1.0679329862995026</v>
      </c>
      <c r="X185">
        <f t="shared" si="42"/>
        <v>0.14300143750331029</v>
      </c>
      <c r="Y185">
        <v>0.18733188378000001</v>
      </c>
    </row>
    <row r="186" spans="1:25" x14ac:dyDescent="0.25">
      <c r="A186" s="5" t="s">
        <v>183</v>
      </c>
      <c r="B186" s="8">
        <v>14061.845969402144</v>
      </c>
      <c r="C186" s="8">
        <v>37563.351778109965</v>
      </c>
      <c r="D186" s="9">
        <v>57320.917234819179</v>
      </c>
      <c r="E186" s="8">
        <v>2568.1061029398829</v>
      </c>
      <c r="F186" s="8">
        <v>2598.2389388593006</v>
      </c>
      <c r="G186">
        <v>119095.28232287534</v>
      </c>
      <c r="I186" s="8">
        <f t="shared" si="38"/>
        <v>15853.019656098173</v>
      </c>
      <c r="J186" s="8">
        <v>38928.419159990277</v>
      </c>
      <c r="K186" s="9">
        <v>57320.917234819179</v>
      </c>
      <c r="L186">
        <f t="shared" si="45"/>
        <v>6111.3541920546159</v>
      </c>
      <c r="M186">
        <f t="shared" si="46"/>
        <v>7619.7532856033904</v>
      </c>
      <c r="N186">
        <f t="shared" si="43"/>
        <v>119095.28232287534</v>
      </c>
      <c r="P186" s="10">
        <f t="shared" si="39"/>
        <v>37367.452016969211</v>
      </c>
      <c r="Q186">
        <f t="shared" si="44"/>
        <v>44275.463266844454</v>
      </c>
      <c r="S186">
        <f t="shared" si="40"/>
        <v>92885.34922636734</v>
      </c>
      <c r="T186">
        <f t="shared" si="41"/>
        <v>44275.463266844454</v>
      </c>
      <c r="V186" s="5" t="s">
        <v>183</v>
      </c>
      <c r="W186" s="8">
        <v>0.47666788826882067</v>
      </c>
      <c r="X186">
        <f t="shared" si="42"/>
        <v>0.86897217605507637</v>
      </c>
      <c r="Y186">
        <v>0.70745135911000001</v>
      </c>
    </row>
    <row r="187" spans="1:25" x14ac:dyDescent="0.25">
      <c r="A187" s="5" t="s">
        <v>184</v>
      </c>
      <c r="B187" s="8">
        <v>781.84596940214408</v>
      </c>
      <c r="C187" s="8">
        <v>676.3517781099639</v>
      </c>
      <c r="D187" s="9">
        <v>484.91723481917677</v>
      </c>
      <c r="E187" s="8">
        <v>628.10610293988304</v>
      </c>
      <c r="F187" s="8">
        <v>492.23893885930079</v>
      </c>
      <c r="G187">
        <v>1125.2823228753441</v>
      </c>
      <c r="I187" s="8">
        <f t="shared" si="38"/>
        <v>881.43616051145614</v>
      </c>
      <c r="J187" s="8">
        <v>700.93067502066754</v>
      </c>
      <c r="K187" s="9">
        <v>484.91723481917677</v>
      </c>
      <c r="L187">
        <f t="shared" si="45"/>
        <v>1494.7119438961124</v>
      </c>
      <c r="M187">
        <f t="shared" si="46"/>
        <v>1443.5698024454066</v>
      </c>
      <c r="N187">
        <f t="shared" si="43"/>
        <v>1125.2823228753441</v>
      </c>
      <c r="P187" s="10">
        <f t="shared" si="39"/>
        <v>689.09469011710019</v>
      </c>
      <c r="Q187">
        <f t="shared" si="44"/>
        <v>1354.521356405621</v>
      </c>
      <c r="S187">
        <f t="shared" si="40"/>
        <v>1712.9024722503325</v>
      </c>
      <c r="T187">
        <f t="shared" si="41"/>
        <v>1354.521356405621</v>
      </c>
      <c r="V187" s="5" t="s">
        <v>184</v>
      </c>
      <c r="W187" s="8">
        <v>0.79077552770772352</v>
      </c>
      <c r="X187">
        <f t="shared" si="42"/>
        <v>1.4996836204659325E-2</v>
      </c>
      <c r="Y187">
        <v>4.733146505E-2</v>
      </c>
    </row>
    <row r="188" spans="1:25" x14ac:dyDescent="0.25">
      <c r="A188" s="5" t="s">
        <v>185</v>
      </c>
      <c r="B188" s="8">
        <v>899.84596940214408</v>
      </c>
      <c r="C188" s="8">
        <v>708.3517781099639</v>
      </c>
      <c r="D188" s="9">
        <v>418.91723481917677</v>
      </c>
      <c r="E188" s="8">
        <v>1784.1061029398832</v>
      </c>
      <c r="F188" s="8">
        <v>1499.2389388593008</v>
      </c>
      <c r="G188">
        <v>2812.2823228753441</v>
      </c>
      <c r="I188" s="8">
        <f t="shared" si="38"/>
        <v>1014.4667969933261</v>
      </c>
      <c r="J188" s="8">
        <v>734.09356795094186</v>
      </c>
      <c r="K188" s="9">
        <v>418.91723481917677</v>
      </c>
      <c r="L188">
        <f t="shared" si="45"/>
        <v>4245.6595927988083</v>
      </c>
      <c r="M188">
        <f t="shared" si="46"/>
        <v>4396.7591507550414</v>
      </c>
      <c r="N188">
        <f t="shared" si="43"/>
        <v>2812.2823228753441</v>
      </c>
      <c r="P188" s="10">
        <f t="shared" si="39"/>
        <v>722.4925332544816</v>
      </c>
      <c r="Q188">
        <f t="shared" si="44"/>
        <v>3818.2336888097311</v>
      </c>
      <c r="S188">
        <f t="shared" si="40"/>
        <v>1795.920450618629</v>
      </c>
      <c r="T188">
        <f t="shared" si="41"/>
        <v>3818.2336888097311</v>
      </c>
      <c r="V188" s="5" t="s">
        <v>185</v>
      </c>
      <c r="W188" s="22">
        <v>2.1260594741234162</v>
      </c>
      <c r="X188">
        <f t="shared" si="42"/>
        <v>4.383140915438565E-3</v>
      </c>
      <c r="Y188">
        <v>2.9353263979999999E-2</v>
      </c>
    </row>
    <row r="189" spans="1:25" x14ac:dyDescent="0.25">
      <c r="A189" s="5" t="s">
        <v>186</v>
      </c>
      <c r="B189" s="8">
        <v>723.84596940214408</v>
      </c>
      <c r="C189" s="8">
        <v>706.3517781099639</v>
      </c>
      <c r="D189" s="9">
        <v>605.91723481917677</v>
      </c>
      <c r="E189" s="8">
        <v>871.10610293988304</v>
      </c>
      <c r="F189" s="8">
        <v>779.23893885930079</v>
      </c>
      <c r="G189">
        <v>1631.2823228753441</v>
      </c>
      <c r="I189" s="8">
        <f t="shared" si="38"/>
        <v>816.0482205457912</v>
      </c>
      <c r="J189" s="8">
        <v>732.02088714279967</v>
      </c>
      <c r="K189" s="9">
        <v>605.91723481917677</v>
      </c>
      <c r="L189">
        <f t="shared" si="45"/>
        <v>2072.9820811654508</v>
      </c>
      <c r="M189">
        <f t="shared" si="46"/>
        <v>2285.2434300172686</v>
      </c>
      <c r="N189">
        <f t="shared" si="43"/>
        <v>1631.2823228753441</v>
      </c>
      <c r="P189" s="10">
        <f t="shared" si="39"/>
        <v>717.99544750258929</v>
      </c>
      <c r="Q189">
        <f t="shared" si="44"/>
        <v>1996.5026113526881</v>
      </c>
      <c r="S189">
        <f t="shared" si="40"/>
        <v>1784.7419153421069</v>
      </c>
      <c r="T189">
        <f t="shared" si="41"/>
        <v>1996.5026113526881</v>
      </c>
      <c r="V189" s="5" t="s">
        <v>186</v>
      </c>
      <c r="W189" s="8">
        <v>1.1186505982687083</v>
      </c>
      <c r="X189">
        <f t="shared" si="42"/>
        <v>3.193183708947995E-3</v>
      </c>
      <c r="Y189">
        <v>2.5563211910000001E-2</v>
      </c>
    </row>
    <row r="190" spans="1:25" x14ac:dyDescent="0.25">
      <c r="A190" s="5" t="s">
        <v>187</v>
      </c>
      <c r="B190" s="8">
        <v>983.84596940214408</v>
      </c>
      <c r="C190" s="8">
        <v>715.3517781099639</v>
      </c>
      <c r="D190" s="9">
        <v>481.91723481917677</v>
      </c>
      <c r="E190" s="8">
        <v>588.10610293988304</v>
      </c>
      <c r="F190" s="8">
        <v>484.23893885930079</v>
      </c>
      <c r="G190">
        <v>1534.2823228753441</v>
      </c>
      <c r="I190" s="8">
        <f t="shared" si="38"/>
        <v>1109.1665721160132</v>
      </c>
      <c r="J190" s="8">
        <v>741.34795077943932</v>
      </c>
      <c r="K190" s="9">
        <v>481.91723481917677</v>
      </c>
      <c r="L190">
        <f t="shared" si="45"/>
        <v>1399.5234439340813</v>
      </c>
      <c r="M190">
        <f t="shared" si="46"/>
        <v>1420.1085166594314</v>
      </c>
      <c r="N190">
        <f t="shared" si="43"/>
        <v>1534.2823228753441</v>
      </c>
      <c r="P190" s="10">
        <f t="shared" si="39"/>
        <v>777.47725257154309</v>
      </c>
      <c r="Q190">
        <f t="shared" si="44"/>
        <v>1451.3047611562858</v>
      </c>
      <c r="S190">
        <f t="shared" si="40"/>
        <v>1932.597547402208</v>
      </c>
      <c r="T190">
        <f t="shared" si="41"/>
        <v>1451.3047611562858</v>
      </c>
      <c r="V190" s="5" t="s">
        <v>187</v>
      </c>
      <c r="W190" s="8">
        <v>0.75096067627071428</v>
      </c>
      <c r="X190">
        <f t="shared" si="42"/>
        <v>2.2587123886041217E-2</v>
      </c>
      <c r="Y190">
        <v>6.0274158670000001E-2</v>
      </c>
    </row>
    <row r="191" spans="1:25" x14ac:dyDescent="0.25">
      <c r="A191" s="5" t="s">
        <v>188</v>
      </c>
      <c r="B191" s="8">
        <v>163.84596940214402</v>
      </c>
      <c r="C191" s="8">
        <v>118.35177810996387</v>
      </c>
      <c r="D191" s="9">
        <v>137.91723481917674</v>
      </c>
      <c r="E191" s="8">
        <v>47.106102939883058</v>
      </c>
      <c r="F191" s="8">
        <v>43.238938859300781</v>
      </c>
      <c r="G191">
        <v>255.28232287534408</v>
      </c>
      <c r="I191" s="8">
        <f t="shared" si="38"/>
        <v>184.71638639454409</v>
      </c>
      <c r="J191" s="8">
        <v>122.65272954900973</v>
      </c>
      <c r="K191" s="9">
        <v>137.91723481917674</v>
      </c>
      <c r="L191">
        <f t="shared" si="45"/>
        <v>112.09898194761217</v>
      </c>
      <c r="M191">
        <f t="shared" si="46"/>
        <v>126.80513770754578</v>
      </c>
      <c r="N191">
        <f t="shared" si="43"/>
        <v>255.28232287534408</v>
      </c>
      <c r="P191" s="10">
        <f t="shared" si="39"/>
        <v>148.42878358757685</v>
      </c>
      <c r="Q191">
        <f t="shared" si="44"/>
        <v>164.72881417683402</v>
      </c>
      <c r="S191">
        <f>P191*$P$196</f>
        <v>368.95369244111487</v>
      </c>
      <c r="T191">
        <f t="shared" si="41"/>
        <v>164.72881417683402</v>
      </c>
      <c r="V191" s="5" t="s">
        <v>188</v>
      </c>
      <c r="W191" s="8">
        <v>0.44647558095146261</v>
      </c>
      <c r="X191">
        <f t="shared" si="42"/>
        <v>0.75685377443713386</v>
      </c>
      <c r="Y191">
        <v>0.63041981984999995</v>
      </c>
    </row>
    <row r="192" spans="1:25" x14ac:dyDescent="0.25">
      <c r="B192" s="8"/>
      <c r="C192" s="8"/>
      <c r="D192" s="8"/>
      <c r="E192" s="8"/>
      <c r="F192" s="8"/>
    </row>
    <row r="193" spans="1:22" x14ac:dyDescent="0.25">
      <c r="B193" s="8"/>
      <c r="C193" s="8"/>
      <c r="D193" s="8"/>
      <c r="E193" s="8"/>
      <c r="F193" s="8"/>
    </row>
    <row r="194" spans="1:22" x14ac:dyDescent="0.25">
      <c r="A194" s="4" t="s">
        <v>197</v>
      </c>
      <c r="B194" s="8">
        <f>SUM(B4:B191)</f>
        <v>578578.66076776595</v>
      </c>
      <c r="C194" s="8">
        <f t="shared" ref="C194:D194" si="47">SUM(C4:C191)</f>
        <v>629404.20939113211</v>
      </c>
      <c r="D194" s="8">
        <f t="shared" si="47"/>
        <v>652277.01268443908</v>
      </c>
      <c r="E194" s="8">
        <v>684036.09852917946</v>
      </c>
      <c r="F194" s="8">
        <v>555062.24793353549</v>
      </c>
      <c r="G194">
        <f>SUM(G4:G191)</f>
        <v>1627809.2534718157</v>
      </c>
      <c r="P194">
        <f>SUM(P4:P191)</f>
        <v>652276.1031096637</v>
      </c>
      <c r="Q194">
        <f>SUM(Q4:Q191)</f>
        <v>1621381.4525497092</v>
      </c>
      <c r="V194" s="4"/>
    </row>
    <row r="195" spans="1:22" x14ac:dyDescent="0.25">
      <c r="A195" s="4"/>
      <c r="B195" s="10"/>
      <c r="C195" s="10"/>
      <c r="D195" s="10"/>
      <c r="E195" s="10"/>
      <c r="F195" s="10"/>
      <c r="V195" s="4"/>
    </row>
    <row r="196" spans="1:22" x14ac:dyDescent="0.25">
      <c r="A196" s="4" t="s">
        <v>198</v>
      </c>
      <c r="B196" s="10">
        <f>D194/B194</f>
        <v>1.1273782752700841</v>
      </c>
      <c r="C196" s="10">
        <v>1.0363404040710713</v>
      </c>
      <c r="D196" s="10">
        <v>1</v>
      </c>
      <c r="E196" s="10">
        <f>G194/E194</f>
        <v>2.379712499050775</v>
      </c>
      <c r="F196" s="10">
        <f>G194/F194</f>
        <v>2.9326607232469062</v>
      </c>
      <c r="G196">
        <f>G194/G194</f>
        <v>1</v>
      </c>
      <c r="P196">
        <f>Q194/P194</f>
        <v>2.4857287348408579</v>
      </c>
      <c r="Q196">
        <f>Q194/Q194</f>
        <v>1</v>
      </c>
      <c r="V196" s="4"/>
    </row>
    <row r="208" spans="1:22" x14ac:dyDescent="0.25">
      <c r="A208" s="4"/>
      <c r="V208" s="4"/>
    </row>
    <row r="209" spans="1:22" x14ac:dyDescent="0.25">
      <c r="A209" s="4"/>
      <c r="V209" s="4"/>
    </row>
    <row r="210" spans="1:22" x14ac:dyDescent="0.25">
      <c r="A210" s="4"/>
      <c r="V210" s="4"/>
    </row>
    <row r="211" spans="1:22" x14ac:dyDescent="0.25">
      <c r="A211" s="4"/>
      <c r="V211" s="4"/>
    </row>
    <row r="212" spans="1:22" x14ac:dyDescent="0.25">
      <c r="A212" s="4"/>
      <c r="V212" s="4"/>
    </row>
    <row r="213" spans="1:22" x14ac:dyDescent="0.25">
      <c r="A213" s="4"/>
      <c r="V213" s="4"/>
    </row>
  </sheetData>
  <mergeCells count="6">
    <mergeCell ref="W1:Y1"/>
    <mergeCell ref="B1:G1"/>
    <mergeCell ref="I1:K1"/>
    <mergeCell ref="L1:N1"/>
    <mergeCell ref="P1:Q1"/>
    <mergeCell ref="S1:T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13"/>
  <sheetViews>
    <sheetView workbookViewId="0">
      <selection activeCell="L4" sqref="L4:N191"/>
    </sheetView>
  </sheetViews>
  <sheetFormatPr defaultRowHeight="15" x14ac:dyDescent="0.25"/>
  <cols>
    <col min="1" max="1" width="19.7109375" style="5" customWidth="1"/>
    <col min="2" max="4" width="12" bestFit="1" customWidth="1"/>
    <col min="5" max="7" width="15.5703125" bestFit="1" customWidth="1"/>
    <col min="9" max="11" width="12" bestFit="1" customWidth="1"/>
    <col min="12" max="14" width="15.5703125" bestFit="1" customWidth="1"/>
    <col min="16" max="16" width="12" bestFit="1" customWidth="1"/>
    <col min="17" max="17" width="18.5703125" bestFit="1" customWidth="1"/>
    <col min="19" max="19" width="13.7109375" customWidth="1"/>
    <col min="20" max="20" width="15.140625" customWidth="1"/>
    <col min="22" max="22" width="19.7109375" style="5" customWidth="1"/>
    <col min="23" max="25" width="12" bestFit="1" customWidth="1"/>
  </cols>
  <sheetData>
    <row r="1" spans="1:25" x14ac:dyDescent="0.25">
      <c r="A1" s="4" t="s">
        <v>0</v>
      </c>
      <c r="B1" s="36" t="s">
        <v>218</v>
      </c>
      <c r="C1" s="36"/>
      <c r="D1" s="36"/>
      <c r="E1" s="36"/>
      <c r="F1" s="36"/>
      <c r="G1" s="36"/>
      <c r="I1" s="36" t="s">
        <v>224</v>
      </c>
      <c r="J1" s="36"/>
      <c r="K1" s="36"/>
      <c r="L1" s="36" t="s">
        <v>225</v>
      </c>
      <c r="M1" s="36"/>
      <c r="N1" s="36"/>
      <c r="P1" s="36" t="s">
        <v>205</v>
      </c>
      <c r="Q1" s="36"/>
      <c r="S1" s="36" t="s">
        <v>206</v>
      </c>
      <c r="T1" s="36"/>
      <c r="V1" s="4" t="s">
        <v>0</v>
      </c>
      <c r="W1" s="36" t="s">
        <v>228</v>
      </c>
      <c r="X1" s="36"/>
      <c r="Y1" s="36"/>
    </row>
    <row r="2" spans="1:25" x14ac:dyDescent="0.25">
      <c r="B2" s="6">
        <v>78048.100000000006</v>
      </c>
      <c r="C2" s="6">
        <v>78048.2</v>
      </c>
      <c r="D2" s="7">
        <v>78048.3</v>
      </c>
      <c r="E2" s="1" t="s">
        <v>195</v>
      </c>
      <c r="F2" s="1" t="s">
        <v>196</v>
      </c>
      <c r="G2" s="1" t="s">
        <v>223</v>
      </c>
      <c r="I2" s="6">
        <v>78048.100000000006</v>
      </c>
      <c r="J2" s="6">
        <v>78048.2</v>
      </c>
      <c r="K2" s="7">
        <v>78048.3</v>
      </c>
      <c r="L2" s="1" t="s">
        <v>195</v>
      </c>
      <c r="M2" s="1" t="s">
        <v>196</v>
      </c>
      <c r="N2" s="1" t="s">
        <v>223</v>
      </c>
      <c r="P2" s="1" t="s">
        <v>226</v>
      </c>
      <c r="Q2" s="1" t="s">
        <v>231</v>
      </c>
      <c r="S2" s="14">
        <v>78048</v>
      </c>
      <c r="T2" s="2" t="s">
        <v>232</v>
      </c>
      <c r="W2" s="3" t="s">
        <v>208</v>
      </c>
      <c r="X2" s="3" t="s">
        <v>217</v>
      </c>
      <c r="Y2" s="3" t="s">
        <v>210</v>
      </c>
    </row>
    <row r="3" spans="1:25" x14ac:dyDescent="0.25">
      <c r="B3" s="8"/>
      <c r="C3" s="8"/>
      <c r="D3" s="9"/>
      <c r="E3" s="8"/>
      <c r="I3" s="8"/>
      <c r="J3" s="8"/>
      <c r="K3" s="9"/>
      <c r="P3" s="10"/>
    </row>
    <row r="4" spans="1:25" x14ac:dyDescent="0.25">
      <c r="A4" s="5" t="s">
        <v>1</v>
      </c>
      <c r="B4" s="8">
        <v>108.83055995241756</v>
      </c>
      <c r="C4" s="8">
        <v>32.793293843073087</v>
      </c>
      <c r="D4" s="9">
        <v>61.952638186985254</v>
      </c>
      <c r="E4" s="8">
        <v>89.330559952417559</v>
      </c>
      <c r="F4">
        <v>326.08357953205058</v>
      </c>
      <c r="G4">
        <v>310.99017576088318</v>
      </c>
      <c r="I4" s="8">
        <v>127.30141976786899</v>
      </c>
      <c r="J4" s="8">
        <v>32.793293843073087</v>
      </c>
      <c r="K4" s="9">
        <v>67.1336053445944</v>
      </c>
      <c r="L4">
        <f t="shared" ref="L4:L35" si="0">E4*$E$196</f>
        <v>218.6033532482171</v>
      </c>
      <c r="M4">
        <f t="shared" ref="M4:M35" si="1">F4*$F$196</f>
        <v>335.23248754769526</v>
      </c>
      <c r="N4">
        <f t="shared" ref="N4:N35" si="2">G4*$G$196</f>
        <v>310.99017576088318</v>
      </c>
      <c r="P4" s="10">
        <v>75.742772985178831</v>
      </c>
      <c r="Q4">
        <f t="shared" ref="Q4:Q35" si="3">AVERAGE(L4:N4)</f>
        <v>288.27533885226518</v>
      </c>
      <c r="S4">
        <f>P4*$P$196</f>
        <v>160.40933569581338</v>
      </c>
      <c r="T4">
        <f>Q4*$Q$196</f>
        <v>288.27533885226518</v>
      </c>
      <c r="V4" s="5" t="s">
        <v>1</v>
      </c>
      <c r="W4" s="8">
        <v>1.7971232011017488</v>
      </c>
      <c r="X4">
        <f t="shared" ref="X4:X35" si="4">TTEST(I4:K4,L4:N4,2,2)</f>
        <v>9.1545194419679499E-3</v>
      </c>
      <c r="Y4">
        <v>2.5894158770000002E-2</v>
      </c>
    </row>
    <row r="5" spans="1:25" x14ac:dyDescent="0.25">
      <c r="A5" s="5" t="s">
        <v>2</v>
      </c>
      <c r="B5" s="8">
        <v>14925.830559952417</v>
      </c>
      <c r="C5" s="8">
        <v>22166.793293843071</v>
      </c>
      <c r="D5" s="9">
        <v>6935.9526381869855</v>
      </c>
      <c r="E5" s="8">
        <v>20158.330559952417</v>
      </c>
      <c r="F5">
        <v>48225.083579532053</v>
      </c>
      <c r="G5">
        <v>48039.990175760882</v>
      </c>
      <c r="I5" s="8">
        <v>17459.06133651554</v>
      </c>
      <c r="J5" s="8">
        <v>22166.793293843071</v>
      </c>
      <c r="K5" s="9">
        <v>7515.9915820770029</v>
      </c>
      <c r="L5">
        <f t="shared" si="0"/>
        <v>49330.023886997362</v>
      </c>
      <c r="M5">
        <f t="shared" si="1"/>
        <v>49578.131943234002</v>
      </c>
      <c r="N5">
        <f t="shared" si="2"/>
        <v>48039.990175760882</v>
      </c>
      <c r="P5" s="10">
        <v>15713.948737478539</v>
      </c>
      <c r="Q5">
        <f t="shared" si="3"/>
        <v>48982.715335330751</v>
      </c>
      <c r="S5">
        <f t="shared" ref="S5:S68" si="5">P5*$P$196</f>
        <v>33279.26848717613</v>
      </c>
      <c r="T5">
        <f t="shared" ref="T5:T68" si="6">Q5*$Q$196</f>
        <v>48982.715335330751</v>
      </c>
      <c r="V5" s="5" t="s">
        <v>2</v>
      </c>
      <c r="W5" s="8">
        <v>1.4718687507871697</v>
      </c>
      <c r="X5">
        <f t="shared" si="4"/>
        <v>1.5630937257298623E-3</v>
      </c>
      <c r="Y5">
        <v>1.072098591E-2</v>
      </c>
    </row>
    <row r="6" spans="1:25" x14ac:dyDescent="0.25">
      <c r="A6" s="5" t="s">
        <v>3</v>
      </c>
      <c r="B6" s="8">
        <v>9060.8305599524174</v>
      </c>
      <c r="C6" s="8">
        <v>2435.7932938430731</v>
      </c>
      <c r="D6" s="9">
        <v>4919.9526381869855</v>
      </c>
      <c r="E6" s="8">
        <v>15341.330559952417</v>
      </c>
      <c r="F6">
        <v>24590.083579532049</v>
      </c>
      <c r="G6">
        <v>24131.990175760882</v>
      </c>
      <c r="I6" s="8">
        <v>10598.646143715034</v>
      </c>
      <c r="J6" s="8">
        <v>2435.7932938430731</v>
      </c>
      <c r="K6" s="9">
        <v>5331.3977966402072</v>
      </c>
      <c r="L6">
        <f t="shared" si="0"/>
        <v>37542.206222386791</v>
      </c>
      <c r="M6">
        <f t="shared" si="1"/>
        <v>25280.006123589625</v>
      </c>
      <c r="N6">
        <f t="shared" si="2"/>
        <v>24131.990175760882</v>
      </c>
      <c r="P6" s="10">
        <v>6121.9457447327704</v>
      </c>
      <c r="Q6">
        <f t="shared" si="3"/>
        <v>28984.734173912428</v>
      </c>
      <c r="S6">
        <f t="shared" si="5"/>
        <v>12965.161049365779</v>
      </c>
      <c r="T6">
        <f t="shared" si="6"/>
        <v>28984.734173912428</v>
      </c>
      <c r="V6" s="5" t="s">
        <v>3</v>
      </c>
      <c r="W6" s="22">
        <v>2.2355861268171662</v>
      </c>
      <c r="X6">
        <f t="shared" si="4"/>
        <v>9.6282124905057165E-3</v>
      </c>
      <c r="Y6">
        <v>2.6108128349999999E-2</v>
      </c>
    </row>
    <row r="7" spans="1:25" x14ac:dyDescent="0.25">
      <c r="A7" s="5" t="s">
        <v>4</v>
      </c>
      <c r="B7" s="8">
        <v>15226.830559952417</v>
      </c>
      <c r="C7" s="8">
        <v>23325.793293843071</v>
      </c>
      <c r="D7" s="9">
        <v>21044.952638186984</v>
      </c>
      <c r="E7" s="8">
        <v>8249.3305599524174</v>
      </c>
      <c r="F7">
        <v>41233.083579532053</v>
      </c>
      <c r="G7">
        <v>42841.990175760882</v>
      </c>
      <c r="I7" s="8">
        <v>17811.147435924398</v>
      </c>
      <c r="J7" s="8">
        <v>23325.793293843071</v>
      </c>
      <c r="K7" s="9">
        <v>22804.897196525293</v>
      </c>
      <c r="L7">
        <f t="shared" si="0"/>
        <v>20187.171371355398</v>
      </c>
      <c r="M7">
        <f t="shared" si="1"/>
        <v>42389.957806108832</v>
      </c>
      <c r="N7">
        <f t="shared" si="2"/>
        <v>42841.990175760882</v>
      </c>
      <c r="P7" s="10">
        <v>21313.945975430921</v>
      </c>
      <c r="Q7">
        <f t="shared" si="3"/>
        <v>35139.706451075035</v>
      </c>
      <c r="S7">
        <f t="shared" si="5"/>
        <v>45139.038092047966</v>
      </c>
      <c r="T7">
        <f t="shared" si="6"/>
        <v>35139.706451075035</v>
      </c>
      <c r="V7" s="5" t="s">
        <v>4</v>
      </c>
      <c r="W7" s="8">
        <v>0.77847707741174732</v>
      </c>
      <c r="X7">
        <f t="shared" si="4"/>
        <v>0.14624925980869946</v>
      </c>
      <c r="Y7">
        <v>0.13936417823</v>
      </c>
    </row>
    <row r="8" spans="1:25" x14ac:dyDescent="0.25">
      <c r="A8" s="5" t="s">
        <v>5</v>
      </c>
      <c r="B8" s="8">
        <v>1669.8305599524176</v>
      </c>
      <c r="C8" s="8">
        <v>799.79329384307312</v>
      </c>
      <c r="D8" s="9">
        <v>741.95263818698527</v>
      </c>
      <c r="E8" s="8">
        <v>1353.3305599524176</v>
      </c>
      <c r="F8">
        <v>3608.0835795320504</v>
      </c>
      <c r="G8">
        <v>3784.9901757608832</v>
      </c>
      <c r="I8" s="8">
        <v>1953.2363073998536</v>
      </c>
      <c r="J8" s="8">
        <v>799.79329384307312</v>
      </c>
      <c r="K8" s="9">
        <v>804.00055678160891</v>
      </c>
      <c r="L8">
        <f t="shared" si="0"/>
        <v>3311.7736933079573</v>
      </c>
      <c r="M8">
        <f t="shared" si="1"/>
        <v>3709.3153705632581</v>
      </c>
      <c r="N8">
        <f t="shared" si="2"/>
        <v>3784.9901757608832</v>
      </c>
      <c r="P8" s="10">
        <v>1185.6767193415119</v>
      </c>
      <c r="Q8">
        <f t="shared" si="3"/>
        <v>3602.026413210699</v>
      </c>
      <c r="S8">
        <f t="shared" si="5"/>
        <v>2511.0463665857587</v>
      </c>
      <c r="T8">
        <f t="shared" si="6"/>
        <v>3602.026413210699</v>
      </c>
      <c r="V8" s="5" t="s">
        <v>5</v>
      </c>
      <c r="W8" s="8">
        <v>1.4344722826079606</v>
      </c>
      <c r="X8">
        <f t="shared" si="4"/>
        <v>4.1782668137802792E-3</v>
      </c>
      <c r="Y8">
        <v>1.8043923409999999E-2</v>
      </c>
    </row>
    <row r="9" spans="1:25" x14ac:dyDescent="0.25">
      <c r="A9" s="5" t="s">
        <v>6</v>
      </c>
      <c r="B9" s="8">
        <v>7794.8305599524174</v>
      </c>
      <c r="C9" s="8">
        <v>5709.7932938430731</v>
      </c>
      <c r="D9" s="9">
        <v>6359.9526381869855</v>
      </c>
      <c r="E9" s="8">
        <v>14576.330559952417</v>
      </c>
      <c r="F9">
        <v>4963.0835795320509</v>
      </c>
      <c r="G9">
        <v>3929.9901757608832</v>
      </c>
      <c r="I9" s="8">
        <v>9117.7790279289402</v>
      </c>
      <c r="J9" s="8">
        <v>5709.7932938430731</v>
      </c>
      <c r="K9" s="9">
        <v>6891.821929095061</v>
      </c>
      <c r="L9">
        <f t="shared" si="0"/>
        <v>35670.15297068924</v>
      </c>
      <c r="M9">
        <f t="shared" si="1"/>
        <v>5102.3325267138034</v>
      </c>
      <c r="N9">
        <f t="shared" si="2"/>
        <v>3929.9901757608832</v>
      </c>
      <c r="P9" s="10">
        <v>7239.7980836223578</v>
      </c>
      <c r="Q9">
        <f t="shared" si="3"/>
        <v>14900.825224387976</v>
      </c>
      <c r="S9">
        <f t="shared" si="5"/>
        <v>15332.567786935022</v>
      </c>
      <c r="T9">
        <f t="shared" si="6"/>
        <v>14900.825224387976</v>
      </c>
      <c r="V9" s="5" t="s">
        <v>6</v>
      </c>
      <c r="W9" s="8">
        <v>0.97184147048644154</v>
      </c>
      <c r="X9">
        <f t="shared" si="4"/>
        <v>0.50368055057758654</v>
      </c>
      <c r="Y9">
        <v>0.34546560144999999</v>
      </c>
    </row>
    <row r="10" spans="1:25" x14ac:dyDescent="0.25">
      <c r="A10" s="5" t="s">
        <v>7</v>
      </c>
      <c r="B10" s="8">
        <v>1333.8305599524176</v>
      </c>
      <c r="C10" s="8">
        <v>3044.7932938430731</v>
      </c>
      <c r="D10" s="9">
        <v>5932.9526381869855</v>
      </c>
      <c r="E10" s="8">
        <v>191.33055995241756</v>
      </c>
      <c r="F10">
        <v>2251.0835795320504</v>
      </c>
      <c r="G10">
        <v>2270.9901757608832</v>
      </c>
      <c r="I10" s="8">
        <v>1560.2099638736865</v>
      </c>
      <c r="J10" s="8">
        <v>3044.7932938430731</v>
      </c>
      <c r="K10" s="9">
        <v>6429.1128287074071</v>
      </c>
      <c r="L10">
        <f t="shared" si="0"/>
        <v>468.21045347455686</v>
      </c>
      <c r="M10">
        <f t="shared" si="1"/>
        <v>2314.2421005290962</v>
      </c>
      <c r="N10">
        <f t="shared" si="2"/>
        <v>2270.9901757608832</v>
      </c>
      <c r="P10" s="10">
        <v>3678.0386954747223</v>
      </c>
      <c r="Q10">
        <f t="shared" si="3"/>
        <v>1684.480909921512</v>
      </c>
      <c r="S10">
        <f t="shared" si="5"/>
        <v>7789.4130430113037</v>
      </c>
      <c r="T10">
        <f t="shared" si="6"/>
        <v>1684.480909921512</v>
      </c>
      <c r="V10" s="5" t="s">
        <v>7</v>
      </c>
      <c r="W10" s="8">
        <v>0.21625261115570649</v>
      </c>
      <c r="X10">
        <f t="shared" si="4"/>
        <v>0.27141461255403315</v>
      </c>
      <c r="Y10">
        <v>0.22604959911</v>
      </c>
    </row>
    <row r="11" spans="1:25" x14ac:dyDescent="0.25">
      <c r="A11" s="5" t="s">
        <v>8</v>
      </c>
      <c r="B11" s="8">
        <v>8667.8305599524174</v>
      </c>
      <c r="C11" s="8">
        <v>4335.7932938430731</v>
      </c>
      <c r="D11" s="9">
        <v>7205.9526381869855</v>
      </c>
      <c r="E11" s="8">
        <v>47162.330559952417</v>
      </c>
      <c r="F11">
        <v>61442.083579532053</v>
      </c>
      <c r="G11">
        <v>62848.990175760882</v>
      </c>
      <c r="I11" s="8">
        <v>10138.945688340678</v>
      </c>
      <c r="J11" s="8">
        <v>4335.7932938430731</v>
      </c>
      <c r="K11" s="9">
        <v>7808.5711069122881</v>
      </c>
      <c r="L11">
        <f t="shared" si="0"/>
        <v>115412.28010770402</v>
      </c>
      <c r="M11">
        <f t="shared" si="1"/>
        <v>63165.960543117217</v>
      </c>
      <c r="N11">
        <f t="shared" si="2"/>
        <v>62848.990175760882</v>
      </c>
      <c r="P11" s="10">
        <v>7427.7700296986804</v>
      </c>
      <c r="Q11">
        <f t="shared" si="3"/>
        <v>80475.743608860706</v>
      </c>
      <c r="S11">
        <f t="shared" si="5"/>
        <v>15730.657978397279</v>
      </c>
      <c r="T11">
        <f t="shared" si="6"/>
        <v>80475.743608860706</v>
      </c>
      <c r="V11" s="5" t="s">
        <v>8</v>
      </c>
      <c r="W11" s="22">
        <v>5.1158536228667018</v>
      </c>
      <c r="X11">
        <f t="shared" si="4"/>
        <v>1.4118259585933907E-2</v>
      </c>
      <c r="Y11">
        <v>3.048498363E-2</v>
      </c>
    </row>
    <row r="12" spans="1:25" x14ac:dyDescent="0.25">
      <c r="A12" s="5" t="s">
        <v>9</v>
      </c>
      <c r="B12" s="8">
        <v>1045.8305599524176</v>
      </c>
      <c r="C12" s="8">
        <v>2833.7932938430731</v>
      </c>
      <c r="D12" s="9">
        <v>5090.9526381869855</v>
      </c>
      <c r="E12" s="8">
        <v>641.33055995241762</v>
      </c>
      <c r="F12">
        <v>2141.0835795320504</v>
      </c>
      <c r="G12">
        <v>2230.9901757608832</v>
      </c>
      <c r="I12" s="8">
        <v>1223.3302408512575</v>
      </c>
      <c r="J12" s="8">
        <v>2833.7932938430731</v>
      </c>
      <c r="K12" s="9">
        <v>5516.6981623692209</v>
      </c>
      <c r="L12">
        <f t="shared" si="0"/>
        <v>1569.4182485907618</v>
      </c>
      <c r="M12">
        <f t="shared" si="1"/>
        <v>2201.1558369301592</v>
      </c>
      <c r="N12">
        <f t="shared" si="2"/>
        <v>2230.9901757608832</v>
      </c>
      <c r="P12" s="10">
        <v>3191.2738990211838</v>
      </c>
      <c r="Q12">
        <f t="shared" si="3"/>
        <v>2000.5214204272681</v>
      </c>
      <c r="S12">
        <f t="shared" si="5"/>
        <v>6758.5342599688774</v>
      </c>
      <c r="T12">
        <f t="shared" si="6"/>
        <v>2000.5214204272681</v>
      </c>
      <c r="V12" s="5" t="s">
        <v>9</v>
      </c>
      <c r="W12" s="8">
        <v>0.29599930154626164</v>
      </c>
      <c r="X12">
        <f t="shared" si="4"/>
        <v>0.40175426220649496</v>
      </c>
      <c r="Y12">
        <v>0.29090006564999998</v>
      </c>
    </row>
    <row r="13" spans="1:25" x14ac:dyDescent="0.25">
      <c r="A13" s="5" t="s">
        <v>10</v>
      </c>
      <c r="B13" s="8">
        <v>189.83055995241756</v>
      </c>
      <c r="C13" s="8">
        <v>220.79329384307309</v>
      </c>
      <c r="D13" s="9">
        <v>137.95263818698527</v>
      </c>
      <c r="E13" s="8">
        <v>132.33055995241756</v>
      </c>
      <c r="F13">
        <v>375.08357953205058</v>
      </c>
      <c r="G13">
        <v>411.99017576088318</v>
      </c>
      <c r="I13" s="8">
        <v>222.04884186792714</v>
      </c>
      <c r="J13" s="8">
        <v>220.79329384307309</v>
      </c>
      <c r="K13" s="9">
        <v>149.48932344637839</v>
      </c>
      <c r="L13">
        <f t="shared" si="0"/>
        <v>323.82987589265446</v>
      </c>
      <c r="M13">
        <f t="shared" si="1"/>
        <v>385.60727769631274</v>
      </c>
      <c r="N13">
        <f t="shared" si="2"/>
        <v>411.99017576088318</v>
      </c>
      <c r="P13" s="10">
        <v>197.4438197191262</v>
      </c>
      <c r="Q13">
        <f t="shared" si="3"/>
        <v>373.80910978328347</v>
      </c>
      <c r="S13">
        <f t="shared" si="5"/>
        <v>418.14988691510462</v>
      </c>
      <c r="T13">
        <f t="shared" si="6"/>
        <v>373.80910978328347</v>
      </c>
      <c r="V13" s="5" t="s">
        <v>10</v>
      </c>
      <c r="W13" s="8">
        <v>0.893959609892652</v>
      </c>
      <c r="X13">
        <f t="shared" si="4"/>
        <v>7.6329431452838454E-3</v>
      </c>
      <c r="Y13">
        <v>2.3628233589999999E-2</v>
      </c>
    </row>
    <row r="14" spans="1:25" x14ac:dyDescent="0.25">
      <c r="A14" s="5" t="s">
        <v>11</v>
      </c>
      <c r="B14" s="8">
        <v>26.830559952417566</v>
      </c>
      <c r="C14" s="8">
        <v>0.79329384307308715</v>
      </c>
      <c r="D14" s="9" t="s">
        <v>199</v>
      </c>
      <c r="E14" s="8">
        <v>39.330559952417566</v>
      </c>
      <c r="F14">
        <v>10.083579532050592</v>
      </c>
      <c r="G14" t="s">
        <v>199</v>
      </c>
      <c r="I14" s="8">
        <v>31.384276407316332</v>
      </c>
      <c r="J14" s="8">
        <v>0.79329384307308715</v>
      </c>
      <c r="K14" s="9">
        <v>1</v>
      </c>
      <c r="L14">
        <f t="shared" si="0"/>
        <v>96.246931568638786</v>
      </c>
      <c r="M14">
        <f t="shared" si="1"/>
        <v>10.36649393620292</v>
      </c>
      <c r="N14">
        <f t="shared" si="2"/>
        <v>1</v>
      </c>
      <c r="P14" s="10">
        <v>11.059190083463141</v>
      </c>
      <c r="Q14">
        <f t="shared" si="3"/>
        <v>35.871141834947231</v>
      </c>
      <c r="S14">
        <f t="shared" si="5"/>
        <v>23.421341267360003</v>
      </c>
      <c r="T14">
        <f t="shared" si="6"/>
        <v>35.871141834947231</v>
      </c>
      <c r="V14" s="5" t="s">
        <v>11</v>
      </c>
      <c r="W14" s="8">
        <v>1.5315579678153308</v>
      </c>
      <c r="X14">
        <f t="shared" si="4"/>
        <v>0.48098621314670853</v>
      </c>
      <c r="Y14">
        <v>0.33582630201000002</v>
      </c>
    </row>
    <row r="15" spans="1:25" x14ac:dyDescent="0.25">
      <c r="A15" s="5" t="s">
        <v>12</v>
      </c>
      <c r="B15" s="8">
        <v>646.83055995241762</v>
      </c>
      <c r="C15" s="8">
        <v>597.79329384307312</v>
      </c>
      <c r="D15" s="9">
        <v>472.95263818698527</v>
      </c>
      <c r="E15" s="8">
        <v>952.33055995241762</v>
      </c>
      <c r="F15">
        <v>722.08357953205063</v>
      </c>
      <c r="G15">
        <v>742.99017576088318</v>
      </c>
      <c r="I15" s="8">
        <v>756.61145791393415</v>
      </c>
      <c r="J15" s="8">
        <v>597.79329384307312</v>
      </c>
      <c r="K15" s="9">
        <v>512.50465981608409</v>
      </c>
      <c r="L15">
        <f t="shared" si="0"/>
        <v>2330.4751914377389</v>
      </c>
      <c r="M15">
        <f t="shared" si="1"/>
        <v>742.34303650386926</v>
      </c>
      <c r="N15">
        <f t="shared" si="2"/>
        <v>742.99017576088318</v>
      </c>
      <c r="P15" s="10">
        <v>622.30313719103049</v>
      </c>
      <c r="Q15">
        <f t="shared" si="3"/>
        <v>1271.9361345674972</v>
      </c>
      <c r="S15">
        <f t="shared" si="5"/>
        <v>1317.9241913649898</v>
      </c>
      <c r="T15">
        <f t="shared" si="6"/>
        <v>1271.9361345674972</v>
      </c>
      <c r="V15" s="5" t="s">
        <v>12</v>
      </c>
      <c r="W15" s="8">
        <v>0.96510568885615322</v>
      </c>
      <c r="X15">
        <f t="shared" si="4"/>
        <v>0.2907148712197769</v>
      </c>
      <c r="Y15">
        <v>0.23880219152000001</v>
      </c>
    </row>
    <row r="16" spans="1:25" x14ac:dyDescent="0.25">
      <c r="A16" s="5" t="s">
        <v>13</v>
      </c>
      <c r="B16" s="8">
        <v>153.83055995241756</v>
      </c>
      <c r="C16" s="8">
        <v>132.79329384307309</v>
      </c>
      <c r="D16" s="9">
        <v>101.95263818698525</v>
      </c>
      <c r="E16" s="8" t="s">
        <v>199</v>
      </c>
      <c r="F16">
        <v>385.08357953205058</v>
      </c>
      <c r="G16">
        <v>395.99017576088318</v>
      </c>
      <c r="I16" s="8">
        <v>179.9388764901235</v>
      </c>
      <c r="J16" s="8">
        <v>132.79329384307309</v>
      </c>
      <c r="K16" s="9">
        <v>110.47872013500702</v>
      </c>
      <c r="L16">
        <f t="shared" si="0"/>
        <v>2.4471284335915664</v>
      </c>
      <c r="M16">
        <f t="shared" si="1"/>
        <v>395.88784711439797</v>
      </c>
      <c r="N16">
        <f t="shared" si="2"/>
        <v>395.99017576088318</v>
      </c>
      <c r="P16" s="10">
        <v>141.07029682273455</v>
      </c>
      <c r="Q16">
        <f t="shared" si="3"/>
        <v>264.77505043629088</v>
      </c>
      <c r="S16">
        <f t="shared" si="5"/>
        <v>298.76107921443605</v>
      </c>
      <c r="T16">
        <f t="shared" si="6"/>
        <v>264.77505043629088</v>
      </c>
      <c r="V16" s="5" t="s">
        <v>13</v>
      </c>
      <c r="W16" s="8">
        <v>0.88624345290387818</v>
      </c>
      <c r="X16">
        <f t="shared" si="4"/>
        <v>0.40416647225510965</v>
      </c>
      <c r="Y16">
        <v>0.29090006564999998</v>
      </c>
    </row>
    <row r="17" spans="1:25" x14ac:dyDescent="0.25">
      <c r="A17" s="5" t="s">
        <v>14</v>
      </c>
      <c r="B17" s="8">
        <v>435.83055995241756</v>
      </c>
      <c r="C17" s="8">
        <v>429.79329384307312</v>
      </c>
      <c r="D17" s="9">
        <v>351.95263818698527</v>
      </c>
      <c r="E17" s="8">
        <v>366.33055995241756</v>
      </c>
      <c r="F17">
        <v>152.08357953205058</v>
      </c>
      <c r="G17">
        <v>130.9901757608832</v>
      </c>
      <c r="I17" s="8">
        <v>509.80027194958518</v>
      </c>
      <c r="J17" s="8">
        <v>429.79329384307312</v>
      </c>
      <c r="K17" s="9">
        <v>381.38568757508591</v>
      </c>
      <c r="L17">
        <f t="shared" si="0"/>
        <v>896.457929353081</v>
      </c>
      <c r="M17">
        <f t="shared" si="1"/>
        <v>156.35057967301276</v>
      </c>
      <c r="N17">
        <f t="shared" si="2"/>
        <v>130.9901757608832</v>
      </c>
      <c r="P17" s="10">
        <v>440.32641778924807</v>
      </c>
      <c r="Q17">
        <f t="shared" si="3"/>
        <v>394.599561595659</v>
      </c>
      <c r="S17">
        <f t="shared" si="5"/>
        <v>932.5307931452636</v>
      </c>
      <c r="T17">
        <f t="shared" si="6"/>
        <v>394.599561595659</v>
      </c>
      <c r="V17" s="5" t="s">
        <v>14</v>
      </c>
      <c r="W17" s="8">
        <v>0.42314909544675039</v>
      </c>
      <c r="X17">
        <f t="shared" si="4"/>
        <v>0.86578617580420758</v>
      </c>
      <c r="Y17">
        <v>0.53984314503999997</v>
      </c>
    </row>
    <row r="18" spans="1:25" x14ac:dyDescent="0.25">
      <c r="A18" s="5" t="s">
        <v>15</v>
      </c>
      <c r="B18" s="8">
        <v>288.83055995241756</v>
      </c>
      <c r="C18" s="8">
        <v>41.793293843073087</v>
      </c>
      <c r="D18" s="9">
        <v>157.95263818698527</v>
      </c>
      <c r="E18" s="8">
        <v>240.33055995241756</v>
      </c>
      <c r="F18">
        <v>494.08357953205058</v>
      </c>
      <c r="G18">
        <v>418.99017576088318</v>
      </c>
      <c r="I18" s="8">
        <v>337.85124665688704</v>
      </c>
      <c r="J18" s="8">
        <v>41.793293843073087</v>
      </c>
      <c r="K18" s="9">
        <v>171.16188084158469</v>
      </c>
      <c r="L18">
        <f t="shared" si="0"/>
        <v>588.11974672054362</v>
      </c>
      <c r="M18">
        <f t="shared" si="1"/>
        <v>507.94605377152664</v>
      </c>
      <c r="N18">
        <f t="shared" si="2"/>
        <v>418.99017576088318</v>
      </c>
      <c r="P18" s="10">
        <v>183.6021404471816</v>
      </c>
      <c r="Q18">
        <f t="shared" si="3"/>
        <v>505.01865875098446</v>
      </c>
      <c r="S18">
        <f t="shared" si="5"/>
        <v>388.83574261566616</v>
      </c>
      <c r="T18">
        <f t="shared" si="6"/>
        <v>505.01865875098446</v>
      </c>
      <c r="V18" s="5" t="s">
        <v>15</v>
      </c>
      <c r="W18" s="8">
        <v>1.2987969041985836</v>
      </c>
      <c r="X18">
        <f t="shared" si="4"/>
        <v>3.1120053672837277E-2</v>
      </c>
      <c r="Y18">
        <v>4.9706825980000001E-2</v>
      </c>
    </row>
    <row r="19" spans="1:25" x14ac:dyDescent="0.25">
      <c r="A19" s="5" t="s">
        <v>16</v>
      </c>
      <c r="B19" s="8">
        <v>310.83055995241756</v>
      </c>
      <c r="C19" s="8">
        <v>179.79329384307309</v>
      </c>
      <c r="D19" s="9">
        <v>95.952638186985254</v>
      </c>
      <c r="E19" s="8">
        <v>105.33055995241756</v>
      </c>
      <c r="F19">
        <v>622.08357953205063</v>
      </c>
      <c r="G19">
        <v>687.99017576088318</v>
      </c>
      <c r="I19" s="8">
        <v>363.58511438776708</v>
      </c>
      <c r="J19" s="8">
        <v>179.79329384307309</v>
      </c>
      <c r="K19" s="9">
        <v>103.97695291644513</v>
      </c>
      <c r="L19">
        <f t="shared" si="0"/>
        <v>257.75740818568215</v>
      </c>
      <c r="M19">
        <f t="shared" si="1"/>
        <v>639.53734232301724</v>
      </c>
      <c r="N19">
        <f t="shared" si="2"/>
        <v>687.99017576088318</v>
      </c>
      <c r="P19" s="10">
        <v>215.78512038242843</v>
      </c>
      <c r="Q19">
        <f t="shared" si="3"/>
        <v>528.4283087565276</v>
      </c>
      <c r="S19">
        <f t="shared" si="5"/>
        <v>456.99340609512194</v>
      </c>
      <c r="T19">
        <f t="shared" si="6"/>
        <v>528.4283087565276</v>
      </c>
      <c r="V19" s="5" t="s">
        <v>16</v>
      </c>
      <c r="W19" s="8">
        <v>1.1563149527075161</v>
      </c>
      <c r="X19">
        <f t="shared" si="4"/>
        <v>0.11619845688896543</v>
      </c>
      <c r="Y19">
        <v>0.11884859724999999</v>
      </c>
    </row>
    <row r="20" spans="1:25" x14ac:dyDescent="0.25">
      <c r="A20" s="5" t="s">
        <v>17</v>
      </c>
      <c r="B20" s="8">
        <v>1179.8305599524176</v>
      </c>
      <c r="C20" s="8">
        <v>893.79329384307312</v>
      </c>
      <c r="D20" s="9">
        <v>837.95263818698527</v>
      </c>
      <c r="E20" s="8">
        <v>256.33055995241756</v>
      </c>
      <c r="F20">
        <v>1977.0835795320506</v>
      </c>
      <c r="G20">
        <v>2075.9901757608832</v>
      </c>
      <c r="I20" s="8">
        <v>1380.0728897575266</v>
      </c>
      <c r="J20" s="8">
        <v>893.79329384307312</v>
      </c>
      <c r="K20" s="9">
        <v>908.02883227859922</v>
      </c>
      <c r="L20">
        <f t="shared" si="0"/>
        <v>627.27380165800867</v>
      </c>
      <c r="M20">
        <f t="shared" si="1"/>
        <v>2032.554498473562</v>
      </c>
      <c r="N20">
        <f t="shared" si="2"/>
        <v>2075.9901757608832</v>
      </c>
      <c r="P20" s="10">
        <v>1060.6316719597328</v>
      </c>
      <c r="Q20">
        <f t="shared" si="3"/>
        <v>1578.6061586308181</v>
      </c>
      <c r="S20">
        <f t="shared" si="5"/>
        <v>2246.2238337945751</v>
      </c>
      <c r="T20">
        <f t="shared" si="6"/>
        <v>1578.6061586308181</v>
      </c>
      <c r="V20" s="5" t="s">
        <v>17</v>
      </c>
      <c r="W20" s="8">
        <v>0.7027822138117279</v>
      </c>
      <c r="X20">
        <f t="shared" si="4"/>
        <v>0.36040369326659533</v>
      </c>
      <c r="Y20">
        <v>0.27592944706</v>
      </c>
    </row>
    <row r="21" spans="1:25" x14ac:dyDescent="0.25">
      <c r="A21" s="5" t="s">
        <v>18</v>
      </c>
      <c r="B21" s="8">
        <v>3136.8305599524174</v>
      </c>
      <c r="C21" s="8">
        <v>1510.7932938430731</v>
      </c>
      <c r="D21" s="9">
        <v>1261.9526381869853</v>
      </c>
      <c r="E21" s="8">
        <v>2855.3305599524174</v>
      </c>
      <c r="F21">
        <v>3593.0835795320504</v>
      </c>
      <c r="G21">
        <v>3493.9901757608832</v>
      </c>
      <c r="I21" s="8">
        <v>3669.2173965453508</v>
      </c>
      <c r="J21" s="8">
        <v>1510.7932938430731</v>
      </c>
      <c r="K21" s="9">
        <v>1367.4870490569729</v>
      </c>
      <c r="L21">
        <f t="shared" si="0"/>
        <v>6987.3606005624897</v>
      </c>
      <c r="M21">
        <f t="shared" si="1"/>
        <v>3693.8945164361303</v>
      </c>
      <c r="N21">
        <f t="shared" si="2"/>
        <v>3493.9901757608832</v>
      </c>
      <c r="P21" s="10">
        <v>2182.4992464817992</v>
      </c>
      <c r="Q21">
        <f t="shared" si="3"/>
        <v>4725.0817642531683</v>
      </c>
      <c r="S21">
        <f t="shared" si="5"/>
        <v>4622.1341058276821</v>
      </c>
      <c r="T21">
        <f t="shared" si="6"/>
        <v>4725.0817642531683</v>
      </c>
      <c r="V21" s="5" t="s">
        <v>18</v>
      </c>
      <c r="W21" s="8">
        <v>1.022272754547664</v>
      </c>
      <c r="X21">
        <f t="shared" si="4"/>
        <v>0.1339150721260397</v>
      </c>
      <c r="Y21">
        <v>0.13232624910999999</v>
      </c>
    </row>
    <row r="22" spans="1:25" x14ac:dyDescent="0.25">
      <c r="A22" s="5" t="s">
        <v>19</v>
      </c>
      <c r="B22" s="8">
        <v>1653.8305599524176</v>
      </c>
      <c r="C22" s="8">
        <v>1138.7932938430731</v>
      </c>
      <c r="D22" s="9">
        <v>2032.9526381869853</v>
      </c>
      <c r="E22" s="8">
        <v>926.33055995241762</v>
      </c>
      <c r="F22">
        <v>2930.0835795320504</v>
      </c>
      <c r="G22">
        <v>3143.9901757608832</v>
      </c>
      <c r="I22" s="8">
        <v>1934.5207672319409</v>
      </c>
      <c r="J22" s="8">
        <v>1138.7932938430731</v>
      </c>
      <c r="K22" s="9">
        <v>2202.9641366421761</v>
      </c>
      <c r="L22">
        <f t="shared" si="0"/>
        <v>2266.8498521643583</v>
      </c>
      <c r="M22">
        <f t="shared" si="1"/>
        <v>3012.2927640170815</v>
      </c>
      <c r="N22">
        <f t="shared" si="2"/>
        <v>3143.9901757608832</v>
      </c>
      <c r="P22" s="10">
        <v>1758.7593992390637</v>
      </c>
      <c r="Q22">
        <f t="shared" si="3"/>
        <v>2807.7109306474413</v>
      </c>
      <c r="S22">
        <f t="shared" si="5"/>
        <v>3724.7306345109769</v>
      </c>
      <c r="T22">
        <f t="shared" si="6"/>
        <v>2807.7109306474413</v>
      </c>
      <c r="V22" s="5" t="s">
        <v>19</v>
      </c>
      <c r="W22" s="8">
        <v>0.75380241047043339</v>
      </c>
      <c r="X22">
        <f t="shared" si="4"/>
        <v>6.7083084682271588E-2</v>
      </c>
      <c r="Y22">
        <v>7.7607989099999997E-2</v>
      </c>
    </row>
    <row r="23" spans="1:25" x14ac:dyDescent="0.25">
      <c r="A23" s="5" t="s">
        <v>20</v>
      </c>
      <c r="B23" s="8">
        <v>1253.8305599524176</v>
      </c>
      <c r="C23" s="8">
        <v>1853.7932938430731</v>
      </c>
      <c r="D23" s="9">
        <v>1837.9526381869853</v>
      </c>
      <c r="E23" s="8">
        <v>1015.3305599524176</v>
      </c>
      <c r="F23">
        <v>6389.0835795320509</v>
      </c>
      <c r="G23">
        <v>6773.9901757608832</v>
      </c>
      <c r="I23" s="8">
        <v>1466.6322630341228</v>
      </c>
      <c r="J23" s="8">
        <v>1853.7932938430731</v>
      </c>
      <c r="K23" s="9">
        <v>1991.6567020389145</v>
      </c>
      <c r="L23">
        <f t="shared" si="0"/>
        <v>2484.6442827540077</v>
      </c>
      <c r="M23">
        <f t="shared" si="1"/>
        <v>6568.3417257327528</v>
      </c>
      <c r="N23">
        <f t="shared" si="2"/>
        <v>6773.9901757608832</v>
      </c>
      <c r="P23" s="10">
        <v>1770.6940863053703</v>
      </c>
      <c r="Q23">
        <f t="shared" si="3"/>
        <v>5275.6587280825479</v>
      </c>
      <c r="S23">
        <f t="shared" si="5"/>
        <v>3750.0061182118216</v>
      </c>
      <c r="T23">
        <f t="shared" si="6"/>
        <v>5275.6587280825479</v>
      </c>
      <c r="V23" s="5" t="s">
        <v>20</v>
      </c>
      <c r="W23" s="8">
        <v>1.4068400321965953</v>
      </c>
      <c r="X23">
        <f t="shared" si="4"/>
        <v>6.7224758889320751E-2</v>
      </c>
      <c r="Y23">
        <v>7.7607989099999997E-2</v>
      </c>
    </row>
    <row r="24" spans="1:25" x14ac:dyDescent="0.25">
      <c r="A24" s="5" t="s">
        <v>21</v>
      </c>
      <c r="B24" s="8">
        <v>1533.8305599524176</v>
      </c>
      <c r="C24" s="8">
        <v>807.79329384307312</v>
      </c>
      <c r="D24" s="9">
        <v>860.95263818698527</v>
      </c>
      <c r="E24" s="8">
        <v>1939.3305599524176</v>
      </c>
      <c r="F24">
        <v>4804.0835795320509</v>
      </c>
      <c r="G24">
        <v>4804.9901757608832</v>
      </c>
      <c r="I24" s="8">
        <v>1794.1542159725955</v>
      </c>
      <c r="J24" s="8">
        <v>807.79329384307312</v>
      </c>
      <c r="K24" s="9">
        <v>932.95227328308647</v>
      </c>
      <c r="L24">
        <f t="shared" si="0"/>
        <v>4745.7909553926147</v>
      </c>
      <c r="M24">
        <f t="shared" si="1"/>
        <v>4938.8714729662488</v>
      </c>
      <c r="N24">
        <f t="shared" si="2"/>
        <v>4804.9901757608832</v>
      </c>
      <c r="P24" s="10">
        <v>1178.2999276995849</v>
      </c>
      <c r="Q24">
        <f t="shared" si="3"/>
        <v>4829.8842013732492</v>
      </c>
      <c r="S24">
        <f t="shared" si="5"/>
        <v>2495.4236715059328</v>
      </c>
      <c r="T24">
        <f t="shared" si="6"/>
        <v>4829.8842013732492</v>
      </c>
      <c r="V24" s="5" t="s">
        <v>21</v>
      </c>
      <c r="W24" s="8">
        <v>1.935496667970021</v>
      </c>
      <c r="X24">
        <f t="shared" si="4"/>
        <v>3.1739467589383708E-4</v>
      </c>
      <c r="Y24">
        <v>4.6153000699999999E-3</v>
      </c>
    </row>
    <row r="25" spans="1:25" x14ac:dyDescent="0.25">
      <c r="A25" s="5" t="s">
        <v>22</v>
      </c>
      <c r="B25" s="8">
        <v>3632.8305599524174</v>
      </c>
      <c r="C25" s="8">
        <v>4325.7932938430731</v>
      </c>
      <c r="D25" s="9">
        <v>2201.952638186985</v>
      </c>
      <c r="E25" s="8">
        <v>3925.3305599524174</v>
      </c>
      <c r="F25">
        <v>5624.0835795320509</v>
      </c>
      <c r="G25">
        <v>5296.9901757608832</v>
      </c>
      <c r="I25" s="8">
        <v>4249.399141750645</v>
      </c>
      <c r="J25" s="8">
        <v>4325.7932938430731</v>
      </c>
      <c r="K25" s="9">
        <v>2386.0972466316693</v>
      </c>
      <c r="L25">
        <f t="shared" si="0"/>
        <v>9605.7880245054657</v>
      </c>
      <c r="M25">
        <f t="shared" si="1"/>
        <v>5781.8781652492353</v>
      </c>
      <c r="N25">
        <f t="shared" si="2"/>
        <v>5296.9901757608832</v>
      </c>
      <c r="P25" s="10">
        <v>3653.7632274084626</v>
      </c>
      <c r="Q25">
        <f t="shared" si="3"/>
        <v>6894.8854551718614</v>
      </c>
      <c r="S25">
        <f t="shared" si="5"/>
        <v>7738.002042954894</v>
      </c>
      <c r="T25">
        <f t="shared" si="6"/>
        <v>6894.8854551718614</v>
      </c>
      <c r="V25" s="5" t="s">
        <v>22</v>
      </c>
      <c r="W25" s="8">
        <v>0.89104208255532158</v>
      </c>
      <c r="X25">
        <f t="shared" si="4"/>
        <v>9.7280252943618042E-2</v>
      </c>
      <c r="Y25">
        <v>0.1003794469</v>
      </c>
    </row>
    <row r="26" spans="1:25" x14ac:dyDescent="0.25">
      <c r="A26" s="5" t="s">
        <v>23</v>
      </c>
      <c r="B26" s="8">
        <v>50.830559952417566</v>
      </c>
      <c r="C26" s="8">
        <v>46.793293843073087</v>
      </c>
      <c r="D26" s="9">
        <v>13.952638186985254</v>
      </c>
      <c r="E26" s="8">
        <v>68.330559952417559</v>
      </c>
      <c r="F26">
        <v>37.083579532050592</v>
      </c>
      <c r="G26">
        <v>57.990175760883204</v>
      </c>
      <c r="I26" s="8">
        <v>59.457586659185409</v>
      </c>
      <c r="J26" s="8">
        <v>46.793293843073087</v>
      </c>
      <c r="K26" s="9">
        <v>15.119467596099261</v>
      </c>
      <c r="L26">
        <f t="shared" si="0"/>
        <v>167.21365614279421</v>
      </c>
      <c r="M26">
        <f t="shared" si="1"/>
        <v>38.124031365032963</v>
      </c>
      <c r="N26">
        <f t="shared" si="2"/>
        <v>57.990175760883204</v>
      </c>
      <c r="P26" s="10">
        <v>40.456782699452582</v>
      </c>
      <c r="Q26">
        <f t="shared" si="3"/>
        <v>87.775954422903467</v>
      </c>
      <c r="S26">
        <f t="shared" si="5"/>
        <v>85.680064003980192</v>
      </c>
      <c r="T26">
        <f t="shared" si="6"/>
        <v>87.775954422903467</v>
      </c>
      <c r="V26" s="5" t="s">
        <v>23</v>
      </c>
      <c r="W26" s="8">
        <v>1.0244618213500156</v>
      </c>
      <c r="X26">
        <f t="shared" si="4"/>
        <v>0.32533886861636813</v>
      </c>
      <c r="Y26">
        <v>0.25982542551999999</v>
      </c>
    </row>
    <row r="27" spans="1:25" x14ac:dyDescent="0.25">
      <c r="A27" s="5" t="s">
        <v>24</v>
      </c>
      <c r="B27" s="8">
        <v>9668.8305599524174</v>
      </c>
      <c r="C27" s="8">
        <v>2963.7932938430731</v>
      </c>
      <c r="D27" s="9">
        <v>6410.9526381869855</v>
      </c>
      <c r="E27" s="8">
        <v>14408.330559952417</v>
      </c>
      <c r="F27">
        <v>28926.083579532049</v>
      </c>
      <c r="G27">
        <v>30209.990175760882</v>
      </c>
      <c r="I27" s="8">
        <v>11309.836670095718</v>
      </c>
      <c r="J27" s="8">
        <v>2963.7932938430731</v>
      </c>
      <c r="K27" s="9">
        <v>6947.0869504528373</v>
      </c>
      <c r="L27">
        <f t="shared" si="0"/>
        <v>35259.035393845857</v>
      </c>
      <c r="M27">
        <f t="shared" si="1"/>
        <v>29737.661023271368</v>
      </c>
      <c r="N27">
        <f t="shared" si="2"/>
        <v>30209.990175760882</v>
      </c>
      <c r="P27" s="10">
        <v>7073.5723047972097</v>
      </c>
      <c r="Q27">
        <f t="shared" si="3"/>
        <v>31735.562197626034</v>
      </c>
      <c r="S27">
        <f t="shared" si="5"/>
        <v>14980.531999149976</v>
      </c>
      <c r="T27">
        <f t="shared" si="6"/>
        <v>31735.562197626034</v>
      </c>
      <c r="V27" s="5" t="s">
        <v>24</v>
      </c>
      <c r="W27" s="22">
        <v>2.1184536169627868</v>
      </c>
      <c r="X27">
        <f t="shared" si="4"/>
        <v>1.176191129747965E-3</v>
      </c>
      <c r="Y27">
        <v>9.14292471E-3</v>
      </c>
    </row>
    <row r="28" spans="1:25" x14ac:dyDescent="0.25">
      <c r="A28" s="5" t="s">
        <v>25</v>
      </c>
      <c r="B28" s="8">
        <v>493.83055995241756</v>
      </c>
      <c r="C28" s="8">
        <v>1069.7932938430731</v>
      </c>
      <c r="D28" s="9">
        <v>601.95263818698527</v>
      </c>
      <c r="E28" s="8">
        <v>54.330559952417566</v>
      </c>
      <c r="F28">
        <v>70.083579532050592</v>
      </c>
      <c r="G28">
        <v>75.990175760883204</v>
      </c>
      <c r="I28" s="8">
        <v>577.64410505826879</v>
      </c>
      <c r="J28" s="8">
        <v>1069.7932938430731</v>
      </c>
      <c r="K28" s="9">
        <v>652.29265501516477</v>
      </c>
      <c r="L28">
        <f t="shared" si="0"/>
        <v>132.95385807251228</v>
      </c>
      <c r="M28">
        <f t="shared" si="1"/>
        <v>72.049910444714129</v>
      </c>
      <c r="N28">
        <f t="shared" si="2"/>
        <v>75.990175760883204</v>
      </c>
      <c r="P28" s="10">
        <v>766.57668463883556</v>
      </c>
      <c r="Q28">
        <f t="shared" si="3"/>
        <v>93.664648092703203</v>
      </c>
      <c r="S28">
        <f t="shared" si="5"/>
        <v>1623.4691693539705</v>
      </c>
      <c r="T28">
        <f t="shared" si="6"/>
        <v>93.664648092703203</v>
      </c>
      <c r="V28" s="5" t="s">
        <v>25</v>
      </c>
      <c r="W28" s="23">
        <v>5.7694134179323724E-2</v>
      </c>
      <c r="X28">
        <f t="shared" si="4"/>
        <v>1.2076448195054908E-2</v>
      </c>
      <c r="Y28">
        <v>2.9177972789999999E-2</v>
      </c>
    </row>
    <row r="29" spans="1:25" x14ac:dyDescent="0.25">
      <c r="A29" s="5" t="s">
        <v>26</v>
      </c>
      <c r="B29" s="8">
        <v>10179.830559952417</v>
      </c>
      <c r="C29" s="8">
        <v>10604.793293843073</v>
      </c>
      <c r="D29" s="9">
        <v>2322.952638186985</v>
      </c>
      <c r="E29" s="8">
        <v>1532.3305599524176</v>
      </c>
      <c r="F29">
        <v>7804.0835795320509</v>
      </c>
      <c r="G29">
        <v>7681.9901757608832</v>
      </c>
      <c r="I29" s="8">
        <v>11907.56423420843</v>
      </c>
      <c r="J29" s="8">
        <v>10604.793293843073</v>
      </c>
      <c r="K29" s="9">
        <v>2517.2162188726675</v>
      </c>
      <c r="L29">
        <f t="shared" si="0"/>
        <v>3749.8096829208475</v>
      </c>
      <c r="M29">
        <f t="shared" si="1"/>
        <v>8023.0422983918088</v>
      </c>
      <c r="N29">
        <f t="shared" si="2"/>
        <v>7681.9901757608832</v>
      </c>
      <c r="P29" s="10">
        <v>8343.1912489747247</v>
      </c>
      <c r="Q29">
        <f t="shared" si="3"/>
        <v>6484.94738569118</v>
      </c>
      <c r="S29">
        <f t="shared" si="5"/>
        <v>17669.35264032437</v>
      </c>
      <c r="T29">
        <f t="shared" si="6"/>
        <v>6484.94738569118</v>
      </c>
      <c r="V29" s="5" t="s">
        <v>26</v>
      </c>
      <c r="W29" s="8">
        <v>0.36701669368981082</v>
      </c>
      <c r="X29">
        <f t="shared" si="4"/>
        <v>0.59714521289304234</v>
      </c>
      <c r="Y29">
        <v>0.38897839014000002</v>
      </c>
    </row>
    <row r="30" spans="1:25" x14ac:dyDescent="0.25">
      <c r="A30" s="5" t="s">
        <v>27</v>
      </c>
      <c r="B30" s="8">
        <v>343.83055995241756</v>
      </c>
      <c r="C30" s="8">
        <v>123.79329384307309</v>
      </c>
      <c r="D30" s="9">
        <v>151.95263818698527</v>
      </c>
      <c r="E30" s="8">
        <v>460.33055995241756</v>
      </c>
      <c r="F30">
        <v>1165.0835795320506</v>
      </c>
      <c r="G30">
        <v>1214.9901757608832</v>
      </c>
      <c r="I30" s="8">
        <v>402.18591598408705</v>
      </c>
      <c r="J30" s="8">
        <v>123.79329384307309</v>
      </c>
      <c r="K30" s="9">
        <v>164.6601136230228</v>
      </c>
      <c r="L30">
        <f t="shared" si="0"/>
        <v>1126.4880021106883</v>
      </c>
      <c r="M30">
        <f t="shared" si="1"/>
        <v>1197.7722617250438</v>
      </c>
      <c r="N30">
        <f t="shared" si="2"/>
        <v>1214.9901757608832</v>
      </c>
      <c r="P30" s="10">
        <v>230.21310781672764</v>
      </c>
      <c r="Q30">
        <f t="shared" si="3"/>
        <v>1179.750146532205</v>
      </c>
      <c r="S30">
        <f t="shared" si="5"/>
        <v>487.54924381466719</v>
      </c>
      <c r="T30">
        <f t="shared" si="6"/>
        <v>1179.750146532205</v>
      </c>
      <c r="V30" s="5" t="s">
        <v>27</v>
      </c>
      <c r="W30" s="22">
        <v>2.4197558738921257</v>
      </c>
      <c r="X30">
        <f t="shared" si="4"/>
        <v>4.7498845859473415E-4</v>
      </c>
      <c r="Y30">
        <v>4.6153000699999999E-3</v>
      </c>
    </row>
    <row r="31" spans="1:25" x14ac:dyDescent="0.25">
      <c r="A31" s="5" t="s">
        <v>28</v>
      </c>
      <c r="B31" s="8">
        <v>1570.8305599524176</v>
      </c>
      <c r="C31" s="8">
        <v>1416.7932938430731</v>
      </c>
      <c r="D31" s="9">
        <v>1033.9526381869853</v>
      </c>
      <c r="E31" s="8">
        <v>1264.3305599524176</v>
      </c>
      <c r="F31">
        <v>2056.0835795320504</v>
      </c>
      <c r="G31">
        <v>2189.9901757608832</v>
      </c>
      <c r="I31" s="8">
        <v>1837.4339026108937</v>
      </c>
      <c r="J31" s="8">
        <v>1416.7932938430731</v>
      </c>
      <c r="K31" s="9">
        <v>1120.4198947516211</v>
      </c>
      <c r="L31">
        <f t="shared" si="0"/>
        <v>3093.9792627183078</v>
      </c>
      <c r="M31">
        <f t="shared" si="1"/>
        <v>2113.7709968764348</v>
      </c>
      <c r="N31">
        <f t="shared" si="2"/>
        <v>2189.9901757608832</v>
      </c>
      <c r="P31" s="10">
        <v>1458.2156970685294</v>
      </c>
      <c r="Q31">
        <f t="shared" si="3"/>
        <v>2465.9134784518751</v>
      </c>
      <c r="S31">
        <f t="shared" si="5"/>
        <v>3088.2340591589045</v>
      </c>
      <c r="T31">
        <f t="shared" si="6"/>
        <v>2465.9134784518751</v>
      </c>
      <c r="V31" s="5" t="s">
        <v>28</v>
      </c>
      <c r="W31" s="8">
        <v>0.79848658852090981</v>
      </c>
      <c r="X31">
        <f t="shared" si="4"/>
        <v>5.5767958253798364E-2</v>
      </c>
      <c r="Y31">
        <v>7.0496638340000001E-2</v>
      </c>
    </row>
    <row r="32" spans="1:25" x14ac:dyDescent="0.25">
      <c r="A32" s="5" t="s">
        <v>29</v>
      </c>
      <c r="B32" s="8">
        <v>219.83055995241756</v>
      </c>
      <c r="C32" s="8">
        <v>229.79329384307309</v>
      </c>
      <c r="D32" s="9">
        <v>295.95263818698527</v>
      </c>
      <c r="E32" s="8">
        <v>134.33055995241756</v>
      </c>
      <c r="F32">
        <v>220.08357953205058</v>
      </c>
      <c r="G32">
        <v>223.9901757608832</v>
      </c>
      <c r="I32" s="8">
        <v>257.1404796827635</v>
      </c>
      <c r="J32" s="8">
        <v>229.79329384307309</v>
      </c>
      <c r="K32" s="9">
        <v>320.70252686850824</v>
      </c>
      <c r="L32">
        <f t="shared" si="0"/>
        <v>328.72413275983757</v>
      </c>
      <c r="M32">
        <f t="shared" si="1"/>
        <v>226.25845171599212</v>
      </c>
      <c r="N32">
        <f t="shared" si="2"/>
        <v>223.9901757608832</v>
      </c>
      <c r="P32" s="10">
        <v>269.21210013144827</v>
      </c>
      <c r="Q32">
        <f t="shared" si="3"/>
        <v>259.657586745571</v>
      </c>
      <c r="S32">
        <f t="shared" si="5"/>
        <v>570.14197449320454</v>
      </c>
      <c r="T32">
        <f t="shared" si="6"/>
        <v>259.657586745571</v>
      </c>
      <c r="V32" s="5" t="s">
        <v>29</v>
      </c>
      <c r="W32" s="8">
        <v>0.45542618919853939</v>
      </c>
      <c r="X32">
        <f t="shared" si="4"/>
        <v>0.83798371856834386</v>
      </c>
      <c r="Y32">
        <v>0.52531667546000005</v>
      </c>
    </row>
    <row r="33" spans="1:25" x14ac:dyDescent="0.25">
      <c r="A33" s="5" t="s">
        <v>30</v>
      </c>
      <c r="B33" s="8">
        <v>8064.8305599524174</v>
      </c>
      <c r="C33" s="8">
        <v>9199.7932938430731</v>
      </c>
      <c r="D33" s="9">
        <v>7346.9526381869855</v>
      </c>
      <c r="E33" s="8">
        <v>6813.3305599524174</v>
      </c>
      <c r="F33">
        <v>11808.083579532051</v>
      </c>
      <c r="G33">
        <v>11228.990175760884</v>
      </c>
      <c r="I33" s="8">
        <v>9433.6037682624683</v>
      </c>
      <c r="J33" s="8">
        <v>9199.7932938430731</v>
      </c>
      <c r="K33" s="9">
        <v>7961.3626365484924</v>
      </c>
      <c r="L33">
        <f t="shared" si="0"/>
        <v>16673.094940717911</v>
      </c>
      <c r="M33">
        <f t="shared" si="1"/>
        <v>12139.382293393124</v>
      </c>
      <c r="N33">
        <f t="shared" si="2"/>
        <v>11228.990175760884</v>
      </c>
      <c r="P33" s="10">
        <v>8864.9198995513452</v>
      </c>
      <c r="Q33">
        <f t="shared" si="3"/>
        <v>13347.15580329064</v>
      </c>
      <c r="S33">
        <f t="shared" si="5"/>
        <v>18774.278469602436</v>
      </c>
      <c r="T33">
        <f t="shared" si="6"/>
        <v>13347.15580329064</v>
      </c>
      <c r="V33" s="5" t="s">
        <v>30</v>
      </c>
      <c r="W33" s="8">
        <v>0.71092776347709508</v>
      </c>
      <c r="X33">
        <f t="shared" si="4"/>
        <v>6.2018857830993208E-2</v>
      </c>
      <c r="Y33">
        <v>7.3789784110000006E-2</v>
      </c>
    </row>
    <row r="34" spans="1:25" x14ac:dyDescent="0.25">
      <c r="A34" s="5" t="s">
        <v>31</v>
      </c>
      <c r="B34" s="8">
        <v>7246.8305599524174</v>
      </c>
      <c r="C34" s="8">
        <v>5253.7932938430731</v>
      </c>
      <c r="D34" s="9">
        <v>4957.9526381869855</v>
      </c>
      <c r="E34" s="8">
        <v>14380.330559952417</v>
      </c>
      <c r="F34">
        <v>29976.083579532049</v>
      </c>
      <c r="G34">
        <v>29563.990175760882</v>
      </c>
      <c r="I34" s="8">
        <v>8476.7717771779298</v>
      </c>
      <c r="J34" s="8">
        <v>5253.7932938430731</v>
      </c>
      <c r="K34" s="9">
        <v>5372.5756556910992</v>
      </c>
      <c r="L34">
        <f t="shared" si="0"/>
        <v>35190.515797705295</v>
      </c>
      <c r="M34">
        <f t="shared" si="1"/>
        <v>30817.120812170317</v>
      </c>
      <c r="N34">
        <f t="shared" si="2"/>
        <v>29563.990175760882</v>
      </c>
      <c r="P34" s="10">
        <v>6367.7135755707013</v>
      </c>
      <c r="Q34">
        <f t="shared" si="3"/>
        <v>31857.2089285455</v>
      </c>
      <c r="S34">
        <f t="shared" si="5"/>
        <v>13485.652350731625</v>
      </c>
      <c r="T34">
        <f t="shared" si="6"/>
        <v>31857.2089285455</v>
      </c>
      <c r="V34" s="5" t="s">
        <v>31</v>
      </c>
      <c r="W34" s="22">
        <v>2.3623038841585724</v>
      </c>
      <c r="X34">
        <f t="shared" si="4"/>
        <v>2.2071650997664143E-4</v>
      </c>
      <c r="Y34">
        <v>4.6153000699999999E-3</v>
      </c>
    </row>
    <row r="35" spans="1:25" x14ac:dyDescent="0.25">
      <c r="A35" s="5" t="s">
        <v>32</v>
      </c>
      <c r="B35" s="8">
        <v>2568.8305599524174</v>
      </c>
      <c r="C35" s="8">
        <v>4043.7932938430731</v>
      </c>
      <c r="D35" s="9">
        <v>3496.952638186985</v>
      </c>
      <c r="E35" s="8">
        <v>1483.3305599524176</v>
      </c>
      <c r="F35">
        <v>5291.0835795320509</v>
      </c>
      <c r="G35">
        <v>5551.9901757608832</v>
      </c>
      <c r="I35" s="8">
        <v>3004.8157205844491</v>
      </c>
      <c r="J35" s="8">
        <v>4043.7932938430731</v>
      </c>
      <c r="K35" s="9">
        <v>3789.3953379712775</v>
      </c>
      <c r="L35">
        <f t="shared" si="0"/>
        <v>3629.9003896748609</v>
      </c>
      <c r="M35">
        <f t="shared" si="1"/>
        <v>5439.5352036269978</v>
      </c>
      <c r="N35">
        <f t="shared" si="2"/>
        <v>5551.9901757608832</v>
      </c>
      <c r="P35" s="10">
        <v>3612.6681174662663</v>
      </c>
      <c r="Q35">
        <f t="shared" si="3"/>
        <v>4873.8085896875809</v>
      </c>
      <c r="S35">
        <f t="shared" si="5"/>
        <v>7650.9701186356715</v>
      </c>
      <c r="T35">
        <f t="shared" si="6"/>
        <v>4873.8085896875809</v>
      </c>
      <c r="V35" s="5" t="s">
        <v>32</v>
      </c>
      <c r="W35" s="8">
        <v>0.63701837990666255</v>
      </c>
      <c r="X35">
        <f t="shared" si="4"/>
        <v>0.14459954787596152</v>
      </c>
      <c r="Y35">
        <v>0.13934138262000001</v>
      </c>
    </row>
    <row r="36" spans="1:25" x14ac:dyDescent="0.25">
      <c r="A36" s="5" t="s">
        <v>33</v>
      </c>
      <c r="B36" s="8">
        <v>1839.8305599524176</v>
      </c>
      <c r="C36" s="8">
        <v>2979.7932938430731</v>
      </c>
      <c r="D36" s="9">
        <v>4506.9526381869855</v>
      </c>
      <c r="E36" s="8">
        <v>13119.330559952417</v>
      </c>
      <c r="F36">
        <v>11749.083579532051</v>
      </c>
      <c r="G36">
        <v>11691.990175760884</v>
      </c>
      <c r="I36" s="8">
        <v>2152.0889216839259</v>
      </c>
      <c r="J36" s="8">
        <v>2979.7932938430731</v>
      </c>
      <c r="K36" s="9">
        <v>4883.8594864291972</v>
      </c>
      <c r="L36">
        <f t="shared" ref="L36:L67" si="7">E36*$E$196</f>
        <v>32104.686842946328</v>
      </c>
      <c r="M36">
        <f t="shared" ref="M36:M67" si="8">F36*$F$196</f>
        <v>12078.726933826421</v>
      </c>
      <c r="N36">
        <f t="shared" ref="N36:N67" si="9">G36*$G$196</f>
        <v>11691.990175760884</v>
      </c>
      <c r="P36" s="10">
        <v>3338.5805673187319</v>
      </c>
      <c r="Q36">
        <f t="shared" ref="Q36:Q67" si="10">AVERAGE(L36:N36)</f>
        <v>18625.134650844546</v>
      </c>
      <c r="S36">
        <f t="shared" si="5"/>
        <v>7070.5028329942797</v>
      </c>
      <c r="T36">
        <f t="shared" si="6"/>
        <v>18625.134650844546</v>
      </c>
      <c r="V36" s="5" t="s">
        <v>33</v>
      </c>
      <c r="W36" s="22">
        <v>2.6342022753927683</v>
      </c>
      <c r="X36">
        <f t="shared" ref="X36:X67" si="11">TTEST(I36:K36,L36:N36,2,2)</f>
        <v>8.7485104149066809E-2</v>
      </c>
      <c r="Y36">
        <v>9.5334234830000003E-2</v>
      </c>
    </row>
    <row r="37" spans="1:25" x14ac:dyDescent="0.25">
      <c r="A37" s="5" t="s">
        <v>34</v>
      </c>
      <c r="B37" s="8">
        <v>571.83055995241762</v>
      </c>
      <c r="C37" s="8">
        <v>560.79329384307312</v>
      </c>
      <c r="D37" s="9">
        <v>417.95263818698527</v>
      </c>
      <c r="E37" s="8">
        <v>740.33055995241762</v>
      </c>
      <c r="F37">
        <v>1213.0835795320506</v>
      </c>
      <c r="G37">
        <v>1279.9901757608832</v>
      </c>
      <c r="I37" s="8">
        <v>668.88236337684327</v>
      </c>
      <c r="J37" s="8">
        <v>560.79329384307312</v>
      </c>
      <c r="K37" s="9">
        <v>452.9051269792667</v>
      </c>
      <c r="L37">
        <f t="shared" si="7"/>
        <v>1811.6839635163269</v>
      </c>
      <c r="M37">
        <f t="shared" si="8"/>
        <v>1247.1189949318527</v>
      </c>
      <c r="N37">
        <f t="shared" si="9"/>
        <v>1279.9901757608832</v>
      </c>
      <c r="P37" s="10">
        <v>560.86026139972773</v>
      </c>
      <c r="Q37">
        <f t="shared" si="10"/>
        <v>1446.2643780696878</v>
      </c>
      <c r="S37">
        <f t="shared" si="5"/>
        <v>1187.7994216942009</v>
      </c>
      <c r="T37">
        <f t="shared" si="6"/>
        <v>1446.2643780696878</v>
      </c>
      <c r="V37" s="5" t="s">
        <v>34</v>
      </c>
      <c r="W37" s="8">
        <v>1.2175998334860521</v>
      </c>
      <c r="X37">
        <f t="shared" si="11"/>
        <v>1.0177604029497309E-2</v>
      </c>
      <c r="Y37">
        <v>2.6523626460000001E-2</v>
      </c>
    </row>
    <row r="38" spans="1:25" x14ac:dyDescent="0.25">
      <c r="A38" s="5" t="s">
        <v>35</v>
      </c>
      <c r="B38" s="8">
        <v>524.83055995241762</v>
      </c>
      <c r="C38" s="8">
        <v>442.79329384307312</v>
      </c>
      <c r="D38" s="9">
        <v>705.95263818698527</v>
      </c>
      <c r="E38" s="8">
        <v>5768.3305599524174</v>
      </c>
      <c r="F38">
        <v>6630.8357953205104</v>
      </c>
      <c r="G38">
        <v>5629.9017576088299</v>
      </c>
      <c r="I38" s="8">
        <v>613.90546413359971</v>
      </c>
      <c r="J38" s="8">
        <v>442.79329384307312</v>
      </c>
      <c r="K38" s="9">
        <v>764.98995347023754</v>
      </c>
      <c r="L38">
        <f t="shared" si="7"/>
        <v>14115.845727614722</v>
      </c>
      <c r="M38">
        <f t="shared" si="8"/>
        <v>6816.87676937167</v>
      </c>
      <c r="N38">
        <f t="shared" si="9"/>
        <v>5629.9017576088299</v>
      </c>
      <c r="P38" s="10">
        <v>607.22957048230353</v>
      </c>
      <c r="Q38">
        <f t="shared" si="10"/>
        <v>8854.2080848650749</v>
      </c>
      <c r="S38">
        <f t="shared" si="5"/>
        <v>1286.0011348538881</v>
      </c>
      <c r="T38">
        <f t="shared" si="6"/>
        <v>8854.2080848650749</v>
      </c>
      <c r="V38" s="5" t="s">
        <v>35</v>
      </c>
      <c r="W38" s="22">
        <v>6.8850701954248787</v>
      </c>
      <c r="X38">
        <f t="shared" si="11"/>
        <v>3.5990481557719278E-2</v>
      </c>
      <c r="Y38">
        <v>5.3801156429999997E-2</v>
      </c>
    </row>
    <row r="39" spans="1:25" x14ac:dyDescent="0.25">
      <c r="A39" s="5" t="s">
        <v>36</v>
      </c>
      <c r="B39" s="8">
        <v>66.830559952417559</v>
      </c>
      <c r="C39" s="8">
        <v>24.793293843073087</v>
      </c>
      <c r="D39" s="9">
        <v>51.952638186985254</v>
      </c>
      <c r="E39" s="8">
        <v>41.330559952417566</v>
      </c>
      <c r="F39">
        <v>120.08357953205059</v>
      </c>
      <c r="G39">
        <v>109.9901757608832</v>
      </c>
      <c r="I39" s="8">
        <v>78.173126827098116</v>
      </c>
      <c r="J39" s="8">
        <v>24.793293843073087</v>
      </c>
      <c r="K39" s="9">
        <v>56.297326646991245</v>
      </c>
      <c r="L39">
        <f t="shared" si="7"/>
        <v>101.14118843582192</v>
      </c>
      <c r="M39">
        <f t="shared" si="8"/>
        <v>123.45275753514014</v>
      </c>
      <c r="N39">
        <f t="shared" si="9"/>
        <v>109.9901757608832</v>
      </c>
      <c r="P39" s="10">
        <v>53.087915772387483</v>
      </c>
      <c r="Q39">
        <f t="shared" si="10"/>
        <v>111.52804057728174</v>
      </c>
      <c r="S39">
        <f t="shared" si="5"/>
        <v>112.43049292888075</v>
      </c>
      <c r="T39">
        <f t="shared" si="6"/>
        <v>111.52804057728174</v>
      </c>
      <c r="V39" s="5" t="s">
        <v>36</v>
      </c>
      <c r="W39" s="8">
        <v>0.99197324206192117</v>
      </c>
      <c r="X39">
        <f t="shared" si="11"/>
        <v>2.5364952351414106E-2</v>
      </c>
      <c r="Y39">
        <v>4.3493432399999997E-2</v>
      </c>
    </row>
    <row r="40" spans="1:25" x14ac:dyDescent="0.25">
      <c r="A40" s="5" t="s">
        <v>37</v>
      </c>
      <c r="B40" s="8">
        <v>1807.8305599524176</v>
      </c>
      <c r="C40" s="8">
        <v>1877.7932938430731</v>
      </c>
      <c r="D40" s="9">
        <v>1072.9526381869853</v>
      </c>
      <c r="E40" s="8">
        <v>1655.3305599524176</v>
      </c>
      <c r="F40">
        <v>3559.0835795320504</v>
      </c>
      <c r="G40">
        <v>3556.9901757608832</v>
      </c>
      <c r="I40" s="8">
        <v>2114.6578413481006</v>
      </c>
      <c r="J40" s="8">
        <v>1877.7932938430731</v>
      </c>
      <c r="K40" s="9">
        <v>1162.6813816722733</v>
      </c>
      <c r="L40">
        <f t="shared" si="7"/>
        <v>4050.8064802526101</v>
      </c>
      <c r="M40">
        <f t="shared" si="8"/>
        <v>3658.9405804146409</v>
      </c>
      <c r="N40">
        <f t="shared" si="9"/>
        <v>3556.9901757608832</v>
      </c>
      <c r="P40" s="10">
        <v>1718.3775056211489</v>
      </c>
      <c r="Q40">
        <f t="shared" si="10"/>
        <v>3755.5790788093777</v>
      </c>
      <c r="S40">
        <f t="shared" si="5"/>
        <v>3639.2091718803936</v>
      </c>
      <c r="T40">
        <f t="shared" si="6"/>
        <v>3755.5790788093777</v>
      </c>
      <c r="V40" s="5" t="s">
        <v>37</v>
      </c>
      <c r="W40" s="8">
        <v>1.0319767019241863</v>
      </c>
      <c r="X40">
        <f t="shared" si="11"/>
        <v>3.2425395585271642E-3</v>
      </c>
      <c r="Y40">
        <v>1.7372975999999998E-2</v>
      </c>
    </row>
    <row r="41" spans="1:25" x14ac:dyDescent="0.25">
      <c r="A41" s="5" t="s">
        <v>38</v>
      </c>
      <c r="B41" s="8">
        <v>572.83055995241762</v>
      </c>
      <c r="C41" s="8">
        <v>592.79329384307312</v>
      </c>
      <c r="D41" s="9">
        <v>355.95263818698527</v>
      </c>
      <c r="E41" s="8">
        <v>1125.3305599524176</v>
      </c>
      <c r="F41">
        <v>1301.0835795320506</v>
      </c>
      <c r="G41">
        <v>1210.9901757608832</v>
      </c>
      <c r="I41" s="8">
        <v>670.05208463733788</v>
      </c>
      <c r="J41" s="8">
        <v>592.79329384307312</v>
      </c>
      <c r="K41" s="9">
        <v>385.72019905412714</v>
      </c>
      <c r="L41">
        <f t="shared" si="7"/>
        <v>2753.8284104490799</v>
      </c>
      <c r="M41">
        <f t="shared" si="8"/>
        <v>1337.5880058110024</v>
      </c>
      <c r="N41">
        <f t="shared" si="9"/>
        <v>1210.9901757608832</v>
      </c>
      <c r="P41" s="10">
        <v>549.5218591781794</v>
      </c>
      <c r="Q41">
        <f t="shared" si="10"/>
        <v>1767.4688640069883</v>
      </c>
      <c r="S41">
        <f t="shared" si="5"/>
        <v>1163.7867602015144</v>
      </c>
      <c r="T41">
        <f t="shared" si="6"/>
        <v>1767.4688640069883</v>
      </c>
      <c r="V41" s="5" t="s">
        <v>38</v>
      </c>
      <c r="W41" s="8">
        <v>1.5187222646363014</v>
      </c>
      <c r="X41">
        <f t="shared" si="11"/>
        <v>7.2188785715541937E-2</v>
      </c>
      <c r="Y41">
        <v>8.2521690659999994E-2</v>
      </c>
    </row>
    <row r="42" spans="1:25" x14ac:dyDescent="0.25">
      <c r="A42" s="5" t="s">
        <v>39</v>
      </c>
      <c r="B42" s="8">
        <v>1138.8305599524176</v>
      </c>
      <c r="C42" s="8">
        <v>1401.7932938430731</v>
      </c>
      <c r="D42" s="9">
        <v>368.95263818698527</v>
      </c>
      <c r="E42" s="8">
        <v>1327.3305599524176</v>
      </c>
      <c r="F42">
        <v>1422.0835795320506</v>
      </c>
      <c r="G42">
        <v>1343.9901757608832</v>
      </c>
      <c r="I42" s="8">
        <v>1332.1143180772503</v>
      </c>
      <c r="J42" s="8">
        <v>1401.7932938430731</v>
      </c>
      <c r="K42" s="9">
        <v>399.80736136101126</v>
      </c>
      <c r="L42">
        <f t="shared" si="7"/>
        <v>3248.1483540345766</v>
      </c>
      <c r="M42">
        <f t="shared" si="8"/>
        <v>1461.9828957698335</v>
      </c>
      <c r="N42">
        <f t="shared" si="9"/>
        <v>1343.9901757608832</v>
      </c>
      <c r="P42" s="10">
        <v>1044.5716577604451</v>
      </c>
      <c r="Q42">
        <f t="shared" si="10"/>
        <v>2018.0404751884309</v>
      </c>
      <c r="S42">
        <f t="shared" si="5"/>
        <v>2212.2116619735466</v>
      </c>
      <c r="T42">
        <f t="shared" si="6"/>
        <v>2018.0404751884309</v>
      </c>
      <c r="V42" s="5" t="s">
        <v>39</v>
      </c>
      <c r="W42" s="8">
        <v>0.91222757292044443</v>
      </c>
      <c r="X42">
        <f t="shared" si="11"/>
        <v>0.23421912759466909</v>
      </c>
      <c r="Y42">
        <v>0.20080845826999999</v>
      </c>
    </row>
    <row r="43" spans="1:25" x14ac:dyDescent="0.25">
      <c r="A43" s="5" t="s">
        <v>40</v>
      </c>
      <c r="B43" s="8">
        <v>1562.8305599524176</v>
      </c>
      <c r="C43" s="8">
        <v>2418.7932938430731</v>
      </c>
      <c r="D43" s="9">
        <v>1294.9526381869853</v>
      </c>
      <c r="E43" s="8">
        <v>5254.3305599524174</v>
      </c>
      <c r="F43">
        <v>3866.0835795320504</v>
      </c>
      <c r="G43">
        <v>3542.9901757608832</v>
      </c>
      <c r="I43" s="8">
        <v>1828.0761325269373</v>
      </c>
      <c r="J43" s="8">
        <v>2418.7932938430731</v>
      </c>
      <c r="K43" s="9">
        <v>1403.2467687590633</v>
      </c>
      <c r="L43">
        <f t="shared" si="7"/>
        <v>12858.021712748658</v>
      </c>
      <c r="M43">
        <f t="shared" si="8"/>
        <v>3974.5540615498562</v>
      </c>
      <c r="N43">
        <f t="shared" si="9"/>
        <v>3542.9901757608832</v>
      </c>
      <c r="P43" s="10">
        <v>1883.3720650430248</v>
      </c>
      <c r="Q43">
        <f t="shared" si="10"/>
        <v>6791.8553166864658</v>
      </c>
      <c r="S43">
        <f t="shared" si="5"/>
        <v>3988.6374622265294</v>
      </c>
      <c r="T43">
        <f t="shared" si="6"/>
        <v>6791.8553166864658</v>
      </c>
      <c r="V43" s="5" t="s">
        <v>40</v>
      </c>
      <c r="W43" s="8">
        <v>1.702800863955966</v>
      </c>
      <c r="X43">
        <f t="shared" si="11"/>
        <v>0.18281459681390852</v>
      </c>
      <c r="Y43">
        <v>0.16524172101000001</v>
      </c>
    </row>
    <row r="44" spans="1:25" x14ac:dyDescent="0.25">
      <c r="A44" s="5" t="s">
        <v>41</v>
      </c>
      <c r="B44" s="8">
        <v>111.83055995241756</v>
      </c>
      <c r="C44" s="8">
        <v>79.793293843073087</v>
      </c>
      <c r="D44" s="9">
        <v>47.952638186985254</v>
      </c>
      <c r="E44" s="8">
        <v>203.33055995241756</v>
      </c>
      <c r="F44">
        <v>167.08357953205058</v>
      </c>
      <c r="G44">
        <v>131.9901757608832</v>
      </c>
      <c r="I44" s="8">
        <v>130.81058354935263</v>
      </c>
      <c r="J44" s="8">
        <v>79.793293843073087</v>
      </c>
      <c r="K44" s="9">
        <v>51.962815167949984</v>
      </c>
      <c r="L44">
        <f t="shared" si="7"/>
        <v>497.57599467765567</v>
      </c>
      <c r="M44">
        <f t="shared" si="8"/>
        <v>171.77143380014056</v>
      </c>
      <c r="N44">
        <f t="shared" si="9"/>
        <v>131.9901757608832</v>
      </c>
      <c r="P44" s="10">
        <v>87.522230853458566</v>
      </c>
      <c r="Q44">
        <f t="shared" si="10"/>
        <v>267.11253474622646</v>
      </c>
      <c r="S44">
        <f t="shared" si="5"/>
        <v>185.3560723551289</v>
      </c>
      <c r="T44">
        <f t="shared" si="6"/>
        <v>267.11253474622646</v>
      </c>
      <c r="V44" s="5" t="s">
        <v>41</v>
      </c>
      <c r="W44" s="8">
        <v>1.4410778743437014</v>
      </c>
      <c r="X44">
        <f t="shared" si="11"/>
        <v>0.20292733185540582</v>
      </c>
      <c r="Y44">
        <v>0.17790471361999999</v>
      </c>
    </row>
    <row r="45" spans="1:25" x14ac:dyDescent="0.25">
      <c r="A45" s="5" t="s">
        <v>42</v>
      </c>
      <c r="B45" s="8">
        <v>3940.8305599524174</v>
      </c>
      <c r="C45" s="8">
        <v>6008.7932938430731</v>
      </c>
      <c r="D45" s="9">
        <v>3320.952638186985</v>
      </c>
      <c r="E45" s="8">
        <v>2447.3305599524174</v>
      </c>
      <c r="F45">
        <v>9585.0835795320509</v>
      </c>
      <c r="G45">
        <v>9582.9901757608841</v>
      </c>
      <c r="I45" s="8">
        <v>4609.6732899829649</v>
      </c>
      <c r="J45" s="8">
        <v>6008.7932938430731</v>
      </c>
      <c r="K45" s="9">
        <v>3598.6768328934622</v>
      </c>
      <c r="L45">
        <f t="shared" si="7"/>
        <v>5988.9321996571307</v>
      </c>
      <c r="M45">
        <f t="shared" si="8"/>
        <v>9854.0117117527843</v>
      </c>
      <c r="N45">
        <f t="shared" si="9"/>
        <v>9582.9901757608841</v>
      </c>
      <c r="P45" s="10">
        <v>4739.0478055731664</v>
      </c>
      <c r="Q45">
        <f t="shared" si="10"/>
        <v>8475.3113623902664</v>
      </c>
      <c r="S45">
        <f t="shared" si="5"/>
        <v>10036.436221729635</v>
      </c>
      <c r="T45">
        <f t="shared" si="6"/>
        <v>8475.3113623902664</v>
      </c>
      <c r="V45" s="5" t="s">
        <v>42</v>
      </c>
      <c r="W45" s="8">
        <v>0.84445426395881273</v>
      </c>
      <c r="X45">
        <f t="shared" si="11"/>
        <v>5.904771011131444E-2</v>
      </c>
      <c r="Y45">
        <v>7.2473294590000001E-2</v>
      </c>
    </row>
    <row r="46" spans="1:25" x14ac:dyDescent="0.25">
      <c r="A46" s="5" t="s">
        <v>43</v>
      </c>
      <c r="B46" s="8">
        <v>5901.8305599524174</v>
      </c>
      <c r="C46" s="8">
        <v>3747.7932938430731</v>
      </c>
      <c r="D46" s="9">
        <v>2667.952638186985</v>
      </c>
      <c r="E46" s="8">
        <v>3111.3305599524174</v>
      </c>
      <c r="F46">
        <v>8092.0835795320509</v>
      </c>
      <c r="G46">
        <v>7673.9901757608832</v>
      </c>
      <c r="I46" s="8">
        <v>6903.4966818127668</v>
      </c>
      <c r="J46" s="8">
        <v>3747.7932938430731</v>
      </c>
      <c r="K46" s="9">
        <v>2891.067833939976</v>
      </c>
      <c r="L46">
        <f t="shared" si="7"/>
        <v>7613.8254795619305</v>
      </c>
      <c r="M46">
        <f t="shared" si="8"/>
        <v>8319.1226976326634</v>
      </c>
      <c r="N46">
        <f t="shared" si="9"/>
        <v>7673.9901757608832</v>
      </c>
      <c r="P46" s="10">
        <v>4514.1192698652721</v>
      </c>
      <c r="Q46">
        <f t="shared" si="10"/>
        <v>7868.979450985159</v>
      </c>
      <c r="S46">
        <f t="shared" si="5"/>
        <v>9560.0787348048361</v>
      </c>
      <c r="T46">
        <f t="shared" si="6"/>
        <v>7868.979450985159</v>
      </c>
      <c r="V46" s="5" t="s">
        <v>43</v>
      </c>
      <c r="W46" s="8">
        <v>0.82310822633050207</v>
      </c>
      <c r="X46">
        <f t="shared" si="11"/>
        <v>5.3873726200115372E-2</v>
      </c>
      <c r="Y46">
        <v>6.9388159000000005E-2</v>
      </c>
    </row>
    <row r="47" spans="1:25" x14ac:dyDescent="0.25">
      <c r="A47" s="5" t="s">
        <v>44</v>
      </c>
      <c r="B47" s="8">
        <v>231.83055995241756</v>
      </c>
      <c r="C47" s="8">
        <v>189.79329384307309</v>
      </c>
      <c r="D47" s="9">
        <v>126.95263818698525</v>
      </c>
      <c r="E47" s="8">
        <v>201.33055995241756</v>
      </c>
      <c r="F47">
        <v>747.08357953205063</v>
      </c>
      <c r="G47">
        <v>647.99017576088318</v>
      </c>
      <c r="I47" s="8">
        <v>271.17713480869799</v>
      </c>
      <c r="J47" s="8">
        <v>189.79329384307309</v>
      </c>
      <c r="K47" s="9">
        <v>137.56941687901491</v>
      </c>
      <c r="L47">
        <f t="shared" si="7"/>
        <v>492.68173781047255</v>
      </c>
      <c r="M47">
        <f t="shared" si="8"/>
        <v>768.04446004908232</v>
      </c>
      <c r="N47">
        <f t="shared" si="9"/>
        <v>647.99017576088318</v>
      </c>
      <c r="P47" s="10">
        <v>199.51328184359531</v>
      </c>
      <c r="Q47">
        <f t="shared" si="10"/>
        <v>636.23879120681261</v>
      </c>
      <c r="S47">
        <f t="shared" si="5"/>
        <v>422.532629077168</v>
      </c>
      <c r="T47">
        <f t="shared" si="6"/>
        <v>636.23879120681261</v>
      </c>
      <c r="V47" s="5" t="s">
        <v>44</v>
      </c>
      <c r="W47" s="8">
        <v>1.5057743412535722</v>
      </c>
      <c r="X47">
        <f t="shared" si="11"/>
        <v>7.9030969204027645E-3</v>
      </c>
      <c r="Y47">
        <v>2.3628233589999999E-2</v>
      </c>
    </row>
    <row r="48" spans="1:25" x14ac:dyDescent="0.25">
      <c r="A48" s="5" t="s">
        <v>45</v>
      </c>
      <c r="B48" s="8">
        <v>250.83055995241756</v>
      </c>
      <c r="C48" s="8">
        <v>153.79329384307309</v>
      </c>
      <c r="D48" s="9">
        <v>113.95263818698525</v>
      </c>
      <c r="E48" s="8">
        <v>134.33055995241756</v>
      </c>
      <c r="F48">
        <v>600.08357953205063</v>
      </c>
      <c r="G48">
        <v>628.99017576088318</v>
      </c>
      <c r="I48" s="8">
        <v>293.40183875809436</v>
      </c>
      <c r="J48" s="8">
        <v>153.79329384307309</v>
      </c>
      <c r="K48" s="9">
        <v>123.4822545721308</v>
      </c>
      <c r="L48">
        <f t="shared" si="7"/>
        <v>328.72413275983757</v>
      </c>
      <c r="M48">
        <f t="shared" si="8"/>
        <v>616.92008960322983</v>
      </c>
      <c r="N48">
        <f t="shared" si="9"/>
        <v>628.99017576088318</v>
      </c>
      <c r="P48" s="10">
        <v>190.22579572443274</v>
      </c>
      <c r="Q48">
        <f t="shared" si="10"/>
        <v>524.87813270798358</v>
      </c>
      <c r="S48">
        <f t="shared" si="5"/>
        <v>402.86343266485187</v>
      </c>
      <c r="T48">
        <f t="shared" si="6"/>
        <v>524.87813270798358</v>
      </c>
      <c r="V48" s="5" t="s">
        <v>45</v>
      </c>
      <c r="W48" s="8">
        <v>1.3028686402139595</v>
      </c>
      <c r="X48">
        <f t="shared" si="11"/>
        <v>3.9588731920463839E-2</v>
      </c>
      <c r="Y48">
        <v>5.6293245749999998E-2</v>
      </c>
    </row>
    <row r="49" spans="1:25" x14ac:dyDescent="0.25">
      <c r="A49" s="5" t="s">
        <v>46</v>
      </c>
      <c r="B49" s="8">
        <v>1380.8305599524176</v>
      </c>
      <c r="C49" s="8">
        <v>2886.7932938430731</v>
      </c>
      <c r="D49" s="9">
        <v>1009.9526381869853</v>
      </c>
      <c r="E49" s="8">
        <v>1098.3305599524176</v>
      </c>
      <c r="F49">
        <v>3033.0835795320504</v>
      </c>
      <c r="G49">
        <v>2747.9901757608832</v>
      </c>
      <c r="I49" s="8">
        <v>1615.18686311693</v>
      </c>
      <c r="J49" s="8">
        <v>2886.7932938430731</v>
      </c>
      <c r="K49" s="9">
        <v>1094.4128258773735</v>
      </c>
      <c r="L49">
        <f t="shared" si="7"/>
        <v>2687.7559427421079</v>
      </c>
      <c r="M49">
        <f t="shared" si="8"/>
        <v>3118.1826290233589</v>
      </c>
      <c r="N49">
        <f t="shared" si="9"/>
        <v>2747.9901757608832</v>
      </c>
      <c r="P49" s="10">
        <v>1865.4643276124589</v>
      </c>
      <c r="Q49">
        <f t="shared" si="10"/>
        <v>2851.3095825087835</v>
      </c>
      <c r="S49">
        <f t="shared" si="5"/>
        <v>3950.7121506510707</v>
      </c>
      <c r="T49">
        <f t="shared" si="6"/>
        <v>2851.3095825087835</v>
      </c>
      <c r="V49" s="5" t="s">
        <v>46</v>
      </c>
      <c r="W49" s="8">
        <v>0.72172040730400777</v>
      </c>
      <c r="X49">
        <f t="shared" si="11"/>
        <v>0.14701366967512114</v>
      </c>
      <c r="Y49">
        <v>0.13936417823</v>
      </c>
    </row>
    <row r="50" spans="1:25" x14ac:dyDescent="0.25">
      <c r="A50" s="5" t="s">
        <v>47</v>
      </c>
      <c r="B50" s="8">
        <v>2636.8305599524174</v>
      </c>
      <c r="C50" s="8">
        <v>4278.7932938430731</v>
      </c>
      <c r="D50" s="9">
        <v>962.95263818698527</v>
      </c>
      <c r="E50" s="8">
        <v>2300.3305599524174</v>
      </c>
      <c r="F50">
        <v>4867.0835795320509</v>
      </c>
      <c r="G50">
        <v>4414.9901757608832</v>
      </c>
      <c r="I50" s="8">
        <v>3084.3567662980781</v>
      </c>
      <c r="J50" s="8">
        <v>4278.7932938430731</v>
      </c>
      <c r="K50" s="9">
        <v>1043.4823159986386</v>
      </c>
      <c r="L50">
        <f t="shared" si="7"/>
        <v>5629.2043199191703</v>
      </c>
      <c r="M50">
        <f t="shared" si="8"/>
        <v>5003.6390603001855</v>
      </c>
      <c r="N50">
        <f t="shared" si="9"/>
        <v>4414.9901757608832</v>
      </c>
      <c r="P50" s="10">
        <v>2802.2107920465969</v>
      </c>
      <c r="Q50">
        <f t="shared" si="10"/>
        <v>5015.9445186600797</v>
      </c>
      <c r="S50">
        <f t="shared" si="5"/>
        <v>5934.5697802718532</v>
      </c>
      <c r="T50">
        <f t="shared" si="6"/>
        <v>5015.9445186600797</v>
      </c>
      <c r="V50" s="5" t="s">
        <v>47</v>
      </c>
      <c r="W50" s="8">
        <v>0.8452077748473803</v>
      </c>
      <c r="X50">
        <f t="shared" si="11"/>
        <v>9.2938186887602137E-2</v>
      </c>
      <c r="Y50">
        <v>9.9418280770000006E-2</v>
      </c>
    </row>
    <row r="51" spans="1:25" x14ac:dyDescent="0.25">
      <c r="A51" s="5" t="s">
        <v>48</v>
      </c>
      <c r="B51" s="8">
        <v>3765.8305599524174</v>
      </c>
      <c r="C51" s="8">
        <v>5037.7932938430731</v>
      </c>
      <c r="D51" s="9">
        <v>1048.9526381869853</v>
      </c>
      <c r="E51" s="8">
        <v>1796.3305599524176</v>
      </c>
      <c r="F51">
        <v>6514.0835795320509</v>
      </c>
      <c r="G51">
        <v>6434.9901757608832</v>
      </c>
      <c r="I51" s="8">
        <v>4404.9720693964191</v>
      </c>
      <c r="J51" s="8">
        <v>5037.7932938430731</v>
      </c>
      <c r="K51" s="9">
        <v>1136.6743127980258</v>
      </c>
      <c r="L51">
        <f t="shared" si="7"/>
        <v>4395.8515893890208</v>
      </c>
      <c r="M51">
        <f t="shared" si="8"/>
        <v>6696.848843458818</v>
      </c>
      <c r="N51">
        <f t="shared" si="9"/>
        <v>6434.9901757608832</v>
      </c>
      <c r="P51" s="10">
        <v>3526.4798920125063</v>
      </c>
      <c r="Q51">
        <f t="shared" si="10"/>
        <v>5842.563536202907</v>
      </c>
      <c r="S51">
        <f t="shared" si="5"/>
        <v>7468.4392256547144</v>
      </c>
      <c r="T51">
        <f t="shared" si="6"/>
        <v>5842.563536202907</v>
      </c>
      <c r="V51" s="5" t="s">
        <v>48</v>
      </c>
      <c r="W51" s="8">
        <v>0.78230047265206526</v>
      </c>
      <c r="X51">
        <f t="shared" si="11"/>
        <v>0.17598047363062974</v>
      </c>
      <c r="Y51">
        <v>0.16030721303000001</v>
      </c>
    </row>
    <row r="52" spans="1:25" x14ac:dyDescent="0.25">
      <c r="A52" s="5" t="s">
        <v>49</v>
      </c>
      <c r="B52" s="8">
        <v>5678.8305599524174</v>
      </c>
      <c r="C52" s="8">
        <v>2659.7932938430731</v>
      </c>
      <c r="D52" s="9">
        <v>5355.9526381869855</v>
      </c>
      <c r="E52" s="8">
        <v>8027.3305599524174</v>
      </c>
      <c r="F52">
        <v>12986.083579532051</v>
      </c>
      <c r="G52">
        <v>13405.990175760884</v>
      </c>
      <c r="I52" s="8">
        <v>6642.6488407224833</v>
      </c>
      <c r="J52" s="8">
        <v>2659.7932938430731</v>
      </c>
      <c r="K52" s="9">
        <v>5803.8595478557045</v>
      </c>
      <c r="L52">
        <f t="shared" si="7"/>
        <v>19643.908859098072</v>
      </c>
      <c r="M52">
        <f t="shared" si="8"/>
        <v>13350.433370843561</v>
      </c>
      <c r="N52">
        <f t="shared" si="9"/>
        <v>13405.990175760884</v>
      </c>
      <c r="P52" s="10">
        <v>5035.4338941404203</v>
      </c>
      <c r="Q52">
        <f t="shared" si="10"/>
        <v>15466.777468567505</v>
      </c>
      <c r="S52">
        <f t="shared" si="5"/>
        <v>10664.127732124387</v>
      </c>
      <c r="T52">
        <f t="shared" si="6"/>
        <v>15466.777468567505</v>
      </c>
      <c r="V52" s="5" t="s">
        <v>49</v>
      </c>
      <c r="W52" s="8">
        <v>1.4503556087363545</v>
      </c>
      <c r="X52">
        <f t="shared" si="11"/>
        <v>1.2452190146804413E-2</v>
      </c>
      <c r="Y52">
        <v>2.9177972789999999E-2</v>
      </c>
    </row>
    <row r="53" spans="1:25" x14ac:dyDescent="0.25">
      <c r="A53" s="5" t="s">
        <v>50</v>
      </c>
      <c r="B53" s="8">
        <v>2349.8305599524174</v>
      </c>
      <c r="C53" s="8">
        <v>2458.7932938430731</v>
      </c>
      <c r="D53" s="9">
        <v>2010.9526381869853</v>
      </c>
      <c r="E53" s="8">
        <v>1462.3305599524176</v>
      </c>
      <c r="F53">
        <v>7416.0835795320509</v>
      </c>
      <c r="G53">
        <v>7987.9901757608832</v>
      </c>
      <c r="I53" s="8">
        <v>2748.6467645361436</v>
      </c>
      <c r="J53" s="8">
        <v>2458.7932938430731</v>
      </c>
      <c r="K53" s="9">
        <v>2179.1243235074494</v>
      </c>
      <c r="L53">
        <f t="shared" si="7"/>
        <v>3578.5106925694381</v>
      </c>
      <c r="M53">
        <f t="shared" si="8"/>
        <v>7624.1562049701033</v>
      </c>
      <c r="N53">
        <f t="shared" si="9"/>
        <v>7987.9901757608832</v>
      </c>
      <c r="P53" s="10">
        <v>2462.1881272955557</v>
      </c>
      <c r="Q53">
        <f t="shared" si="10"/>
        <v>6396.8856911001412</v>
      </c>
      <c r="S53">
        <f t="shared" si="5"/>
        <v>5214.4639850310641</v>
      </c>
      <c r="T53">
        <f t="shared" si="6"/>
        <v>6396.8856911001412</v>
      </c>
      <c r="V53" s="5" t="s">
        <v>50</v>
      </c>
      <c r="W53" s="8">
        <v>1.2267580540326684</v>
      </c>
      <c r="X53">
        <f t="shared" si="11"/>
        <v>5.0548425545716938E-2</v>
      </c>
      <c r="Y53">
        <v>6.8534261299999996E-2</v>
      </c>
    </row>
    <row r="54" spans="1:25" x14ac:dyDescent="0.25">
      <c r="A54" s="5" t="s">
        <v>51</v>
      </c>
      <c r="B54" s="8">
        <v>2162.8305599524174</v>
      </c>
      <c r="C54" s="8">
        <v>1347.7932938430731</v>
      </c>
      <c r="D54" s="9">
        <v>1771.9526381869853</v>
      </c>
      <c r="E54" s="8">
        <v>2903.3305599524174</v>
      </c>
      <c r="F54">
        <v>5072.0835795320509</v>
      </c>
      <c r="G54">
        <v>5319.9901757608832</v>
      </c>
      <c r="I54" s="8">
        <v>2529.9088888236638</v>
      </c>
      <c r="J54" s="8">
        <v>1347.7932938430731</v>
      </c>
      <c r="K54" s="9">
        <v>1920.1372626347338</v>
      </c>
      <c r="L54">
        <f t="shared" si="7"/>
        <v>7104.8227653748845</v>
      </c>
      <c r="M54">
        <f t="shared" si="8"/>
        <v>5214.3907333709321</v>
      </c>
      <c r="N54">
        <f t="shared" si="9"/>
        <v>5319.9901757608832</v>
      </c>
      <c r="P54" s="10">
        <v>1932.6131484338237</v>
      </c>
      <c r="Q54">
        <f t="shared" si="10"/>
        <v>5879.7345581688996</v>
      </c>
      <c r="S54">
        <f t="shared" si="5"/>
        <v>4092.9210679667867</v>
      </c>
      <c r="T54">
        <f t="shared" si="6"/>
        <v>5879.7345581688996</v>
      </c>
      <c r="V54" s="5" t="s">
        <v>51</v>
      </c>
      <c r="W54" s="8">
        <v>1.4365619225317083</v>
      </c>
      <c r="X54">
        <f t="shared" si="11"/>
        <v>4.9164064354458971E-3</v>
      </c>
      <c r="Y54">
        <v>1.8561162829999998E-2</v>
      </c>
    </row>
    <row r="55" spans="1:25" x14ac:dyDescent="0.25">
      <c r="A55" s="5" t="s">
        <v>52</v>
      </c>
      <c r="B55" s="8">
        <v>941.83055995241762</v>
      </c>
      <c r="C55" s="8">
        <v>4982.7932938430731</v>
      </c>
      <c r="D55" s="9">
        <v>518.95263818698527</v>
      </c>
      <c r="E55" s="8">
        <v>142.33055995241756</v>
      </c>
      <c r="F55">
        <v>266.08357953205058</v>
      </c>
      <c r="G55">
        <v>168.9901757608832</v>
      </c>
      <c r="I55" s="8">
        <v>1101.6792297598249</v>
      </c>
      <c r="J55" s="8">
        <v>4982.7932938430731</v>
      </c>
      <c r="K55" s="9">
        <v>562.35154182505858</v>
      </c>
      <c r="L55">
        <f t="shared" si="7"/>
        <v>348.3011602285701</v>
      </c>
      <c r="M55">
        <f t="shared" si="8"/>
        <v>273.54907103918407</v>
      </c>
      <c r="N55">
        <f t="shared" si="9"/>
        <v>168.9901757608832</v>
      </c>
      <c r="P55" s="10">
        <v>2215.6080218093189</v>
      </c>
      <c r="Q55">
        <f t="shared" si="10"/>
        <v>263.61346900954578</v>
      </c>
      <c r="S55">
        <f t="shared" si="5"/>
        <v>4692.2524345694692</v>
      </c>
      <c r="T55">
        <f t="shared" si="6"/>
        <v>263.61346900954578</v>
      </c>
      <c r="V55" s="5" t="s">
        <v>52</v>
      </c>
      <c r="W55" s="8">
        <v>5.618058122095327E-2</v>
      </c>
      <c r="X55">
        <f t="shared" si="11"/>
        <v>0.23382648440602294</v>
      </c>
      <c r="Y55">
        <v>0.20080845826999999</v>
      </c>
    </row>
    <row r="56" spans="1:25" x14ac:dyDescent="0.25">
      <c r="A56" s="5" t="s">
        <v>53</v>
      </c>
      <c r="B56" s="8">
        <v>398.83055995241756</v>
      </c>
      <c r="C56" s="8">
        <v>632.79329384307312</v>
      </c>
      <c r="D56" s="9">
        <v>704.95263818698527</v>
      </c>
      <c r="E56" s="8">
        <v>66.330559952417559</v>
      </c>
      <c r="F56">
        <v>1476.0835795320506</v>
      </c>
      <c r="G56">
        <v>1621.9901757608832</v>
      </c>
      <c r="I56" s="8">
        <v>466.52058531128699</v>
      </c>
      <c r="J56" s="8">
        <v>632.79329384307312</v>
      </c>
      <c r="K56" s="9">
        <v>763.9063256004772</v>
      </c>
      <c r="L56">
        <f t="shared" si="7"/>
        <v>162.31939927561106</v>
      </c>
      <c r="M56">
        <f t="shared" si="8"/>
        <v>1517.4979706274935</v>
      </c>
      <c r="N56">
        <f t="shared" si="9"/>
        <v>1621.9901757608832</v>
      </c>
      <c r="P56" s="10">
        <v>621.07340158494583</v>
      </c>
      <c r="Q56">
        <f t="shared" si="10"/>
        <v>1100.6025152213292</v>
      </c>
      <c r="S56">
        <f t="shared" si="5"/>
        <v>1315.319836337057</v>
      </c>
      <c r="T56">
        <f t="shared" si="6"/>
        <v>1100.6025152213292</v>
      </c>
      <c r="V56" s="5" t="s">
        <v>53</v>
      </c>
      <c r="W56" s="8">
        <v>0.83675657039151852</v>
      </c>
      <c r="X56">
        <f t="shared" si="11"/>
        <v>0.37245823402272682</v>
      </c>
      <c r="Y56">
        <v>0.27592944706</v>
      </c>
    </row>
    <row r="57" spans="1:25" x14ac:dyDescent="0.25">
      <c r="A57" s="5" t="s">
        <v>54</v>
      </c>
      <c r="B57" s="8">
        <v>3898.8305599524174</v>
      </c>
      <c r="C57" s="8">
        <v>1909.7932938430731</v>
      </c>
      <c r="D57" s="9">
        <v>3534.952638186985</v>
      </c>
      <c r="E57" s="8">
        <v>1807.3305599524176</v>
      </c>
      <c r="F57">
        <v>5361.0835795320509</v>
      </c>
      <c r="G57">
        <v>5566.9901757608832</v>
      </c>
      <c r="I57" s="8">
        <v>4560.5449970421942</v>
      </c>
      <c r="J57" s="8">
        <v>1909.7932938430731</v>
      </c>
      <c r="K57" s="9">
        <v>3830.5731970221696</v>
      </c>
      <c r="L57">
        <f t="shared" si="7"/>
        <v>4422.7700021585279</v>
      </c>
      <c r="M57">
        <f t="shared" si="8"/>
        <v>5511.4991895535941</v>
      </c>
      <c r="N57">
        <f t="shared" si="9"/>
        <v>5566.9901757608832</v>
      </c>
      <c r="P57" s="10">
        <v>3433.6371626358123</v>
      </c>
      <c r="Q57">
        <f t="shared" si="10"/>
        <v>5167.0864558243347</v>
      </c>
      <c r="S57">
        <f t="shared" si="5"/>
        <v>7271.8153108369152</v>
      </c>
      <c r="T57">
        <f t="shared" si="6"/>
        <v>5167.0864558243347</v>
      </c>
      <c r="V57" s="5" t="s">
        <v>54</v>
      </c>
      <c r="W57" s="8">
        <v>0.71056348861391161</v>
      </c>
      <c r="X57">
        <f t="shared" si="11"/>
        <v>0.11831394870629448</v>
      </c>
      <c r="Y57">
        <v>0.11996005612000001</v>
      </c>
    </row>
    <row r="58" spans="1:25" x14ac:dyDescent="0.25">
      <c r="A58" s="5" t="s">
        <v>55</v>
      </c>
      <c r="B58" s="8">
        <v>2382.8305599524174</v>
      </c>
      <c r="C58" s="8">
        <v>3020.7932938430731</v>
      </c>
      <c r="D58" s="9">
        <v>2154.952638186985</v>
      </c>
      <c r="E58" s="8">
        <v>1629.3305599524176</v>
      </c>
      <c r="F58">
        <v>6066.0835795320509</v>
      </c>
      <c r="G58">
        <v>5969.9901757608832</v>
      </c>
      <c r="I58" s="8">
        <v>2787.2475661324638</v>
      </c>
      <c r="J58" s="8">
        <v>3020.7932938430731</v>
      </c>
      <c r="K58" s="9">
        <v>2335.1667367529344</v>
      </c>
      <c r="L58">
        <f t="shared" si="7"/>
        <v>3987.1811409792294</v>
      </c>
      <c r="M58">
        <f t="shared" si="8"/>
        <v>6236.2793335286015</v>
      </c>
      <c r="N58">
        <f t="shared" si="9"/>
        <v>5969.9901757608832</v>
      </c>
      <c r="P58" s="10">
        <v>2714.4025322428238</v>
      </c>
      <c r="Q58">
        <f t="shared" si="10"/>
        <v>5397.8168834229045</v>
      </c>
      <c r="S58">
        <f t="shared" si="5"/>
        <v>5748.6079509302635</v>
      </c>
      <c r="T58">
        <f t="shared" si="6"/>
        <v>5397.8168834229045</v>
      </c>
      <c r="V58" s="5" t="s">
        <v>55</v>
      </c>
      <c r="W58" s="8">
        <v>0.93897808469429678</v>
      </c>
      <c r="X58">
        <f t="shared" si="11"/>
        <v>2.199173374525068E-2</v>
      </c>
      <c r="Y58">
        <v>3.9344065929999998E-2</v>
      </c>
    </row>
    <row r="59" spans="1:25" x14ac:dyDescent="0.25">
      <c r="A59" s="5" t="s">
        <v>56</v>
      </c>
      <c r="B59" s="8">
        <v>5773.8305599524174</v>
      </c>
      <c r="C59" s="8">
        <v>4904.7932938430731</v>
      </c>
      <c r="D59" s="9">
        <v>5171.9526381869855</v>
      </c>
      <c r="E59" s="8">
        <v>2551.3305599524174</v>
      </c>
      <c r="F59">
        <v>8426.0835795320509</v>
      </c>
      <c r="G59">
        <v>9018.9901757608841</v>
      </c>
      <c r="I59" s="8">
        <v>6753.7723604694656</v>
      </c>
      <c r="J59" s="8">
        <v>4904.7932938430731</v>
      </c>
      <c r="K59" s="9">
        <v>5604.4720198198065</v>
      </c>
      <c r="L59">
        <f t="shared" si="7"/>
        <v>6243.4335567506532</v>
      </c>
      <c r="M59">
        <f t="shared" si="8"/>
        <v>8662.4937161967082</v>
      </c>
      <c r="N59">
        <f t="shared" si="9"/>
        <v>9018.9901757608841</v>
      </c>
      <c r="P59" s="10">
        <v>5754.3458913774484</v>
      </c>
      <c r="Q59">
        <f t="shared" si="10"/>
        <v>7974.9724829027482</v>
      </c>
      <c r="S59">
        <f t="shared" si="5"/>
        <v>12186.651814033927</v>
      </c>
      <c r="T59">
        <f t="shared" si="6"/>
        <v>7974.9724829027482</v>
      </c>
      <c r="V59" s="5" t="s">
        <v>56</v>
      </c>
      <c r="W59" s="8">
        <v>0.65440225950485553</v>
      </c>
      <c r="X59">
        <f t="shared" si="11"/>
        <v>9.6193532893777384E-2</v>
      </c>
      <c r="Y59">
        <v>0.10014433882</v>
      </c>
    </row>
    <row r="60" spans="1:25" x14ac:dyDescent="0.25">
      <c r="A60" s="5" t="s">
        <v>57</v>
      </c>
      <c r="B60" s="8">
        <v>1844.8305599524176</v>
      </c>
      <c r="C60" s="8">
        <v>3701.7932938430731</v>
      </c>
      <c r="D60" s="9">
        <v>496.95263818698527</v>
      </c>
      <c r="E60" s="8">
        <v>2961.3305599524174</v>
      </c>
      <c r="F60">
        <v>1674.0835795320506</v>
      </c>
      <c r="G60">
        <v>1548.9901757608832</v>
      </c>
      <c r="I60" s="8">
        <v>2157.9375279863989</v>
      </c>
      <c r="J60" s="8">
        <v>3701.7932938430731</v>
      </c>
      <c r="K60" s="9">
        <v>538.51172869033167</v>
      </c>
      <c r="L60">
        <f t="shared" si="7"/>
        <v>7246.756214523195</v>
      </c>
      <c r="M60">
        <f t="shared" si="8"/>
        <v>1721.0532451055806</v>
      </c>
      <c r="N60">
        <f t="shared" si="9"/>
        <v>1548.9901757608832</v>
      </c>
      <c r="P60" s="10">
        <v>2132.7475168399346</v>
      </c>
      <c r="Q60">
        <f t="shared" si="10"/>
        <v>3505.5998784632197</v>
      </c>
      <c r="S60">
        <f t="shared" si="5"/>
        <v>4516.7690447527348</v>
      </c>
      <c r="T60">
        <f t="shared" si="6"/>
        <v>3505.5998784632197</v>
      </c>
      <c r="V60" s="5" t="s">
        <v>57</v>
      </c>
      <c r="W60" s="8">
        <v>0.77612998223492957</v>
      </c>
      <c r="X60">
        <f t="shared" si="11"/>
        <v>0.54571067670187712</v>
      </c>
      <c r="Y60">
        <v>0.36153332351</v>
      </c>
    </row>
    <row r="61" spans="1:25" x14ac:dyDescent="0.25">
      <c r="A61" s="5" t="s">
        <v>58</v>
      </c>
      <c r="B61" s="8">
        <v>844.83055995241762</v>
      </c>
      <c r="C61" s="8">
        <v>949.79329384307312</v>
      </c>
      <c r="D61" s="9">
        <v>861.95263818698527</v>
      </c>
      <c r="E61" s="8">
        <v>2071.3305599524174</v>
      </c>
      <c r="F61">
        <v>2672.0835795320504</v>
      </c>
      <c r="G61">
        <v>2634.9901757608832</v>
      </c>
      <c r="I61" s="8">
        <v>988.21626749185407</v>
      </c>
      <c r="J61" s="8">
        <v>949.79329384307312</v>
      </c>
      <c r="K61" s="9">
        <v>934.0359011528468</v>
      </c>
      <c r="L61">
        <f t="shared" si="7"/>
        <v>5068.8119086267016</v>
      </c>
      <c r="M61">
        <f t="shared" si="8"/>
        <v>2747.0540730304833</v>
      </c>
      <c r="N61">
        <f t="shared" si="9"/>
        <v>2634.9901757608832</v>
      </c>
      <c r="P61" s="10">
        <v>957.34848749592459</v>
      </c>
      <c r="Q61">
        <f t="shared" si="10"/>
        <v>3483.618719139356</v>
      </c>
      <c r="S61">
        <f t="shared" si="5"/>
        <v>2027.4889452312857</v>
      </c>
      <c r="T61">
        <f t="shared" si="6"/>
        <v>3483.618719139356</v>
      </c>
      <c r="V61" s="5" t="s">
        <v>58</v>
      </c>
      <c r="W61" s="8">
        <v>1.7181936934023394</v>
      </c>
      <c r="X61">
        <f t="shared" si="11"/>
        <v>3.3406296907755734E-2</v>
      </c>
      <c r="Y61">
        <v>5.1396305779999998E-2</v>
      </c>
    </row>
    <row r="62" spans="1:25" x14ac:dyDescent="0.25">
      <c r="A62" s="5" t="s">
        <v>59</v>
      </c>
      <c r="B62" s="8">
        <v>393.83055995241756</v>
      </c>
      <c r="C62" s="8">
        <v>464.79329384307312</v>
      </c>
      <c r="D62" s="9">
        <v>408.95263818698527</v>
      </c>
      <c r="E62" s="8">
        <v>257.33055995241756</v>
      </c>
      <c r="F62">
        <v>774.08357953205063</v>
      </c>
      <c r="G62">
        <v>713.99017576088318</v>
      </c>
      <c r="I62" s="8">
        <v>460.67197900881428</v>
      </c>
      <c r="J62" s="8">
        <v>464.79329384307312</v>
      </c>
      <c r="K62" s="9">
        <v>443.15247615142385</v>
      </c>
      <c r="L62">
        <f t="shared" si="7"/>
        <v>629.72093009160028</v>
      </c>
      <c r="M62">
        <f t="shared" si="8"/>
        <v>795.80199747791232</v>
      </c>
      <c r="N62">
        <f t="shared" si="9"/>
        <v>713.99017576088318</v>
      </c>
      <c r="P62" s="10">
        <v>456.20591633443706</v>
      </c>
      <c r="Q62">
        <f t="shared" si="10"/>
        <v>713.17103444346537</v>
      </c>
      <c r="S62">
        <f t="shared" si="5"/>
        <v>966.16066583707584</v>
      </c>
      <c r="T62">
        <f t="shared" si="6"/>
        <v>713.17103444346537</v>
      </c>
      <c r="V62" s="5" t="s">
        <v>59</v>
      </c>
      <c r="W62" s="8">
        <v>0.7381495228079672</v>
      </c>
      <c r="X62">
        <f t="shared" si="11"/>
        <v>6.0503960391230785E-3</v>
      </c>
      <c r="Y62">
        <v>2.074929922E-2</v>
      </c>
    </row>
    <row r="63" spans="1:25" x14ac:dyDescent="0.25">
      <c r="A63" s="5" t="s">
        <v>60</v>
      </c>
      <c r="B63" s="8">
        <v>56.830559952417566</v>
      </c>
      <c r="C63" s="8">
        <v>19.793293843073087</v>
      </c>
      <c r="D63" s="9">
        <v>8.9526381869852543</v>
      </c>
      <c r="E63" s="8">
        <v>23.330559952417566</v>
      </c>
      <c r="F63">
        <v>51.083579532050592</v>
      </c>
      <c r="G63">
        <v>31.990175760883204</v>
      </c>
      <c r="I63" s="8">
        <v>66.475914222152682</v>
      </c>
      <c r="J63" s="8">
        <v>19.793293843073087</v>
      </c>
      <c r="K63" s="9">
        <v>9.7013282472976829</v>
      </c>
      <c r="L63">
        <f t="shared" si="7"/>
        <v>57.092876631173731</v>
      </c>
      <c r="M63">
        <f t="shared" si="8"/>
        <v>52.516828550352244</v>
      </c>
      <c r="N63">
        <f t="shared" si="9"/>
        <v>31.990175760883204</v>
      </c>
      <c r="P63" s="10">
        <v>31.990178770841151</v>
      </c>
      <c r="Q63">
        <f t="shared" si="10"/>
        <v>47.199960314136398</v>
      </c>
      <c r="S63">
        <f t="shared" si="5"/>
        <v>67.749345887099551</v>
      </c>
      <c r="T63">
        <f t="shared" si="6"/>
        <v>47.199960314136398</v>
      </c>
      <c r="V63" s="5" t="s">
        <v>60</v>
      </c>
      <c r="W63" s="8">
        <v>0.69668510737789935</v>
      </c>
      <c r="X63">
        <f t="shared" si="11"/>
        <v>0.47075718044014842</v>
      </c>
      <c r="Y63">
        <v>0.33066438064999998</v>
      </c>
    </row>
    <row r="64" spans="1:25" x14ac:dyDescent="0.25">
      <c r="A64" s="5" t="s">
        <v>61</v>
      </c>
      <c r="B64" s="8">
        <v>1156.8305599524176</v>
      </c>
      <c r="C64" s="8">
        <v>1075.7932938430731</v>
      </c>
      <c r="D64" s="9">
        <v>671.95263818698527</v>
      </c>
      <c r="E64" s="8">
        <v>718.33055995241762</v>
      </c>
      <c r="F64">
        <v>2171.0835795320504</v>
      </c>
      <c r="G64">
        <v>2175.9901757608832</v>
      </c>
      <c r="I64" s="8">
        <v>1353.169300766152</v>
      </c>
      <c r="J64" s="8">
        <v>1075.7932938430731</v>
      </c>
      <c r="K64" s="9">
        <v>728.14660589838684</v>
      </c>
      <c r="L64">
        <f t="shared" si="7"/>
        <v>1757.8471379773125</v>
      </c>
      <c r="M64">
        <f t="shared" si="8"/>
        <v>2231.9975451844148</v>
      </c>
      <c r="N64">
        <f t="shared" si="9"/>
        <v>2175.9901757608832</v>
      </c>
      <c r="P64" s="10">
        <v>1052.3697335025374</v>
      </c>
      <c r="Q64">
        <f t="shared" si="10"/>
        <v>2055.2782863075367</v>
      </c>
      <c r="S64">
        <f t="shared" si="5"/>
        <v>2228.7265597016694</v>
      </c>
      <c r="T64">
        <f t="shared" si="6"/>
        <v>2055.2782863075367</v>
      </c>
      <c r="V64" s="5" t="s">
        <v>61</v>
      </c>
      <c r="W64" s="8">
        <v>0.9221760638876445</v>
      </c>
      <c r="X64">
        <f t="shared" si="11"/>
        <v>1.2911863217648135E-2</v>
      </c>
      <c r="Y64">
        <v>2.9177972789999999E-2</v>
      </c>
    </row>
    <row r="65" spans="1:25" x14ac:dyDescent="0.25">
      <c r="A65" s="5" t="s">
        <v>62</v>
      </c>
      <c r="B65" s="8">
        <v>754.83055995241762</v>
      </c>
      <c r="C65" s="8">
        <v>588.79329384307312</v>
      </c>
      <c r="D65" s="9">
        <v>648.95263818698527</v>
      </c>
      <c r="E65" s="8">
        <v>692.33055995241762</v>
      </c>
      <c r="F65">
        <v>1312.0835795320506</v>
      </c>
      <c r="G65">
        <v>1577.9901757608832</v>
      </c>
      <c r="I65" s="8">
        <v>882.94135404734504</v>
      </c>
      <c r="J65" s="8">
        <v>588.79329384307312</v>
      </c>
      <c r="K65" s="9">
        <v>703.22316489389959</v>
      </c>
      <c r="L65">
        <f t="shared" si="7"/>
        <v>1694.2217987039319</v>
      </c>
      <c r="M65">
        <f t="shared" si="8"/>
        <v>1348.8966321708963</v>
      </c>
      <c r="N65">
        <f t="shared" si="9"/>
        <v>1577.9901757608832</v>
      </c>
      <c r="P65" s="10">
        <v>724.98593759477262</v>
      </c>
      <c r="Q65">
        <f t="shared" si="10"/>
        <v>1540.3695355452371</v>
      </c>
      <c r="S65">
        <f t="shared" si="5"/>
        <v>1535.3875763320696</v>
      </c>
      <c r="T65">
        <f t="shared" si="6"/>
        <v>1540.3695355452371</v>
      </c>
      <c r="V65" s="5" t="s">
        <v>62</v>
      </c>
      <c r="W65" s="8">
        <v>1.003244756757163</v>
      </c>
      <c r="X65">
        <f t="shared" si="11"/>
        <v>3.5614591329874152E-3</v>
      </c>
      <c r="Y65">
        <v>1.7548941299999999E-2</v>
      </c>
    </row>
    <row r="66" spans="1:25" x14ac:dyDescent="0.25">
      <c r="A66" s="5" t="s">
        <v>63</v>
      </c>
      <c r="B66" s="8">
        <v>19038.830559952417</v>
      </c>
      <c r="C66" s="8">
        <v>24768.793293843071</v>
      </c>
      <c r="D66" s="9">
        <v>42043.952638186987</v>
      </c>
      <c r="E66" s="8">
        <v>45191.330559952417</v>
      </c>
      <c r="F66">
        <v>64826.083579532053</v>
      </c>
      <c r="G66">
        <v>68038.99017576089</v>
      </c>
      <c r="I66" s="8">
        <v>22270.124880929601</v>
      </c>
      <c r="J66" s="8">
        <v>24768.793293843071</v>
      </c>
      <c r="K66" s="9">
        <v>45559.998833622158</v>
      </c>
      <c r="L66">
        <f t="shared" si="7"/>
        <v>110588.98996509504</v>
      </c>
      <c r="M66">
        <f t="shared" si="8"/>
        <v>66644.905234197242</v>
      </c>
      <c r="N66">
        <f t="shared" si="9"/>
        <v>68038.99017576089</v>
      </c>
      <c r="P66" s="10">
        <v>30866.305669464942</v>
      </c>
      <c r="Q66">
        <f t="shared" si="10"/>
        <v>81757.628458351057</v>
      </c>
      <c r="S66">
        <f t="shared" si="5"/>
        <v>65369.188276109686</v>
      </c>
      <c r="T66">
        <f t="shared" si="6"/>
        <v>81757.628458351057</v>
      </c>
      <c r="V66" s="5" t="s">
        <v>63</v>
      </c>
      <c r="W66" s="8">
        <v>1.2507058847513763</v>
      </c>
      <c r="X66">
        <f t="shared" si="11"/>
        <v>3.4805524159425491E-2</v>
      </c>
      <c r="Y66">
        <v>5.270550777E-2</v>
      </c>
    </row>
    <row r="67" spans="1:25" x14ac:dyDescent="0.25">
      <c r="A67" s="5" t="s">
        <v>64</v>
      </c>
      <c r="B67" s="8">
        <v>1294.8305599524176</v>
      </c>
      <c r="C67" s="8">
        <v>1220.7932938430731</v>
      </c>
      <c r="D67" s="9">
        <v>1030.9526381869853</v>
      </c>
      <c r="E67" s="8">
        <v>1581.3305599524176</v>
      </c>
      <c r="F67">
        <v>4340.0835795320509</v>
      </c>
      <c r="G67">
        <v>4237.9901757608832</v>
      </c>
      <c r="I67" s="8">
        <v>1514.5908347143993</v>
      </c>
      <c r="J67" s="8">
        <v>1220.7932938430731</v>
      </c>
      <c r="K67" s="9">
        <v>1117.16901114234</v>
      </c>
      <c r="L67">
        <f t="shared" si="7"/>
        <v>3869.7189761668342</v>
      </c>
      <c r="M67">
        <f t="shared" si="8"/>
        <v>4461.8530519670958</v>
      </c>
      <c r="N67">
        <f t="shared" si="9"/>
        <v>4237.9901757608832</v>
      </c>
      <c r="P67" s="10">
        <v>1284.1843798999375</v>
      </c>
      <c r="Q67">
        <f t="shared" si="10"/>
        <v>4189.8540679649377</v>
      </c>
      <c r="S67">
        <f t="shared" si="5"/>
        <v>2719.6675692213917</v>
      </c>
      <c r="T67">
        <f t="shared" si="6"/>
        <v>4189.8540679649377</v>
      </c>
      <c r="V67" s="5" t="s">
        <v>64</v>
      </c>
      <c r="W67" s="8">
        <v>1.5405758098459228</v>
      </c>
      <c r="X67">
        <f t="shared" si="11"/>
        <v>1.5719599803995217E-4</v>
      </c>
      <c r="Y67">
        <v>4.5822633999999998E-3</v>
      </c>
    </row>
    <row r="68" spans="1:25" x14ac:dyDescent="0.25">
      <c r="A68" s="5" t="s">
        <v>65</v>
      </c>
      <c r="B68" s="8">
        <v>3621.8305599524174</v>
      </c>
      <c r="C68" s="8">
        <v>3913.7932938430731</v>
      </c>
      <c r="D68" s="9">
        <v>12267.952638186985</v>
      </c>
      <c r="E68" s="8">
        <v>3600.3305599524174</v>
      </c>
      <c r="F68">
        <v>10061.083579532051</v>
      </c>
      <c r="G68">
        <v>10696.990175760884</v>
      </c>
      <c r="I68" s="8">
        <v>4236.532207885205</v>
      </c>
      <c r="J68" s="8">
        <v>3913.7932938430731</v>
      </c>
      <c r="K68" s="9">
        <v>13293.895383639005</v>
      </c>
      <c r="L68">
        <f t="shared" ref="L68:L87" si="12">E68*$E$196</f>
        <v>8810.4712835882056</v>
      </c>
      <c r="M68">
        <f t="shared" ref="M68:M94" si="13">F68*$F$196</f>
        <v>10343.36681605364</v>
      </c>
      <c r="N68">
        <f t="shared" ref="N68:N99" si="14">G68*$G$196</f>
        <v>10696.990175760884</v>
      </c>
      <c r="P68" s="10">
        <v>7148.0736284557606</v>
      </c>
      <c r="Q68">
        <f t="shared" ref="Q68:Q99" si="15">AVERAGE(L68:N68)</f>
        <v>9950.2760918009099</v>
      </c>
      <c r="S68">
        <f t="shared" si="5"/>
        <v>15138.312172300826</v>
      </c>
      <c r="T68">
        <f t="shared" si="6"/>
        <v>9950.2760918009099</v>
      </c>
      <c r="V68" s="5" t="s">
        <v>65</v>
      </c>
      <c r="W68" s="8">
        <v>0.65729098320533563</v>
      </c>
      <c r="X68">
        <f t="shared" ref="X68:X99" si="16">TTEST(I68:K68,L68:N68,2,2)</f>
        <v>0.42102440682715114</v>
      </c>
      <c r="Y68">
        <v>0.30117451445999999</v>
      </c>
    </row>
    <row r="69" spans="1:25" x14ac:dyDescent="0.25">
      <c r="A69" s="5" t="s">
        <v>66</v>
      </c>
      <c r="B69" s="8">
        <v>9624.8305599524174</v>
      </c>
      <c r="C69" s="8">
        <v>11103.793293843073</v>
      </c>
      <c r="D69" s="9">
        <v>14010.952638186985</v>
      </c>
      <c r="E69" s="8">
        <v>13040.330559952417</v>
      </c>
      <c r="F69">
        <v>28876.083579532049</v>
      </c>
      <c r="G69">
        <v>29572.990175760882</v>
      </c>
      <c r="I69" s="8">
        <v>11258.368934633958</v>
      </c>
      <c r="J69" s="8">
        <v>11103.793293843073</v>
      </c>
      <c r="K69" s="9">
        <v>15182.658760631235</v>
      </c>
      <c r="L69">
        <f t="shared" si="12"/>
        <v>31911.363696692591</v>
      </c>
      <c r="M69">
        <f t="shared" si="13"/>
        <v>29686.258176180945</v>
      </c>
      <c r="N69">
        <f t="shared" si="14"/>
        <v>29572.990175760882</v>
      </c>
      <c r="P69" s="10">
        <v>12514.940329702755</v>
      </c>
      <c r="Q69">
        <f t="shared" si="15"/>
        <v>30390.204016211472</v>
      </c>
      <c r="S69">
        <f t="shared" ref="S69:S132" si="17">P69*$P$196</f>
        <v>26504.353952728768</v>
      </c>
      <c r="T69">
        <f t="shared" ref="T69:T132" si="18">Q69*$Q$196</f>
        <v>30390.204016211472</v>
      </c>
      <c r="V69" s="5" t="s">
        <v>66</v>
      </c>
      <c r="W69" s="8">
        <v>1.1466117631243993</v>
      </c>
      <c r="X69">
        <f t="shared" si="16"/>
        <v>3.1198760578171955E-4</v>
      </c>
      <c r="Y69">
        <v>4.6153000699999999E-3</v>
      </c>
    </row>
    <row r="70" spans="1:25" x14ac:dyDescent="0.25">
      <c r="A70" s="5" t="s">
        <v>67</v>
      </c>
      <c r="B70" s="8">
        <v>12192.830559952417</v>
      </c>
      <c r="C70" s="8">
        <v>9733.7932938430731</v>
      </c>
      <c r="D70" s="9">
        <v>13935.952638186985</v>
      </c>
      <c r="E70" s="8">
        <v>6125.3305599524174</v>
      </c>
      <c r="F70">
        <v>19966.083579532049</v>
      </c>
      <c r="G70">
        <v>20160.990175760882</v>
      </c>
      <c r="I70" s="8">
        <v>14262.213131583949</v>
      </c>
      <c r="J70" s="8">
        <v>9733.7932938430731</v>
      </c>
      <c r="K70" s="9">
        <v>15101.386670399212</v>
      </c>
      <c r="L70">
        <f t="shared" si="12"/>
        <v>14989.470578406912</v>
      </c>
      <c r="M70">
        <f t="shared" si="13"/>
        <v>20526.27082466703</v>
      </c>
      <c r="N70">
        <f t="shared" si="14"/>
        <v>20160.990175760882</v>
      </c>
      <c r="P70" s="10">
        <v>13032.464365275411</v>
      </c>
      <c r="Q70">
        <f t="shared" si="15"/>
        <v>18558.910526278276</v>
      </c>
      <c r="S70">
        <f t="shared" si="17"/>
        <v>27600.375176681984</v>
      </c>
      <c r="T70">
        <f t="shared" si="18"/>
        <v>18558.910526278276</v>
      </c>
      <c r="V70" s="5" t="s">
        <v>67</v>
      </c>
      <c r="W70" s="8">
        <v>0.67241515405042984</v>
      </c>
      <c r="X70">
        <f t="shared" si="16"/>
        <v>8.6602498784320969E-2</v>
      </c>
      <c r="Y70">
        <v>9.5262748899999999E-2</v>
      </c>
    </row>
    <row r="71" spans="1:25" x14ac:dyDescent="0.25">
      <c r="A71" s="5" t="s">
        <v>68</v>
      </c>
      <c r="B71" s="8">
        <v>8381.8305599524174</v>
      </c>
      <c r="C71" s="8">
        <v>6114.7932938430731</v>
      </c>
      <c r="D71" s="9">
        <v>8774.9526381869855</v>
      </c>
      <c r="E71" s="8">
        <v>4463.3305599524174</v>
      </c>
      <c r="F71">
        <v>17966.083579532049</v>
      </c>
      <c r="G71">
        <v>17370.990175760882</v>
      </c>
      <c r="I71" s="8">
        <v>9804.4054078392383</v>
      </c>
      <c r="J71" s="8">
        <v>6114.7932938430731</v>
      </c>
      <c r="K71" s="9">
        <v>9508.7832345662227</v>
      </c>
      <c r="L71">
        <f t="shared" si="12"/>
        <v>10922.343121777729</v>
      </c>
      <c r="M71">
        <f t="shared" si="13"/>
        <v>18470.156941049991</v>
      </c>
      <c r="N71">
        <f t="shared" si="14"/>
        <v>17370.990175760882</v>
      </c>
      <c r="P71" s="10">
        <v>8475.9939787495114</v>
      </c>
      <c r="Q71">
        <f t="shared" si="15"/>
        <v>15587.830079529534</v>
      </c>
      <c r="S71">
        <f t="shared" si="17"/>
        <v>17950.604525120463</v>
      </c>
      <c r="T71">
        <f t="shared" si="18"/>
        <v>15587.830079529534</v>
      </c>
      <c r="V71" s="5" t="s">
        <v>68</v>
      </c>
      <c r="W71" s="8">
        <v>0.86837354461882266</v>
      </c>
      <c r="X71">
        <f t="shared" si="16"/>
        <v>5.4153708960990213E-2</v>
      </c>
      <c r="Y71">
        <v>6.9388159000000005E-2</v>
      </c>
    </row>
    <row r="72" spans="1:25" x14ac:dyDescent="0.25">
      <c r="A72" s="5" t="s">
        <v>69</v>
      </c>
      <c r="B72" s="8">
        <v>5402.8305599524174</v>
      </c>
      <c r="C72" s="8">
        <v>1366.7932938430731</v>
      </c>
      <c r="D72" s="9">
        <v>4799.9526381869855</v>
      </c>
      <c r="E72" s="8">
        <v>8395.3305599524174</v>
      </c>
      <c r="F72">
        <v>21177.083579532049</v>
      </c>
      <c r="G72">
        <v>23070.990175760882</v>
      </c>
      <c r="I72" s="8">
        <v>6319.8057728259892</v>
      </c>
      <c r="J72" s="8">
        <v>1366.7932938430731</v>
      </c>
      <c r="K72" s="9">
        <v>5201.3624522689688</v>
      </c>
      <c r="L72">
        <f t="shared" si="12"/>
        <v>20544.452122659768</v>
      </c>
      <c r="M72">
        <f t="shared" si="13"/>
        <v>21771.247781197148</v>
      </c>
      <c r="N72">
        <f t="shared" si="14"/>
        <v>23070.990175760882</v>
      </c>
      <c r="P72" s="10">
        <v>4295.987172979344</v>
      </c>
      <c r="Q72">
        <f t="shared" si="15"/>
        <v>21795.563359872602</v>
      </c>
      <c r="S72">
        <f t="shared" si="17"/>
        <v>9098.1148618653897</v>
      </c>
      <c r="T72">
        <f t="shared" si="18"/>
        <v>21795.563359872602</v>
      </c>
      <c r="V72" s="5" t="s">
        <v>69</v>
      </c>
      <c r="W72" s="22">
        <v>2.3956131232447255</v>
      </c>
      <c r="X72">
        <f t="shared" si="16"/>
        <v>4.6635195896563714E-4</v>
      </c>
      <c r="Y72">
        <v>4.6153000699999999E-3</v>
      </c>
    </row>
    <row r="73" spans="1:25" x14ac:dyDescent="0.25">
      <c r="A73" s="5" t="s">
        <v>70</v>
      </c>
      <c r="B73" s="8">
        <v>120.83055995241756</v>
      </c>
      <c r="C73" s="8">
        <v>49.793293843073087</v>
      </c>
      <c r="D73" s="9">
        <v>126.95263818698525</v>
      </c>
      <c r="E73" s="8">
        <v>268.33055995241756</v>
      </c>
      <c r="F73">
        <v>107.08357953205059</v>
      </c>
      <c r="G73">
        <v>116.9901757608832</v>
      </c>
      <c r="I73" s="8">
        <v>141.33807489380354</v>
      </c>
      <c r="J73" s="8">
        <v>49.793293843073087</v>
      </c>
      <c r="K73" s="9">
        <v>137.56941687901491</v>
      </c>
      <c r="L73">
        <f t="shared" si="12"/>
        <v>656.63934286110748</v>
      </c>
      <c r="M73">
        <f t="shared" si="13"/>
        <v>110.08801729162937</v>
      </c>
      <c r="N73">
        <f t="shared" si="14"/>
        <v>116.9901757608832</v>
      </c>
      <c r="P73" s="10">
        <v>109.56692853863051</v>
      </c>
      <c r="Q73">
        <f t="shared" si="15"/>
        <v>294.57251197120667</v>
      </c>
      <c r="S73">
        <f t="shared" si="17"/>
        <v>232.0427088740403</v>
      </c>
      <c r="T73">
        <f t="shared" si="18"/>
        <v>294.57251197120667</v>
      </c>
      <c r="V73" s="5" t="s">
        <v>70</v>
      </c>
      <c r="W73" s="8">
        <v>1.2694754056293551</v>
      </c>
      <c r="X73">
        <f t="shared" si="16"/>
        <v>0.37038791506890795</v>
      </c>
      <c r="Y73">
        <v>0.27592944706</v>
      </c>
    </row>
    <row r="74" spans="1:25" x14ac:dyDescent="0.25">
      <c r="A74" s="5" t="s">
        <v>71</v>
      </c>
      <c r="B74" s="8">
        <v>183.83055995241756</v>
      </c>
      <c r="C74" s="8">
        <v>182.79329384307309</v>
      </c>
      <c r="D74" s="9">
        <v>204.95263818698527</v>
      </c>
      <c r="E74" s="8" t="s">
        <v>199</v>
      </c>
      <c r="F74">
        <v>492.08357953205058</v>
      </c>
      <c r="G74">
        <v>484.99017576088318</v>
      </c>
      <c r="I74" s="8">
        <v>215.03051430495987</v>
      </c>
      <c r="J74" s="8">
        <v>182.79329384307309</v>
      </c>
      <c r="K74" s="9">
        <v>222.09239072031951</v>
      </c>
      <c r="L74">
        <f t="shared" si="12"/>
        <v>2.4471284335915664</v>
      </c>
      <c r="M74">
        <f t="shared" si="13"/>
        <v>505.88993988790963</v>
      </c>
      <c r="N74">
        <f t="shared" si="14"/>
        <v>484.99017576088318</v>
      </c>
      <c r="P74" s="10">
        <v>206.63873295611748</v>
      </c>
      <c r="Q74">
        <f t="shared" si="15"/>
        <v>331.10908136079479</v>
      </c>
      <c r="S74">
        <f t="shared" si="17"/>
        <v>437.62303089961426</v>
      </c>
      <c r="T74">
        <f t="shared" si="18"/>
        <v>331.10908136079479</v>
      </c>
      <c r="V74" s="5" t="s">
        <v>71</v>
      </c>
      <c r="W74" s="8">
        <v>0.756607989026856</v>
      </c>
      <c r="X74">
        <f t="shared" si="16"/>
        <v>0.49232662039763986</v>
      </c>
      <c r="Y74">
        <v>0.34169811839999997</v>
      </c>
    </row>
    <row r="75" spans="1:25" x14ac:dyDescent="0.25">
      <c r="A75" s="5" t="s">
        <v>72</v>
      </c>
      <c r="B75" s="8">
        <v>4540.8305599524174</v>
      </c>
      <c r="C75" s="8">
        <v>2394.7932938430731</v>
      </c>
      <c r="D75" s="9">
        <v>2607.952638186985</v>
      </c>
      <c r="E75" s="8">
        <v>2024.3305599524176</v>
      </c>
      <c r="F75">
        <v>20364.083579532049</v>
      </c>
      <c r="G75">
        <v>20854.990175760882</v>
      </c>
      <c r="I75" s="8">
        <v>5311.5060462796919</v>
      </c>
      <c r="J75" s="8">
        <v>2394.7932938430731</v>
      </c>
      <c r="K75" s="9">
        <v>2826.0501617543573</v>
      </c>
      <c r="L75">
        <f t="shared" si="12"/>
        <v>4953.7968722478981</v>
      </c>
      <c r="M75">
        <f t="shared" si="13"/>
        <v>20935.437487506821</v>
      </c>
      <c r="N75">
        <f t="shared" si="14"/>
        <v>20854.990175760882</v>
      </c>
      <c r="P75" s="10">
        <v>3510.7831672923744</v>
      </c>
      <c r="Q75">
        <f t="shared" si="15"/>
        <v>15581.408178505202</v>
      </c>
      <c r="S75">
        <f t="shared" si="17"/>
        <v>7435.1964344850658</v>
      </c>
      <c r="T75">
        <f t="shared" si="18"/>
        <v>15581.408178505202</v>
      </c>
      <c r="V75" s="5" t="s">
        <v>72</v>
      </c>
      <c r="W75" s="22">
        <v>2.095628315378101</v>
      </c>
      <c r="X75">
        <f t="shared" si="16"/>
        <v>8.8718355484048814E-2</v>
      </c>
      <c r="Y75">
        <v>9.5782964750000005E-2</v>
      </c>
    </row>
    <row r="76" spans="1:25" x14ac:dyDescent="0.25">
      <c r="A76" s="5" t="s">
        <v>73</v>
      </c>
      <c r="B76" s="8">
        <v>189.83055995241756</v>
      </c>
      <c r="C76" s="8">
        <v>252.79329384307309</v>
      </c>
      <c r="D76" s="9">
        <v>125.95263818698525</v>
      </c>
      <c r="E76" s="8">
        <v>125.33055995241756</v>
      </c>
      <c r="F76">
        <v>677.08357953205063</v>
      </c>
      <c r="G76">
        <v>619.99017576088318</v>
      </c>
      <c r="I76" s="8">
        <v>222.04884186792714</v>
      </c>
      <c r="J76" s="8">
        <v>252.79329384307309</v>
      </c>
      <c r="K76" s="9">
        <v>136.4857890092546</v>
      </c>
      <c r="L76">
        <f t="shared" si="12"/>
        <v>306.69997685751349</v>
      </c>
      <c r="M76">
        <f t="shared" si="13"/>
        <v>696.08047412248595</v>
      </c>
      <c r="N76">
        <f t="shared" si="14"/>
        <v>619.99017576088318</v>
      </c>
      <c r="P76" s="10">
        <v>203.7759749067516</v>
      </c>
      <c r="Q76">
        <f t="shared" si="15"/>
        <v>540.92354224696089</v>
      </c>
      <c r="S76">
        <f t="shared" si="17"/>
        <v>431.56023310573784</v>
      </c>
      <c r="T76">
        <f t="shared" si="18"/>
        <v>540.92354224696089</v>
      </c>
      <c r="V76" s="5" t="s">
        <v>73</v>
      </c>
      <c r="W76" s="8">
        <v>1.2534137780818828</v>
      </c>
      <c r="X76">
        <f t="shared" si="16"/>
        <v>5.3202333163855781E-2</v>
      </c>
      <c r="Y76">
        <v>6.9388159000000005E-2</v>
      </c>
    </row>
    <row r="77" spans="1:25" x14ac:dyDescent="0.25">
      <c r="A77" s="5" t="s">
        <v>74</v>
      </c>
      <c r="B77" s="8">
        <v>696.83055995241762</v>
      </c>
      <c r="C77" s="8">
        <v>523.79329384307312</v>
      </c>
      <c r="D77" s="9">
        <v>540.95263818698527</v>
      </c>
      <c r="E77" s="8">
        <v>465.33055995241756</v>
      </c>
      <c r="F77">
        <v>1528.0835795320506</v>
      </c>
      <c r="G77">
        <v>1665.9901757608832</v>
      </c>
      <c r="I77" s="8">
        <v>815.09752093866143</v>
      </c>
      <c r="J77" s="8">
        <v>523.79329384307312</v>
      </c>
      <c r="K77" s="9">
        <v>586.19135495978549</v>
      </c>
      <c r="L77">
        <f t="shared" si="12"/>
        <v>1138.7236442786461</v>
      </c>
      <c r="M77">
        <f t="shared" si="13"/>
        <v>1570.9569316015366</v>
      </c>
      <c r="N77">
        <f t="shared" si="14"/>
        <v>1665.9901757608832</v>
      </c>
      <c r="P77" s="10">
        <v>641.69405658050675</v>
      </c>
      <c r="Q77">
        <f t="shared" si="15"/>
        <v>1458.5569172136886</v>
      </c>
      <c r="S77">
        <f t="shared" si="17"/>
        <v>1358.9906109744966</v>
      </c>
      <c r="T77">
        <f t="shared" si="18"/>
        <v>1458.5569172136886</v>
      </c>
      <c r="V77" s="5" t="s">
        <v>74</v>
      </c>
      <c r="W77" s="8">
        <v>1.0732648963393467</v>
      </c>
      <c r="X77">
        <f t="shared" si="16"/>
        <v>1.1518193796292812E-2</v>
      </c>
      <c r="Y77">
        <v>2.8574923839999999E-2</v>
      </c>
    </row>
    <row r="78" spans="1:25" x14ac:dyDescent="0.25">
      <c r="A78" s="5" t="s">
        <v>75</v>
      </c>
      <c r="B78" s="8">
        <v>1133.8305599524176</v>
      </c>
      <c r="C78" s="8">
        <v>795.79329384307312</v>
      </c>
      <c r="D78" s="9">
        <v>1158.9526381869853</v>
      </c>
      <c r="E78" s="8">
        <v>1251.3305599524176</v>
      </c>
      <c r="F78">
        <v>5015.0835795320509</v>
      </c>
      <c r="G78">
        <v>4988.9901757608832</v>
      </c>
      <c r="I78" s="8">
        <v>1326.2657117747776</v>
      </c>
      <c r="J78" s="8">
        <v>795.79329384307312</v>
      </c>
      <c r="K78" s="9">
        <v>1255.8733784716605</v>
      </c>
      <c r="L78">
        <f t="shared" si="12"/>
        <v>3062.1665930816175</v>
      </c>
      <c r="M78">
        <f t="shared" si="13"/>
        <v>5155.7914876878467</v>
      </c>
      <c r="N78">
        <f t="shared" si="14"/>
        <v>4988.9901757608832</v>
      </c>
      <c r="P78" s="10">
        <v>1125.9774613631705</v>
      </c>
      <c r="Q78">
        <f t="shared" si="15"/>
        <v>4402.316085510116</v>
      </c>
      <c r="S78">
        <f t="shared" si="17"/>
        <v>2384.614260439967</v>
      </c>
      <c r="T78">
        <f t="shared" si="18"/>
        <v>4402.316085510116</v>
      </c>
      <c r="V78" s="5" t="s">
        <v>75</v>
      </c>
      <c r="W78" s="8">
        <v>1.8461334223078403</v>
      </c>
      <c r="X78">
        <f t="shared" si="16"/>
        <v>9.0773596397652132E-3</v>
      </c>
      <c r="Y78">
        <v>2.5894158770000002E-2</v>
      </c>
    </row>
    <row r="79" spans="1:25" x14ac:dyDescent="0.25">
      <c r="A79" s="5" t="s">
        <v>76</v>
      </c>
      <c r="B79" s="8">
        <v>910.83055995241762</v>
      </c>
      <c r="C79" s="8">
        <v>225.79329384307309</v>
      </c>
      <c r="D79" s="9">
        <v>476.95263818698527</v>
      </c>
      <c r="E79" s="8">
        <v>2418.3305599524174</v>
      </c>
      <c r="F79">
        <v>3812.0835795320504</v>
      </c>
      <c r="G79">
        <v>3526.9901757608832</v>
      </c>
      <c r="I79" s="8">
        <v>1065.4178706844941</v>
      </c>
      <c r="J79" s="8">
        <v>225.79329384307309</v>
      </c>
      <c r="K79" s="9">
        <v>516.83917129512531</v>
      </c>
      <c r="L79">
        <f t="shared" si="12"/>
        <v>5917.965475082975</v>
      </c>
      <c r="M79">
        <f t="shared" si="13"/>
        <v>3919.0389866921964</v>
      </c>
      <c r="N79">
        <f t="shared" si="14"/>
        <v>3526.9901757608832</v>
      </c>
      <c r="P79" s="10">
        <v>602.68344527423085</v>
      </c>
      <c r="Q79">
        <f t="shared" si="15"/>
        <v>4454.6648791786856</v>
      </c>
      <c r="S79">
        <f t="shared" si="17"/>
        <v>1276.3732733975928</v>
      </c>
      <c r="T79">
        <f t="shared" si="18"/>
        <v>4454.6648791786856</v>
      </c>
      <c r="V79" s="5" t="s">
        <v>76</v>
      </c>
      <c r="W79" s="22">
        <v>3.4900957047782435</v>
      </c>
      <c r="X79">
        <f t="shared" si="16"/>
        <v>7.8325515132650729E-3</v>
      </c>
      <c r="Y79">
        <v>2.3628233589999999E-2</v>
      </c>
    </row>
    <row r="80" spans="1:25" x14ac:dyDescent="0.25">
      <c r="A80" s="5" t="s">
        <v>77</v>
      </c>
      <c r="B80" s="8">
        <v>1342.8305599524176</v>
      </c>
      <c r="C80" s="8">
        <v>993.79329384307312</v>
      </c>
      <c r="D80" s="9">
        <v>364.95263818698527</v>
      </c>
      <c r="E80" s="8">
        <v>2210.3305599524174</v>
      </c>
      <c r="F80">
        <v>3022.0835795320504</v>
      </c>
      <c r="G80">
        <v>2980.9901757608832</v>
      </c>
      <c r="I80" s="8">
        <v>1570.7374552181375</v>
      </c>
      <c r="J80" s="8">
        <v>993.79329384307312</v>
      </c>
      <c r="K80" s="9">
        <v>395.47284988196998</v>
      </c>
      <c r="L80">
        <f t="shared" si="12"/>
        <v>5408.962760895929</v>
      </c>
      <c r="M80">
        <f t="shared" si="13"/>
        <v>3106.8740026634655</v>
      </c>
      <c r="N80">
        <f t="shared" si="14"/>
        <v>2980.9901757608832</v>
      </c>
      <c r="P80" s="10">
        <v>986.66786631439345</v>
      </c>
      <c r="Q80">
        <f t="shared" si="15"/>
        <v>3832.2756464400932</v>
      </c>
      <c r="S80">
        <f t="shared" si="17"/>
        <v>2089.5820254543296</v>
      </c>
      <c r="T80">
        <f t="shared" si="18"/>
        <v>3832.2756464400932</v>
      </c>
      <c r="V80" s="5" t="s">
        <v>77</v>
      </c>
      <c r="W80" s="8">
        <v>1.8339914871764158</v>
      </c>
      <c r="X80">
        <f t="shared" si="16"/>
        <v>2.9582284498009089E-2</v>
      </c>
      <c r="Y80">
        <v>4.7906865479999998E-2</v>
      </c>
    </row>
    <row r="81" spans="1:25" x14ac:dyDescent="0.25">
      <c r="A81" s="5" t="s">
        <v>78</v>
      </c>
      <c r="B81" s="8">
        <v>175.83055995241756</v>
      </c>
      <c r="C81" s="8">
        <v>69.793293843073087</v>
      </c>
      <c r="D81" s="9">
        <v>39.952638186985254</v>
      </c>
      <c r="E81" s="8">
        <v>453.33055995241756</v>
      </c>
      <c r="F81">
        <v>417.08357953205058</v>
      </c>
      <c r="G81">
        <v>405.99017576088318</v>
      </c>
      <c r="I81" s="8">
        <v>205.67274422100351</v>
      </c>
      <c r="J81" s="8">
        <v>69.793293843073087</v>
      </c>
      <c r="K81" s="9">
        <v>43.293792209867462</v>
      </c>
      <c r="L81">
        <f t="shared" si="12"/>
        <v>1109.3581030755472</v>
      </c>
      <c r="M81">
        <f t="shared" si="13"/>
        <v>428.78566925227062</v>
      </c>
      <c r="N81">
        <f t="shared" si="14"/>
        <v>405.99017576088318</v>
      </c>
      <c r="P81" s="10">
        <v>106.25327675798137</v>
      </c>
      <c r="Q81">
        <f t="shared" si="15"/>
        <v>648.04464936290026</v>
      </c>
      <c r="S81">
        <f t="shared" si="17"/>
        <v>225.02500065037665</v>
      </c>
      <c r="T81">
        <f t="shared" si="18"/>
        <v>648.04464936290026</v>
      </c>
      <c r="V81" s="5" t="s">
        <v>78</v>
      </c>
      <c r="W81" s="22">
        <v>2.8798784467943319</v>
      </c>
      <c r="X81">
        <f t="shared" si="16"/>
        <v>8.3480096378565072E-2</v>
      </c>
      <c r="Y81">
        <v>9.2702658990000006E-2</v>
      </c>
    </row>
    <row r="82" spans="1:25" x14ac:dyDescent="0.25">
      <c r="A82" s="5" t="s">
        <v>79</v>
      </c>
      <c r="B82" s="8">
        <v>2500.8305599524174</v>
      </c>
      <c r="C82" s="8">
        <v>727.79329384307312</v>
      </c>
      <c r="D82" s="9">
        <v>1174.9526381869853</v>
      </c>
      <c r="E82" s="8">
        <v>6294.3305599524174</v>
      </c>
      <c r="F82">
        <v>6920.0835795320509</v>
      </c>
      <c r="G82">
        <v>7018.9901757608832</v>
      </c>
      <c r="I82" s="8">
        <v>2925.27467487082</v>
      </c>
      <c r="J82" s="8">
        <v>727.79329384307312</v>
      </c>
      <c r="K82" s="9">
        <v>1273.2114243878254</v>
      </c>
      <c r="L82">
        <f t="shared" si="12"/>
        <v>15403.035283683887</v>
      </c>
      <c r="M82">
        <f t="shared" si="13"/>
        <v>7114.2399618330774</v>
      </c>
      <c r="N82">
        <f t="shared" si="14"/>
        <v>7018.9901757608832</v>
      </c>
      <c r="P82" s="10">
        <v>1642.0931310339063</v>
      </c>
      <c r="Q82">
        <f t="shared" si="15"/>
        <v>9845.4218070926163</v>
      </c>
      <c r="S82">
        <f t="shared" si="17"/>
        <v>3477.6528230798995</v>
      </c>
      <c r="T82">
        <f t="shared" si="18"/>
        <v>9845.4218070926163</v>
      </c>
      <c r="V82" s="5" t="s">
        <v>79</v>
      </c>
      <c r="W82" s="22">
        <v>2.8310536755573135</v>
      </c>
      <c r="X82">
        <f t="shared" si="16"/>
        <v>4.538056005680359E-2</v>
      </c>
      <c r="Y82">
        <v>6.3320138040000001E-2</v>
      </c>
    </row>
    <row r="83" spans="1:25" x14ac:dyDescent="0.25">
      <c r="A83" s="5" t="s">
        <v>80</v>
      </c>
      <c r="B83" s="8">
        <v>7252.8305599524174</v>
      </c>
      <c r="C83" s="8">
        <v>7473.7932938430731</v>
      </c>
      <c r="D83" s="9">
        <v>9151.9526381869855</v>
      </c>
      <c r="E83" s="8">
        <v>7244.3305599524174</v>
      </c>
      <c r="F83">
        <v>21953.083579532049</v>
      </c>
      <c r="G83">
        <v>20919.990175760882</v>
      </c>
      <c r="I83" s="8">
        <v>8483.7901047408977</v>
      </c>
      <c r="J83" s="8">
        <v>7473.7932938430731</v>
      </c>
      <c r="K83" s="9">
        <v>9917.3109414658629</v>
      </c>
      <c r="L83">
        <f t="shared" si="12"/>
        <v>17727.807295595874</v>
      </c>
      <c r="M83">
        <f t="shared" si="13"/>
        <v>22569.01996804056</v>
      </c>
      <c r="N83">
        <f t="shared" si="14"/>
        <v>20919.990175760882</v>
      </c>
      <c r="P83" s="10">
        <v>8624.9647800166113</v>
      </c>
      <c r="Q83">
        <f t="shared" si="15"/>
        <v>20405.605813132439</v>
      </c>
      <c r="S83">
        <f t="shared" si="17"/>
        <v>18266.097427314638</v>
      </c>
      <c r="T83">
        <f t="shared" si="18"/>
        <v>20405.605813132439</v>
      </c>
      <c r="V83" s="5" t="s">
        <v>80</v>
      </c>
      <c r="W83" s="8">
        <v>1.1171300215785795</v>
      </c>
      <c r="X83">
        <f t="shared" si="16"/>
        <v>1.7621341899983914E-3</v>
      </c>
      <c r="Y83">
        <v>1.1414712469999999E-2</v>
      </c>
    </row>
    <row r="84" spans="1:25" x14ac:dyDescent="0.25">
      <c r="A84" s="5" t="s">
        <v>81</v>
      </c>
      <c r="B84" s="8">
        <v>3226.8305599524174</v>
      </c>
      <c r="C84" s="8">
        <v>2924.7932938430731</v>
      </c>
      <c r="D84" s="9">
        <v>2397.952638186985</v>
      </c>
      <c r="E84" s="8">
        <v>952.33055995241762</v>
      </c>
      <c r="F84">
        <v>4447.0835795320509</v>
      </c>
      <c r="G84">
        <v>5112.9901757608832</v>
      </c>
      <c r="I84" s="8">
        <v>3774.4923099898597</v>
      </c>
      <c r="J84" s="8">
        <v>2924.7932938430731</v>
      </c>
      <c r="K84" s="9">
        <v>2598.4883091046909</v>
      </c>
      <c r="L84">
        <f t="shared" si="12"/>
        <v>2330.4751914377389</v>
      </c>
      <c r="M84">
        <f t="shared" si="13"/>
        <v>4571.8551447406071</v>
      </c>
      <c r="N84">
        <f t="shared" si="14"/>
        <v>5112.9901757608832</v>
      </c>
      <c r="P84" s="10">
        <v>3099.257970979208</v>
      </c>
      <c r="Q84">
        <f t="shared" si="15"/>
        <v>4005.1068373130765</v>
      </c>
      <c r="S84">
        <f t="shared" si="17"/>
        <v>6563.6613591109253</v>
      </c>
      <c r="T84">
        <f t="shared" si="18"/>
        <v>4005.1068373130765</v>
      </c>
      <c r="V84" s="5" t="s">
        <v>81</v>
      </c>
      <c r="W84" s="8">
        <v>0.61019400882917951</v>
      </c>
      <c r="X84">
        <f t="shared" si="16"/>
        <v>0.38105158021717989</v>
      </c>
      <c r="Y84">
        <v>0.27943782533</v>
      </c>
    </row>
    <row r="85" spans="1:25" x14ac:dyDescent="0.25">
      <c r="A85" s="5" t="s">
        <v>82</v>
      </c>
      <c r="B85" s="8">
        <v>2084.8305599524174</v>
      </c>
      <c r="C85" s="8">
        <v>703.79329384307312</v>
      </c>
      <c r="D85" s="9">
        <v>1125.9526381869853</v>
      </c>
      <c r="E85" s="8">
        <v>773.33055995241762</v>
      </c>
      <c r="F85">
        <v>4794.0835795320509</v>
      </c>
      <c r="G85">
        <v>5033.9901757608832</v>
      </c>
      <c r="I85" s="8">
        <v>2438.6706305050893</v>
      </c>
      <c r="J85" s="8">
        <v>703.79329384307312</v>
      </c>
      <c r="K85" s="9">
        <v>1220.1136587695701</v>
      </c>
      <c r="L85">
        <f t="shared" si="12"/>
        <v>1892.4392018248486</v>
      </c>
      <c r="M85">
        <f t="shared" si="13"/>
        <v>4928.5909035481636</v>
      </c>
      <c r="N85">
        <f t="shared" si="14"/>
        <v>5033.9901757608832</v>
      </c>
      <c r="P85" s="10">
        <v>1454.1925277059108</v>
      </c>
      <c r="Q85">
        <f t="shared" si="15"/>
        <v>3951.6734270446323</v>
      </c>
      <c r="S85">
        <f t="shared" si="17"/>
        <v>3079.7137225061169</v>
      </c>
      <c r="T85">
        <f t="shared" si="18"/>
        <v>3951.6734270446323</v>
      </c>
      <c r="V85" s="5" t="s">
        <v>82</v>
      </c>
      <c r="W85" s="8">
        <v>1.2831301163372284</v>
      </c>
      <c r="X85">
        <f t="shared" si="16"/>
        <v>9.5893695913381774E-2</v>
      </c>
      <c r="Y85">
        <v>0.10014433882</v>
      </c>
    </row>
    <row r="86" spans="1:25" x14ac:dyDescent="0.25">
      <c r="A86" s="5" t="s">
        <v>83</v>
      </c>
      <c r="B86" s="8">
        <v>990.83055995241762</v>
      </c>
      <c r="C86" s="8">
        <v>1293.7932938430731</v>
      </c>
      <c r="D86" s="9">
        <v>560.95263818698527</v>
      </c>
      <c r="E86" s="8">
        <v>1066.3305599524176</v>
      </c>
      <c r="F86">
        <v>1396.0835795320506</v>
      </c>
      <c r="G86">
        <v>1258.9901757608832</v>
      </c>
      <c r="I86" s="8">
        <v>1158.9955715240576</v>
      </c>
      <c r="J86" s="8">
        <v>1293.7932938430731</v>
      </c>
      <c r="K86" s="9">
        <v>607.86391235499184</v>
      </c>
      <c r="L86">
        <f t="shared" si="12"/>
        <v>2609.4478328671776</v>
      </c>
      <c r="M86">
        <f t="shared" si="13"/>
        <v>1435.2534152828118</v>
      </c>
      <c r="N86">
        <f t="shared" si="14"/>
        <v>1258.9901757608832</v>
      </c>
      <c r="P86" s="10">
        <v>1020.2175925740409</v>
      </c>
      <c r="Q86">
        <f t="shared" si="15"/>
        <v>1767.8971413036243</v>
      </c>
      <c r="S86">
        <f t="shared" si="17"/>
        <v>2160.6342075963735</v>
      </c>
      <c r="T86">
        <f t="shared" si="18"/>
        <v>1767.8971413036243</v>
      </c>
      <c r="V86" s="5" t="s">
        <v>83</v>
      </c>
      <c r="W86" s="8">
        <v>0.81823065426254871</v>
      </c>
      <c r="X86">
        <f t="shared" si="16"/>
        <v>0.18904631982103701</v>
      </c>
      <c r="Y86">
        <v>0.16699091599999999</v>
      </c>
    </row>
    <row r="87" spans="1:25" x14ac:dyDescent="0.25">
      <c r="A87" s="5" t="s">
        <v>84</v>
      </c>
      <c r="B87" s="8">
        <v>351.83055995241756</v>
      </c>
      <c r="C87" s="8">
        <v>263.79329384307312</v>
      </c>
      <c r="D87" s="9">
        <v>231.95263818698527</v>
      </c>
      <c r="E87" s="8">
        <v>200.33055995241756</v>
      </c>
      <c r="F87">
        <v>1156.0835795320506</v>
      </c>
      <c r="G87">
        <v>1198.9901757608832</v>
      </c>
      <c r="I87" s="8">
        <v>411.54368606804337</v>
      </c>
      <c r="J87" s="8">
        <v>263.79329384307312</v>
      </c>
      <c r="K87" s="9">
        <v>251.35034320384804</v>
      </c>
      <c r="L87">
        <f t="shared" si="12"/>
        <v>490.23460937688094</v>
      </c>
      <c r="M87">
        <f t="shared" si="13"/>
        <v>1188.5197492487671</v>
      </c>
      <c r="N87">
        <f t="shared" si="14"/>
        <v>1198.9901757608832</v>
      </c>
      <c r="P87" s="10">
        <v>308.89577437165485</v>
      </c>
      <c r="Q87">
        <f t="shared" si="15"/>
        <v>959.24817812884373</v>
      </c>
      <c r="S87">
        <f t="shared" si="17"/>
        <v>654.18473622423073</v>
      </c>
      <c r="T87">
        <f t="shared" si="18"/>
        <v>959.24817812884373</v>
      </c>
      <c r="V87" s="5" t="s">
        <v>84</v>
      </c>
      <c r="W87" s="8">
        <v>1.4663261384931616</v>
      </c>
      <c r="X87">
        <f t="shared" si="16"/>
        <v>5.361291438599719E-2</v>
      </c>
      <c r="Y87">
        <v>6.9388159000000005E-2</v>
      </c>
    </row>
    <row r="88" spans="1:25" x14ac:dyDescent="0.25">
      <c r="A88" s="5" t="s">
        <v>85</v>
      </c>
      <c r="B88" s="8">
        <v>2221.8305599524174</v>
      </c>
      <c r="C88" s="8">
        <v>2196.7932938430731</v>
      </c>
      <c r="D88" s="9">
        <v>900.95263818698527</v>
      </c>
      <c r="E88" s="8" t="s">
        <v>199</v>
      </c>
      <c r="F88" t="s">
        <v>199</v>
      </c>
      <c r="G88" t="s">
        <v>199</v>
      </c>
      <c r="I88" s="8">
        <v>2598.9224431928419</v>
      </c>
      <c r="J88" s="8">
        <v>2196.7932938430731</v>
      </c>
      <c r="K88" s="9">
        <v>976.29738807349906</v>
      </c>
      <c r="L88">
        <v>1</v>
      </c>
      <c r="M88">
        <f t="shared" si="13"/>
        <v>1.0280569418085201</v>
      </c>
      <c r="N88">
        <f t="shared" si="14"/>
        <v>1</v>
      </c>
      <c r="P88" s="10">
        <v>1924.0043750364712</v>
      </c>
      <c r="Q88">
        <f t="shared" si="15"/>
        <v>1.0093523139361735</v>
      </c>
      <c r="S88">
        <f t="shared" si="17"/>
        <v>4074.689260925667</v>
      </c>
      <c r="T88">
        <f t="shared" si="18"/>
        <v>1.0093523139361735</v>
      </c>
      <c r="V88" s="5" t="s">
        <v>85</v>
      </c>
      <c r="W88" s="23">
        <v>2.477127087003621E-4</v>
      </c>
      <c r="X88">
        <f t="shared" si="16"/>
        <v>1.6936303066216289E-2</v>
      </c>
      <c r="Y88">
        <v>3.4047809130000002E-2</v>
      </c>
    </row>
    <row r="89" spans="1:25" x14ac:dyDescent="0.25">
      <c r="A89" s="5" t="s">
        <v>86</v>
      </c>
      <c r="B89" s="8">
        <v>11456.830559952417</v>
      </c>
      <c r="C89" s="8">
        <v>12052.793293843073</v>
      </c>
      <c r="D89" s="9">
        <v>9106.9526381869855</v>
      </c>
      <c r="E89" s="8">
        <v>6637.3305599524174</v>
      </c>
      <c r="F89">
        <v>30060.083579532049</v>
      </c>
      <c r="G89">
        <v>32948.990175760882</v>
      </c>
      <c r="I89" s="8">
        <v>13401.298283859964</v>
      </c>
      <c r="J89" s="8">
        <v>12052.793293843073</v>
      </c>
      <c r="K89" s="9">
        <v>9868.5476873266471</v>
      </c>
      <c r="L89">
        <f>E89*$E$196</f>
        <v>16242.400336405793</v>
      </c>
      <c r="M89">
        <f t="shared" si="13"/>
        <v>30903.477595282231</v>
      </c>
      <c r="N89">
        <f t="shared" si="14"/>
        <v>32948.990175760882</v>
      </c>
      <c r="P89" s="10">
        <v>11774.213088343227</v>
      </c>
      <c r="Q89">
        <f t="shared" si="15"/>
        <v>26698.289369149639</v>
      </c>
      <c r="S89">
        <f t="shared" si="17"/>
        <v>24935.629174966482</v>
      </c>
      <c r="T89">
        <f t="shared" si="18"/>
        <v>26698.289369149639</v>
      </c>
      <c r="V89" s="5" t="s">
        <v>86</v>
      </c>
      <c r="W89" s="8">
        <v>1.0706884186404544</v>
      </c>
      <c r="X89">
        <f t="shared" si="16"/>
        <v>4.9622176496902044E-2</v>
      </c>
      <c r="Y89">
        <v>6.8069949670000005E-2</v>
      </c>
    </row>
    <row r="90" spans="1:25" x14ac:dyDescent="0.25">
      <c r="A90" s="5" t="s">
        <v>87</v>
      </c>
      <c r="B90" s="8">
        <v>44.830559952417566</v>
      </c>
      <c r="C90" s="8">
        <v>30.793293843073087</v>
      </c>
      <c r="D90" s="9" t="s">
        <v>199</v>
      </c>
      <c r="E90" s="8">
        <v>165.33055995241756</v>
      </c>
      <c r="F90">
        <v>301.08357953205058</v>
      </c>
      <c r="G90">
        <v>237.9901757608832</v>
      </c>
      <c r="I90" s="8">
        <v>52.439259096218137</v>
      </c>
      <c r="J90" s="8">
        <v>30.793293843073087</v>
      </c>
      <c r="K90" s="9">
        <v>1</v>
      </c>
      <c r="L90">
        <f>E90*$E$196</f>
        <v>404.58511420117617</v>
      </c>
      <c r="M90">
        <f t="shared" si="13"/>
        <v>309.53106400248225</v>
      </c>
      <c r="N90">
        <f t="shared" si="14"/>
        <v>237.9901757608832</v>
      </c>
      <c r="P90" s="10">
        <v>28.077517646430408</v>
      </c>
      <c r="Q90">
        <f t="shared" si="15"/>
        <v>317.36878465484716</v>
      </c>
      <c r="S90">
        <f t="shared" si="17"/>
        <v>59.463045464848385</v>
      </c>
      <c r="T90">
        <f t="shared" si="18"/>
        <v>317.36878465484716</v>
      </c>
      <c r="V90" s="5" t="s">
        <v>87</v>
      </c>
      <c r="W90" s="22">
        <v>5.337244034069192</v>
      </c>
      <c r="X90">
        <f t="shared" si="16"/>
        <v>4.5984196917683616E-3</v>
      </c>
      <c r="Y90">
        <v>1.8561162829999998E-2</v>
      </c>
    </row>
    <row r="91" spans="1:25" x14ac:dyDescent="0.25">
      <c r="A91" s="5" t="s">
        <v>88</v>
      </c>
      <c r="B91" s="8">
        <v>4991.8305599524174</v>
      </c>
      <c r="C91" s="8">
        <v>6158.7932938430731</v>
      </c>
      <c r="D91" s="9">
        <v>8426.9526381869855</v>
      </c>
      <c r="E91" s="8">
        <v>5536.3305599524174</v>
      </c>
      <c r="F91">
        <v>12700.083579532051</v>
      </c>
      <c r="G91">
        <v>13296.990175760884</v>
      </c>
      <c r="I91" s="8">
        <v>5839.0503347627309</v>
      </c>
      <c r="J91" s="8">
        <v>6158.7932938430731</v>
      </c>
      <c r="K91" s="9">
        <v>9131.6807358896331</v>
      </c>
      <c r="L91">
        <f>E91*$E$196</f>
        <v>13548.111931021478</v>
      </c>
      <c r="M91">
        <f t="shared" si="13"/>
        <v>13056.409085486324</v>
      </c>
      <c r="N91">
        <f t="shared" si="14"/>
        <v>13296.990175760884</v>
      </c>
      <c r="P91" s="10">
        <v>7043.1747881651463</v>
      </c>
      <c r="Q91">
        <f t="shared" si="15"/>
        <v>13300.503730756229</v>
      </c>
      <c r="S91">
        <f t="shared" si="17"/>
        <v>14916.155620287986</v>
      </c>
      <c r="T91">
        <f t="shared" si="18"/>
        <v>13300.503730756229</v>
      </c>
      <c r="V91" s="5" t="s">
        <v>88</v>
      </c>
      <c r="W91" s="8">
        <v>0.89168443058248525</v>
      </c>
      <c r="X91">
        <f t="shared" si="16"/>
        <v>4.0909611310637516E-3</v>
      </c>
      <c r="Y91">
        <v>1.8043923409999999E-2</v>
      </c>
    </row>
    <row r="92" spans="1:25" x14ac:dyDescent="0.25">
      <c r="A92" s="5" t="s">
        <v>89</v>
      </c>
      <c r="B92" s="8">
        <v>546.83055995241762</v>
      </c>
      <c r="C92" s="8">
        <v>185.79329384307309</v>
      </c>
      <c r="D92" s="9">
        <v>417.95263818698527</v>
      </c>
      <c r="E92" s="8">
        <v>3090.3305599524174</v>
      </c>
      <c r="F92">
        <v>3465.0835795320504</v>
      </c>
      <c r="G92">
        <v>3670.9901757608832</v>
      </c>
      <c r="I92" s="8">
        <v>639.63933186447969</v>
      </c>
      <c r="J92" s="8">
        <v>185.79329384307309</v>
      </c>
      <c r="K92" s="9">
        <v>452.9051269792667</v>
      </c>
      <c r="L92">
        <f>E92*$E$196</f>
        <v>7562.4357824565077</v>
      </c>
      <c r="M92">
        <f t="shared" si="13"/>
        <v>3562.3032278846399</v>
      </c>
      <c r="N92">
        <f t="shared" si="14"/>
        <v>3670.9901757608832</v>
      </c>
      <c r="P92" s="10">
        <v>426.1125842289398</v>
      </c>
      <c r="Q92">
        <f t="shared" si="15"/>
        <v>4931.9097287006771</v>
      </c>
      <c r="S92">
        <f t="shared" si="17"/>
        <v>902.4284941504003</v>
      </c>
      <c r="T92">
        <f t="shared" si="18"/>
        <v>4931.9097287006771</v>
      </c>
      <c r="V92" s="5" t="s">
        <v>89</v>
      </c>
      <c r="W92" s="22">
        <v>5.4651529297552486</v>
      </c>
      <c r="X92">
        <f t="shared" si="16"/>
        <v>2.7082861330426367E-2</v>
      </c>
      <c r="Y92">
        <v>4.5112308470000001E-2</v>
      </c>
    </row>
    <row r="93" spans="1:25" x14ac:dyDescent="0.25">
      <c r="A93" s="5" t="s">
        <v>90</v>
      </c>
      <c r="B93" s="8">
        <v>41.830559952417566</v>
      </c>
      <c r="C93" s="8">
        <v>24.793293843073087</v>
      </c>
      <c r="D93" s="9">
        <v>9.9526381869852543</v>
      </c>
      <c r="E93" s="8">
        <v>39.330559952417566</v>
      </c>
      <c r="F93">
        <v>25.083579532050592</v>
      </c>
      <c r="G93">
        <v>16.990175760883204</v>
      </c>
      <c r="I93" s="8">
        <v>48.930095314734501</v>
      </c>
      <c r="J93" s="8">
        <v>24.793293843073087</v>
      </c>
      <c r="K93" s="9">
        <v>10.784956117058</v>
      </c>
      <c r="L93">
        <f>E93*$E$196</f>
        <v>96.246931568638786</v>
      </c>
      <c r="M93">
        <f t="shared" si="13"/>
        <v>25.787348063330722</v>
      </c>
      <c r="N93">
        <f t="shared" si="14"/>
        <v>16.990175760883204</v>
      </c>
      <c r="P93" s="10">
        <v>28.169448424955196</v>
      </c>
      <c r="Q93">
        <f t="shared" si="15"/>
        <v>46.3414851309509</v>
      </c>
      <c r="S93">
        <f t="shared" si="17"/>
        <v>59.657738034607426</v>
      </c>
      <c r="T93">
        <f t="shared" si="18"/>
        <v>46.3414851309509</v>
      </c>
      <c r="V93" s="5" t="s">
        <v>90</v>
      </c>
      <c r="W93" s="8">
        <v>0.77678917534667891</v>
      </c>
      <c r="X93">
        <f t="shared" si="16"/>
        <v>0.54408204569827068</v>
      </c>
      <c r="Y93">
        <v>0.36153332351</v>
      </c>
    </row>
    <row r="94" spans="1:25" x14ac:dyDescent="0.25">
      <c r="A94" s="5" t="s">
        <v>91</v>
      </c>
      <c r="B94" s="8" t="s">
        <v>199</v>
      </c>
      <c r="C94" s="8" t="s">
        <v>199</v>
      </c>
      <c r="D94" s="9" t="s">
        <v>199</v>
      </c>
      <c r="E94" s="8" t="s">
        <v>199</v>
      </c>
      <c r="F94" t="s">
        <v>199</v>
      </c>
      <c r="G94" t="s">
        <v>199</v>
      </c>
      <c r="I94" s="8">
        <v>1</v>
      </c>
      <c r="J94" s="8">
        <v>1</v>
      </c>
      <c r="K94" s="9">
        <v>1</v>
      </c>
      <c r="L94">
        <v>1</v>
      </c>
      <c r="M94">
        <f t="shared" si="13"/>
        <v>1.0280569418085201</v>
      </c>
      <c r="N94">
        <f t="shared" si="14"/>
        <v>1</v>
      </c>
      <c r="P94" s="10">
        <v>1</v>
      </c>
      <c r="Q94">
        <f t="shared" si="15"/>
        <v>1.0093523139361735</v>
      </c>
      <c r="S94">
        <v>1</v>
      </c>
      <c r="T94">
        <f t="shared" si="18"/>
        <v>1.0093523139361735</v>
      </c>
      <c r="V94" s="5" t="s">
        <v>91</v>
      </c>
      <c r="W94" s="8">
        <v>1.0093523139361735</v>
      </c>
      <c r="X94">
        <f t="shared" si="16"/>
        <v>0.37390096630005215</v>
      </c>
      <c r="Y94">
        <v>0.27592944706</v>
      </c>
    </row>
    <row r="95" spans="1:25" x14ac:dyDescent="0.25">
      <c r="A95" s="5" t="s">
        <v>92</v>
      </c>
      <c r="B95" s="8">
        <v>150.83055995241756</v>
      </c>
      <c r="C95" s="8">
        <v>113.79329384307309</v>
      </c>
      <c r="D95" s="9">
        <v>52.952638186985254</v>
      </c>
      <c r="E95" s="8">
        <v>108.33055995241756</v>
      </c>
      <c r="F95">
        <v>8.357953205059232E-2</v>
      </c>
      <c r="G95" t="s">
        <v>199</v>
      </c>
      <c r="I95" s="8">
        <v>176.42971270863987</v>
      </c>
      <c r="J95" s="8">
        <v>113.79329384307309</v>
      </c>
      <c r="K95" s="9">
        <v>57.380954516751565</v>
      </c>
      <c r="L95">
        <v>1</v>
      </c>
      <c r="M95">
        <v>1</v>
      </c>
      <c r="N95">
        <f t="shared" si="14"/>
        <v>1</v>
      </c>
      <c r="P95" s="10">
        <v>115.86798702282151</v>
      </c>
      <c r="Q95">
        <f t="shared" si="15"/>
        <v>1</v>
      </c>
      <c r="S95">
        <f t="shared" si="17"/>
        <v>245.3871979360836</v>
      </c>
      <c r="T95">
        <f t="shared" si="18"/>
        <v>1</v>
      </c>
      <c r="V95" s="5" t="s">
        <v>92</v>
      </c>
      <c r="W95" s="23">
        <v>4.0751922203393501E-3</v>
      </c>
      <c r="X95">
        <f t="shared" si="16"/>
        <v>2.8810901241213199E-2</v>
      </c>
      <c r="Y95">
        <v>4.7314803609999997E-2</v>
      </c>
    </row>
    <row r="96" spans="1:25" x14ac:dyDescent="0.25">
      <c r="A96" s="5" t="s">
        <v>93</v>
      </c>
      <c r="B96" s="8">
        <v>148.83055995241756</v>
      </c>
      <c r="C96" s="8">
        <v>144.79329384307309</v>
      </c>
      <c r="D96" s="9">
        <v>63.952638186985254</v>
      </c>
      <c r="E96" s="8">
        <v>204.33055995241756</v>
      </c>
      <c r="F96" t="s">
        <v>199</v>
      </c>
      <c r="G96" t="s">
        <v>199</v>
      </c>
      <c r="I96" s="8">
        <v>174.09027018765079</v>
      </c>
      <c r="J96" s="8">
        <v>144.79329384307309</v>
      </c>
      <c r="K96" s="9">
        <v>69.300861084115027</v>
      </c>
      <c r="L96">
        <v>1</v>
      </c>
      <c r="M96">
        <f t="shared" ref="M96:M127" si="19">F96*$F$196</f>
        <v>1.0280569418085201</v>
      </c>
      <c r="N96">
        <f t="shared" si="14"/>
        <v>1</v>
      </c>
      <c r="P96" s="10">
        <v>129.39480837161295</v>
      </c>
      <c r="Q96">
        <f t="shared" si="15"/>
        <v>1.0093523139361735</v>
      </c>
      <c r="S96">
        <f t="shared" si="17"/>
        <v>274.03453075898102</v>
      </c>
      <c r="T96">
        <f t="shared" si="18"/>
        <v>1.0093523139361735</v>
      </c>
      <c r="V96" s="5" t="s">
        <v>93</v>
      </c>
      <c r="W96" s="23">
        <v>3.6833033820249448E-3</v>
      </c>
      <c r="X96">
        <f t="shared" si="16"/>
        <v>1.4696073645771735E-2</v>
      </c>
      <c r="Y96">
        <v>3.115567688E-2</v>
      </c>
    </row>
    <row r="97" spans="1:25" x14ac:dyDescent="0.25">
      <c r="A97" s="5" t="s">
        <v>94</v>
      </c>
      <c r="B97" s="8">
        <v>870.83055995241762</v>
      </c>
      <c r="C97" s="8">
        <v>1663.7932938430731</v>
      </c>
      <c r="D97" s="9">
        <v>1421.9526381869853</v>
      </c>
      <c r="E97" s="8">
        <v>329.33055995241756</v>
      </c>
      <c r="F97">
        <v>1336.0835795320506</v>
      </c>
      <c r="G97">
        <v>1455.9901757608832</v>
      </c>
      <c r="I97" s="8">
        <v>1018.6290202647123</v>
      </c>
      <c r="J97" s="8">
        <v>1663.7932938430731</v>
      </c>
      <c r="K97" s="9">
        <v>1540.8675082186235</v>
      </c>
      <c r="L97">
        <f t="shared" ref="L97:L107" si="20">E97*$E$196</f>
        <v>805.91417731019305</v>
      </c>
      <c r="M97">
        <f t="shared" si="19"/>
        <v>1373.5699987743008</v>
      </c>
      <c r="N97">
        <f t="shared" si="14"/>
        <v>1455.9901757608832</v>
      </c>
      <c r="P97" s="10">
        <v>1407.763274108803</v>
      </c>
      <c r="Q97">
        <f t="shared" si="15"/>
        <v>1211.8247839484591</v>
      </c>
      <c r="S97">
        <f t="shared" si="17"/>
        <v>2981.3850578317738</v>
      </c>
      <c r="T97">
        <f t="shared" si="18"/>
        <v>1211.8247839484591</v>
      </c>
      <c r="V97" s="5" t="s">
        <v>94</v>
      </c>
      <c r="W97" s="8">
        <v>0.406463694035471</v>
      </c>
      <c r="X97">
        <f t="shared" si="16"/>
        <v>0.52870663132422135</v>
      </c>
      <c r="Y97">
        <v>0.35634215708</v>
      </c>
    </row>
    <row r="98" spans="1:25" x14ac:dyDescent="0.25">
      <c r="A98" s="5" t="s">
        <v>95</v>
      </c>
      <c r="B98" s="8">
        <v>606.83055995241762</v>
      </c>
      <c r="C98" s="8">
        <v>629.79329384307312</v>
      </c>
      <c r="D98" s="9">
        <v>347.95263818698527</v>
      </c>
      <c r="E98" s="8">
        <v>603.33055995241762</v>
      </c>
      <c r="F98">
        <v>2448.0835795320504</v>
      </c>
      <c r="G98">
        <v>2464.9901757608832</v>
      </c>
      <c r="I98" s="8">
        <v>709.82260749415241</v>
      </c>
      <c r="J98" s="8">
        <v>629.79329384307312</v>
      </c>
      <c r="K98" s="9">
        <v>377.05117609604463</v>
      </c>
      <c r="L98">
        <f t="shared" si="20"/>
        <v>1476.4273681142824</v>
      </c>
      <c r="M98">
        <f t="shared" si="19"/>
        <v>2516.769318065375</v>
      </c>
      <c r="N98">
        <f t="shared" si="14"/>
        <v>2464.9901757608832</v>
      </c>
      <c r="P98" s="10">
        <v>572.22235914442342</v>
      </c>
      <c r="Q98">
        <f t="shared" si="15"/>
        <v>2152.72895398018</v>
      </c>
      <c r="S98">
        <f t="shared" si="17"/>
        <v>1211.8622659697091</v>
      </c>
      <c r="T98">
        <f t="shared" si="18"/>
        <v>2152.72895398018</v>
      </c>
      <c r="V98" s="5" t="s">
        <v>95</v>
      </c>
      <c r="W98" s="8">
        <v>1.776380876301654</v>
      </c>
      <c r="X98">
        <f t="shared" si="16"/>
        <v>1.101479885102369E-2</v>
      </c>
      <c r="Y98">
        <v>2.7920120940000001E-2</v>
      </c>
    </row>
    <row r="99" spans="1:25" x14ac:dyDescent="0.25">
      <c r="A99" s="5" t="s">
        <v>96</v>
      </c>
      <c r="B99" s="8">
        <v>2585.8305599524174</v>
      </c>
      <c r="C99" s="8">
        <v>2736.7932938430731</v>
      </c>
      <c r="D99" s="9">
        <v>1757.9526381869853</v>
      </c>
      <c r="E99" s="8">
        <v>1268.3305599524176</v>
      </c>
      <c r="F99">
        <v>4997.0835795320509</v>
      </c>
      <c r="G99">
        <v>4275.9901757608832</v>
      </c>
      <c r="I99" s="8">
        <v>3024.7009820128565</v>
      </c>
      <c r="J99" s="8">
        <v>2736.7932938430731</v>
      </c>
      <c r="K99" s="9">
        <v>1904.9664724580894</v>
      </c>
      <c r="L99">
        <f t="shared" si="20"/>
        <v>3103.7677764526738</v>
      </c>
      <c r="M99">
        <f t="shared" si="19"/>
        <v>5137.2864627352928</v>
      </c>
      <c r="N99">
        <f t="shared" si="14"/>
        <v>4275.9901757608832</v>
      </c>
      <c r="P99" s="10">
        <v>2555.4869161046731</v>
      </c>
      <c r="Q99">
        <f t="shared" si="15"/>
        <v>4172.3481383162834</v>
      </c>
      <c r="S99">
        <f t="shared" si="17"/>
        <v>5412.0537502885763</v>
      </c>
      <c r="T99">
        <f t="shared" si="18"/>
        <v>4172.3481383162834</v>
      </c>
      <c r="V99" s="5" t="s">
        <v>96</v>
      </c>
      <c r="W99" s="8">
        <v>0.77093619738972652</v>
      </c>
      <c r="X99">
        <f t="shared" si="16"/>
        <v>7.5662304249149756E-2</v>
      </c>
      <c r="Y99">
        <v>8.565266647E-2</v>
      </c>
    </row>
    <row r="100" spans="1:25" x14ac:dyDescent="0.25">
      <c r="A100" s="5" t="s">
        <v>97</v>
      </c>
      <c r="B100" s="8">
        <v>2414.8305599524174</v>
      </c>
      <c r="C100" s="8">
        <v>4003.7932938430731</v>
      </c>
      <c r="D100" s="9">
        <v>1117.9526381869853</v>
      </c>
      <c r="E100" s="8">
        <v>9542.3305599524174</v>
      </c>
      <c r="F100">
        <v>3378.0835795320504</v>
      </c>
      <c r="G100">
        <v>2970.9901757608832</v>
      </c>
      <c r="I100" s="8">
        <v>2824.6786464682891</v>
      </c>
      <c r="J100" s="8">
        <v>4003.7932938430731</v>
      </c>
      <c r="K100" s="9">
        <v>1211.4446358114876</v>
      </c>
      <c r="L100">
        <f t="shared" si="20"/>
        <v>23351.308435989293</v>
      </c>
      <c r="M100">
        <f t="shared" si="19"/>
        <v>3472.8622739472985</v>
      </c>
      <c r="N100">
        <f t="shared" ref="N100:N131" si="21">G100*$G$196</f>
        <v>2970.9901757608832</v>
      </c>
      <c r="P100" s="10">
        <v>2679.9721920409497</v>
      </c>
      <c r="Q100">
        <f t="shared" ref="Q100:Q131" si="22">AVERAGE(L100:N100)</f>
        <v>9931.7202952324915</v>
      </c>
      <c r="S100">
        <f t="shared" si="17"/>
        <v>5675.6907895709319</v>
      </c>
      <c r="T100">
        <f t="shared" si="18"/>
        <v>9931.7202952324915</v>
      </c>
      <c r="V100" s="5" t="s">
        <v>97</v>
      </c>
      <c r="W100" s="8">
        <v>1.749869868436456</v>
      </c>
      <c r="X100">
        <f t="shared" ref="X100:X131" si="23">TTEST(I100:K100,L100:N100,2,2)</f>
        <v>0.34379306136098753</v>
      </c>
      <c r="Y100">
        <v>0.27085318184000001</v>
      </c>
    </row>
    <row r="101" spans="1:25" x14ac:dyDescent="0.25">
      <c r="A101" s="5" t="s">
        <v>98</v>
      </c>
      <c r="B101" s="8">
        <v>3998.8305599524174</v>
      </c>
      <c r="C101" s="8">
        <v>2575.7932938430731</v>
      </c>
      <c r="D101" s="9">
        <v>1796.9526381869853</v>
      </c>
      <c r="E101" s="8">
        <v>3378.3305599524174</v>
      </c>
      <c r="F101">
        <v>11991.083579532051</v>
      </c>
      <c r="G101">
        <v>12114.990175760884</v>
      </c>
      <c r="I101" s="8">
        <v>4677.5171230916485</v>
      </c>
      <c r="J101" s="8">
        <v>2575.7932938430731</v>
      </c>
      <c r="K101" s="9">
        <v>1947.2279593787416</v>
      </c>
      <c r="L101">
        <f t="shared" si="20"/>
        <v>8267.2087713308792</v>
      </c>
      <c r="M101">
        <f t="shared" si="19"/>
        <v>12327.516713744082</v>
      </c>
      <c r="N101">
        <f t="shared" si="21"/>
        <v>12114.990175760884</v>
      </c>
      <c r="P101" s="10">
        <v>3066.8461254378212</v>
      </c>
      <c r="Q101">
        <f t="shared" si="22"/>
        <v>10903.238553611947</v>
      </c>
      <c r="S101">
        <f t="shared" si="17"/>
        <v>6495.0190001496749</v>
      </c>
      <c r="T101">
        <f t="shared" si="18"/>
        <v>10903.238553611947</v>
      </c>
      <c r="V101" s="5" t="s">
        <v>98</v>
      </c>
      <c r="W101" s="8">
        <v>1.6787077225425648</v>
      </c>
      <c r="X101">
        <f t="shared" si="23"/>
        <v>7.3081870873527403E-3</v>
      </c>
      <c r="Y101">
        <v>2.3628233589999999E-2</v>
      </c>
    </row>
    <row r="102" spans="1:25" x14ac:dyDescent="0.25">
      <c r="A102" s="5" t="s">
        <v>99</v>
      </c>
      <c r="B102" s="8">
        <v>195.83055995241756</v>
      </c>
      <c r="C102" s="8">
        <v>153.79329384307309</v>
      </c>
      <c r="D102" s="9">
        <v>353.95263818698527</v>
      </c>
      <c r="E102" s="8">
        <v>355.33055995241756</v>
      </c>
      <c r="F102">
        <v>127.08357953205059</v>
      </c>
      <c r="G102">
        <v>121.9901757608832</v>
      </c>
      <c r="I102" s="8">
        <v>229.06716943089441</v>
      </c>
      <c r="J102" s="8">
        <v>153.79329384307309</v>
      </c>
      <c r="K102" s="9">
        <v>383.55294331460652</v>
      </c>
      <c r="L102">
        <f t="shared" si="20"/>
        <v>869.5395165835738</v>
      </c>
      <c r="M102">
        <f t="shared" si="19"/>
        <v>130.64915612779978</v>
      </c>
      <c r="N102">
        <f t="shared" si="21"/>
        <v>121.9901757608832</v>
      </c>
      <c r="P102" s="10">
        <v>255.47113552952467</v>
      </c>
      <c r="Q102">
        <f t="shared" si="22"/>
        <v>374.05961615741893</v>
      </c>
      <c r="S102">
        <f t="shared" si="17"/>
        <v>541.04112543866097</v>
      </c>
      <c r="T102">
        <f t="shared" si="18"/>
        <v>374.05961615741893</v>
      </c>
      <c r="V102" s="5" t="s">
        <v>99</v>
      </c>
      <c r="W102" s="8">
        <v>0.69137002451364837</v>
      </c>
      <c r="X102">
        <f t="shared" si="23"/>
        <v>0.66824724366244959</v>
      </c>
      <c r="Y102">
        <v>0.42811883874000001</v>
      </c>
    </row>
    <row r="103" spans="1:25" x14ac:dyDescent="0.25">
      <c r="A103" s="5" t="s">
        <v>100</v>
      </c>
      <c r="B103" s="8">
        <v>11962.830559952417</v>
      </c>
      <c r="C103" s="8">
        <v>19979.793293843071</v>
      </c>
      <c r="D103" s="9">
        <v>15330.952638186985</v>
      </c>
      <c r="E103" s="8">
        <v>9337.3305599524174</v>
      </c>
      <c r="F103">
        <v>27493.083579532049</v>
      </c>
      <c r="G103">
        <v>28254.990175760882</v>
      </c>
      <c r="I103" s="8">
        <v>13993.177241670202</v>
      </c>
      <c r="J103" s="8">
        <v>19979.793293843071</v>
      </c>
      <c r="K103" s="9">
        <v>16613.047548714851</v>
      </c>
      <c r="L103">
        <f t="shared" si="20"/>
        <v>22849.647107103021</v>
      </c>
      <c r="M103">
        <f t="shared" si="19"/>
        <v>28264.455425659762</v>
      </c>
      <c r="N103">
        <f t="shared" si="21"/>
        <v>28254.990175760882</v>
      </c>
      <c r="P103" s="10">
        <v>16862.006028076041</v>
      </c>
      <c r="Q103">
        <f t="shared" si="22"/>
        <v>26456.364236174559</v>
      </c>
      <c r="S103">
        <f t="shared" si="17"/>
        <v>35710.643786328656</v>
      </c>
      <c r="T103">
        <f t="shared" si="18"/>
        <v>26456.364236174559</v>
      </c>
      <c r="V103" s="5" t="s">
        <v>100</v>
      </c>
      <c r="W103" s="8">
        <v>0.74085374642008062</v>
      </c>
      <c r="X103">
        <f t="shared" si="23"/>
        <v>1.851574615370679E-2</v>
      </c>
      <c r="Y103">
        <v>3.5982266390000003E-2</v>
      </c>
    </row>
    <row r="104" spans="1:25" x14ac:dyDescent="0.25">
      <c r="A104" s="5" t="s">
        <v>101</v>
      </c>
      <c r="B104" s="8">
        <v>2355.8305599524174</v>
      </c>
      <c r="C104" s="8">
        <v>6410.7932938430731</v>
      </c>
      <c r="D104" s="9">
        <v>5730.9526381869855</v>
      </c>
      <c r="E104" s="8">
        <v>1015.3305599524176</v>
      </c>
      <c r="F104">
        <v>1637.0835795320506</v>
      </c>
      <c r="G104">
        <v>1709.9901757608832</v>
      </c>
      <c r="I104" s="8">
        <v>2755.665092099111</v>
      </c>
      <c r="J104" s="8">
        <v>6410.7932938430731</v>
      </c>
      <c r="K104" s="9">
        <v>6210.2199990158233</v>
      </c>
      <c r="L104">
        <f t="shared" si="20"/>
        <v>2484.6442827540077</v>
      </c>
      <c r="M104">
        <f t="shared" si="19"/>
        <v>1683.0151382586653</v>
      </c>
      <c r="N104">
        <f t="shared" si="21"/>
        <v>1709.9901757608832</v>
      </c>
      <c r="P104" s="10">
        <v>5125.5594616526687</v>
      </c>
      <c r="Q104">
        <f t="shared" si="22"/>
        <v>1959.2165322578521</v>
      </c>
      <c r="S104">
        <f t="shared" si="17"/>
        <v>10854.997195230482</v>
      </c>
      <c r="T104">
        <f t="shared" si="18"/>
        <v>1959.2165322578521</v>
      </c>
      <c r="V104" s="5" t="s">
        <v>101</v>
      </c>
      <c r="W104" s="23">
        <v>0.18048982390513205</v>
      </c>
      <c r="X104">
        <f t="shared" si="23"/>
        <v>5.9684574933680623E-2</v>
      </c>
      <c r="Y104">
        <v>7.2491890049999994E-2</v>
      </c>
    </row>
    <row r="105" spans="1:25" x14ac:dyDescent="0.25">
      <c r="A105" s="5" t="s">
        <v>102</v>
      </c>
      <c r="B105" s="8">
        <v>307.83055995241756</v>
      </c>
      <c r="C105" s="8">
        <v>376.79329384307312</v>
      </c>
      <c r="D105" s="9">
        <v>392.95263818698527</v>
      </c>
      <c r="E105" s="8">
        <v>433.33055995241756</v>
      </c>
      <c r="F105">
        <v>1492.0835795320506</v>
      </c>
      <c r="G105">
        <v>1517.9901757608832</v>
      </c>
      <c r="I105" s="8">
        <v>360.07595060628341</v>
      </c>
      <c r="J105" s="8">
        <v>376.79329384307312</v>
      </c>
      <c r="K105" s="9">
        <v>425.81443023525884</v>
      </c>
      <c r="L105">
        <f t="shared" si="20"/>
        <v>1060.415534403716</v>
      </c>
      <c r="M105">
        <f t="shared" si="19"/>
        <v>1533.9468816964297</v>
      </c>
      <c r="N105">
        <f t="shared" si="21"/>
        <v>1517.9901757608832</v>
      </c>
      <c r="P105" s="10">
        <v>387.56122489487183</v>
      </c>
      <c r="Q105">
        <f t="shared" si="22"/>
        <v>1370.7841972870094</v>
      </c>
      <c r="S105">
        <f t="shared" si="17"/>
        <v>820.78376822838391</v>
      </c>
      <c r="T105">
        <f t="shared" si="18"/>
        <v>1370.7841972870094</v>
      </c>
      <c r="V105" s="5" t="s">
        <v>102</v>
      </c>
      <c r="W105" s="8">
        <v>1.6700917468747838</v>
      </c>
      <c r="X105">
        <f t="shared" si="23"/>
        <v>3.2779203660224594E-3</v>
      </c>
      <c r="Y105">
        <v>1.7372975999999998E-2</v>
      </c>
    </row>
    <row r="106" spans="1:25" x14ac:dyDescent="0.25">
      <c r="A106" s="5" t="s">
        <v>103</v>
      </c>
      <c r="B106" s="8">
        <v>250.83055995241756</v>
      </c>
      <c r="C106" s="8">
        <v>129.79329384307309</v>
      </c>
      <c r="D106" s="9">
        <v>120.95263818698525</v>
      </c>
      <c r="E106" s="8">
        <v>530.33055995241762</v>
      </c>
      <c r="F106">
        <v>880.08357953205063</v>
      </c>
      <c r="G106">
        <v>861.99017576088318</v>
      </c>
      <c r="I106" s="8">
        <v>293.40183875809436</v>
      </c>
      <c r="J106" s="8">
        <v>129.79329384307309</v>
      </c>
      <c r="K106" s="9">
        <v>131.06764966045301</v>
      </c>
      <c r="L106">
        <f t="shared" si="20"/>
        <v>1297.7869924620979</v>
      </c>
      <c r="M106">
        <f t="shared" si="19"/>
        <v>904.77603330961551</v>
      </c>
      <c r="N106">
        <f t="shared" si="21"/>
        <v>861.99017576088318</v>
      </c>
      <c r="P106" s="10">
        <v>184.7542607538735</v>
      </c>
      <c r="Q106">
        <f t="shared" si="22"/>
        <v>1021.5177338441989</v>
      </c>
      <c r="S106">
        <f t="shared" si="17"/>
        <v>391.27572263955921</v>
      </c>
      <c r="T106">
        <f t="shared" si="18"/>
        <v>1021.5177338441989</v>
      </c>
      <c r="V106" s="5" t="s">
        <v>103</v>
      </c>
      <c r="W106" s="22">
        <v>2.6107363036812146</v>
      </c>
      <c r="X106">
        <f t="shared" si="23"/>
        <v>4.934785946489573E-3</v>
      </c>
      <c r="Y106">
        <v>1.8561162829999998E-2</v>
      </c>
    </row>
    <row r="107" spans="1:25" x14ac:dyDescent="0.25">
      <c r="A107" s="5" t="s">
        <v>104</v>
      </c>
      <c r="B107" s="8">
        <v>164.83055995241756</v>
      </c>
      <c r="C107" s="8">
        <v>168.79329384307309</v>
      </c>
      <c r="D107" s="9">
        <v>246.95263818698527</v>
      </c>
      <c r="E107" s="8">
        <v>314.33055995241756</v>
      </c>
      <c r="F107">
        <v>279.08357953205058</v>
      </c>
      <c r="G107">
        <v>237.9901757608832</v>
      </c>
      <c r="I107" s="8">
        <v>192.80581035556352</v>
      </c>
      <c r="J107" s="8">
        <v>168.79329384307309</v>
      </c>
      <c r="K107" s="9">
        <v>267.60476125025275</v>
      </c>
      <c r="L107">
        <f t="shared" si="20"/>
        <v>769.20725080631951</v>
      </c>
      <c r="M107">
        <f t="shared" si="19"/>
        <v>286.91381128269484</v>
      </c>
      <c r="N107">
        <f t="shared" si="21"/>
        <v>237.9901757608832</v>
      </c>
      <c r="P107" s="10">
        <v>209.73462181629645</v>
      </c>
      <c r="Q107">
        <f t="shared" si="22"/>
        <v>431.37041261663245</v>
      </c>
      <c r="S107">
        <f t="shared" si="17"/>
        <v>444.17955709844449</v>
      </c>
      <c r="T107">
        <f t="shared" si="18"/>
        <v>431.37041261663245</v>
      </c>
      <c r="V107" s="5" t="s">
        <v>104</v>
      </c>
      <c r="W107" s="8">
        <v>0.97116223770970822</v>
      </c>
      <c r="X107">
        <f t="shared" si="23"/>
        <v>0.26725794747917575</v>
      </c>
      <c r="Y107">
        <v>0.22418904042999999</v>
      </c>
    </row>
    <row r="108" spans="1:25" x14ac:dyDescent="0.25">
      <c r="A108" s="5" t="s">
        <v>105</v>
      </c>
      <c r="B108" s="8">
        <v>9.8305599524175662</v>
      </c>
      <c r="C108" s="8">
        <v>6.7932938430730871</v>
      </c>
      <c r="D108" s="9" t="s">
        <v>199</v>
      </c>
      <c r="E108" s="8">
        <v>58.330559952417566</v>
      </c>
      <c r="F108" t="s">
        <v>199</v>
      </c>
      <c r="G108" t="s">
        <v>199</v>
      </c>
      <c r="I108" s="8">
        <v>11.499014978909068</v>
      </c>
      <c r="J108" s="8">
        <v>6.7932938430730871</v>
      </c>
      <c r="K108" s="9">
        <v>1</v>
      </c>
      <c r="L108">
        <v>1</v>
      </c>
      <c r="M108">
        <f t="shared" si="19"/>
        <v>1.0280569418085201</v>
      </c>
      <c r="N108">
        <f t="shared" si="21"/>
        <v>1</v>
      </c>
      <c r="P108" s="10">
        <v>6.4307696073273846</v>
      </c>
      <c r="Q108">
        <f t="shared" si="22"/>
        <v>1.0093523139361735</v>
      </c>
      <c r="S108">
        <f t="shared" si="17"/>
        <v>13.619193489602827</v>
      </c>
      <c r="T108">
        <f t="shared" si="18"/>
        <v>1.0093523139361735</v>
      </c>
      <c r="V108" s="5" t="s">
        <v>105</v>
      </c>
      <c r="W108" s="8">
        <v>7.4112487990330253E-2</v>
      </c>
      <c r="X108">
        <f t="shared" si="23"/>
        <v>0.1487155166819418</v>
      </c>
      <c r="Y108">
        <v>0.13984055873000001</v>
      </c>
    </row>
    <row r="109" spans="1:25" x14ac:dyDescent="0.25">
      <c r="A109" s="5" t="s">
        <v>106</v>
      </c>
      <c r="B109" s="8">
        <v>67.830559952417559</v>
      </c>
      <c r="C109" s="8">
        <v>181.79329384307309</v>
      </c>
      <c r="D109" s="9">
        <v>63.952638186985254</v>
      </c>
      <c r="E109" s="8">
        <v>88.330559952417559</v>
      </c>
      <c r="F109" t="s">
        <v>199</v>
      </c>
      <c r="G109" t="s">
        <v>199</v>
      </c>
      <c r="I109" s="8">
        <v>79.342848087592657</v>
      </c>
      <c r="J109" s="8">
        <v>181.79329384307309</v>
      </c>
      <c r="K109" s="9">
        <v>69.300861084115027</v>
      </c>
      <c r="L109">
        <v>1</v>
      </c>
      <c r="M109">
        <f t="shared" si="19"/>
        <v>1.0280569418085201</v>
      </c>
      <c r="N109">
        <f t="shared" si="21"/>
        <v>1</v>
      </c>
      <c r="P109" s="10">
        <v>110.14566767159359</v>
      </c>
      <c r="Q109">
        <f t="shared" si="22"/>
        <v>1.0093523139361735</v>
      </c>
      <c r="S109">
        <f t="shared" si="17"/>
        <v>233.26837247468433</v>
      </c>
      <c r="T109">
        <f t="shared" si="18"/>
        <v>1.0093523139361735</v>
      </c>
      <c r="V109" s="5" t="s">
        <v>106</v>
      </c>
      <c r="W109" s="23">
        <v>4.3270002839571166E-3</v>
      </c>
      <c r="X109">
        <f t="shared" si="23"/>
        <v>3.8532324044986938E-2</v>
      </c>
      <c r="Y109">
        <v>5.546751825E-2</v>
      </c>
    </row>
    <row r="110" spans="1:25" x14ac:dyDescent="0.25">
      <c r="A110" s="5" t="s">
        <v>107</v>
      </c>
      <c r="B110" s="8">
        <v>28.830559952417566</v>
      </c>
      <c r="C110" s="8">
        <v>4.7932938430730871</v>
      </c>
      <c r="D110" s="9">
        <v>15.952638186985254</v>
      </c>
      <c r="E110" s="8">
        <v>33.330559952417566</v>
      </c>
      <c r="F110">
        <v>360.08357953205058</v>
      </c>
      <c r="G110">
        <v>348.99017576088318</v>
      </c>
      <c r="I110" s="8">
        <v>33.723718928305424</v>
      </c>
      <c r="J110" s="8">
        <v>4.7932938430730871</v>
      </c>
      <c r="K110" s="9">
        <v>17.286723335619893</v>
      </c>
      <c r="L110">
        <f t="shared" ref="L110:L119" si="24">E110*$E$196</f>
        <v>81.564160967089393</v>
      </c>
      <c r="M110">
        <f t="shared" si="19"/>
        <v>370.18642356918497</v>
      </c>
      <c r="N110">
        <f t="shared" si="21"/>
        <v>348.99017576088318</v>
      </c>
      <c r="P110" s="10">
        <v>18.601245368999468</v>
      </c>
      <c r="Q110">
        <f t="shared" si="22"/>
        <v>266.91358676571917</v>
      </c>
      <c r="S110">
        <f t="shared" si="17"/>
        <v>39.394034508611071</v>
      </c>
      <c r="T110">
        <f t="shared" si="18"/>
        <v>266.91358676571917</v>
      </c>
      <c r="V110" s="5" t="s">
        <v>107</v>
      </c>
      <c r="W110" s="22">
        <v>6.775482381916861</v>
      </c>
      <c r="X110">
        <f t="shared" si="23"/>
        <v>5.6228022136700737E-2</v>
      </c>
      <c r="Y110">
        <v>7.0496638340000001E-2</v>
      </c>
    </row>
    <row r="111" spans="1:25" x14ac:dyDescent="0.25">
      <c r="A111" s="5" t="s">
        <v>108</v>
      </c>
      <c r="B111" s="8">
        <v>31305.830559952417</v>
      </c>
      <c r="C111" s="8">
        <v>30080.793293843071</v>
      </c>
      <c r="D111" s="9">
        <v>21813.952638186984</v>
      </c>
      <c r="E111" s="8">
        <v>19869.330559952417</v>
      </c>
      <c r="F111">
        <v>46068.083579532053</v>
      </c>
      <c r="G111">
        <v>43553.990175760882</v>
      </c>
      <c r="I111" s="8">
        <v>36619.095583416187</v>
      </c>
      <c r="J111" s="8">
        <v>30080.793293843071</v>
      </c>
      <c r="K111" s="9">
        <v>23638.207028370973</v>
      </c>
      <c r="L111">
        <f t="shared" si="24"/>
        <v>48622.803769689403</v>
      </c>
      <c r="M111">
        <f t="shared" si="19"/>
        <v>47360.613119753027</v>
      </c>
      <c r="N111">
        <f t="shared" si="21"/>
        <v>43553.990175760882</v>
      </c>
      <c r="P111" s="10">
        <v>30112.698635210079</v>
      </c>
      <c r="Q111">
        <f t="shared" si="22"/>
        <v>46512.469021734432</v>
      </c>
      <c r="S111">
        <f t="shared" si="17"/>
        <v>63773.186453412098</v>
      </c>
      <c r="T111">
        <f t="shared" si="18"/>
        <v>46512.469021734432</v>
      </c>
      <c r="V111" s="5" t="s">
        <v>108</v>
      </c>
      <c r="W111" s="8">
        <v>0.72934208886853957</v>
      </c>
      <c r="X111">
        <f t="shared" si="23"/>
        <v>1.5422278696414918E-2</v>
      </c>
      <c r="Y111">
        <v>3.2111388060000003E-2</v>
      </c>
    </row>
    <row r="112" spans="1:25" x14ac:dyDescent="0.25">
      <c r="A112" s="5" t="s">
        <v>109</v>
      </c>
      <c r="B112" s="8">
        <v>7847.8305599524174</v>
      </c>
      <c r="C112" s="8">
        <v>11467.793293843073</v>
      </c>
      <c r="D112" s="9">
        <v>11551.952638186985</v>
      </c>
      <c r="E112" s="8">
        <v>7518.3305599524174</v>
      </c>
      <c r="F112">
        <v>22218.083579532049</v>
      </c>
      <c r="G112">
        <v>22118.990175760882</v>
      </c>
      <c r="I112" s="8">
        <v>9179.7742547351518</v>
      </c>
      <c r="J112" s="8">
        <v>11467.793293843073</v>
      </c>
      <c r="K112" s="9">
        <v>12518.017828890619</v>
      </c>
      <c r="L112">
        <f t="shared" si="24"/>
        <v>18398.320486399964</v>
      </c>
      <c r="M112">
        <f t="shared" si="19"/>
        <v>22841.455057619816</v>
      </c>
      <c r="N112">
        <f t="shared" si="21"/>
        <v>22118.990175760882</v>
      </c>
      <c r="P112" s="10">
        <v>11055.195125822947</v>
      </c>
      <c r="Q112">
        <f t="shared" si="22"/>
        <v>21119.588573260222</v>
      </c>
      <c r="S112">
        <f t="shared" si="17"/>
        <v>23412.880677973848</v>
      </c>
      <c r="T112">
        <f t="shared" si="18"/>
        <v>21119.588573260222</v>
      </c>
      <c r="V112" s="5" t="s">
        <v>109</v>
      </c>
      <c r="W112" s="8">
        <v>0.90204998110842938</v>
      </c>
      <c r="X112">
        <f t="shared" si="23"/>
        <v>4.0158884201417647E-3</v>
      </c>
      <c r="Y112">
        <v>1.8043923409999999E-2</v>
      </c>
    </row>
    <row r="113" spans="1:25" x14ac:dyDescent="0.25">
      <c r="A113" s="5" t="s">
        <v>110</v>
      </c>
      <c r="B113" s="8">
        <v>3097.8305599524174</v>
      </c>
      <c r="C113" s="8">
        <v>1336.7932938430731</v>
      </c>
      <c r="D113" s="9">
        <v>1231.9526381869853</v>
      </c>
      <c r="E113" s="8">
        <v>4265.3305599524174</v>
      </c>
      <c r="F113">
        <v>6617.0835795320509</v>
      </c>
      <c r="G113">
        <v>7010.9901757608832</v>
      </c>
      <c r="I113" s="8">
        <v>3623.5982673860635</v>
      </c>
      <c r="J113" s="8">
        <v>1336.7932938430731</v>
      </c>
      <c r="K113" s="9">
        <v>1334.9782129641635</v>
      </c>
      <c r="L113">
        <f t="shared" si="24"/>
        <v>10437.811691926598</v>
      </c>
      <c r="M113">
        <f t="shared" si="19"/>
        <v>6802.7387084650954</v>
      </c>
      <c r="N113">
        <f t="shared" si="21"/>
        <v>7010.9901757608832</v>
      </c>
      <c r="P113" s="10">
        <v>2098.4565913977667</v>
      </c>
      <c r="Q113">
        <f t="shared" si="22"/>
        <v>8083.8468587175257</v>
      </c>
      <c r="S113">
        <f t="shared" si="17"/>
        <v>4444.1471383478938</v>
      </c>
      <c r="T113">
        <f t="shared" si="18"/>
        <v>8083.8468587175257</v>
      </c>
      <c r="V113" s="5" t="s">
        <v>110</v>
      </c>
      <c r="W113" s="8">
        <v>1.8189872223093599</v>
      </c>
      <c r="X113">
        <f t="shared" si="23"/>
        <v>1.3012474532058024E-2</v>
      </c>
      <c r="Y113">
        <v>2.9177972789999999E-2</v>
      </c>
    </row>
    <row r="114" spans="1:25" x14ac:dyDescent="0.25">
      <c r="A114" s="5" t="s">
        <v>111</v>
      </c>
      <c r="B114" s="8">
        <v>232.83055995241756</v>
      </c>
      <c r="C114" s="8">
        <v>68.793293843073087</v>
      </c>
      <c r="D114" s="9">
        <v>89.952638186985254</v>
      </c>
      <c r="E114" s="8">
        <v>487.33055995241756</v>
      </c>
      <c r="F114">
        <v>1212.0835795320506</v>
      </c>
      <c r="G114">
        <v>1185.9901757608832</v>
      </c>
      <c r="I114" s="8">
        <v>272.34685606919254</v>
      </c>
      <c r="J114" s="8">
        <v>68.793293843073087</v>
      </c>
      <c r="K114" s="9">
        <v>97.475185697883234</v>
      </c>
      <c r="L114">
        <f t="shared" si="24"/>
        <v>1192.5604698176605</v>
      </c>
      <c r="M114">
        <f t="shared" si="19"/>
        <v>1246.0909379900443</v>
      </c>
      <c r="N114">
        <f t="shared" si="21"/>
        <v>1185.9901757608832</v>
      </c>
      <c r="P114" s="10">
        <v>146.20511187004965</v>
      </c>
      <c r="Q114">
        <f t="shared" si="22"/>
        <v>1208.2138611895293</v>
      </c>
      <c r="S114">
        <f t="shared" si="17"/>
        <v>309.63567804674784</v>
      </c>
      <c r="T114">
        <f t="shared" si="18"/>
        <v>1208.2138611895293</v>
      </c>
      <c r="V114" s="5" t="s">
        <v>111</v>
      </c>
      <c r="W114" s="22">
        <v>3.9020498826595715</v>
      </c>
      <c r="X114">
        <f t="shared" si="23"/>
        <v>8.9338187074779093E-5</v>
      </c>
      <c r="Y114">
        <v>4.5822633999999998E-3</v>
      </c>
    </row>
    <row r="115" spans="1:25" x14ac:dyDescent="0.25">
      <c r="A115" s="5" t="s">
        <v>112</v>
      </c>
      <c r="B115" s="8">
        <v>3539.8305599524174</v>
      </c>
      <c r="C115" s="8">
        <v>8427.7932938430731</v>
      </c>
      <c r="D115" s="9">
        <v>3568.952638186985</v>
      </c>
      <c r="E115" s="8">
        <v>6438.3305599524174</v>
      </c>
      <c r="F115">
        <v>2650.0835795320504</v>
      </c>
      <c r="G115">
        <v>2291.9901757608832</v>
      </c>
      <c r="I115" s="8">
        <v>4140.6150645246526</v>
      </c>
      <c r="J115" s="8">
        <v>8427.7932938430731</v>
      </c>
      <c r="K115" s="9">
        <v>3867.4165445940203</v>
      </c>
      <c r="L115">
        <f t="shared" si="24"/>
        <v>15755.421778121072</v>
      </c>
      <c r="M115">
        <f t="shared" si="19"/>
        <v>2724.436820310696</v>
      </c>
      <c r="N115">
        <f t="shared" si="21"/>
        <v>2291.9901757608832</v>
      </c>
      <c r="P115" s="10">
        <v>5478.6083009872491</v>
      </c>
      <c r="Q115">
        <f t="shared" si="22"/>
        <v>6923.9495913975506</v>
      </c>
      <c r="S115">
        <f t="shared" si="17"/>
        <v>11602.690045040981</v>
      </c>
      <c r="T115">
        <f t="shared" si="18"/>
        <v>6923.9495913975506</v>
      </c>
      <c r="V115" s="5" t="s">
        <v>112</v>
      </c>
      <c r="W115" s="8">
        <v>0.59675381868507849</v>
      </c>
      <c r="X115">
        <f t="shared" si="23"/>
        <v>0.77182365580222578</v>
      </c>
      <c r="Y115">
        <v>0.48910129505</v>
      </c>
    </row>
    <row r="116" spans="1:25" x14ac:dyDescent="0.25">
      <c r="A116" s="5" t="s">
        <v>113</v>
      </c>
      <c r="B116" s="8">
        <v>3774.8305599524174</v>
      </c>
      <c r="C116" s="8">
        <v>4644.7932938430731</v>
      </c>
      <c r="D116" s="9">
        <v>3104.952638186985</v>
      </c>
      <c r="E116" s="8">
        <v>1500.3305599524176</v>
      </c>
      <c r="F116">
        <v>3662.0835795320504</v>
      </c>
      <c r="G116">
        <v>3646.9901757608832</v>
      </c>
      <c r="I116" s="8">
        <v>4415.49956074087</v>
      </c>
      <c r="J116" s="8">
        <v>4644.7932938430731</v>
      </c>
      <c r="K116" s="9">
        <v>3364.613213025234</v>
      </c>
      <c r="L116">
        <f t="shared" si="24"/>
        <v>3671.5015730459172</v>
      </c>
      <c r="M116">
        <f t="shared" si="19"/>
        <v>3764.8304454209183</v>
      </c>
      <c r="N116">
        <f t="shared" si="21"/>
        <v>3646.9901757608832</v>
      </c>
      <c r="P116" s="10">
        <v>4141.6353558697256</v>
      </c>
      <c r="Q116">
        <f t="shared" si="22"/>
        <v>3694.44073140924</v>
      </c>
      <c r="S116">
        <f t="shared" si="17"/>
        <v>8771.2259525982245</v>
      </c>
      <c r="T116">
        <f t="shared" si="18"/>
        <v>3694.44073140924</v>
      </c>
      <c r="V116" s="5" t="s">
        <v>113</v>
      </c>
      <c r="W116" s="8">
        <v>0.42120004106322989</v>
      </c>
      <c r="X116">
        <f t="shared" si="23"/>
        <v>0.32163877437897948</v>
      </c>
      <c r="Y116">
        <v>0.25864193825999998</v>
      </c>
    </row>
    <row r="117" spans="1:25" x14ac:dyDescent="0.25">
      <c r="A117" s="5" t="s">
        <v>114</v>
      </c>
      <c r="B117" s="8">
        <v>426.83055995241756</v>
      </c>
      <c r="C117" s="8">
        <v>511.79329384307312</v>
      </c>
      <c r="D117" s="9">
        <v>761.95263818698527</v>
      </c>
      <c r="E117" s="8">
        <v>236.33055995241756</v>
      </c>
      <c r="F117">
        <v>1793.0835795320506</v>
      </c>
      <c r="G117">
        <v>1790.9901757608832</v>
      </c>
      <c r="I117" s="8">
        <v>499.27278060513424</v>
      </c>
      <c r="J117" s="8">
        <v>511.79329384307312</v>
      </c>
      <c r="K117" s="9">
        <v>825.67311417681526</v>
      </c>
      <c r="L117">
        <f t="shared" si="24"/>
        <v>578.33123298617738</v>
      </c>
      <c r="M117">
        <f t="shared" si="19"/>
        <v>1843.3920211807945</v>
      </c>
      <c r="N117">
        <f t="shared" si="21"/>
        <v>1790.9901757608832</v>
      </c>
      <c r="P117" s="10">
        <v>612.2463962083408</v>
      </c>
      <c r="Q117">
        <f t="shared" si="22"/>
        <v>1404.2378099759517</v>
      </c>
      <c r="S117">
        <f t="shared" si="17"/>
        <v>1296.6258538904194</v>
      </c>
      <c r="T117">
        <f t="shared" si="18"/>
        <v>1404.2378099759517</v>
      </c>
      <c r="V117" s="5" t="s">
        <v>114</v>
      </c>
      <c r="W117" s="8">
        <v>1.0829938380163031</v>
      </c>
      <c r="X117">
        <f t="shared" si="23"/>
        <v>0.13709071464825257</v>
      </c>
      <c r="Y117">
        <v>0.13396149514</v>
      </c>
    </row>
    <row r="118" spans="1:25" x14ac:dyDescent="0.25">
      <c r="A118" s="5" t="s">
        <v>115</v>
      </c>
      <c r="B118" s="8">
        <v>4839.8305599524174</v>
      </c>
      <c r="C118" s="8">
        <v>4164.7932938430731</v>
      </c>
      <c r="D118" s="9">
        <v>3912.952638186985</v>
      </c>
      <c r="E118" s="8">
        <v>2974.3305599524174</v>
      </c>
      <c r="F118">
        <v>12663.083579532051</v>
      </c>
      <c r="G118">
        <v>13155.990175760884</v>
      </c>
      <c r="I118" s="8">
        <v>5661.25270316756</v>
      </c>
      <c r="J118" s="8">
        <v>4164.7932938430731</v>
      </c>
      <c r="K118" s="9">
        <v>4240.1845317915686</v>
      </c>
      <c r="L118">
        <f t="shared" si="24"/>
        <v>7278.5688841598858</v>
      </c>
      <c r="M118">
        <f t="shared" si="19"/>
        <v>13018.370978639408</v>
      </c>
      <c r="N118">
        <f t="shared" si="21"/>
        <v>13155.990175760884</v>
      </c>
      <c r="P118" s="10">
        <v>4688.7435096007339</v>
      </c>
      <c r="Q118">
        <f t="shared" si="22"/>
        <v>11150.976679520058</v>
      </c>
      <c r="S118">
        <f t="shared" si="17"/>
        <v>9929.9009262610834</v>
      </c>
      <c r="T118">
        <f t="shared" si="18"/>
        <v>11150.976679520058</v>
      </c>
      <c r="V118" s="5" t="s">
        <v>115</v>
      </c>
      <c r="W118" s="8">
        <v>1.1229695806963853</v>
      </c>
      <c r="X118">
        <f t="shared" si="23"/>
        <v>3.1787400697658987E-2</v>
      </c>
      <c r="Y118">
        <v>5.0086634550000002E-2</v>
      </c>
    </row>
    <row r="119" spans="1:25" x14ac:dyDescent="0.25">
      <c r="A119" s="5" t="s">
        <v>116</v>
      </c>
      <c r="B119" s="8">
        <v>1269.8305599524176</v>
      </c>
      <c r="C119" s="8">
        <v>2034.7932938430731</v>
      </c>
      <c r="D119" s="9">
        <v>2330.952638186985</v>
      </c>
      <c r="E119" s="8">
        <v>1873.3305599524176</v>
      </c>
      <c r="F119">
        <v>1641.0835795320506</v>
      </c>
      <c r="G119">
        <v>1623.9901757608832</v>
      </c>
      <c r="I119" s="8">
        <v>1485.3478032020357</v>
      </c>
      <c r="J119" s="8">
        <v>2034.7932938430731</v>
      </c>
      <c r="K119" s="9">
        <v>2525.8852418307497</v>
      </c>
      <c r="L119">
        <f t="shared" si="24"/>
        <v>4584.2804787755713</v>
      </c>
      <c r="M119">
        <f t="shared" si="19"/>
        <v>1687.1273660258994</v>
      </c>
      <c r="N119">
        <f t="shared" si="21"/>
        <v>1623.9901757608832</v>
      </c>
      <c r="P119" s="10">
        <v>2015.3421129586195</v>
      </c>
      <c r="Q119">
        <f t="shared" si="22"/>
        <v>2631.7993401874514</v>
      </c>
      <c r="S119">
        <f t="shared" si="17"/>
        <v>4268.125879187809</v>
      </c>
      <c r="T119">
        <f t="shared" si="18"/>
        <v>2631.7993401874514</v>
      </c>
      <c r="V119" s="5" t="s">
        <v>116</v>
      </c>
      <c r="W119" s="8">
        <v>0.6166170855036408</v>
      </c>
      <c r="X119">
        <f t="shared" si="23"/>
        <v>0.57877939832176439</v>
      </c>
      <c r="Y119">
        <v>0.37913302138999999</v>
      </c>
    </row>
    <row r="120" spans="1:25" x14ac:dyDescent="0.25">
      <c r="A120" s="5" t="s">
        <v>117</v>
      </c>
      <c r="B120" s="8">
        <v>7.8305599524175662</v>
      </c>
      <c r="C120" s="8" t="s">
        <v>199</v>
      </c>
      <c r="D120" s="9" t="s">
        <v>199</v>
      </c>
      <c r="E120" s="8" t="s">
        <v>199</v>
      </c>
      <c r="F120" t="s">
        <v>199</v>
      </c>
      <c r="G120" t="s">
        <v>199</v>
      </c>
      <c r="I120" s="8">
        <v>1</v>
      </c>
      <c r="J120" s="8">
        <v>1</v>
      </c>
      <c r="K120" s="9">
        <v>1</v>
      </c>
      <c r="L120">
        <v>1</v>
      </c>
      <c r="M120">
        <f t="shared" si="19"/>
        <v>1.0280569418085201</v>
      </c>
      <c r="N120">
        <f t="shared" si="21"/>
        <v>1</v>
      </c>
      <c r="P120" s="10">
        <v>1</v>
      </c>
      <c r="Q120">
        <f t="shared" si="22"/>
        <v>1.0093523139361735</v>
      </c>
      <c r="S120">
        <v>1</v>
      </c>
      <c r="T120">
        <f t="shared" si="18"/>
        <v>1.0093523139361735</v>
      </c>
      <c r="V120" s="5" t="s">
        <v>117</v>
      </c>
      <c r="W120" s="8">
        <v>1.0093523139361735</v>
      </c>
      <c r="X120">
        <f t="shared" si="23"/>
        <v>0.37390096630005215</v>
      </c>
      <c r="Y120">
        <v>0.27592944706</v>
      </c>
    </row>
    <row r="121" spans="1:25" x14ac:dyDescent="0.25">
      <c r="A121" s="5" t="s">
        <v>118</v>
      </c>
      <c r="B121" s="8">
        <v>2.8305599524175662</v>
      </c>
      <c r="C121" s="8" t="s">
        <v>199</v>
      </c>
      <c r="D121" s="9" t="s">
        <v>199</v>
      </c>
      <c r="E121" s="8">
        <v>2.3305599524175662</v>
      </c>
      <c r="F121">
        <v>20.083579532050592</v>
      </c>
      <c r="G121">
        <v>4.9901757608832042</v>
      </c>
      <c r="I121" s="8">
        <v>1</v>
      </c>
      <c r="J121" s="8">
        <v>1</v>
      </c>
      <c r="K121" s="9">
        <v>1</v>
      </c>
      <c r="L121">
        <f>E121*$E$196</f>
        <v>5.7031795257508344</v>
      </c>
      <c r="M121">
        <f t="shared" si="19"/>
        <v>20.647063354288122</v>
      </c>
      <c r="N121">
        <f t="shared" si="21"/>
        <v>4.9901757608832042</v>
      </c>
      <c r="P121" s="10">
        <v>1</v>
      </c>
      <c r="Q121">
        <f t="shared" si="22"/>
        <v>10.44680621364072</v>
      </c>
      <c r="S121">
        <v>1</v>
      </c>
      <c r="T121">
        <f t="shared" si="18"/>
        <v>10.44680621364072</v>
      </c>
      <c r="V121" s="5" t="s">
        <v>118</v>
      </c>
      <c r="W121" s="8">
        <v>10.44680621364072</v>
      </c>
      <c r="X121">
        <f t="shared" si="23"/>
        <v>0.13786774773430302</v>
      </c>
      <c r="Y121">
        <v>0.13396149514</v>
      </c>
    </row>
    <row r="122" spans="1:25" x14ac:dyDescent="0.25">
      <c r="A122" s="5" t="s">
        <v>119</v>
      </c>
      <c r="B122" s="8">
        <v>65.830559952417559</v>
      </c>
      <c r="C122" s="8">
        <v>82.793293843073087</v>
      </c>
      <c r="D122" s="9">
        <v>48.952638186985254</v>
      </c>
      <c r="E122" s="8">
        <v>87.330559952417559</v>
      </c>
      <c r="F122">
        <v>83.083579532050592</v>
      </c>
      <c r="G122">
        <v>48.990175760883204</v>
      </c>
      <c r="I122" s="8">
        <v>77.003405566603575</v>
      </c>
      <c r="J122" s="8">
        <v>82.793293843073087</v>
      </c>
      <c r="K122" s="9">
        <v>53.046443037710304</v>
      </c>
      <c r="L122">
        <f>E122*$E$196</f>
        <v>213.70909638103396</v>
      </c>
      <c r="M122">
        <f t="shared" si="19"/>
        <v>85.414650688224896</v>
      </c>
      <c r="N122">
        <f t="shared" si="21"/>
        <v>48.990175760883204</v>
      </c>
      <c r="P122" s="10">
        <v>70.947714149128984</v>
      </c>
      <c r="Q122">
        <f t="shared" si="22"/>
        <v>116.03797427671402</v>
      </c>
      <c r="S122">
        <f t="shared" si="17"/>
        <v>150.25427835900837</v>
      </c>
      <c r="T122">
        <f t="shared" si="18"/>
        <v>116.03797427671402</v>
      </c>
      <c r="V122" s="5" t="s">
        <v>119</v>
      </c>
      <c r="W122" s="8">
        <v>0.77227733908155349</v>
      </c>
      <c r="X122">
        <f t="shared" si="23"/>
        <v>0.42471695475715837</v>
      </c>
      <c r="Y122">
        <v>0.30196339605</v>
      </c>
    </row>
    <row r="123" spans="1:25" x14ac:dyDescent="0.25">
      <c r="A123" s="5" t="s">
        <v>120</v>
      </c>
      <c r="B123" s="8">
        <v>5.8305599524175662</v>
      </c>
      <c r="C123" s="8" t="s">
        <v>199</v>
      </c>
      <c r="D123" s="9" t="s">
        <v>199</v>
      </c>
      <c r="E123" s="8">
        <v>11.330559952417566</v>
      </c>
      <c r="F123" t="s">
        <v>199</v>
      </c>
      <c r="G123" t="s">
        <v>199</v>
      </c>
      <c r="I123" s="8">
        <v>1</v>
      </c>
      <c r="J123" s="8">
        <v>1</v>
      </c>
      <c r="K123" s="9">
        <v>1</v>
      </c>
      <c r="L123">
        <v>1</v>
      </c>
      <c r="M123">
        <f t="shared" si="19"/>
        <v>1.0280569418085201</v>
      </c>
      <c r="N123">
        <f t="shared" si="21"/>
        <v>1</v>
      </c>
      <c r="P123" s="10">
        <v>1</v>
      </c>
      <c r="Q123">
        <f t="shared" si="22"/>
        <v>1.0093523139361735</v>
      </c>
      <c r="S123">
        <v>1</v>
      </c>
      <c r="T123">
        <f t="shared" si="18"/>
        <v>1.0093523139361735</v>
      </c>
      <c r="V123" s="5" t="s">
        <v>120</v>
      </c>
      <c r="W123" s="8">
        <v>1.0093523139361735</v>
      </c>
      <c r="X123">
        <f t="shared" si="23"/>
        <v>0.37390096630005215</v>
      </c>
      <c r="Y123">
        <v>0.27592944706</v>
      </c>
    </row>
    <row r="124" spans="1:25" x14ac:dyDescent="0.25">
      <c r="A124" s="5" t="s">
        <v>121</v>
      </c>
      <c r="B124" s="8">
        <v>4.8305599524175662</v>
      </c>
      <c r="C124" s="8" t="s">
        <v>199</v>
      </c>
      <c r="D124" s="9" t="s">
        <v>199</v>
      </c>
      <c r="E124" s="8">
        <v>15.330559952417566</v>
      </c>
      <c r="F124" t="s">
        <v>199</v>
      </c>
      <c r="G124" t="s">
        <v>199</v>
      </c>
      <c r="I124" s="8">
        <v>1</v>
      </c>
      <c r="J124" s="8">
        <v>1</v>
      </c>
      <c r="K124" s="9">
        <v>1</v>
      </c>
      <c r="L124">
        <v>1</v>
      </c>
      <c r="M124">
        <f t="shared" si="19"/>
        <v>1.0280569418085201</v>
      </c>
      <c r="N124">
        <f t="shared" si="21"/>
        <v>1</v>
      </c>
      <c r="P124" s="10">
        <v>1</v>
      </c>
      <c r="Q124">
        <f t="shared" si="22"/>
        <v>1.0093523139361735</v>
      </c>
      <c r="S124">
        <v>1</v>
      </c>
      <c r="T124">
        <f t="shared" si="18"/>
        <v>1.0093523139361735</v>
      </c>
      <c r="V124" s="5" t="s">
        <v>121</v>
      </c>
      <c r="W124" s="8">
        <v>1.0093523139361735</v>
      </c>
      <c r="X124">
        <f t="shared" si="23"/>
        <v>0.37390096630005215</v>
      </c>
      <c r="Y124">
        <v>0.27592944706</v>
      </c>
    </row>
    <row r="125" spans="1:25" x14ac:dyDescent="0.25">
      <c r="A125" s="5" t="s">
        <v>122</v>
      </c>
      <c r="B125" s="8">
        <v>55.830559952417566</v>
      </c>
      <c r="C125" s="8">
        <v>28.793293843073087</v>
      </c>
      <c r="D125" s="9" t="s">
        <v>199</v>
      </c>
      <c r="E125" s="8">
        <v>237.33055995241756</v>
      </c>
      <c r="F125" t="s">
        <v>199</v>
      </c>
      <c r="G125" t="s">
        <v>199</v>
      </c>
      <c r="I125" s="8">
        <v>65.306192961658127</v>
      </c>
      <c r="J125" s="8">
        <v>28.793293843073087</v>
      </c>
      <c r="K125" s="9">
        <v>1</v>
      </c>
      <c r="L125">
        <v>1</v>
      </c>
      <c r="M125">
        <f t="shared" si="19"/>
        <v>1.0280569418085201</v>
      </c>
      <c r="N125">
        <f t="shared" si="21"/>
        <v>1</v>
      </c>
      <c r="P125" s="10">
        <v>31.699828934910403</v>
      </c>
      <c r="Q125">
        <f t="shared" si="22"/>
        <v>1.0093523139361735</v>
      </c>
      <c r="S125">
        <f t="shared" si="17"/>
        <v>67.134438055428888</v>
      </c>
      <c r="T125">
        <f t="shared" si="18"/>
        <v>1.0093523139361735</v>
      </c>
      <c r="V125" s="5" t="s">
        <v>122</v>
      </c>
      <c r="W125" s="8">
        <v>1.5034792025857306E-2</v>
      </c>
      <c r="X125">
        <f t="shared" si="23"/>
        <v>0.17465320133969556</v>
      </c>
      <c r="Y125">
        <v>0.16030721303000001</v>
      </c>
    </row>
    <row r="126" spans="1:25" x14ac:dyDescent="0.25">
      <c r="A126" s="5" t="s">
        <v>123</v>
      </c>
      <c r="B126" s="8" t="s">
        <v>199</v>
      </c>
      <c r="C126" s="8" t="s">
        <v>199</v>
      </c>
      <c r="D126" s="9" t="s">
        <v>199</v>
      </c>
      <c r="E126" s="8">
        <v>18.330559952417566</v>
      </c>
      <c r="F126" t="s">
        <v>199</v>
      </c>
      <c r="G126" t="s">
        <v>199</v>
      </c>
      <c r="I126" s="8">
        <v>1</v>
      </c>
      <c r="J126" s="8">
        <v>1</v>
      </c>
      <c r="K126" s="9">
        <v>1</v>
      </c>
      <c r="L126">
        <v>1</v>
      </c>
      <c r="M126">
        <f t="shared" si="19"/>
        <v>1.0280569418085201</v>
      </c>
      <c r="N126">
        <f t="shared" si="21"/>
        <v>1</v>
      </c>
      <c r="P126" s="10">
        <v>1</v>
      </c>
      <c r="Q126">
        <f t="shared" si="22"/>
        <v>1.0093523139361735</v>
      </c>
      <c r="S126">
        <v>1</v>
      </c>
      <c r="T126">
        <f t="shared" si="18"/>
        <v>1.0093523139361735</v>
      </c>
      <c r="V126" s="5" t="s">
        <v>123</v>
      </c>
      <c r="W126" s="8">
        <v>1.0093523139361735</v>
      </c>
      <c r="X126">
        <f t="shared" si="23"/>
        <v>0.37390096630005215</v>
      </c>
      <c r="Y126">
        <v>0.27592944706</v>
      </c>
    </row>
    <row r="127" spans="1:25" x14ac:dyDescent="0.25">
      <c r="A127" s="5" t="s">
        <v>124</v>
      </c>
      <c r="B127" s="8">
        <v>1718.8305599524176</v>
      </c>
      <c r="C127" s="8">
        <v>4351.7932938430731</v>
      </c>
      <c r="D127" s="9">
        <v>3433.952638186985</v>
      </c>
      <c r="E127" s="8">
        <v>852.33055995241762</v>
      </c>
      <c r="F127">
        <v>881.08357953205063</v>
      </c>
      <c r="G127">
        <v>977.99017576088318</v>
      </c>
      <c r="I127" s="8">
        <v>2010.5526491640862</v>
      </c>
      <c r="J127" s="8">
        <v>4351.7932938430731</v>
      </c>
      <c r="K127" s="9">
        <v>3721.1267821763777</v>
      </c>
      <c r="L127">
        <f>E127*$E$196</f>
        <v>2085.7623480785824</v>
      </c>
      <c r="M127">
        <f t="shared" si="19"/>
        <v>905.80409025142399</v>
      </c>
      <c r="N127">
        <f t="shared" si="21"/>
        <v>977.99017576088318</v>
      </c>
      <c r="P127" s="10">
        <v>3361.1575750611792</v>
      </c>
      <c r="Q127">
        <f t="shared" si="22"/>
        <v>1323.1855380302966</v>
      </c>
      <c r="S127">
        <f t="shared" si="17"/>
        <v>7118.3168048259404</v>
      </c>
      <c r="T127">
        <f t="shared" si="18"/>
        <v>1323.1855380302966</v>
      </c>
      <c r="V127" s="5" t="s">
        <v>124</v>
      </c>
      <c r="W127" s="23">
        <v>0.18588460928477202</v>
      </c>
      <c r="X127">
        <f t="shared" si="23"/>
        <v>6.2804965228705004E-2</v>
      </c>
      <c r="Y127">
        <v>7.3970292110000002E-2</v>
      </c>
    </row>
    <row r="128" spans="1:25" x14ac:dyDescent="0.25">
      <c r="A128" s="5" t="s">
        <v>125</v>
      </c>
      <c r="B128" s="8">
        <v>829.83055995241762</v>
      </c>
      <c r="C128" s="8">
        <v>1322.7932938430731</v>
      </c>
      <c r="D128" s="9">
        <v>725.95263818698527</v>
      </c>
      <c r="E128" s="8">
        <v>56.330559952417566</v>
      </c>
      <c r="F128">
        <v>137.08357953205058</v>
      </c>
      <c r="G128">
        <v>112.9901757608832</v>
      </c>
      <c r="I128" s="8">
        <v>970.67044858443592</v>
      </c>
      <c r="J128" s="8">
        <v>1322.7932938430731</v>
      </c>
      <c r="K128" s="9">
        <v>786.66251086544389</v>
      </c>
      <c r="L128">
        <f>E128*$E$196</f>
        <v>137.84811493969542</v>
      </c>
      <c r="M128">
        <f t="shared" ref="M128:M159" si="25">F128*$F$196</f>
        <v>140.92972554588496</v>
      </c>
      <c r="N128">
        <f t="shared" si="21"/>
        <v>112.9901757608832</v>
      </c>
      <c r="P128" s="10">
        <v>1026.708751097651</v>
      </c>
      <c r="Q128">
        <f t="shared" si="22"/>
        <v>130.58933874882121</v>
      </c>
      <c r="S128">
        <f t="shared" si="17"/>
        <v>2174.3812937622347</v>
      </c>
      <c r="T128">
        <f t="shared" si="18"/>
        <v>130.58933874882121</v>
      </c>
      <c r="V128" s="5" t="s">
        <v>125</v>
      </c>
      <c r="W128" s="23">
        <v>6.0058159589327739E-2</v>
      </c>
      <c r="X128">
        <f t="shared" si="23"/>
        <v>4.7162293595137041E-3</v>
      </c>
      <c r="Y128">
        <v>1.8561162829999998E-2</v>
      </c>
    </row>
    <row r="129" spans="1:25" x14ac:dyDescent="0.25">
      <c r="A129" s="5" t="s">
        <v>126</v>
      </c>
      <c r="B129" s="8" t="s">
        <v>199</v>
      </c>
      <c r="C129" s="8" t="s">
        <v>199</v>
      </c>
      <c r="D129" s="9" t="s">
        <v>199</v>
      </c>
      <c r="E129" s="8" t="s">
        <v>199</v>
      </c>
      <c r="F129" t="s">
        <v>199</v>
      </c>
      <c r="G129" t="s">
        <v>199</v>
      </c>
      <c r="I129" s="8">
        <v>1</v>
      </c>
      <c r="J129" s="8">
        <v>1</v>
      </c>
      <c r="K129" s="9">
        <v>1</v>
      </c>
      <c r="L129">
        <v>1</v>
      </c>
      <c r="M129">
        <f t="shared" si="25"/>
        <v>1.0280569418085201</v>
      </c>
      <c r="N129">
        <f t="shared" si="21"/>
        <v>1</v>
      </c>
      <c r="P129" s="10">
        <v>1</v>
      </c>
      <c r="Q129">
        <f t="shared" si="22"/>
        <v>1.0093523139361735</v>
      </c>
      <c r="S129">
        <v>11</v>
      </c>
      <c r="T129">
        <f t="shared" si="18"/>
        <v>1.0093523139361735</v>
      </c>
      <c r="V129" s="5" t="s">
        <v>126</v>
      </c>
      <c r="W129" s="8">
        <v>9.1759301266924873E-2</v>
      </c>
      <c r="X129">
        <f t="shared" si="23"/>
        <v>0.37390096630005215</v>
      </c>
      <c r="Y129">
        <v>0.27592944706</v>
      </c>
    </row>
    <row r="130" spans="1:25" x14ac:dyDescent="0.25">
      <c r="A130" s="5" t="s">
        <v>127</v>
      </c>
      <c r="B130" s="8">
        <v>963.83055995241762</v>
      </c>
      <c r="C130" s="8">
        <v>716.79329384307312</v>
      </c>
      <c r="D130" s="9">
        <v>151.95263818698527</v>
      </c>
      <c r="E130" s="8">
        <v>926.33055995241762</v>
      </c>
      <c r="F130">
        <v>1563.0835795320506</v>
      </c>
      <c r="G130">
        <v>1495.9901757608832</v>
      </c>
      <c r="I130" s="8">
        <v>1127.4130974907048</v>
      </c>
      <c r="J130" s="8">
        <v>716.79329384307312</v>
      </c>
      <c r="K130" s="9">
        <v>164.6601136230228</v>
      </c>
      <c r="L130">
        <f t="shared" ref="L130:L161" si="26">E130*$E$196</f>
        <v>2266.8498521643583</v>
      </c>
      <c r="M130">
        <f t="shared" si="25"/>
        <v>1606.9389245648347</v>
      </c>
      <c r="N130">
        <f t="shared" si="21"/>
        <v>1495.9901757608832</v>
      </c>
      <c r="P130" s="10">
        <v>669.62216831893363</v>
      </c>
      <c r="Q130">
        <f t="shared" si="22"/>
        <v>1789.926317496692</v>
      </c>
      <c r="S130">
        <f t="shared" si="17"/>
        <v>1418.1372420606876</v>
      </c>
      <c r="T130">
        <f t="shared" si="18"/>
        <v>1789.926317496692</v>
      </c>
      <c r="V130" s="5" t="s">
        <v>127</v>
      </c>
      <c r="W130" s="8">
        <v>1.2621672038566307</v>
      </c>
      <c r="X130">
        <f t="shared" si="23"/>
        <v>3.8351466402305447E-2</v>
      </c>
      <c r="Y130">
        <v>5.546751825E-2</v>
      </c>
    </row>
    <row r="131" spans="1:25" x14ac:dyDescent="0.25">
      <c r="A131" s="5" t="s">
        <v>128</v>
      </c>
      <c r="B131" s="8">
        <v>464.83055995241756</v>
      </c>
      <c r="C131" s="8">
        <v>1778.7932938430731</v>
      </c>
      <c r="D131" s="9">
        <v>3363.952638186985</v>
      </c>
      <c r="E131" s="8">
        <v>200.33055995241756</v>
      </c>
      <c r="F131">
        <v>2803.0835795320504</v>
      </c>
      <c r="G131">
        <v>2452.9901757608832</v>
      </c>
      <c r="I131" s="8">
        <v>543.72218850392699</v>
      </c>
      <c r="J131" s="8">
        <v>1778.7932938430731</v>
      </c>
      <c r="K131" s="9">
        <v>3645.2728312931558</v>
      </c>
      <c r="L131">
        <f t="shared" si="26"/>
        <v>490.23460937688094</v>
      </c>
      <c r="M131">
        <f t="shared" si="25"/>
        <v>2881.7295324073993</v>
      </c>
      <c r="N131">
        <f t="shared" si="21"/>
        <v>2452.9901757608832</v>
      </c>
      <c r="P131" s="10">
        <v>1989.2627712133853</v>
      </c>
      <c r="Q131">
        <f t="shared" si="22"/>
        <v>1941.6514391817211</v>
      </c>
      <c r="S131">
        <f t="shared" si="17"/>
        <v>4212.8946047062727</v>
      </c>
      <c r="T131">
        <f t="shared" si="18"/>
        <v>1941.6514391817211</v>
      </c>
      <c r="V131" s="5" t="s">
        <v>128</v>
      </c>
      <c r="W131" s="8">
        <v>0.46088298459037641</v>
      </c>
      <c r="X131">
        <f t="shared" si="23"/>
        <v>0.96933083895906069</v>
      </c>
      <c r="Y131">
        <v>0.60119136078000002</v>
      </c>
    </row>
    <row r="132" spans="1:25" x14ac:dyDescent="0.25">
      <c r="A132" s="5" t="s">
        <v>129</v>
      </c>
      <c r="B132" s="8">
        <v>479.83055995241756</v>
      </c>
      <c r="C132" s="8">
        <v>649.79329384307312</v>
      </c>
      <c r="D132" s="9">
        <v>368.95263818698527</v>
      </c>
      <c r="E132" s="8">
        <v>241.33055995241756</v>
      </c>
      <c r="F132">
        <v>407.08357953205058</v>
      </c>
      <c r="G132">
        <v>425.99017576088318</v>
      </c>
      <c r="I132" s="8">
        <v>561.26800741134514</v>
      </c>
      <c r="J132" s="8">
        <v>649.79329384307312</v>
      </c>
      <c r="K132" s="9">
        <v>399.80736136101126</v>
      </c>
      <c r="L132">
        <f t="shared" si="26"/>
        <v>590.56687515413523</v>
      </c>
      <c r="M132">
        <f t="shared" si="25"/>
        <v>418.50509983418539</v>
      </c>
      <c r="N132">
        <f t="shared" ref="N132:N163" si="27">G132*$G$196</f>
        <v>425.99017576088318</v>
      </c>
      <c r="P132" s="10">
        <v>536.95622087180982</v>
      </c>
      <c r="Q132">
        <f t="shared" ref="Q132:Q163" si="28">AVERAGE(L132:N132)</f>
        <v>478.3540502497346</v>
      </c>
      <c r="S132">
        <f t="shared" si="17"/>
        <v>1137.1750372096321</v>
      </c>
      <c r="T132">
        <f t="shared" si="18"/>
        <v>478.3540502497346</v>
      </c>
      <c r="V132" s="5" t="s">
        <v>129</v>
      </c>
      <c r="W132" s="8">
        <v>0.4206512054850467</v>
      </c>
      <c r="X132">
        <f t="shared" ref="X132:X163" si="29">TTEST(I132:K132,L132:N132,2,2)</f>
        <v>0.55974295506685978</v>
      </c>
      <c r="Y132">
        <v>0.36873462459</v>
      </c>
    </row>
    <row r="133" spans="1:25" x14ac:dyDescent="0.25">
      <c r="A133" s="5" t="s">
        <v>130</v>
      </c>
      <c r="B133" s="8">
        <v>1169.8305599524176</v>
      </c>
      <c r="C133" s="8">
        <v>1108.7932938430731</v>
      </c>
      <c r="D133" s="9">
        <v>853.95263818698527</v>
      </c>
      <c r="E133" s="8">
        <v>862.33055995241762</v>
      </c>
      <c r="F133">
        <v>2993.0835795320504</v>
      </c>
      <c r="G133">
        <v>3052.9901757608832</v>
      </c>
      <c r="I133" s="8">
        <v>1368.3756771525811</v>
      </c>
      <c r="J133" s="8">
        <v>1108.7932938430731</v>
      </c>
      <c r="K133" s="9">
        <v>925.36687819476424</v>
      </c>
      <c r="L133">
        <f t="shared" si="26"/>
        <v>2110.2336324144981</v>
      </c>
      <c r="M133">
        <f t="shared" si="25"/>
        <v>3077.0603513510182</v>
      </c>
      <c r="N133">
        <f t="shared" si="27"/>
        <v>3052.9901757608832</v>
      </c>
      <c r="P133" s="10">
        <v>1134.1786163968063</v>
      </c>
      <c r="Q133">
        <f t="shared" si="28"/>
        <v>2746.7613865088001</v>
      </c>
      <c r="S133">
        <f t="shared" ref="S133:S191" si="30">P133*$P$196</f>
        <v>2401.9828063623791</v>
      </c>
      <c r="T133">
        <f t="shared" ref="T133:T191" si="31">Q133*$Q$196</f>
        <v>2746.7613865088001</v>
      </c>
      <c r="V133" s="5" t="s">
        <v>130</v>
      </c>
      <c r="W133" s="8">
        <v>1.1435391540826898</v>
      </c>
      <c r="X133">
        <f t="shared" si="29"/>
        <v>9.3272265610945104E-3</v>
      </c>
      <c r="Y133">
        <v>2.5894158770000002E-2</v>
      </c>
    </row>
    <row r="134" spans="1:25" x14ac:dyDescent="0.25">
      <c r="A134" s="5" t="s">
        <v>131</v>
      </c>
      <c r="B134" s="8">
        <v>1074.8305599524176</v>
      </c>
      <c r="C134" s="8">
        <v>2430.7932938430731</v>
      </c>
      <c r="D134" s="9">
        <v>1056.9526381869853</v>
      </c>
      <c r="E134" s="8">
        <v>4754.3305599524174</v>
      </c>
      <c r="F134">
        <v>637.08357953205063</v>
      </c>
      <c r="G134">
        <v>494.99017576088318</v>
      </c>
      <c r="I134" s="8">
        <v>1257.2521574055993</v>
      </c>
      <c r="J134" s="8">
        <v>2430.7932938430731</v>
      </c>
      <c r="K134" s="9">
        <v>1145.3433357561082</v>
      </c>
      <c r="L134">
        <f t="shared" si="26"/>
        <v>11634.457495952875</v>
      </c>
      <c r="M134">
        <f t="shared" si="25"/>
        <v>654.95819645014512</v>
      </c>
      <c r="N134">
        <f t="shared" si="27"/>
        <v>494.99017576088318</v>
      </c>
      <c r="P134" s="10">
        <v>1611.12959566826</v>
      </c>
      <c r="Q134">
        <f t="shared" si="28"/>
        <v>4261.4686227213015</v>
      </c>
      <c r="S134">
        <f t="shared" si="30"/>
        <v>3412.0777200958955</v>
      </c>
      <c r="T134">
        <f t="shared" si="31"/>
        <v>4261.4686227213015</v>
      </c>
      <c r="V134" s="5" t="s">
        <v>131</v>
      </c>
      <c r="W134" s="8">
        <v>1.248936563672862</v>
      </c>
      <c r="X134">
        <f t="shared" si="29"/>
        <v>0.51442896814547523</v>
      </c>
      <c r="Y134">
        <v>0.34943918062000001</v>
      </c>
    </row>
    <row r="135" spans="1:25" x14ac:dyDescent="0.25">
      <c r="A135" s="5" t="s">
        <v>132</v>
      </c>
      <c r="B135" s="8">
        <v>95.830559952417559</v>
      </c>
      <c r="C135" s="8">
        <v>29.793293843073087</v>
      </c>
      <c r="D135" s="9">
        <v>42.952638186985254</v>
      </c>
      <c r="E135" s="8">
        <v>108.33055995241756</v>
      </c>
      <c r="F135">
        <v>571.08357953205063</v>
      </c>
      <c r="G135">
        <v>541.99017576088318</v>
      </c>
      <c r="I135" s="8">
        <v>112.09504338143992</v>
      </c>
      <c r="J135" s="8">
        <v>29.793293843073087</v>
      </c>
      <c r="K135" s="9">
        <v>46.544675819148409</v>
      </c>
      <c r="L135">
        <f t="shared" si="26"/>
        <v>265.09879348645683</v>
      </c>
      <c r="M135">
        <f t="shared" si="25"/>
        <v>587.10643829078276</v>
      </c>
      <c r="N135">
        <f t="shared" si="27"/>
        <v>541.99017576088318</v>
      </c>
      <c r="P135" s="10">
        <v>62.811004347887142</v>
      </c>
      <c r="Q135">
        <f t="shared" si="28"/>
        <v>464.73180251270759</v>
      </c>
      <c r="S135">
        <f t="shared" si="30"/>
        <v>133.02221564825686</v>
      </c>
      <c r="T135">
        <f t="shared" si="31"/>
        <v>464.73180251270759</v>
      </c>
      <c r="V135" s="5" t="s">
        <v>132</v>
      </c>
      <c r="W135" s="22">
        <v>3.4936405189759556</v>
      </c>
      <c r="X135">
        <f t="shared" si="29"/>
        <v>1.793205141939987E-2</v>
      </c>
      <c r="Y135">
        <v>3.543859571E-2</v>
      </c>
    </row>
    <row r="136" spans="1:25" x14ac:dyDescent="0.25">
      <c r="A136" s="5" t="s">
        <v>133</v>
      </c>
      <c r="B136" s="8">
        <v>1017.8305599524176</v>
      </c>
      <c r="C136" s="8">
        <v>1020.7932938430731</v>
      </c>
      <c r="D136" s="9">
        <v>886.95263818698527</v>
      </c>
      <c r="E136" s="8">
        <v>733.33055995241762</v>
      </c>
      <c r="F136">
        <v>933.08357953205063</v>
      </c>
      <c r="G136">
        <v>915.99017576088318</v>
      </c>
      <c r="I136" s="8">
        <v>1190.5780455574104</v>
      </c>
      <c r="J136" s="8">
        <v>1020.7932938430731</v>
      </c>
      <c r="K136" s="9">
        <v>961.12659789685461</v>
      </c>
      <c r="L136">
        <f t="shared" si="26"/>
        <v>1794.5540644811861</v>
      </c>
      <c r="M136">
        <f t="shared" si="25"/>
        <v>959.26305122546705</v>
      </c>
      <c r="N136">
        <f t="shared" si="27"/>
        <v>915.99017576088318</v>
      </c>
      <c r="P136" s="10">
        <v>1057.499312432446</v>
      </c>
      <c r="Q136">
        <f t="shared" si="28"/>
        <v>1223.2690971558454</v>
      </c>
      <c r="S136">
        <f t="shared" si="30"/>
        <v>2239.5900693952863</v>
      </c>
      <c r="T136">
        <f t="shared" si="31"/>
        <v>1223.2690971558454</v>
      </c>
      <c r="V136" s="5" t="s">
        <v>133</v>
      </c>
      <c r="W136" s="8">
        <v>0.54620223311051808</v>
      </c>
      <c r="X136">
        <f t="shared" si="29"/>
        <v>0.60304507668368856</v>
      </c>
      <c r="Y136">
        <v>0.39063919988000001</v>
      </c>
    </row>
    <row r="137" spans="1:25" x14ac:dyDescent="0.25">
      <c r="A137" s="5" t="s">
        <v>134</v>
      </c>
      <c r="B137" s="8">
        <v>30695.830559952417</v>
      </c>
      <c r="C137" s="8">
        <v>20442.793293843071</v>
      </c>
      <c r="D137" s="9">
        <v>24544.952638186984</v>
      </c>
      <c r="E137" s="8">
        <v>19933.330559952417</v>
      </c>
      <c r="F137">
        <v>75316.083579532045</v>
      </c>
      <c r="G137">
        <v>78818.99017576089</v>
      </c>
      <c r="I137" s="8">
        <v>35905.565614514511</v>
      </c>
      <c r="J137" s="8">
        <v>20442.793293843071</v>
      </c>
      <c r="K137" s="9">
        <v>26597.594740686396</v>
      </c>
      <c r="L137">
        <f t="shared" si="26"/>
        <v>48779.419989439259</v>
      </c>
      <c r="M137">
        <f t="shared" si="25"/>
        <v>77429.222553768617</v>
      </c>
      <c r="N137">
        <f t="shared" si="27"/>
        <v>78818.99017576089</v>
      </c>
      <c r="P137" s="10">
        <v>27648.651216347993</v>
      </c>
      <c r="Q137">
        <f t="shared" si="28"/>
        <v>68342.544239656258</v>
      </c>
      <c r="S137">
        <f t="shared" si="30"/>
        <v>58554.784829009019</v>
      </c>
      <c r="T137">
        <f t="shared" si="31"/>
        <v>68342.544239656258</v>
      </c>
      <c r="V137" s="5" t="s">
        <v>134</v>
      </c>
      <c r="W137" s="8">
        <v>1.1671555866737335</v>
      </c>
      <c r="X137">
        <f t="shared" si="29"/>
        <v>1.9474987524564454E-2</v>
      </c>
      <c r="Y137">
        <v>3.662554195E-2</v>
      </c>
    </row>
    <row r="138" spans="1:25" x14ac:dyDescent="0.25">
      <c r="A138" s="5" t="s">
        <v>135</v>
      </c>
      <c r="B138" s="8">
        <v>232.83055995241756</v>
      </c>
      <c r="C138" s="8">
        <v>354.79329384307312</v>
      </c>
      <c r="D138" s="9">
        <v>267.95263818698527</v>
      </c>
      <c r="E138" s="8">
        <v>79.330559952417559</v>
      </c>
      <c r="F138">
        <v>316.08357953205058</v>
      </c>
      <c r="G138">
        <v>344.99017576088318</v>
      </c>
      <c r="I138" s="8">
        <v>272.34685606919254</v>
      </c>
      <c r="J138" s="8">
        <v>354.79329384307312</v>
      </c>
      <c r="K138" s="9">
        <v>290.36094651521938</v>
      </c>
      <c r="L138">
        <f t="shared" si="26"/>
        <v>194.13206891230143</v>
      </c>
      <c r="M138">
        <f t="shared" si="25"/>
        <v>324.95191812961008</v>
      </c>
      <c r="N138">
        <f t="shared" si="27"/>
        <v>344.99017576088318</v>
      </c>
      <c r="P138" s="10">
        <v>305.83369880916166</v>
      </c>
      <c r="Q138">
        <f t="shared" si="28"/>
        <v>288.02472093426491</v>
      </c>
      <c r="S138">
        <f t="shared" si="30"/>
        <v>647.69982040360151</v>
      </c>
      <c r="T138">
        <f t="shared" si="31"/>
        <v>288.02472093426491</v>
      </c>
      <c r="V138" s="5" t="s">
        <v>135</v>
      </c>
      <c r="W138" s="8">
        <v>0.44468859162997437</v>
      </c>
      <c r="X138">
        <f t="shared" si="29"/>
        <v>0.75600189074032975</v>
      </c>
      <c r="Y138">
        <v>0.48169300814999999</v>
      </c>
    </row>
    <row r="139" spans="1:25" x14ac:dyDescent="0.25">
      <c r="A139" s="5" t="s">
        <v>136</v>
      </c>
      <c r="B139" s="8">
        <v>341.83055995241756</v>
      </c>
      <c r="C139" s="8">
        <v>157.79329384307309</v>
      </c>
      <c r="D139" s="9">
        <v>152.95263818698527</v>
      </c>
      <c r="E139" s="8">
        <v>214.33055995241756</v>
      </c>
      <c r="F139">
        <v>843.08357953205063</v>
      </c>
      <c r="G139">
        <v>869.99017576088318</v>
      </c>
      <c r="I139" s="8">
        <v>399.84647346309794</v>
      </c>
      <c r="J139" s="8">
        <v>157.79329384307309</v>
      </c>
      <c r="K139" s="9">
        <v>165.74374149278313</v>
      </c>
      <c r="L139">
        <f t="shared" si="26"/>
        <v>524.49440744716287</v>
      </c>
      <c r="M139">
        <f t="shared" si="25"/>
        <v>866.73792646270022</v>
      </c>
      <c r="N139">
        <f t="shared" si="27"/>
        <v>869.99017576088318</v>
      </c>
      <c r="P139" s="10">
        <v>241.12783626631804</v>
      </c>
      <c r="Q139">
        <f t="shared" si="28"/>
        <v>753.74083655691538</v>
      </c>
      <c r="S139">
        <f t="shared" si="30"/>
        <v>510.66464177140148</v>
      </c>
      <c r="T139">
        <f t="shared" si="31"/>
        <v>753.74083655691538</v>
      </c>
      <c r="V139" s="5" t="s">
        <v>136</v>
      </c>
      <c r="W139" s="8">
        <v>1.4759996579013723</v>
      </c>
      <c r="X139">
        <f t="shared" si="29"/>
        <v>2.1272633077073236E-2</v>
      </c>
      <c r="Y139">
        <v>3.9075682489999999E-2</v>
      </c>
    </row>
    <row r="140" spans="1:25" x14ac:dyDescent="0.25">
      <c r="A140" s="5" t="s">
        <v>137</v>
      </c>
      <c r="B140" s="8">
        <v>12381.830559952417</v>
      </c>
      <c r="C140" s="8">
        <v>6927.7932938430731</v>
      </c>
      <c r="D140" s="9">
        <v>9208.9526381869855</v>
      </c>
      <c r="E140" s="8">
        <v>14614.330559952417</v>
      </c>
      <c r="F140">
        <v>33746.083579532053</v>
      </c>
      <c r="G140">
        <v>34120.990175760882</v>
      </c>
      <c r="I140" s="8">
        <v>14483.290449817418</v>
      </c>
      <c r="J140" s="8">
        <v>6927.7932938430731</v>
      </c>
      <c r="K140" s="9">
        <v>9979.0777300421996</v>
      </c>
      <c r="L140">
        <f t="shared" si="26"/>
        <v>35763.143851165718</v>
      </c>
      <c r="M140">
        <f t="shared" si="25"/>
        <v>34692.895482788437</v>
      </c>
      <c r="N140">
        <f t="shared" si="27"/>
        <v>34120.990175760882</v>
      </c>
      <c r="P140" s="10">
        <v>10463.387157900897</v>
      </c>
      <c r="Q140">
        <f t="shared" si="28"/>
        <v>34859.009836571677</v>
      </c>
      <c r="S140">
        <f t="shared" si="30"/>
        <v>22159.539675889842</v>
      </c>
      <c r="T140">
        <f t="shared" si="31"/>
        <v>34859.009836571677</v>
      </c>
      <c r="V140" s="5" t="s">
        <v>137</v>
      </c>
      <c r="W140" s="8">
        <v>1.5730926881346361</v>
      </c>
      <c r="X140">
        <f t="shared" si="29"/>
        <v>4.0819972865766522E-4</v>
      </c>
      <c r="Y140">
        <v>4.6153000699999999E-3</v>
      </c>
    </row>
    <row r="141" spans="1:25" x14ac:dyDescent="0.25">
      <c r="A141" s="5" t="s">
        <v>138</v>
      </c>
      <c r="B141" s="8">
        <v>19317.830559952417</v>
      </c>
      <c r="C141" s="8">
        <v>39341.793293843075</v>
      </c>
      <c r="D141" s="9">
        <v>42138.952638186987</v>
      </c>
      <c r="E141" s="8">
        <v>7018.3305599524174</v>
      </c>
      <c r="F141">
        <v>60802.083579532053</v>
      </c>
      <c r="G141">
        <v>63863.990175760882</v>
      </c>
      <c r="I141" s="8">
        <v>22596.477112607579</v>
      </c>
      <c r="J141" s="8">
        <v>39341.793293843075</v>
      </c>
      <c r="K141" s="9">
        <v>45662.943481249393</v>
      </c>
      <c r="L141">
        <f t="shared" si="26"/>
        <v>17174.756269604179</v>
      </c>
      <c r="M141">
        <f t="shared" si="25"/>
        <v>62508.004100359758</v>
      </c>
      <c r="N141">
        <f t="shared" si="27"/>
        <v>63863.990175760882</v>
      </c>
      <c r="P141" s="10">
        <v>35867.071295900016</v>
      </c>
      <c r="Q141">
        <f t="shared" si="28"/>
        <v>47848.91684857494</v>
      </c>
      <c r="S141">
        <f t="shared" si="30"/>
        <v>75959.894959952304</v>
      </c>
      <c r="T141">
        <f t="shared" si="31"/>
        <v>47848.91684857494</v>
      </c>
      <c r="V141" s="5" t="s">
        <v>138</v>
      </c>
      <c r="W141" s="8">
        <v>0.62992342042866067</v>
      </c>
      <c r="X141">
        <f t="shared" si="29"/>
        <v>0.51546774484978619</v>
      </c>
      <c r="Y141">
        <v>0.34943918062000001</v>
      </c>
    </row>
    <row r="142" spans="1:25" x14ac:dyDescent="0.25">
      <c r="A142" s="5" t="s">
        <v>139</v>
      </c>
      <c r="B142" s="8">
        <v>2778.8305599524174</v>
      </c>
      <c r="C142" s="8">
        <v>2621.7932938430731</v>
      </c>
      <c r="D142" s="9">
        <v>2068.952638186985</v>
      </c>
      <c r="E142" s="8">
        <v>1262.3305599524176</v>
      </c>
      <c r="F142">
        <v>4020.0835795320504</v>
      </c>
      <c r="G142">
        <v>4504.9901757608832</v>
      </c>
      <c r="I142" s="8">
        <v>3250.4571852883037</v>
      </c>
      <c r="J142" s="8">
        <v>2621.7932938430731</v>
      </c>
      <c r="K142" s="9">
        <v>2241.9747399535472</v>
      </c>
      <c r="L142">
        <f t="shared" si="26"/>
        <v>3089.0850058511246</v>
      </c>
      <c r="M142">
        <f t="shared" si="25"/>
        <v>4132.8748305883682</v>
      </c>
      <c r="N142">
        <f t="shared" si="27"/>
        <v>4504.9901757608832</v>
      </c>
      <c r="P142" s="10">
        <v>2704.7417396949745</v>
      </c>
      <c r="Q142">
        <f t="shared" si="28"/>
        <v>3908.9833374001259</v>
      </c>
      <c r="S142">
        <f t="shared" si="30"/>
        <v>5728.1481598001074</v>
      </c>
      <c r="T142">
        <f t="shared" si="31"/>
        <v>3908.9833374001259</v>
      </c>
      <c r="V142" s="5" t="s">
        <v>139</v>
      </c>
      <c r="W142" s="8">
        <v>0.68241659055420378</v>
      </c>
      <c r="X142">
        <f t="shared" si="29"/>
        <v>7.9847584746199393E-2</v>
      </c>
      <c r="Y142">
        <v>8.9521427030000003E-2</v>
      </c>
    </row>
    <row r="143" spans="1:25" x14ac:dyDescent="0.25">
      <c r="A143" s="5" t="s">
        <v>140</v>
      </c>
      <c r="B143" s="8">
        <v>583.83055995241762</v>
      </c>
      <c r="C143" s="8">
        <v>93.793293843073087</v>
      </c>
      <c r="D143" s="9">
        <v>53.952638186985254</v>
      </c>
      <c r="E143" s="8">
        <v>116.33055995241756</v>
      </c>
      <c r="F143">
        <v>983.08357953205063</v>
      </c>
      <c r="G143">
        <v>1117.9901757608832</v>
      </c>
      <c r="I143" s="8">
        <v>682.91901850277782</v>
      </c>
      <c r="J143" s="8">
        <v>93.793293843073087</v>
      </c>
      <c r="K143" s="9">
        <v>58.464582386511879</v>
      </c>
      <c r="L143">
        <f t="shared" si="26"/>
        <v>284.67582095518941</v>
      </c>
      <c r="M143">
        <f t="shared" si="25"/>
        <v>1010.6658983158931</v>
      </c>
      <c r="N143">
        <f t="shared" si="27"/>
        <v>1117.9901757608832</v>
      </c>
      <c r="P143" s="10">
        <v>278.39229824412092</v>
      </c>
      <c r="Q143">
        <f t="shared" si="28"/>
        <v>804.44396501065512</v>
      </c>
      <c r="S143">
        <f t="shared" si="30"/>
        <v>589.5839545366066</v>
      </c>
      <c r="T143">
        <f t="shared" si="31"/>
        <v>804.44396501065512</v>
      </c>
      <c r="V143" s="5" t="s">
        <v>140</v>
      </c>
      <c r="W143" s="8">
        <v>1.3644264889178019</v>
      </c>
      <c r="X143">
        <f t="shared" si="29"/>
        <v>0.18712363636783083</v>
      </c>
      <c r="Y143">
        <v>0.16699091599999999</v>
      </c>
    </row>
    <row r="144" spans="1:25" x14ac:dyDescent="0.25">
      <c r="A144" s="5" t="s">
        <v>141</v>
      </c>
      <c r="B144" s="8">
        <v>1986.8305599524176</v>
      </c>
      <c r="C144" s="8">
        <v>2100.7932938430731</v>
      </c>
      <c r="D144" s="9">
        <v>649.95263818698527</v>
      </c>
      <c r="E144" s="8">
        <v>1742.3305599524176</v>
      </c>
      <c r="F144">
        <v>1747.0835795320506</v>
      </c>
      <c r="G144">
        <v>1627.9901757608832</v>
      </c>
      <c r="I144" s="8">
        <v>2324.0379469766244</v>
      </c>
      <c r="J144" s="8">
        <v>2100.7932938430731</v>
      </c>
      <c r="K144" s="9">
        <v>704.30679276365993</v>
      </c>
      <c r="L144">
        <f t="shared" si="26"/>
        <v>4263.7066539750767</v>
      </c>
      <c r="M144">
        <f t="shared" si="25"/>
        <v>1796.1014018576025</v>
      </c>
      <c r="N144">
        <f t="shared" si="27"/>
        <v>1627.9901757608832</v>
      </c>
      <c r="P144" s="10">
        <v>1709.7126778611193</v>
      </c>
      <c r="Q144">
        <f t="shared" si="28"/>
        <v>2562.5994105311875</v>
      </c>
      <c r="S144">
        <f t="shared" si="30"/>
        <v>3620.8586519545261</v>
      </c>
      <c r="T144">
        <f t="shared" si="31"/>
        <v>2562.5994105311875</v>
      </c>
      <c r="V144" s="5" t="s">
        <v>141</v>
      </c>
      <c r="W144" s="8">
        <v>0.70773251785123004</v>
      </c>
      <c r="X144">
        <f t="shared" si="29"/>
        <v>0.43809392734574532</v>
      </c>
      <c r="Y144">
        <v>0.30958637507999998</v>
      </c>
    </row>
    <row r="145" spans="1:25" x14ac:dyDescent="0.25">
      <c r="A145" s="5" t="s">
        <v>142</v>
      </c>
      <c r="B145" s="8">
        <v>368.83055995241756</v>
      </c>
      <c r="C145" s="8">
        <v>356.79329384307312</v>
      </c>
      <c r="D145" s="9">
        <v>195.95263818698527</v>
      </c>
      <c r="E145" s="8">
        <v>427.33055995241756</v>
      </c>
      <c r="F145">
        <v>480.08357953205058</v>
      </c>
      <c r="G145">
        <v>434.99017576088318</v>
      </c>
      <c r="I145" s="8">
        <v>431.42894749645063</v>
      </c>
      <c r="J145" s="8">
        <v>356.79329384307312</v>
      </c>
      <c r="K145" s="9">
        <v>212.3397398924767</v>
      </c>
      <c r="L145">
        <f t="shared" si="26"/>
        <v>1045.7327638021666</v>
      </c>
      <c r="M145">
        <f t="shared" si="25"/>
        <v>493.5532565862074</v>
      </c>
      <c r="N145">
        <f t="shared" si="27"/>
        <v>434.99017576088318</v>
      </c>
      <c r="P145" s="10">
        <v>333.52066041066684</v>
      </c>
      <c r="Q145">
        <f t="shared" si="28"/>
        <v>658.0920653830857</v>
      </c>
      <c r="S145">
        <f t="shared" si="30"/>
        <v>706.33573961931324</v>
      </c>
      <c r="T145">
        <f t="shared" si="31"/>
        <v>658.0920653830857</v>
      </c>
      <c r="V145" s="5" t="s">
        <v>142</v>
      </c>
      <c r="W145" s="8">
        <v>0.93169866462904882</v>
      </c>
      <c r="X145">
        <f t="shared" si="29"/>
        <v>0.18837144463080058</v>
      </c>
      <c r="Y145">
        <v>0.16699091599999999</v>
      </c>
    </row>
    <row r="146" spans="1:25" x14ac:dyDescent="0.25">
      <c r="A146" s="5" t="s">
        <v>143</v>
      </c>
      <c r="B146" s="8">
        <v>1128.8305599524176</v>
      </c>
      <c r="C146" s="8">
        <v>997.79329384307312</v>
      </c>
      <c r="D146" s="9">
        <v>961.95263818698527</v>
      </c>
      <c r="E146" s="8">
        <v>852.33055995241762</v>
      </c>
      <c r="F146">
        <v>2296.0835795320504</v>
      </c>
      <c r="G146">
        <v>2636.9901757608832</v>
      </c>
      <c r="I146" s="8">
        <v>1320.4171054723047</v>
      </c>
      <c r="J146" s="8">
        <v>997.79329384307312</v>
      </c>
      <c r="K146" s="9">
        <v>1042.3986881288783</v>
      </c>
      <c r="L146">
        <f t="shared" si="26"/>
        <v>2085.7623480785824</v>
      </c>
      <c r="M146">
        <f t="shared" si="25"/>
        <v>2360.50466291048</v>
      </c>
      <c r="N146">
        <f t="shared" si="27"/>
        <v>2636.9901757608832</v>
      </c>
      <c r="P146" s="10">
        <v>1120.2030291480853</v>
      </c>
      <c r="Q146">
        <f t="shared" si="28"/>
        <v>2361.0857289166483</v>
      </c>
      <c r="S146">
        <f t="shared" si="30"/>
        <v>2372.3850694672051</v>
      </c>
      <c r="T146">
        <f t="shared" si="31"/>
        <v>2361.0857289166483</v>
      </c>
      <c r="V146" s="5" t="s">
        <v>143</v>
      </c>
      <c r="W146" s="8">
        <v>0.99523713890464904</v>
      </c>
      <c r="X146">
        <f t="shared" si="29"/>
        <v>2.7536319073606804E-3</v>
      </c>
      <c r="Y146">
        <v>1.6898604800000001E-2</v>
      </c>
    </row>
    <row r="147" spans="1:25" x14ac:dyDescent="0.25">
      <c r="A147" s="5" t="s">
        <v>144</v>
      </c>
      <c r="B147" s="8">
        <v>5378.8305599524174</v>
      </c>
      <c r="C147" s="8">
        <v>8869.7932938430731</v>
      </c>
      <c r="D147" s="9">
        <v>9667.9526381869855</v>
      </c>
      <c r="E147" s="8">
        <v>5112.3305599524174</v>
      </c>
      <c r="F147">
        <v>13928.083579532051</v>
      </c>
      <c r="G147">
        <v>14843.990175760884</v>
      </c>
      <c r="I147" s="8">
        <v>6291.7324625741203</v>
      </c>
      <c r="J147" s="8">
        <v>8869.7932938430731</v>
      </c>
      <c r="K147" s="9">
        <v>10476.462922262184</v>
      </c>
      <c r="L147">
        <f t="shared" si="26"/>
        <v>12510.529475178655</v>
      </c>
      <c r="M147">
        <f t="shared" si="25"/>
        <v>14318.863010027186</v>
      </c>
      <c r="N147">
        <f t="shared" si="27"/>
        <v>14843.990175760884</v>
      </c>
      <c r="P147" s="10">
        <v>8545.9962262264598</v>
      </c>
      <c r="Q147">
        <f t="shared" si="28"/>
        <v>13891.127553655575</v>
      </c>
      <c r="S147">
        <f t="shared" si="30"/>
        <v>18098.856478045247</v>
      </c>
      <c r="T147">
        <f t="shared" si="31"/>
        <v>13891.127553655575</v>
      </c>
      <c r="V147" s="5" t="s">
        <v>144</v>
      </c>
      <c r="W147" s="8">
        <v>0.76751410071161996</v>
      </c>
      <c r="X147">
        <f t="shared" si="29"/>
        <v>1.9205907162157487E-2</v>
      </c>
      <c r="Y147">
        <v>3.662554195E-2</v>
      </c>
    </row>
    <row r="148" spans="1:25" x14ac:dyDescent="0.25">
      <c r="A148" s="5" t="s">
        <v>145</v>
      </c>
      <c r="B148" s="8">
        <v>1184.8305599524176</v>
      </c>
      <c r="C148" s="8">
        <v>723.79329384307312</v>
      </c>
      <c r="D148" s="9">
        <v>681.95263818698527</v>
      </c>
      <c r="E148" s="8">
        <v>1756.3305599524176</v>
      </c>
      <c r="F148">
        <v>4375.0835795320509</v>
      </c>
      <c r="G148">
        <v>4243.9901757608832</v>
      </c>
      <c r="I148" s="8">
        <v>1385.9214960599993</v>
      </c>
      <c r="J148" s="8">
        <v>723.79329384307312</v>
      </c>
      <c r="K148" s="9">
        <v>738.98288459598996</v>
      </c>
      <c r="L148">
        <f t="shared" si="26"/>
        <v>4297.966452045358</v>
      </c>
      <c r="M148">
        <f t="shared" si="25"/>
        <v>4497.8350449303935</v>
      </c>
      <c r="N148">
        <f t="shared" si="27"/>
        <v>4243.9901757608832</v>
      </c>
      <c r="P148" s="10">
        <v>949.5658914996875</v>
      </c>
      <c r="Q148">
        <f t="shared" si="28"/>
        <v>4346.5972242455455</v>
      </c>
      <c r="S148">
        <f t="shared" si="30"/>
        <v>2011.0068307727938</v>
      </c>
      <c r="T148">
        <f t="shared" si="31"/>
        <v>4346.5972242455455</v>
      </c>
      <c r="V148" s="5" t="s">
        <v>145</v>
      </c>
      <c r="W148" s="22">
        <v>2.1614035107853047</v>
      </c>
      <c r="X148">
        <f t="shared" si="29"/>
        <v>1.2544754394024641E-4</v>
      </c>
      <c r="Y148">
        <v>4.5822633999999998E-3</v>
      </c>
    </row>
    <row r="149" spans="1:25" x14ac:dyDescent="0.25">
      <c r="A149" s="5" t="s">
        <v>146</v>
      </c>
      <c r="B149" s="8">
        <v>5635.8305599524174</v>
      </c>
      <c r="C149" s="8">
        <v>7254.7932938430731</v>
      </c>
      <c r="D149" s="9">
        <v>7917.9526381869855</v>
      </c>
      <c r="E149" s="8">
        <v>5625.3305599524174</v>
      </c>
      <c r="F149">
        <v>15517.083579532051</v>
      </c>
      <c r="G149">
        <v>15541.990175760884</v>
      </c>
      <c r="I149" s="8">
        <v>6592.3508265212186</v>
      </c>
      <c r="J149" s="8">
        <v>7254.7932938430731</v>
      </c>
      <c r="K149" s="9">
        <v>8580.1141501816328</v>
      </c>
      <c r="L149">
        <f t="shared" si="26"/>
        <v>13765.906361611129</v>
      </c>
      <c r="M149">
        <f t="shared" si="25"/>
        <v>15952.445490560925</v>
      </c>
      <c r="N149">
        <f t="shared" si="27"/>
        <v>15541.990175760884</v>
      </c>
      <c r="P149" s="10">
        <v>7475.7527568486412</v>
      </c>
      <c r="Q149">
        <f t="shared" si="28"/>
        <v>15086.780675977645</v>
      </c>
      <c r="S149">
        <f t="shared" si="30"/>
        <v>15832.276615841472</v>
      </c>
      <c r="T149">
        <f t="shared" si="31"/>
        <v>15086.780675977645</v>
      </c>
      <c r="V149" s="5" t="s">
        <v>146</v>
      </c>
      <c r="W149" s="8">
        <v>0.9529129033080499</v>
      </c>
      <c r="X149">
        <f t="shared" si="29"/>
        <v>1.0254605867894854E-3</v>
      </c>
      <c r="Y149">
        <v>9.14292471E-3</v>
      </c>
    </row>
    <row r="150" spans="1:25" x14ac:dyDescent="0.25">
      <c r="A150" s="5" t="s">
        <v>147</v>
      </c>
      <c r="B150" s="8">
        <v>1633.8305599524176</v>
      </c>
      <c r="C150" s="8">
        <v>2292.7932938430731</v>
      </c>
      <c r="D150" s="9">
        <v>1978.9526381869853</v>
      </c>
      <c r="E150" s="8">
        <v>2991.3305599524174</v>
      </c>
      <c r="F150">
        <v>5181.0835795320509</v>
      </c>
      <c r="G150">
        <v>5197.9901757608832</v>
      </c>
      <c r="I150" s="8">
        <v>1911.12634202205</v>
      </c>
      <c r="J150" s="8">
        <v>2292.7932938430731</v>
      </c>
      <c r="K150" s="9">
        <v>2144.4482316751191</v>
      </c>
      <c r="L150">
        <f t="shared" si="26"/>
        <v>7320.1700675309421</v>
      </c>
      <c r="M150">
        <f t="shared" si="25"/>
        <v>5326.4489400280609</v>
      </c>
      <c r="N150">
        <f t="shared" si="27"/>
        <v>5197.9901757608832</v>
      </c>
      <c r="P150" s="10">
        <v>2116.1226225134142</v>
      </c>
      <c r="Q150">
        <f t="shared" si="28"/>
        <v>5948.2030611066284</v>
      </c>
      <c r="S150">
        <f t="shared" si="30"/>
        <v>4481.5605601696307</v>
      </c>
      <c r="T150">
        <f t="shared" si="31"/>
        <v>5948.2030611066284</v>
      </c>
      <c r="V150" s="5" t="s">
        <v>147</v>
      </c>
      <c r="W150" s="8">
        <v>1.3272615601743614</v>
      </c>
      <c r="X150">
        <f t="shared" si="29"/>
        <v>5.3051548087953019E-3</v>
      </c>
      <c r="Y150">
        <v>1.9330658529999999E-2</v>
      </c>
    </row>
    <row r="151" spans="1:25" x14ac:dyDescent="0.25">
      <c r="A151" s="5" t="s">
        <v>148</v>
      </c>
      <c r="B151" s="8">
        <v>1358.8305599524176</v>
      </c>
      <c r="C151" s="8">
        <v>1053.7932938430731</v>
      </c>
      <c r="D151" s="9">
        <v>885.95263818698527</v>
      </c>
      <c r="E151" s="8">
        <v>623.33055995241762</v>
      </c>
      <c r="F151">
        <v>2284.0835795320504</v>
      </c>
      <c r="G151">
        <v>2397.9901757608832</v>
      </c>
      <c r="I151" s="8">
        <v>1589.4529953860501</v>
      </c>
      <c r="J151" s="8">
        <v>1053.7932938430731</v>
      </c>
      <c r="K151" s="9">
        <v>960.04297002709438</v>
      </c>
      <c r="L151">
        <f t="shared" si="26"/>
        <v>1525.3699367861136</v>
      </c>
      <c r="M151">
        <f t="shared" si="25"/>
        <v>2348.1679796087774</v>
      </c>
      <c r="N151">
        <f t="shared" si="27"/>
        <v>2397.9901757608832</v>
      </c>
      <c r="P151" s="10">
        <v>1201.0964197520725</v>
      </c>
      <c r="Q151">
        <f t="shared" si="28"/>
        <v>2090.5093640519249</v>
      </c>
      <c r="S151">
        <f t="shared" si="30"/>
        <v>2543.7024709506004</v>
      </c>
      <c r="T151">
        <f t="shared" si="31"/>
        <v>2090.5093640519249</v>
      </c>
      <c r="V151" s="5" t="s">
        <v>148</v>
      </c>
      <c r="W151" s="8">
        <v>0.82183721874936344</v>
      </c>
      <c r="X151">
        <f t="shared" si="29"/>
        <v>6.1080648722741097E-2</v>
      </c>
      <c r="Y151">
        <v>7.3422718279999993E-2</v>
      </c>
    </row>
    <row r="152" spans="1:25" x14ac:dyDescent="0.25">
      <c r="A152" s="5" t="s">
        <v>149</v>
      </c>
      <c r="B152" s="8">
        <v>5840.8305599524174</v>
      </c>
      <c r="C152" s="8">
        <v>4735.7932938430731</v>
      </c>
      <c r="D152" s="9">
        <v>2565.952638186985</v>
      </c>
      <c r="E152" s="8">
        <v>7783.3305599524174</v>
      </c>
      <c r="F152">
        <v>12228.083579532051</v>
      </c>
      <c r="G152">
        <v>13248.990175760884</v>
      </c>
      <c r="I152" s="8">
        <v>6832.1436849226002</v>
      </c>
      <c r="J152" s="8">
        <v>4735.7932938430731</v>
      </c>
      <c r="K152" s="9">
        <v>2780.5377912244239</v>
      </c>
      <c r="L152">
        <f t="shared" si="26"/>
        <v>19046.80952130173</v>
      </c>
      <c r="M152">
        <f t="shared" si="25"/>
        <v>12571.166208952702</v>
      </c>
      <c r="N152">
        <f t="shared" si="27"/>
        <v>13248.990175760884</v>
      </c>
      <c r="P152" s="10">
        <v>4782.8249233300321</v>
      </c>
      <c r="Q152">
        <f t="shared" si="28"/>
        <v>14955.655302005105</v>
      </c>
      <c r="S152">
        <f t="shared" si="30"/>
        <v>10129.14814791473</v>
      </c>
      <c r="T152">
        <f t="shared" si="31"/>
        <v>14955.655302005105</v>
      </c>
      <c r="V152" s="5" t="s">
        <v>149</v>
      </c>
      <c r="W152" s="8">
        <v>1.476496846882825</v>
      </c>
      <c r="X152">
        <f t="shared" si="29"/>
        <v>1.2623701664033322E-2</v>
      </c>
      <c r="Y152">
        <v>2.9177972789999999E-2</v>
      </c>
    </row>
    <row r="153" spans="1:25" x14ac:dyDescent="0.25">
      <c r="A153" s="5" t="s">
        <v>150</v>
      </c>
      <c r="B153" s="8">
        <v>49752.830559952417</v>
      </c>
      <c r="C153" s="8">
        <v>53785.793293843075</v>
      </c>
      <c r="D153" s="9">
        <v>54896.952638186987</v>
      </c>
      <c r="E153" s="8">
        <v>13014.330559952417</v>
      </c>
      <c r="F153">
        <v>130837.08357953205</v>
      </c>
      <c r="G153">
        <v>146778.99017576087</v>
      </c>
      <c r="I153" s="8">
        <v>58196.943675759052</v>
      </c>
      <c r="J153" s="8">
        <v>53785.793293843075</v>
      </c>
      <c r="K153" s="9">
        <v>59487.867843651497</v>
      </c>
      <c r="L153">
        <f t="shared" si="26"/>
        <v>31847.738357419214</v>
      </c>
      <c r="M153">
        <f t="shared" si="25"/>
        <v>134507.97201991946</v>
      </c>
      <c r="N153">
        <f t="shared" si="27"/>
        <v>146778.99017576087</v>
      </c>
      <c r="P153" s="10">
        <v>57156.868271084539</v>
      </c>
      <c r="Q153">
        <f t="shared" si="28"/>
        <v>104378.23351769983</v>
      </c>
      <c r="S153">
        <f t="shared" si="30"/>
        <v>121047.78988764847</v>
      </c>
      <c r="T153">
        <f t="shared" si="31"/>
        <v>104378.23351769983</v>
      </c>
      <c r="V153" s="5" t="s">
        <v>150</v>
      </c>
      <c r="W153" s="8">
        <v>0.86228946116719163</v>
      </c>
      <c r="X153">
        <f t="shared" si="29"/>
        <v>0.26516895528106044</v>
      </c>
      <c r="Y153">
        <v>0.22404855183</v>
      </c>
    </row>
    <row r="154" spans="1:25" x14ac:dyDescent="0.25">
      <c r="A154" s="5" t="s">
        <v>151</v>
      </c>
      <c r="B154" s="8">
        <v>341.83055995241756</v>
      </c>
      <c r="C154" s="8">
        <v>140.79329384307309</v>
      </c>
      <c r="D154" s="9">
        <v>137.95263818698527</v>
      </c>
      <c r="E154" s="8">
        <v>569.33055995241762</v>
      </c>
      <c r="F154">
        <v>886.08357953205063</v>
      </c>
      <c r="G154">
        <v>838.99017576088318</v>
      </c>
      <c r="I154" s="8">
        <v>399.84647346309794</v>
      </c>
      <c r="J154" s="8">
        <v>140.79329384307309</v>
      </c>
      <c r="K154" s="9">
        <v>149.48932344637839</v>
      </c>
      <c r="L154">
        <f t="shared" si="26"/>
        <v>1393.2250013721691</v>
      </c>
      <c r="M154">
        <f t="shared" si="25"/>
        <v>910.94437496046658</v>
      </c>
      <c r="N154">
        <f t="shared" si="27"/>
        <v>838.99017576088318</v>
      </c>
      <c r="P154" s="10">
        <v>230.04303025084982</v>
      </c>
      <c r="Q154">
        <f t="shared" si="28"/>
        <v>1047.7198506978395</v>
      </c>
      <c r="S154">
        <f t="shared" si="30"/>
        <v>487.18905064660663</v>
      </c>
      <c r="T154">
        <f t="shared" si="31"/>
        <v>1047.7198506978395</v>
      </c>
      <c r="V154" s="5" t="s">
        <v>151</v>
      </c>
      <c r="W154" s="22">
        <v>2.1505406357291603</v>
      </c>
      <c r="X154">
        <f t="shared" si="29"/>
        <v>1.3444618815907207E-2</v>
      </c>
      <c r="Y154">
        <v>2.9578161799999999E-2</v>
      </c>
    </row>
    <row r="155" spans="1:25" x14ac:dyDescent="0.25">
      <c r="A155" s="5" t="s">
        <v>152</v>
      </c>
      <c r="B155" s="8">
        <v>4005.8305599524174</v>
      </c>
      <c r="C155" s="8">
        <v>3260.7932938430731</v>
      </c>
      <c r="D155" s="9">
        <v>3668.952638186985</v>
      </c>
      <c r="E155" s="8">
        <v>5400.3305599524174</v>
      </c>
      <c r="F155">
        <v>13538.083579532051</v>
      </c>
      <c r="G155">
        <v>13828.990175760884</v>
      </c>
      <c r="I155" s="8">
        <v>4685.7051719151104</v>
      </c>
      <c r="J155" s="8">
        <v>3260.7932938430731</v>
      </c>
      <c r="K155" s="9">
        <v>3975.7793315700519</v>
      </c>
      <c r="L155">
        <f t="shared" si="26"/>
        <v>13215.302464053026</v>
      </c>
      <c r="M155">
        <f t="shared" si="25"/>
        <v>13917.920802721863</v>
      </c>
      <c r="N155">
        <f t="shared" si="27"/>
        <v>13828.990175760884</v>
      </c>
      <c r="P155" s="10">
        <v>3974.0925991094118</v>
      </c>
      <c r="Q155">
        <f t="shared" si="28"/>
        <v>13654.071147511924</v>
      </c>
      <c r="S155">
        <f t="shared" si="30"/>
        <v>8416.4010464936364</v>
      </c>
      <c r="T155">
        <f t="shared" si="31"/>
        <v>13654.071147511924</v>
      </c>
      <c r="V155" s="5" t="s">
        <v>152</v>
      </c>
      <c r="W155" s="8">
        <v>1.622317077345115</v>
      </c>
      <c r="X155">
        <f t="shared" si="29"/>
        <v>3.1974917938612805E-5</v>
      </c>
      <c r="Y155">
        <v>3.7282733400000002E-3</v>
      </c>
    </row>
    <row r="156" spans="1:25" x14ac:dyDescent="0.25">
      <c r="A156" s="5" t="s">
        <v>153</v>
      </c>
      <c r="B156" s="8">
        <v>195.83055995241756</v>
      </c>
      <c r="C156" s="8">
        <v>33.793293843073087</v>
      </c>
      <c r="D156" s="9">
        <v>90.952638186985254</v>
      </c>
      <c r="E156" s="8">
        <v>432.33055995241756</v>
      </c>
      <c r="F156">
        <v>581.08357953205063</v>
      </c>
      <c r="G156">
        <v>565.99017576088318</v>
      </c>
      <c r="I156" s="8">
        <v>229.06716943089441</v>
      </c>
      <c r="J156" s="8">
        <v>33.793293843073087</v>
      </c>
      <c r="K156" s="9">
        <v>98.558813567643554</v>
      </c>
      <c r="L156">
        <f t="shared" si="26"/>
        <v>1057.9684059701244</v>
      </c>
      <c r="M156">
        <f t="shared" si="25"/>
        <v>597.38700770886794</v>
      </c>
      <c r="N156">
        <f t="shared" si="27"/>
        <v>565.99017576088318</v>
      </c>
      <c r="P156" s="10">
        <v>120.47309228053702</v>
      </c>
      <c r="Q156">
        <f t="shared" si="28"/>
        <v>740.44852981329188</v>
      </c>
      <c r="S156">
        <f t="shared" si="30"/>
        <v>255.13996834685253</v>
      </c>
      <c r="T156">
        <f t="shared" si="31"/>
        <v>740.44852981329188</v>
      </c>
      <c r="V156" s="5" t="s">
        <v>153</v>
      </c>
      <c r="W156" s="22">
        <v>2.9021267605030108</v>
      </c>
      <c r="X156">
        <f t="shared" si="29"/>
        <v>2.1448059002741104E-2</v>
      </c>
      <c r="Y156">
        <v>3.9075682489999999E-2</v>
      </c>
    </row>
    <row r="157" spans="1:25" x14ac:dyDescent="0.25">
      <c r="A157" s="5" t="s">
        <v>154</v>
      </c>
      <c r="B157" s="8">
        <v>222.83055995241756</v>
      </c>
      <c r="C157" s="8">
        <v>115.79329384307309</v>
      </c>
      <c r="D157" s="9">
        <v>151.95263818698527</v>
      </c>
      <c r="E157" s="8">
        <v>115.33055995241756</v>
      </c>
      <c r="F157">
        <v>625.08357953205063</v>
      </c>
      <c r="G157">
        <v>597.99017576088318</v>
      </c>
      <c r="I157" s="8">
        <v>260.64964346424711</v>
      </c>
      <c r="J157" s="8">
        <v>115.79329384307309</v>
      </c>
      <c r="K157" s="9">
        <v>164.6601136230228</v>
      </c>
      <c r="L157">
        <f t="shared" si="26"/>
        <v>282.22869252159779</v>
      </c>
      <c r="M157">
        <f t="shared" si="25"/>
        <v>642.62151314844289</v>
      </c>
      <c r="N157">
        <f t="shared" si="27"/>
        <v>597.99017576088318</v>
      </c>
      <c r="P157" s="10">
        <v>180.36768364344766</v>
      </c>
      <c r="Q157">
        <f t="shared" si="28"/>
        <v>507.61346047697458</v>
      </c>
      <c r="S157">
        <f t="shared" si="30"/>
        <v>381.98575486402564</v>
      </c>
      <c r="T157">
        <f t="shared" si="31"/>
        <v>507.61346047697458</v>
      </c>
      <c r="V157" s="5" t="s">
        <v>154</v>
      </c>
      <c r="W157" s="8">
        <v>1.3288806035650944</v>
      </c>
      <c r="X157">
        <f t="shared" si="29"/>
        <v>5.4021748210072884E-2</v>
      </c>
      <c r="Y157">
        <v>6.9388159000000005E-2</v>
      </c>
    </row>
    <row r="158" spans="1:25" x14ac:dyDescent="0.25">
      <c r="A158" s="5" t="s">
        <v>155</v>
      </c>
      <c r="B158" s="8">
        <v>5463.8305599524174</v>
      </c>
      <c r="C158" s="8">
        <v>42794.793293843075</v>
      </c>
      <c r="D158" s="9">
        <v>28685.952638186984</v>
      </c>
      <c r="E158" s="8">
        <v>36352.330559952417</v>
      </c>
      <c r="F158">
        <v>5866.0835795320509</v>
      </c>
      <c r="G158">
        <v>5967.9901757608832</v>
      </c>
      <c r="I158" s="8">
        <v>6391.1587697161567</v>
      </c>
      <c r="J158" s="8">
        <v>42794.793293843075</v>
      </c>
      <c r="K158" s="9">
        <v>31084.897749363863</v>
      </c>
      <c r="L158">
        <f t="shared" si="26"/>
        <v>88958.821740579195</v>
      </c>
      <c r="M158">
        <f t="shared" si="25"/>
        <v>6030.667945166897</v>
      </c>
      <c r="N158">
        <f t="shared" si="27"/>
        <v>5967.9901757608832</v>
      </c>
      <c r="P158" s="10">
        <v>26756.949937641035</v>
      </c>
      <c r="Q158">
        <f t="shared" si="28"/>
        <v>33652.493287168989</v>
      </c>
      <c r="S158">
        <f t="shared" si="30"/>
        <v>56666.324661535626</v>
      </c>
      <c r="T158">
        <f t="shared" si="31"/>
        <v>33652.493287168989</v>
      </c>
      <c r="V158" s="5" t="s">
        <v>155</v>
      </c>
      <c r="W158" s="8">
        <v>0.59387111283770744</v>
      </c>
      <c r="X158">
        <f t="shared" si="29"/>
        <v>0.82758085753113242</v>
      </c>
      <c r="Y158">
        <v>0.52159961103999997</v>
      </c>
    </row>
    <row r="159" spans="1:25" x14ac:dyDescent="0.25">
      <c r="A159" s="5" t="s">
        <v>156</v>
      </c>
      <c r="B159" s="8">
        <v>4197.8305599524174</v>
      </c>
      <c r="C159" s="8">
        <v>10668.793293843073</v>
      </c>
      <c r="D159" s="9">
        <v>13475.952638186985</v>
      </c>
      <c r="E159" s="8">
        <v>2910.3305599524174</v>
      </c>
      <c r="F159">
        <v>8308.0835795320509</v>
      </c>
      <c r="G159">
        <v>8735.9901757608841</v>
      </c>
      <c r="I159" s="8">
        <v>4910.2916539300622</v>
      </c>
      <c r="J159" s="8">
        <v>10668.793293843073</v>
      </c>
      <c r="K159" s="9">
        <v>14602.917850309466</v>
      </c>
      <c r="L159">
        <f t="shared" si="26"/>
        <v>7121.9526644100251</v>
      </c>
      <c r="M159">
        <f t="shared" si="25"/>
        <v>8541.1829970633025</v>
      </c>
      <c r="N159">
        <f t="shared" si="27"/>
        <v>8735.9901757608841</v>
      </c>
      <c r="P159" s="10">
        <v>10060.667599360868</v>
      </c>
      <c r="Q159">
        <f t="shared" si="28"/>
        <v>8133.0419457447379</v>
      </c>
      <c r="S159">
        <f t="shared" si="30"/>
        <v>21306.653330287496</v>
      </c>
      <c r="T159">
        <f t="shared" si="31"/>
        <v>8133.0419457447379</v>
      </c>
      <c r="V159" s="5" t="s">
        <v>156</v>
      </c>
      <c r="W159" s="8">
        <v>0.38171372198484055</v>
      </c>
      <c r="X159">
        <f t="shared" si="29"/>
        <v>0.53726988355178329</v>
      </c>
      <c r="Y159">
        <v>0.36003257744</v>
      </c>
    </row>
    <row r="160" spans="1:25" x14ac:dyDescent="0.25">
      <c r="A160" s="5" t="s">
        <v>157</v>
      </c>
      <c r="B160" s="8">
        <v>14941.830559952417</v>
      </c>
      <c r="C160" s="8">
        <v>23307.793293843071</v>
      </c>
      <c r="D160" s="9">
        <v>14151.952638186985</v>
      </c>
      <c r="E160" s="8">
        <v>142.33055995241756</v>
      </c>
      <c r="F160">
        <v>13605.083579532051</v>
      </c>
      <c r="G160">
        <v>14855.990175760884</v>
      </c>
      <c r="I160" s="8">
        <v>17477.776876683452</v>
      </c>
      <c r="J160" s="8">
        <v>23307.793293843071</v>
      </c>
      <c r="K160" s="9">
        <v>15335.450290267439</v>
      </c>
      <c r="L160">
        <f t="shared" si="26"/>
        <v>348.3011602285701</v>
      </c>
      <c r="M160">
        <f t="shared" ref="M160:M191" si="32">F160*$F$196</f>
        <v>13986.800617823035</v>
      </c>
      <c r="N160">
        <f t="shared" si="27"/>
        <v>14855.990175760884</v>
      </c>
      <c r="P160" s="10">
        <v>18707.006820264654</v>
      </c>
      <c r="Q160">
        <f t="shared" si="28"/>
        <v>9730.3639846041624</v>
      </c>
      <c r="S160">
        <f t="shared" si="30"/>
        <v>39618.017912849435</v>
      </c>
      <c r="T160">
        <f t="shared" si="31"/>
        <v>9730.3639846041624</v>
      </c>
      <c r="V160" s="5" t="s">
        <v>157</v>
      </c>
      <c r="W160" s="8">
        <v>0.2456045127247086</v>
      </c>
      <c r="X160">
        <f t="shared" si="29"/>
        <v>0.16353559901455045</v>
      </c>
      <c r="Y160">
        <v>0.15254600674999999</v>
      </c>
    </row>
    <row r="161" spans="1:25" x14ac:dyDescent="0.25">
      <c r="A161" s="5" t="s">
        <v>158</v>
      </c>
      <c r="B161" s="8">
        <v>203.83055995241756</v>
      </c>
      <c r="C161" s="8">
        <v>54.793293843073087</v>
      </c>
      <c r="D161" s="9">
        <v>55.952638186985254</v>
      </c>
      <c r="E161" s="8">
        <v>752.33055995241762</v>
      </c>
      <c r="F161">
        <v>508.08357953205058</v>
      </c>
      <c r="G161">
        <v>546.99017576088318</v>
      </c>
      <c r="I161" s="8">
        <v>238.42493951485076</v>
      </c>
      <c r="J161" s="8">
        <v>54.793293843073087</v>
      </c>
      <c r="K161" s="9">
        <v>60.631838126032513</v>
      </c>
      <c r="L161">
        <f t="shared" si="26"/>
        <v>1841.0495047194258</v>
      </c>
      <c r="M161">
        <f t="shared" si="32"/>
        <v>522.33885095684593</v>
      </c>
      <c r="N161">
        <f t="shared" si="27"/>
        <v>546.99017576088318</v>
      </c>
      <c r="P161" s="10">
        <v>117.95002382798545</v>
      </c>
      <c r="Q161">
        <f t="shared" si="28"/>
        <v>970.12617714571832</v>
      </c>
      <c r="S161">
        <f t="shared" si="30"/>
        <v>249.79657097126324</v>
      </c>
      <c r="T161">
        <f t="shared" si="31"/>
        <v>970.12617714571832</v>
      </c>
      <c r="V161" s="5" t="s">
        <v>158</v>
      </c>
      <c r="W161" s="8">
        <v>3.8836649093046289</v>
      </c>
      <c r="X161">
        <f t="shared" si="29"/>
        <v>0.12463176971134833</v>
      </c>
      <c r="Y161">
        <v>0.12420567848</v>
      </c>
    </row>
    <row r="162" spans="1:25" x14ac:dyDescent="0.25">
      <c r="A162" s="5" t="s">
        <v>159</v>
      </c>
      <c r="B162" s="8">
        <v>124.83055995241756</v>
      </c>
      <c r="C162" s="8">
        <v>127.79329384307309</v>
      </c>
      <c r="D162" s="9">
        <v>44.952638186985254</v>
      </c>
      <c r="E162" s="8">
        <v>148.33055995241756</v>
      </c>
      <c r="F162">
        <v>176.08357953205058</v>
      </c>
      <c r="G162">
        <v>119.9901757608832</v>
      </c>
      <c r="I162" s="8">
        <v>146.01695993578173</v>
      </c>
      <c r="J162" s="8">
        <v>127.79329384307309</v>
      </c>
      <c r="K162" s="9">
        <v>48.711931558669036</v>
      </c>
      <c r="L162">
        <f t="shared" ref="L162:L191" si="33">E162*$E$196</f>
        <v>362.9839308301195</v>
      </c>
      <c r="M162">
        <f t="shared" si="32"/>
        <v>181.02394627641726</v>
      </c>
      <c r="N162">
        <f t="shared" si="27"/>
        <v>119.9901757608832</v>
      </c>
      <c r="P162" s="10">
        <v>107.50739511250795</v>
      </c>
      <c r="Q162">
        <f t="shared" si="28"/>
        <v>221.33268428913996</v>
      </c>
      <c r="S162">
        <f t="shared" si="30"/>
        <v>227.68099387857416</v>
      </c>
      <c r="T162">
        <f t="shared" si="31"/>
        <v>221.33268428913996</v>
      </c>
      <c r="V162" s="5" t="s">
        <v>159</v>
      </c>
      <c r="W162" s="8">
        <v>0.97211752513334582</v>
      </c>
      <c r="X162">
        <f t="shared" si="29"/>
        <v>0.22238635931988043</v>
      </c>
      <c r="Y162">
        <v>0.19350932432000001</v>
      </c>
    </row>
    <row r="163" spans="1:25" x14ac:dyDescent="0.25">
      <c r="A163" s="5" t="s">
        <v>160</v>
      </c>
      <c r="B163" s="8">
        <v>827.83055995241762</v>
      </c>
      <c r="C163" s="8">
        <v>838.79329384307312</v>
      </c>
      <c r="D163" s="9">
        <v>399.95263818698527</v>
      </c>
      <c r="E163" s="8">
        <v>698.33055995241762</v>
      </c>
      <c r="F163">
        <v>1242.0835795320506</v>
      </c>
      <c r="G163">
        <v>1198.9901757608832</v>
      </c>
      <c r="I163" s="8">
        <v>968.33100606344681</v>
      </c>
      <c r="J163" s="8">
        <v>838.79329384307312</v>
      </c>
      <c r="K163" s="9">
        <v>433.39982532358101</v>
      </c>
      <c r="L163">
        <f t="shared" si="33"/>
        <v>1708.9045693054811</v>
      </c>
      <c r="M163">
        <f t="shared" si="32"/>
        <v>1276.9326462442998</v>
      </c>
      <c r="N163">
        <f t="shared" si="27"/>
        <v>1198.9901757608832</v>
      </c>
      <c r="P163" s="10">
        <v>746.84137507670027</v>
      </c>
      <c r="Q163">
        <f t="shared" si="28"/>
        <v>1394.9424637702214</v>
      </c>
      <c r="S163">
        <f t="shared" si="30"/>
        <v>1581.6733943665295</v>
      </c>
      <c r="T163">
        <f t="shared" si="31"/>
        <v>1394.9424637702214</v>
      </c>
      <c r="V163" s="5" t="s">
        <v>160</v>
      </c>
      <c r="W163" s="8">
        <v>0.88194090432235217</v>
      </c>
      <c r="X163">
        <f t="shared" si="29"/>
        <v>4.5616565913385247E-2</v>
      </c>
      <c r="Y163">
        <v>6.3320138040000001E-2</v>
      </c>
    </row>
    <row r="164" spans="1:25" x14ac:dyDescent="0.25">
      <c r="A164" s="5" t="s">
        <v>161</v>
      </c>
      <c r="B164" s="8">
        <v>181.83055995241756</v>
      </c>
      <c r="C164" s="8">
        <v>134.79329384307309</v>
      </c>
      <c r="D164" s="9">
        <v>83.952638186985254</v>
      </c>
      <c r="E164" s="8">
        <v>141.33055995241756</v>
      </c>
      <c r="F164">
        <v>275.08357953205058</v>
      </c>
      <c r="G164">
        <v>266.99017576088318</v>
      </c>
      <c r="I164" s="8">
        <v>212.69107178397078</v>
      </c>
      <c r="J164" s="8">
        <v>134.79329384307309</v>
      </c>
      <c r="K164" s="9">
        <v>90.973418479321339</v>
      </c>
      <c r="L164">
        <f t="shared" si="33"/>
        <v>345.85403179497854</v>
      </c>
      <c r="M164">
        <f t="shared" si="32"/>
        <v>282.80158351546072</v>
      </c>
      <c r="N164">
        <f t="shared" ref="N164:N191" si="34">G164*$G$196</f>
        <v>266.99017576088318</v>
      </c>
      <c r="P164" s="10">
        <v>146.15259470212175</v>
      </c>
      <c r="Q164">
        <f t="shared" ref="Q164:Q191" si="35">AVERAGE(L164:N164)</f>
        <v>298.54859702377416</v>
      </c>
      <c r="S164">
        <f t="shared" si="30"/>
        <v>309.52445629333266</v>
      </c>
      <c r="T164">
        <f t="shared" si="31"/>
        <v>298.54859702377416</v>
      </c>
      <c r="V164" s="5" t="s">
        <v>161</v>
      </c>
      <c r="W164" s="8">
        <v>0.96453960568738772</v>
      </c>
      <c r="X164">
        <f t="shared" ref="X164:X191" si="36">TTEST(I164:K164,L164:N164,2,2)</f>
        <v>2.3886918800515734E-2</v>
      </c>
      <c r="Y164">
        <v>4.1570369480000001E-2</v>
      </c>
    </row>
    <row r="165" spans="1:25" x14ac:dyDescent="0.25">
      <c r="A165" s="5" t="s">
        <v>162</v>
      </c>
      <c r="B165" s="8">
        <v>317.83055995241756</v>
      </c>
      <c r="C165" s="8">
        <v>230.79329384307309</v>
      </c>
      <c r="D165" s="9">
        <v>149.95263818698527</v>
      </c>
      <c r="E165" s="8">
        <v>230.33055995241756</v>
      </c>
      <c r="F165">
        <v>739.08357953205063</v>
      </c>
      <c r="G165">
        <v>833.99017576088318</v>
      </c>
      <c r="I165" s="8">
        <v>371.77316321122885</v>
      </c>
      <c r="J165" s="8">
        <v>230.79329384307309</v>
      </c>
      <c r="K165" s="9">
        <v>162.49285788350218</v>
      </c>
      <c r="L165">
        <f t="shared" si="33"/>
        <v>563.64846238462792</v>
      </c>
      <c r="M165">
        <f t="shared" si="32"/>
        <v>759.8200045146142</v>
      </c>
      <c r="N165">
        <f t="shared" si="34"/>
        <v>833.99017576088318</v>
      </c>
      <c r="P165" s="10">
        <v>255.01977164593472</v>
      </c>
      <c r="Q165">
        <f t="shared" si="35"/>
        <v>719.15288088670843</v>
      </c>
      <c r="S165">
        <f t="shared" si="30"/>
        <v>540.08521931230462</v>
      </c>
      <c r="T165">
        <f t="shared" si="31"/>
        <v>719.15288088670843</v>
      </c>
      <c r="V165" s="5" t="s">
        <v>162</v>
      </c>
      <c r="W165" s="8">
        <v>1.3315544569103599</v>
      </c>
      <c r="X165">
        <f t="shared" si="36"/>
        <v>1.0236391125042514E-2</v>
      </c>
      <c r="Y165">
        <v>2.6523626460000001E-2</v>
      </c>
    </row>
    <row r="166" spans="1:25" x14ac:dyDescent="0.25">
      <c r="A166" s="5" t="s">
        <v>163</v>
      </c>
      <c r="B166" s="8">
        <v>1059.8305599524176</v>
      </c>
      <c r="C166" s="8">
        <v>1297.7932938430731</v>
      </c>
      <c r="D166" s="9">
        <v>1314.9526381869853</v>
      </c>
      <c r="E166" s="8">
        <v>1048.3305599524176</v>
      </c>
      <c r="F166">
        <v>2746.0835795320504</v>
      </c>
      <c r="G166">
        <v>2977.9901757608832</v>
      </c>
      <c r="I166" s="8">
        <v>1239.7063384981811</v>
      </c>
      <c r="J166" s="8">
        <v>1297.7932938430731</v>
      </c>
      <c r="K166" s="9">
        <v>1424.9193261542696</v>
      </c>
      <c r="L166">
        <f t="shared" si="33"/>
        <v>2565.3995210625294</v>
      </c>
      <c r="M166">
        <f t="shared" si="32"/>
        <v>2823.1302867243139</v>
      </c>
      <c r="N166">
        <f t="shared" si="34"/>
        <v>2977.9901757608832</v>
      </c>
      <c r="P166" s="10">
        <v>1320.8063194985079</v>
      </c>
      <c r="Q166">
        <f t="shared" si="35"/>
        <v>2788.8399945159085</v>
      </c>
      <c r="S166">
        <f t="shared" si="30"/>
        <v>2797.2261371397908</v>
      </c>
      <c r="T166">
        <f t="shared" si="31"/>
        <v>2788.8399945159085</v>
      </c>
      <c r="V166" s="5" t="s">
        <v>163</v>
      </c>
      <c r="W166" s="8">
        <v>0.9970019790275314</v>
      </c>
      <c r="X166">
        <f t="shared" si="36"/>
        <v>3.7387386679269317E-4</v>
      </c>
      <c r="Y166">
        <v>4.6153000699999999E-3</v>
      </c>
    </row>
    <row r="167" spans="1:25" x14ac:dyDescent="0.25">
      <c r="A167" s="5" t="s">
        <v>164</v>
      </c>
      <c r="B167" s="8">
        <v>74.830559952417559</v>
      </c>
      <c r="C167" s="8">
        <v>25.793293843073087</v>
      </c>
      <c r="D167" s="9">
        <v>14.952638186985254</v>
      </c>
      <c r="E167" s="8">
        <v>54.330559952417566</v>
      </c>
      <c r="F167">
        <v>331.08357953205058</v>
      </c>
      <c r="G167">
        <v>285.99017576088318</v>
      </c>
      <c r="I167" s="8">
        <v>87.530896911054469</v>
      </c>
      <c r="J167" s="8">
        <v>25.793293843073087</v>
      </c>
      <c r="K167" s="9">
        <v>16.203095465859576</v>
      </c>
      <c r="L167">
        <f t="shared" si="33"/>
        <v>132.95385807251228</v>
      </c>
      <c r="M167">
        <f t="shared" si="32"/>
        <v>340.37277225673785</v>
      </c>
      <c r="N167">
        <f t="shared" si="34"/>
        <v>285.99017576088318</v>
      </c>
      <c r="P167" s="10">
        <v>43.175762073329047</v>
      </c>
      <c r="Q167">
        <f t="shared" si="35"/>
        <v>253.10560203004442</v>
      </c>
      <c r="S167">
        <f t="shared" si="30"/>
        <v>91.438364868136389</v>
      </c>
      <c r="T167">
        <f t="shared" si="31"/>
        <v>253.10560203004442</v>
      </c>
      <c r="V167" s="5" t="s">
        <v>164</v>
      </c>
      <c r="W167" s="22">
        <v>2.7680460208912194</v>
      </c>
      <c r="X167">
        <f t="shared" si="36"/>
        <v>3.3500165489964422E-2</v>
      </c>
      <c r="Y167">
        <v>5.1396305779999998E-2</v>
      </c>
    </row>
    <row r="168" spans="1:25" x14ac:dyDescent="0.25">
      <c r="A168" s="5" t="s">
        <v>165</v>
      </c>
      <c r="B168" s="8">
        <v>102.83055995241756</v>
      </c>
      <c r="C168" s="8">
        <v>112.79329384307309</v>
      </c>
      <c r="D168" s="9">
        <v>102.95263818698525</v>
      </c>
      <c r="E168" s="8">
        <v>149.33055995241756</v>
      </c>
      <c r="F168">
        <v>137.08357953205058</v>
      </c>
      <c r="G168">
        <v>122.9901757608832</v>
      </c>
      <c r="I168" s="8">
        <v>120.28309220490173</v>
      </c>
      <c r="J168" s="8">
        <v>112.79329384307309</v>
      </c>
      <c r="K168" s="9">
        <v>111.56234800476733</v>
      </c>
      <c r="L168">
        <f t="shared" si="33"/>
        <v>365.43105926371106</v>
      </c>
      <c r="M168">
        <f t="shared" si="32"/>
        <v>140.92972554588496</v>
      </c>
      <c r="N168">
        <f t="shared" si="34"/>
        <v>122.9901757608832</v>
      </c>
      <c r="P168" s="10">
        <v>114.87957801758073</v>
      </c>
      <c r="Q168">
        <f t="shared" si="35"/>
        <v>209.78365352349306</v>
      </c>
      <c r="S168">
        <f t="shared" si="30"/>
        <v>243.29392849693249</v>
      </c>
      <c r="T168">
        <f t="shared" si="31"/>
        <v>209.78365352349306</v>
      </c>
      <c r="V168" s="5" t="s">
        <v>165</v>
      </c>
      <c r="W168" s="8">
        <v>0.86226423659453577</v>
      </c>
      <c r="X168">
        <f t="shared" si="36"/>
        <v>0.29082256584199134</v>
      </c>
      <c r="Y168">
        <v>0.23880219152000001</v>
      </c>
    </row>
    <row r="169" spans="1:25" x14ac:dyDescent="0.25">
      <c r="A169" s="5" t="s">
        <v>166</v>
      </c>
      <c r="B169" s="8">
        <v>346.83055995241756</v>
      </c>
      <c r="C169" s="8">
        <v>159.79329384307309</v>
      </c>
      <c r="D169" s="9">
        <v>322.95263818698527</v>
      </c>
      <c r="E169" s="8">
        <v>495.33055995241756</v>
      </c>
      <c r="F169">
        <v>1548.0835795320506</v>
      </c>
      <c r="G169">
        <v>1407.9901757608832</v>
      </c>
      <c r="I169" s="8">
        <v>405.69507976557065</v>
      </c>
      <c r="J169" s="8">
        <v>159.79329384307309</v>
      </c>
      <c r="K169" s="9">
        <v>349.96047935203677</v>
      </c>
      <c r="L169">
        <f t="shared" si="33"/>
        <v>1212.137497286393</v>
      </c>
      <c r="M169">
        <f t="shared" si="32"/>
        <v>1591.5180704377069</v>
      </c>
      <c r="N169">
        <f t="shared" si="34"/>
        <v>1407.9901757608832</v>
      </c>
      <c r="P169" s="10">
        <v>305.1496176535602</v>
      </c>
      <c r="Q169">
        <f t="shared" si="35"/>
        <v>1403.8819144949946</v>
      </c>
      <c r="S169">
        <f t="shared" si="30"/>
        <v>646.25106167181434</v>
      </c>
      <c r="T169">
        <f t="shared" si="31"/>
        <v>1403.8819144949946</v>
      </c>
      <c r="V169" s="5" t="s">
        <v>166</v>
      </c>
      <c r="W169" s="22">
        <v>2.1723475561699392</v>
      </c>
      <c r="X169">
        <f t="shared" si="36"/>
        <v>1.1525859572887906E-3</v>
      </c>
      <c r="Y169">
        <v>9.14292471E-3</v>
      </c>
    </row>
    <row r="170" spans="1:25" x14ac:dyDescent="0.25">
      <c r="A170" s="5" t="s">
        <v>167</v>
      </c>
      <c r="B170" s="8">
        <v>324.83055995241756</v>
      </c>
      <c r="C170" s="8">
        <v>256.79329384307312</v>
      </c>
      <c r="D170" s="9">
        <v>203.95263818698527</v>
      </c>
      <c r="E170" s="8">
        <v>230.33055995241756</v>
      </c>
      <c r="F170">
        <v>732.08357953205063</v>
      </c>
      <c r="G170">
        <v>767.99017576088318</v>
      </c>
      <c r="I170" s="8">
        <v>379.96121203469067</v>
      </c>
      <c r="J170" s="8">
        <v>256.79329384307312</v>
      </c>
      <c r="K170" s="9">
        <v>221.00876285055921</v>
      </c>
      <c r="L170">
        <f t="shared" si="33"/>
        <v>563.64846238462792</v>
      </c>
      <c r="M170">
        <f t="shared" si="32"/>
        <v>752.62360592195455</v>
      </c>
      <c r="N170">
        <f t="shared" si="34"/>
        <v>767.99017576088318</v>
      </c>
      <c r="P170" s="10">
        <v>285.9210895761077</v>
      </c>
      <c r="Q170">
        <f t="shared" si="35"/>
        <v>694.754081355822</v>
      </c>
      <c r="S170">
        <f t="shared" si="30"/>
        <v>605.52855715094063</v>
      </c>
      <c r="T170">
        <f t="shared" si="31"/>
        <v>694.754081355822</v>
      </c>
      <c r="V170" s="5" t="s">
        <v>167</v>
      </c>
      <c r="W170" s="8">
        <v>1.1473514719515367</v>
      </c>
      <c r="X170">
        <f t="shared" si="36"/>
        <v>7.388975552041435E-3</v>
      </c>
      <c r="Y170">
        <v>2.3628233589999999E-2</v>
      </c>
    </row>
    <row r="171" spans="1:25" x14ac:dyDescent="0.25">
      <c r="A171" s="5" t="s">
        <v>168</v>
      </c>
      <c r="B171" s="8">
        <v>101.83055995241756</v>
      </c>
      <c r="C171" s="8">
        <v>51.793293843073087</v>
      </c>
      <c r="D171" s="9">
        <v>42.952638186985254</v>
      </c>
      <c r="E171" s="8">
        <v>227.33055995241756</v>
      </c>
      <c r="F171">
        <v>284.08357953205058</v>
      </c>
      <c r="G171">
        <v>257.99017576088318</v>
      </c>
      <c r="I171" s="8">
        <v>119.11337094440718</v>
      </c>
      <c r="J171" s="8">
        <v>51.793293843073087</v>
      </c>
      <c r="K171" s="9">
        <v>46.544675819148409</v>
      </c>
      <c r="L171">
        <f t="shared" si="33"/>
        <v>556.3070770838533</v>
      </c>
      <c r="M171">
        <f t="shared" si="32"/>
        <v>292.05409599173743</v>
      </c>
      <c r="N171">
        <f t="shared" si="34"/>
        <v>257.99017576088318</v>
      </c>
      <c r="P171" s="10">
        <v>72.483780202209559</v>
      </c>
      <c r="Q171">
        <f t="shared" si="35"/>
        <v>368.78378294549128</v>
      </c>
      <c r="S171">
        <f t="shared" si="30"/>
        <v>153.50738522912204</v>
      </c>
      <c r="T171">
        <f t="shared" si="31"/>
        <v>368.78378294549128</v>
      </c>
      <c r="V171" s="5" t="s">
        <v>168</v>
      </c>
      <c r="W171" s="22">
        <v>2.4023846305182777</v>
      </c>
      <c r="X171">
        <f t="shared" si="36"/>
        <v>3.8005237385364946E-2</v>
      </c>
      <c r="Y171">
        <v>5.546751825E-2</v>
      </c>
    </row>
    <row r="172" spans="1:25" x14ac:dyDescent="0.25">
      <c r="A172" s="5" t="s">
        <v>169</v>
      </c>
      <c r="B172" s="8">
        <v>156.83055995241756</v>
      </c>
      <c r="C172" s="8">
        <v>65.793293843073087</v>
      </c>
      <c r="D172" s="9">
        <v>93.952638186985254</v>
      </c>
      <c r="E172" s="8">
        <v>11.330559952417566</v>
      </c>
      <c r="F172">
        <v>4287.0835795320509</v>
      </c>
      <c r="G172">
        <v>4469.9901757608832</v>
      </c>
      <c r="I172" s="8">
        <v>183.44804027160714</v>
      </c>
      <c r="J172" s="8">
        <v>65.793293843073087</v>
      </c>
      <c r="K172" s="9">
        <v>101.8096971769245</v>
      </c>
      <c r="L172">
        <f t="shared" si="33"/>
        <v>27.72733542807493</v>
      </c>
      <c r="M172">
        <f t="shared" si="32"/>
        <v>4407.3660340512442</v>
      </c>
      <c r="N172">
        <f t="shared" si="34"/>
        <v>4469.9901757608832</v>
      </c>
      <c r="P172" s="10">
        <v>117.01701043053491</v>
      </c>
      <c r="Q172">
        <f t="shared" si="35"/>
        <v>2968.361181746734</v>
      </c>
      <c r="S172">
        <f t="shared" si="30"/>
        <v>247.82061929453204</v>
      </c>
      <c r="T172">
        <f t="shared" si="31"/>
        <v>2968.361181746734</v>
      </c>
      <c r="V172" s="5" t="s">
        <v>169</v>
      </c>
      <c r="W172" s="8">
        <v>11.977862012437592</v>
      </c>
      <c r="X172">
        <f t="shared" si="36"/>
        <v>0.12458014391279248</v>
      </c>
      <c r="Y172">
        <v>0.12420567848</v>
      </c>
    </row>
    <row r="173" spans="1:25" x14ac:dyDescent="0.25">
      <c r="A173" s="5" t="s">
        <v>170</v>
      </c>
      <c r="B173" s="8">
        <v>4742.8305599524174</v>
      </c>
      <c r="C173" s="8">
        <v>6612.7932938430731</v>
      </c>
      <c r="D173" s="9">
        <v>5334.9526381869855</v>
      </c>
      <c r="E173" s="8">
        <v>4242.3305599524174</v>
      </c>
      <c r="F173">
        <v>13096.083579532051</v>
      </c>
      <c r="G173">
        <v>13231.990175760884</v>
      </c>
      <c r="I173" s="8">
        <v>5547.7897408995896</v>
      </c>
      <c r="J173" s="8">
        <v>6612.7932938430731</v>
      </c>
      <c r="K173" s="9">
        <v>5781.1033625907376</v>
      </c>
      <c r="L173">
        <f t="shared" si="33"/>
        <v>10381.527737953991</v>
      </c>
      <c r="M173">
        <f t="shared" si="32"/>
        <v>13463.519634442498</v>
      </c>
      <c r="N173">
        <f t="shared" si="34"/>
        <v>13231.990175760884</v>
      </c>
      <c r="P173" s="10">
        <v>5980.5621324444664</v>
      </c>
      <c r="Q173">
        <f t="shared" si="35"/>
        <v>12359.012516052457</v>
      </c>
      <c r="S173">
        <f t="shared" si="30"/>
        <v>12665.736425317764</v>
      </c>
      <c r="T173">
        <f t="shared" si="31"/>
        <v>12359.012516052457</v>
      </c>
      <c r="V173" s="5" t="s">
        <v>170</v>
      </c>
      <c r="W173" s="8">
        <v>0.9757831760455562</v>
      </c>
      <c r="X173">
        <f t="shared" si="36"/>
        <v>3.6121315032519707E-3</v>
      </c>
      <c r="Y173">
        <v>1.7548941299999999E-2</v>
      </c>
    </row>
    <row r="174" spans="1:25" x14ac:dyDescent="0.25">
      <c r="A174" s="5" t="s">
        <v>171</v>
      </c>
      <c r="B174" s="8">
        <v>1045.8305599524176</v>
      </c>
      <c r="C174" s="8">
        <v>611.79329384307312</v>
      </c>
      <c r="D174" s="9">
        <v>743.95263818698527</v>
      </c>
      <c r="E174" s="8">
        <v>4247.3305599524174</v>
      </c>
      <c r="F174">
        <v>4279.0835795320509</v>
      </c>
      <c r="G174">
        <v>4103.9901757608832</v>
      </c>
      <c r="I174" s="8">
        <v>1223.3302408512575</v>
      </c>
      <c r="J174" s="8">
        <v>611.79329384307312</v>
      </c>
      <c r="K174" s="9">
        <v>806.16781252112958</v>
      </c>
      <c r="L174">
        <f t="shared" si="33"/>
        <v>10393.763380121949</v>
      </c>
      <c r="M174">
        <f t="shared" si="32"/>
        <v>4399.1415785167756</v>
      </c>
      <c r="N174">
        <f t="shared" si="34"/>
        <v>4103.9901757608832</v>
      </c>
      <c r="P174" s="10">
        <v>880.43044907182002</v>
      </c>
      <c r="Q174">
        <f t="shared" si="35"/>
        <v>6298.9650447998692</v>
      </c>
      <c r="S174">
        <f t="shared" si="30"/>
        <v>1864.590612356016</v>
      </c>
      <c r="T174">
        <f t="shared" si="31"/>
        <v>6298.9650447998692</v>
      </c>
      <c r="V174" s="5" t="s">
        <v>171</v>
      </c>
      <c r="W174" s="22">
        <v>3.3782027020080134</v>
      </c>
      <c r="X174">
        <f t="shared" si="36"/>
        <v>5.7938805107686939E-2</v>
      </c>
      <c r="Y174">
        <v>7.1868773009999998E-2</v>
      </c>
    </row>
    <row r="175" spans="1:25" x14ac:dyDescent="0.25">
      <c r="A175" s="5" t="s">
        <v>172</v>
      </c>
      <c r="B175" s="8">
        <v>1049.8305599524176</v>
      </c>
      <c r="C175" s="8">
        <v>1596.7932938430731</v>
      </c>
      <c r="D175" s="9">
        <v>1057.9526381869853</v>
      </c>
      <c r="E175" s="8">
        <v>884.33055995241762</v>
      </c>
      <c r="F175">
        <v>1757.0835795320506</v>
      </c>
      <c r="G175">
        <v>1840.9901757608832</v>
      </c>
      <c r="I175" s="8">
        <v>1228.0091258932357</v>
      </c>
      <c r="J175" s="8">
        <v>1596.7932938430731</v>
      </c>
      <c r="K175" s="9">
        <v>1146.4269636258687</v>
      </c>
      <c r="L175">
        <f t="shared" si="33"/>
        <v>2164.0704579535127</v>
      </c>
      <c r="M175">
        <f t="shared" si="32"/>
        <v>1806.3819712756876</v>
      </c>
      <c r="N175">
        <f t="shared" si="34"/>
        <v>1840.9901757608832</v>
      </c>
      <c r="P175" s="10">
        <v>1323.7431277873925</v>
      </c>
      <c r="Q175">
        <f t="shared" si="35"/>
        <v>1937.1475349966943</v>
      </c>
      <c r="S175">
        <f t="shared" si="30"/>
        <v>2803.4457597931378</v>
      </c>
      <c r="T175">
        <f t="shared" si="31"/>
        <v>1937.1475349966943</v>
      </c>
      <c r="V175" s="5" t="s">
        <v>172</v>
      </c>
      <c r="W175" s="8">
        <v>0.69098805576307409</v>
      </c>
      <c r="X175">
        <f t="shared" si="36"/>
        <v>2.6777240131510473E-2</v>
      </c>
      <c r="Y175">
        <v>4.5112308470000001E-2</v>
      </c>
    </row>
    <row r="176" spans="1:25" x14ac:dyDescent="0.25">
      <c r="A176" s="5" t="s">
        <v>173</v>
      </c>
      <c r="B176" s="8">
        <v>5832.8305599524174</v>
      </c>
      <c r="C176" s="8">
        <v>7016.7932938430731</v>
      </c>
      <c r="D176" s="9">
        <v>6847.9526381869855</v>
      </c>
      <c r="E176" s="8">
        <v>4873.3305599524174</v>
      </c>
      <c r="F176">
        <v>7061.0835795320509</v>
      </c>
      <c r="G176">
        <v>6997.9901757608832</v>
      </c>
      <c r="I176" s="8">
        <v>6822.7859148386433</v>
      </c>
      <c r="J176" s="8">
        <v>7016.7932938430731</v>
      </c>
      <c r="K176" s="9">
        <v>7420.6323295380953</v>
      </c>
      <c r="L176">
        <f t="shared" si="33"/>
        <v>11925.665779550271</v>
      </c>
      <c r="M176">
        <f t="shared" si="32"/>
        <v>7259.195990628079</v>
      </c>
      <c r="N176">
        <f t="shared" si="34"/>
        <v>6997.9901757608832</v>
      </c>
      <c r="P176" s="10">
        <v>7086.737179406603</v>
      </c>
      <c r="Q176">
        <f t="shared" si="35"/>
        <v>8727.6173153130785</v>
      </c>
      <c r="S176">
        <f t="shared" si="30"/>
        <v>15008.412794998641</v>
      </c>
      <c r="T176">
        <f t="shared" si="31"/>
        <v>8727.6173153130785</v>
      </c>
      <c r="V176" s="5" t="s">
        <v>173</v>
      </c>
      <c r="W176" s="8">
        <v>0.58151500991640126</v>
      </c>
      <c r="X176">
        <f t="shared" si="36"/>
        <v>0.36586704130667302</v>
      </c>
      <c r="Y176">
        <v>0.27592944706</v>
      </c>
    </row>
    <row r="177" spans="1:25" x14ac:dyDescent="0.25">
      <c r="A177" s="5" t="s">
        <v>174</v>
      </c>
      <c r="B177" s="8">
        <v>284.83055995241756</v>
      </c>
      <c r="C177" s="8">
        <v>654.79329384307312</v>
      </c>
      <c r="D177" s="9">
        <v>359.95263818698527</v>
      </c>
      <c r="E177" s="8">
        <v>210.33055995241756</v>
      </c>
      <c r="F177">
        <v>348.08357953205058</v>
      </c>
      <c r="G177">
        <v>331.99017576088318</v>
      </c>
      <c r="I177" s="8">
        <v>333.17236161490888</v>
      </c>
      <c r="J177" s="8">
        <v>654.79329384307312</v>
      </c>
      <c r="K177" s="9">
        <v>390.05471053316842</v>
      </c>
      <c r="L177">
        <f t="shared" si="33"/>
        <v>514.70589371279664</v>
      </c>
      <c r="M177">
        <f t="shared" si="32"/>
        <v>357.84974026748273</v>
      </c>
      <c r="N177">
        <f t="shared" si="34"/>
        <v>331.99017576088318</v>
      </c>
      <c r="P177" s="10">
        <v>459.34012199705012</v>
      </c>
      <c r="Q177">
        <f t="shared" si="35"/>
        <v>401.51526991372083</v>
      </c>
      <c r="S177">
        <f t="shared" si="30"/>
        <v>972.79834001322729</v>
      </c>
      <c r="T177">
        <f t="shared" si="31"/>
        <v>401.51526991372083</v>
      </c>
      <c r="V177" s="5" t="s">
        <v>174</v>
      </c>
      <c r="W177" s="8">
        <v>0.4127425524885881</v>
      </c>
      <c r="X177">
        <f t="shared" si="36"/>
        <v>0.63970992994167042</v>
      </c>
      <c r="Y177">
        <v>0.41210043004000002</v>
      </c>
    </row>
    <row r="178" spans="1:25" x14ac:dyDescent="0.25">
      <c r="A178" s="5" t="s">
        <v>175</v>
      </c>
      <c r="B178" s="8">
        <v>123.83055995241756</v>
      </c>
      <c r="C178" s="8">
        <v>208.79329384307309</v>
      </c>
      <c r="D178" s="9">
        <v>183.95263818698527</v>
      </c>
      <c r="E178" s="8">
        <v>137.33055995241756</v>
      </c>
      <c r="F178">
        <v>445.08357953205058</v>
      </c>
      <c r="G178">
        <v>417.99017576088318</v>
      </c>
      <c r="I178" s="8">
        <v>144.84723867528717</v>
      </c>
      <c r="J178" s="8">
        <v>208.79329384307309</v>
      </c>
      <c r="K178" s="9">
        <v>199.33620545535291</v>
      </c>
      <c r="L178">
        <f t="shared" si="33"/>
        <v>336.06551806061231</v>
      </c>
      <c r="M178">
        <f t="shared" si="32"/>
        <v>457.57126362290916</v>
      </c>
      <c r="N178">
        <f t="shared" si="34"/>
        <v>417.99017576088318</v>
      </c>
      <c r="P178" s="10">
        <v>184.32557932457107</v>
      </c>
      <c r="Q178">
        <f t="shared" si="35"/>
        <v>403.87565248146819</v>
      </c>
      <c r="S178">
        <f t="shared" si="30"/>
        <v>390.36785380152514</v>
      </c>
      <c r="T178">
        <f t="shared" si="31"/>
        <v>403.87565248146819</v>
      </c>
      <c r="V178" s="5" t="s">
        <v>175</v>
      </c>
      <c r="W178" s="8">
        <v>1.0346027434083003</v>
      </c>
      <c r="X178">
        <f t="shared" si="36"/>
        <v>5.8426090720610328E-3</v>
      </c>
      <c r="Y178">
        <v>2.0643885130000001E-2</v>
      </c>
    </row>
    <row r="179" spans="1:25" x14ac:dyDescent="0.25">
      <c r="A179" s="5" t="s">
        <v>176</v>
      </c>
      <c r="B179" s="8">
        <v>3396.8305599524174</v>
      </c>
      <c r="C179" s="8">
        <v>3673.7932938430731</v>
      </c>
      <c r="D179" s="9">
        <v>4297.9526381869855</v>
      </c>
      <c r="E179" s="8">
        <v>1041.3305599524176</v>
      </c>
      <c r="F179">
        <v>7701.0835795320509</v>
      </c>
      <c r="G179">
        <v>8451.9901757608841</v>
      </c>
      <c r="I179" s="8">
        <v>3973.3449242739321</v>
      </c>
      <c r="J179" s="8">
        <v>3673.7932938430731</v>
      </c>
      <c r="K179" s="9">
        <v>4657.3812616492905</v>
      </c>
      <c r="L179">
        <f t="shared" si="33"/>
        <v>2548.2696220273883</v>
      </c>
      <c r="M179">
        <f t="shared" si="32"/>
        <v>7917.1524333855314</v>
      </c>
      <c r="N179">
        <f t="shared" si="34"/>
        <v>8451.9901757608841</v>
      </c>
      <c r="P179" s="10">
        <v>4101.5064932554315</v>
      </c>
      <c r="Q179">
        <f t="shared" si="35"/>
        <v>6305.8040770579346</v>
      </c>
      <c r="S179">
        <f t="shared" si="30"/>
        <v>8686.24036334013</v>
      </c>
      <c r="T179">
        <f t="shared" si="31"/>
        <v>6305.8040770579346</v>
      </c>
      <c r="V179" s="5" t="s">
        <v>176</v>
      </c>
      <c r="W179" s="8">
        <v>0.72595321028316062</v>
      </c>
      <c r="X179">
        <f t="shared" si="36"/>
        <v>0.31216026586278472</v>
      </c>
      <c r="Y179">
        <v>0.25276310427999998</v>
      </c>
    </row>
    <row r="180" spans="1:25" x14ac:dyDescent="0.25">
      <c r="A180" s="5" t="s">
        <v>177</v>
      </c>
      <c r="B180" s="8">
        <v>572.83055995241762</v>
      </c>
      <c r="C180" s="8">
        <v>1014.7932938430731</v>
      </c>
      <c r="D180" s="9">
        <v>1148.9526381869853</v>
      </c>
      <c r="E180" s="8">
        <v>768.33055995241762</v>
      </c>
      <c r="F180">
        <v>1070.0835795320506</v>
      </c>
      <c r="G180">
        <v>1009.9901757608832</v>
      </c>
      <c r="I180" s="8">
        <v>670.05208463733788</v>
      </c>
      <c r="J180" s="8">
        <v>1014.7932938430731</v>
      </c>
      <c r="K180" s="9">
        <v>1245.0370997740572</v>
      </c>
      <c r="L180">
        <f t="shared" si="33"/>
        <v>1880.2035596568908</v>
      </c>
      <c r="M180">
        <f t="shared" si="32"/>
        <v>1100.1068522532344</v>
      </c>
      <c r="N180">
        <f t="shared" si="34"/>
        <v>1009.9901757608832</v>
      </c>
      <c r="P180" s="10">
        <v>976.62749275148929</v>
      </c>
      <c r="Q180">
        <f t="shared" si="35"/>
        <v>1330.1001958903362</v>
      </c>
      <c r="S180">
        <f t="shared" si="30"/>
        <v>2068.3183511803704</v>
      </c>
      <c r="T180">
        <f t="shared" si="31"/>
        <v>1330.1001958903362</v>
      </c>
      <c r="V180" s="5" t="s">
        <v>177</v>
      </c>
      <c r="W180" s="8">
        <v>0.64308291570843534</v>
      </c>
      <c r="X180">
        <f t="shared" si="36"/>
        <v>0.3351098377603402</v>
      </c>
      <c r="Y180">
        <v>0.26580821164000001</v>
      </c>
    </row>
    <row r="181" spans="1:25" x14ac:dyDescent="0.25">
      <c r="A181" s="5" t="s">
        <v>178</v>
      </c>
      <c r="B181" s="8">
        <v>338.83055995241756</v>
      </c>
      <c r="C181" s="8">
        <v>390.79329384307312</v>
      </c>
      <c r="D181" s="9">
        <v>129.95263818698527</v>
      </c>
      <c r="E181" s="8">
        <v>698.33055995241762</v>
      </c>
      <c r="F181">
        <v>715.08357953205063</v>
      </c>
      <c r="G181">
        <v>707.99017576088318</v>
      </c>
      <c r="I181" s="8">
        <v>396.33730968161433</v>
      </c>
      <c r="J181" s="8">
        <v>390.79329384307312</v>
      </c>
      <c r="K181" s="9">
        <v>140.82030048829586</v>
      </c>
      <c r="L181">
        <f t="shared" si="33"/>
        <v>1708.9045693054811</v>
      </c>
      <c r="M181">
        <f t="shared" si="32"/>
        <v>735.14663791120961</v>
      </c>
      <c r="N181">
        <f t="shared" si="34"/>
        <v>707.99017576088318</v>
      </c>
      <c r="P181" s="10">
        <v>309.31696800432775</v>
      </c>
      <c r="Q181">
        <f t="shared" si="35"/>
        <v>1050.6804609925246</v>
      </c>
      <c r="S181">
        <f t="shared" si="30"/>
        <v>655.07674727893016</v>
      </c>
      <c r="T181">
        <f t="shared" si="31"/>
        <v>1050.6804609925246</v>
      </c>
      <c r="V181" s="5" t="s">
        <v>178</v>
      </c>
      <c r="W181" s="8">
        <v>1.6039043751085051</v>
      </c>
      <c r="X181">
        <f t="shared" si="36"/>
        <v>9.4570359400019205E-2</v>
      </c>
      <c r="Y181">
        <v>0.10014433882</v>
      </c>
    </row>
    <row r="182" spans="1:25" x14ac:dyDescent="0.25">
      <c r="A182" s="5" t="s">
        <v>179</v>
      </c>
      <c r="B182" s="8">
        <v>3179.8305599524174</v>
      </c>
      <c r="C182" s="8">
        <v>3553.7932938430731</v>
      </c>
      <c r="D182" s="9">
        <v>4254.9526381869855</v>
      </c>
      <c r="E182" s="8">
        <v>810.33055995241762</v>
      </c>
      <c r="F182">
        <v>7343.0835795320509</v>
      </c>
      <c r="G182">
        <v>7938.9901757608832</v>
      </c>
      <c r="I182" s="8">
        <v>3719.515410746616</v>
      </c>
      <c r="J182" s="8">
        <v>3553.7932938430731</v>
      </c>
      <c r="K182" s="9">
        <v>4610.7852632495969</v>
      </c>
      <c r="L182">
        <f t="shared" si="33"/>
        <v>1982.9829538677366</v>
      </c>
      <c r="M182">
        <f t="shared" si="32"/>
        <v>7549.1080482180814</v>
      </c>
      <c r="N182">
        <f t="shared" si="34"/>
        <v>7938.9901757608832</v>
      </c>
      <c r="P182" s="10">
        <v>3961.3646559464287</v>
      </c>
      <c r="Q182">
        <f t="shared" si="35"/>
        <v>5823.6937259488996</v>
      </c>
      <c r="S182">
        <f t="shared" si="30"/>
        <v>8389.4455915098624</v>
      </c>
      <c r="T182">
        <f t="shared" si="31"/>
        <v>5823.6937259488996</v>
      </c>
      <c r="V182" s="5" t="s">
        <v>179</v>
      </c>
      <c r="W182" s="8">
        <v>0.694169079759274</v>
      </c>
      <c r="X182">
        <f t="shared" si="36"/>
        <v>0.39395817999317589</v>
      </c>
      <c r="Y182">
        <v>0.28709702368000001</v>
      </c>
    </row>
    <row r="183" spans="1:25" x14ac:dyDescent="0.25">
      <c r="A183" s="5" t="s">
        <v>180</v>
      </c>
      <c r="B183" s="8">
        <v>118.83055995241756</v>
      </c>
      <c r="C183" s="8">
        <v>79.793293843073087</v>
      </c>
      <c r="D183" s="9">
        <v>66.952638186985254</v>
      </c>
      <c r="E183" s="8">
        <v>76.330559952417559</v>
      </c>
      <c r="F183">
        <v>276.08357953205058</v>
      </c>
      <c r="G183">
        <v>285.99017576088318</v>
      </c>
      <c r="I183" s="8">
        <v>138.99863237281446</v>
      </c>
      <c r="J183" s="8">
        <v>79.793293843073087</v>
      </c>
      <c r="K183" s="9">
        <v>72.551744693395975</v>
      </c>
      <c r="L183">
        <f t="shared" si="33"/>
        <v>186.79068361152673</v>
      </c>
      <c r="M183">
        <f t="shared" si="32"/>
        <v>283.82964045726925</v>
      </c>
      <c r="N183">
        <f t="shared" si="34"/>
        <v>285.99017576088318</v>
      </c>
      <c r="P183" s="10">
        <v>97.114556969761168</v>
      </c>
      <c r="Q183">
        <f t="shared" si="35"/>
        <v>252.20349994322638</v>
      </c>
      <c r="S183">
        <f t="shared" si="30"/>
        <v>205.67086410951569</v>
      </c>
      <c r="T183">
        <f t="shared" si="31"/>
        <v>252.20349994322638</v>
      </c>
      <c r="V183" s="5" t="s">
        <v>180</v>
      </c>
      <c r="W183" s="8">
        <v>1.2262480688997006</v>
      </c>
      <c r="X183">
        <f t="shared" si="36"/>
        <v>1.6304417808770257E-2</v>
      </c>
      <c r="Y183">
        <v>3.335254629E-2</v>
      </c>
    </row>
    <row r="184" spans="1:25" x14ac:dyDescent="0.25">
      <c r="A184" s="5" t="s">
        <v>181</v>
      </c>
      <c r="B184" s="8">
        <v>2746.8305599524174</v>
      </c>
      <c r="C184" s="8">
        <v>1282.7932938430731</v>
      </c>
      <c r="D184" s="9">
        <v>910.95263818698527</v>
      </c>
      <c r="E184" s="8">
        <v>672.33055995241762</v>
      </c>
      <c r="F184">
        <v>5396.0835795320509</v>
      </c>
      <c r="G184">
        <v>6017.9901757608832</v>
      </c>
      <c r="I184" s="8">
        <v>3213.0261049524779</v>
      </c>
      <c r="J184" s="8">
        <v>1282.7932938430731</v>
      </c>
      <c r="K184" s="9">
        <v>987.13366677110218</v>
      </c>
      <c r="L184">
        <f t="shared" si="33"/>
        <v>1645.2792300321005</v>
      </c>
      <c r="M184">
        <f t="shared" si="32"/>
        <v>5547.4811825168927</v>
      </c>
      <c r="N184">
        <f t="shared" si="34"/>
        <v>6017.9901757608832</v>
      </c>
      <c r="P184" s="10">
        <v>1827.6510218555511</v>
      </c>
      <c r="Q184">
        <f t="shared" si="35"/>
        <v>4403.5835294366252</v>
      </c>
      <c r="S184">
        <f t="shared" si="30"/>
        <v>3870.6304871752013</v>
      </c>
      <c r="T184">
        <f t="shared" si="31"/>
        <v>4403.5835294366252</v>
      </c>
      <c r="V184" s="5" t="s">
        <v>181</v>
      </c>
      <c r="W184" s="8">
        <v>1.1376915321747425</v>
      </c>
      <c r="X184">
        <f t="shared" si="36"/>
        <v>0.1722262505834164</v>
      </c>
      <c r="Y184">
        <v>0.15937762592999999</v>
      </c>
    </row>
    <row r="185" spans="1:25" x14ac:dyDescent="0.25">
      <c r="A185" s="5" t="s">
        <v>182</v>
      </c>
      <c r="B185" s="8">
        <v>252.83055995241756</v>
      </c>
      <c r="C185" s="8">
        <v>186.79329384307309</v>
      </c>
      <c r="D185" s="9">
        <v>110.95263818698525</v>
      </c>
      <c r="E185" s="8">
        <v>635.33055995241762</v>
      </c>
      <c r="F185">
        <v>359.08357953205058</v>
      </c>
      <c r="G185">
        <v>294.99017576088318</v>
      </c>
      <c r="I185" s="8">
        <v>295.74128127908347</v>
      </c>
      <c r="J185" s="8">
        <v>186.79329384307309</v>
      </c>
      <c r="K185" s="9">
        <v>120.23137096284987</v>
      </c>
      <c r="L185">
        <f t="shared" si="33"/>
        <v>1554.7354779892125</v>
      </c>
      <c r="M185">
        <f t="shared" si="32"/>
        <v>369.15836662737644</v>
      </c>
      <c r="N185">
        <f t="shared" si="34"/>
        <v>294.99017576088318</v>
      </c>
      <c r="P185" s="10">
        <v>200.92198202833546</v>
      </c>
      <c r="Q185">
        <f t="shared" si="35"/>
        <v>739.62800679249074</v>
      </c>
      <c r="S185">
        <f t="shared" si="30"/>
        <v>425.51599834030486</v>
      </c>
      <c r="T185">
        <f t="shared" si="31"/>
        <v>739.62800679249074</v>
      </c>
      <c r="V185" s="5" t="s">
        <v>182</v>
      </c>
      <c r="W185" s="8">
        <v>1.7381908310788727</v>
      </c>
      <c r="X185">
        <f t="shared" si="36"/>
        <v>0.26044320622543993</v>
      </c>
      <c r="Y185">
        <v>0.22166188189</v>
      </c>
    </row>
    <row r="186" spans="1:25" x14ac:dyDescent="0.25">
      <c r="A186" s="5" t="s">
        <v>183</v>
      </c>
      <c r="B186" s="8">
        <v>22756.830559952417</v>
      </c>
      <c r="C186" s="8">
        <v>36362.793293843075</v>
      </c>
      <c r="D186" s="9">
        <v>24102.952638186984</v>
      </c>
      <c r="E186" s="8">
        <v>7875.3305599524174</v>
      </c>
      <c r="F186">
        <v>57086.083579532053</v>
      </c>
      <c r="G186">
        <v>58682.990175760882</v>
      </c>
      <c r="I186" s="8">
        <v>26619.14852744832</v>
      </c>
      <c r="J186" s="8">
        <v>36362.793293843075</v>
      </c>
      <c r="K186" s="9">
        <v>26118.631222252337</v>
      </c>
      <c r="L186">
        <f t="shared" si="33"/>
        <v>19271.945337192152</v>
      </c>
      <c r="M186">
        <f t="shared" si="32"/>
        <v>58687.744504599301</v>
      </c>
      <c r="N186">
        <f t="shared" si="34"/>
        <v>58682.990175760882</v>
      </c>
      <c r="P186" s="10">
        <v>29700.191014514578</v>
      </c>
      <c r="Q186">
        <f t="shared" si="35"/>
        <v>45547.560005850777</v>
      </c>
      <c r="S186">
        <f t="shared" si="30"/>
        <v>62899.57078293521</v>
      </c>
      <c r="T186">
        <f t="shared" si="31"/>
        <v>45547.560005850777</v>
      </c>
      <c r="V186" s="5" t="s">
        <v>183</v>
      </c>
      <c r="W186" s="8">
        <v>0.72413149150149569</v>
      </c>
      <c r="X186">
        <f t="shared" si="36"/>
        <v>0.3072540311146848</v>
      </c>
      <c r="Y186">
        <v>0.25053020989000002</v>
      </c>
    </row>
    <row r="187" spans="1:25" x14ac:dyDescent="0.25">
      <c r="A187" s="5" t="s">
        <v>184</v>
      </c>
      <c r="B187" s="8">
        <v>668.83055995241762</v>
      </c>
      <c r="C187" s="8">
        <v>620.79329384307312</v>
      </c>
      <c r="D187" s="9">
        <v>571.95263818698527</v>
      </c>
      <c r="E187" s="8">
        <v>641.33055995241762</v>
      </c>
      <c r="F187">
        <v>2134.0835795320504</v>
      </c>
      <c r="G187">
        <v>2121.9901757608832</v>
      </c>
      <c r="I187" s="8">
        <v>782.34532564481412</v>
      </c>
      <c r="J187" s="8">
        <v>620.79329384307312</v>
      </c>
      <c r="K187" s="9">
        <v>619.78381892235529</v>
      </c>
      <c r="L187">
        <f t="shared" si="33"/>
        <v>1569.4182485907618</v>
      </c>
      <c r="M187">
        <f t="shared" si="32"/>
        <v>2193.9594383374997</v>
      </c>
      <c r="N187">
        <f t="shared" si="34"/>
        <v>2121.9901757608832</v>
      </c>
      <c r="P187" s="10">
        <v>674.30747947008092</v>
      </c>
      <c r="Q187">
        <f t="shared" si="35"/>
        <v>1961.7892875630484</v>
      </c>
      <c r="S187">
        <f t="shared" si="30"/>
        <v>1428.05987387971</v>
      </c>
      <c r="T187">
        <f t="shared" si="31"/>
        <v>1961.7892875630484</v>
      </c>
      <c r="V187" s="5" t="s">
        <v>184</v>
      </c>
      <c r="W187" s="8">
        <v>1.3737444230775271</v>
      </c>
      <c r="X187">
        <f t="shared" si="36"/>
        <v>3.2552128530307371E-3</v>
      </c>
      <c r="Y187">
        <v>1.7372975999999998E-2</v>
      </c>
    </row>
    <row r="188" spans="1:25" x14ac:dyDescent="0.25">
      <c r="A188" s="5" t="s">
        <v>185</v>
      </c>
      <c r="B188" s="8">
        <v>1697.8305599524176</v>
      </c>
      <c r="C188" s="8">
        <v>1335.7932938430731</v>
      </c>
      <c r="D188" s="9">
        <v>652.95263818698527</v>
      </c>
      <c r="E188" s="8">
        <v>1797.3305599524176</v>
      </c>
      <c r="F188">
        <v>5080.0835795320509</v>
      </c>
      <c r="G188">
        <v>5129.9901757608832</v>
      </c>
      <c r="I188" s="8">
        <v>1985.9885026937009</v>
      </c>
      <c r="J188" s="8">
        <v>1335.7932938430731</v>
      </c>
      <c r="K188" s="9">
        <v>707.55767637294082</v>
      </c>
      <c r="L188">
        <f t="shared" si="33"/>
        <v>4398.2987178226131</v>
      </c>
      <c r="M188">
        <f t="shared" si="32"/>
        <v>5222.6151889053999</v>
      </c>
      <c r="N188">
        <f t="shared" si="34"/>
        <v>5129.9901757608832</v>
      </c>
      <c r="P188" s="10">
        <v>1343.1131576365717</v>
      </c>
      <c r="Q188">
        <f t="shared" si="35"/>
        <v>4916.9680274962984</v>
      </c>
      <c r="S188">
        <f t="shared" si="30"/>
        <v>2844.4679391781324</v>
      </c>
      <c r="T188">
        <f t="shared" si="31"/>
        <v>4916.9680274962984</v>
      </c>
      <c r="V188" s="5" t="s">
        <v>185</v>
      </c>
      <c r="W188" s="8">
        <v>1.7286072940997832</v>
      </c>
      <c r="X188">
        <f t="shared" si="36"/>
        <v>1.3826547745698647E-3</v>
      </c>
      <c r="Y188">
        <v>1.007609831E-2</v>
      </c>
    </row>
    <row r="189" spans="1:25" x14ac:dyDescent="0.25">
      <c r="A189" s="5" t="s">
        <v>186</v>
      </c>
      <c r="B189" s="8">
        <v>1004.8305599524176</v>
      </c>
      <c r="C189" s="8">
        <v>924.79329384307312</v>
      </c>
      <c r="D189" s="9">
        <v>727.95263818698527</v>
      </c>
      <c r="E189" s="8">
        <v>991.33055995241762</v>
      </c>
      <c r="F189">
        <v>2725.0835795320504</v>
      </c>
      <c r="G189">
        <v>2654.9901757608832</v>
      </c>
      <c r="I189" s="8">
        <v>1175.3716691709812</v>
      </c>
      <c r="J189" s="8">
        <v>924.79329384307312</v>
      </c>
      <c r="K189" s="9">
        <v>788.82976660496445</v>
      </c>
      <c r="L189">
        <f t="shared" si="33"/>
        <v>2425.9132003478103</v>
      </c>
      <c r="M189">
        <f t="shared" si="32"/>
        <v>2801.5410909463349</v>
      </c>
      <c r="N189">
        <f t="shared" si="34"/>
        <v>2654.9901757608832</v>
      </c>
      <c r="P189" s="10">
        <v>962.99824320633968</v>
      </c>
      <c r="Q189">
        <f t="shared" si="35"/>
        <v>2627.4814890183429</v>
      </c>
      <c r="S189">
        <f t="shared" si="30"/>
        <v>2039.4540941772934</v>
      </c>
      <c r="T189">
        <f t="shared" si="31"/>
        <v>2627.4814890183429</v>
      </c>
      <c r="V189" s="5" t="s">
        <v>186</v>
      </c>
      <c r="W189" s="8">
        <v>1.2883258792241936</v>
      </c>
      <c r="X189">
        <f t="shared" si="36"/>
        <v>4.5207055106158981E-4</v>
      </c>
      <c r="Y189">
        <v>4.6153000699999999E-3</v>
      </c>
    </row>
    <row r="190" spans="1:25" x14ac:dyDescent="0.25">
      <c r="A190" s="5" t="s">
        <v>187</v>
      </c>
      <c r="B190" s="8">
        <v>787.83055995241762</v>
      </c>
      <c r="C190" s="8">
        <v>647.79329384307312</v>
      </c>
      <c r="D190" s="9">
        <v>501.95263818698527</v>
      </c>
      <c r="E190" s="8">
        <v>570.33055995241762</v>
      </c>
      <c r="F190">
        <v>2547.0835795320504</v>
      </c>
      <c r="G190">
        <v>2485.9901757608832</v>
      </c>
      <c r="I190" s="8">
        <v>921.54215564366496</v>
      </c>
      <c r="J190" s="8">
        <v>647.79329384307312</v>
      </c>
      <c r="K190" s="9">
        <v>543.92986803913323</v>
      </c>
      <c r="L190">
        <f t="shared" si="33"/>
        <v>1395.6721298057607</v>
      </c>
      <c r="M190">
        <f t="shared" si="32"/>
        <v>2618.5469553044181</v>
      </c>
      <c r="N190">
        <f t="shared" si="34"/>
        <v>2485.9901757608832</v>
      </c>
      <c r="P190" s="10">
        <v>704.42177250862369</v>
      </c>
      <c r="Q190">
        <f t="shared" si="35"/>
        <v>2166.7364202903541</v>
      </c>
      <c r="S190">
        <f t="shared" si="30"/>
        <v>1491.8364369876774</v>
      </c>
      <c r="T190">
        <f t="shared" si="31"/>
        <v>2166.7364202903541</v>
      </c>
      <c r="V190" s="5" t="s">
        <v>187</v>
      </c>
      <c r="W190" s="8">
        <v>1.4523954279233438</v>
      </c>
      <c r="X190">
        <f t="shared" si="36"/>
        <v>2.2270225683572273E-2</v>
      </c>
      <c r="Y190">
        <v>3.9344065929999998E-2</v>
      </c>
    </row>
    <row r="191" spans="1:25" x14ac:dyDescent="0.25">
      <c r="A191" s="5" t="s">
        <v>188</v>
      </c>
      <c r="B191" s="8">
        <v>205.83055995241756</v>
      </c>
      <c r="C191" s="8">
        <v>188.79329384307309</v>
      </c>
      <c r="D191" s="9">
        <v>173.95263818698527</v>
      </c>
      <c r="E191" s="8">
        <v>27.330559952417566</v>
      </c>
      <c r="F191">
        <v>408.08357953205058</v>
      </c>
      <c r="G191">
        <v>381.99017576088318</v>
      </c>
      <c r="I191" s="8">
        <v>240.76438203583984</v>
      </c>
      <c r="J191" s="8">
        <v>188.79329384307309</v>
      </c>
      <c r="K191" s="9">
        <v>188.49992675774973</v>
      </c>
      <c r="L191">
        <f t="shared" si="33"/>
        <v>66.88139036554</v>
      </c>
      <c r="M191">
        <f t="shared" si="32"/>
        <v>419.53315677599392</v>
      </c>
      <c r="N191">
        <f t="shared" si="34"/>
        <v>381.99017576088318</v>
      </c>
      <c r="P191" s="10">
        <v>206.01920087888757</v>
      </c>
      <c r="Q191">
        <f t="shared" si="35"/>
        <v>289.46824096747235</v>
      </c>
      <c r="S191">
        <f t="shared" si="30"/>
        <v>436.3109753062688</v>
      </c>
      <c r="T191">
        <f t="shared" si="31"/>
        <v>289.46824096747235</v>
      </c>
      <c r="V191" s="5" t="s">
        <v>188</v>
      </c>
      <c r="W191" s="8">
        <v>0.66344478445512378</v>
      </c>
      <c r="X191">
        <f t="shared" si="36"/>
        <v>0.50177713514312128</v>
      </c>
      <c r="Y191">
        <v>0.34546560144999999</v>
      </c>
    </row>
    <row r="192" spans="1:25" x14ac:dyDescent="0.25">
      <c r="B192" s="10"/>
      <c r="C192" s="10"/>
      <c r="D192" s="10"/>
      <c r="E192" s="10"/>
    </row>
    <row r="193" spans="1:22" x14ac:dyDescent="0.25">
      <c r="B193" s="10"/>
      <c r="C193" s="10"/>
      <c r="D193" s="10"/>
      <c r="E193" s="10"/>
    </row>
    <row r="194" spans="1:22" x14ac:dyDescent="0.25">
      <c r="A194" s="4" t="s">
        <v>197</v>
      </c>
      <c r="B194" s="10">
        <v>589218.65359119722</v>
      </c>
      <c r="C194" s="10">
        <v>689221.58618559374</v>
      </c>
      <c r="D194" s="10">
        <v>636031.6169590957</v>
      </c>
      <c r="E194" s="10">
        <v>596714.16191133996</v>
      </c>
      <c r="F194">
        <f>SUM(F4:F191)</f>
        <v>1420384.5457929671</v>
      </c>
      <c r="G194">
        <f>SUM(G4:G191)</f>
        <v>1460236.1923400017</v>
      </c>
      <c r="P194">
        <f>SUM(P4:P191)</f>
        <v>689221.60582651873</v>
      </c>
      <c r="Q194">
        <f>SUM(Q4:Q191)</f>
        <v>1459645.2648950052</v>
      </c>
      <c r="V194" s="4"/>
    </row>
    <row r="195" spans="1:22" x14ac:dyDescent="0.25">
      <c r="A195" s="4"/>
      <c r="B195" s="10"/>
      <c r="C195" s="10"/>
      <c r="D195" s="10"/>
      <c r="E195" s="10"/>
      <c r="V195" s="4"/>
    </row>
    <row r="196" spans="1:22" x14ac:dyDescent="0.25">
      <c r="A196" s="4" t="s">
        <v>198</v>
      </c>
      <c r="B196" s="10">
        <v>1.1697212604945448</v>
      </c>
      <c r="C196" s="10">
        <v>1</v>
      </c>
      <c r="D196" s="10">
        <v>1.0836278697603154</v>
      </c>
      <c r="E196" s="10">
        <f>G194/E194</f>
        <v>2.4471284335915664</v>
      </c>
      <c r="F196">
        <f>G194/F194</f>
        <v>1.0280569418085201</v>
      </c>
      <c r="G196">
        <f>G194/G194</f>
        <v>1</v>
      </c>
      <c r="P196">
        <f>Q194/P194</f>
        <v>2.1178170454255998</v>
      </c>
      <c r="Q196">
        <f>Q194/Q194</f>
        <v>1</v>
      </c>
      <c r="V196" s="4"/>
    </row>
    <row r="208" spans="1:22" x14ac:dyDescent="0.25">
      <c r="A208" s="4"/>
      <c r="V208" s="4"/>
    </row>
    <row r="209" spans="1:22" x14ac:dyDescent="0.25">
      <c r="A209" s="4"/>
      <c r="V209" s="4"/>
    </row>
    <row r="210" spans="1:22" x14ac:dyDescent="0.25">
      <c r="A210" s="4"/>
      <c r="V210" s="4"/>
    </row>
    <row r="211" spans="1:22" x14ac:dyDescent="0.25">
      <c r="A211" s="4"/>
      <c r="V211" s="4"/>
    </row>
    <row r="212" spans="1:22" x14ac:dyDescent="0.25">
      <c r="A212" s="4"/>
      <c r="V212" s="4"/>
    </row>
    <row r="213" spans="1:22" x14ac:dyDescent="0.25">
      <c r="A213" s="4"/>
      <c r="V213" s="4"/>
    </row>
  </sheetData>
  <mergeCells count="6">
    <mergeCell ref="W1:Y1"/>
    <mergeCell ref="B1:G1"/>
    <mergeCell ref="I1:K1"/>
    <mergeCell ref="L1:N1"/>
    <mergeCell ref="P1:Q1"/>
    <mergeCell ref="S1:T1"/>
  </mergeCells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1:Z192"/>
  <sheetViews>
    <sheetView workbookViewId="0">
      <selection activeCell="J28" sqref="J28"/>
    </sheetView>
  </sheetViews>
  <sheetFormatPr defaultRowHeight="15" x14ac:dyDescent="0.25"/>
  <cols>
    <col min="3" max="3" width="10.7109375" bestFit="1" customWidth="1"/>
    <col min="4" max="4" width="17.28515625" bestFit="1" customWidth="1"/>
    <col min="5" max="5" width="16.5703125" bestFit="1" customWidth="1"/>
    <col min="6" max="7" width="17.28515625" bestFit="1" customWidth="1"/>
    <col min="9" max="9" width="18.5703125" bestFit="1" customWidth="1"/>
    <col min="10" max="11" width="9.140625" style="5"/>
    <col min="13" max="13" width="10.7109375" bestFit="1" customWidth="1"/>
    <col min="14" max="14" width="17.5703125" bestFit="1" customWidth="1"/>
    <col min="17" max="17" width="10.7109375" bestFit="1" customWidth="1"/>
    <col min="18" max="18" width="17.5703125" bestFit="1" customWidth="1"/>
    <col min="21" max="21" width="10.7109375" bestFit="1" customWidth="1"/>
    <col min="22" max="22" width="17.5703125" bestFit="1" customWidth="1"/>
    <col min="25" max="25" width="10.7109375" bestFit="1" customWidth="1"/>
    <col min="26" max="26" width="17.5703125" bestFit="1" customWidth="1"/>
  </cols>
  <sheetData>
    <row r="1" spans="3:26" x14ac:dyDescent="0.25">
      <c r="D1" s="36" t="s">
        <v>238</v>
      </c>
      <c r="E1" s="36"/>
      <c r="F1" s="36"/>
      <c r="G1" s="36"/>
      <c r="M1" s="25"/>
      <c r="N1" s="25"/>
      <c r="O1" s="25"/>
      <c r="P1" s="25"/>
      <c r="Q1" s="25"/>
      <c r="R1" s="25"/>
      <c r="S1" s="25"/>
      <c r="T1" s="25"/>
      <c r="U1" s="25"/>
      <c r="V1" s="25"/>
    </row>
    <row r="2" spans="3:26" x14ac:dyDescent="0.25">
      <c r="D2" s="2" t="s">
        <v>235</v>
      </c>
      <c r="E2" s="2" t="s">
        <v>236</v>
      </c>
      <c r="F2" s="2" t="s">
        <v>237</v>
      </c>
      <c r="G2" s="2" t="s">
        <v>227</v>
      </c>
      <c r="N2" s="2"/>
      <c r="R2" s="2"/>
      <c r="V2" s="2"/>
      <c r="Z2" s="2"/>
    </row>
    <row r="3" spans="3:26" x14ac:dyDescent="0.25">
      <c r="J3" s="5" t="s">
        <v>239</v>
      </c>
      <c r="K3" s="5" t="s">
        <v>240</v>
      </c>
    </row>
    <row r="4" spans="3:26" x14ac:dyDescent="0.25">
      <c r="C4" s="5" t="s">
        <v>1</v>
      </c>
      <c r="D4" s="8">
        <v>1.795779639966294</v>
      </c>
      <c r="E4" s="24">
        <v>1.069899137713562</v>
      </c>
      <c r="F4" s="8">
        <v>0.74843373593991414</v>
      </c>
      <c r="G4" s="8">
        <v>1.7971232011017488</v>
      </c>
      <c r="I4" s="2" t="s">
        <v>235</v>
      </c>
      <c r="J4" s="5">
        <v>56</v>
      </c>
      <c r="K4" s="5">
        <v>34</v>
      </c>
      <c r="M4" s="5"/>
      <c r="N4" s="8"/>
      <c r="Q4" s="5"/>
      <c r="R4" s="24"/>
      <c r="U4" s="5"/>
      <c r="V4" s="8"/>
      <c r="Y4" s="5"/>
      <c r="Z4" s="8"/>
    </row>
    <row r="5" spans="3:26" x14ac:dyDescent="0.25">
      <c r="C5" s="5" t="s">
        <v>2</v>
      </c>
      <c r="D5" s="22">
        <v>2.2776680810493293</v>
      </c>
      <c r="E5" s="24">
        <v>0.48358222239902082</v>
      </c>
      <c r="F5" s="8">
        <v>1.1397429106073751</v>
      </c>
      <c r="G5" s="8">
        <v>1.4718687507871697</v>
      </c>
      <c r="I5" s="2" t="s">
        <v>236</v>
      </c>
      <c r="J5" s="5">
        <v>39</v>
      </c>
      <c r="K5" s="5">
        <v>23</v>
      </c>
      <c r="M5" s="5"/>
      <c r="N5" s="23"/>
      <c r="Q5" s="5"/>
      <c r="R5" s="24"/>
      <c r="U5" s="5"/>
      <c r="V5" s="8"/>
      <c r="Y5" s="5"/>
      <c r="Z5" s="8"/>
    </row>
    <row r="6" spans="3:26" x14ac:dyDescent="0.25">
      <c r="C6" s="5" t="s">
        <v>3</v>
      </c>
      <c r="D6" s="22">
        <v>2.3853477128746463</v>
      </c>
      <c r="E6" s="22">
        <v>3.3629769259569597</v>
      </c>
      <c r="F6" s="22">
        <v>2.4457060399092785</v>
      </c>
      <c r="G6" s="22">
        <v>2.2355861268171662</v>
      </c>
      <c r="I6" s="2" t="s">
        <v>237</v>
      </c>
      <c r="J6" s="5">
        <v>30</v>
      </c>
      <c r="K6" s="5">
        <v>9</v>
      </c>
      <c r="M6" s="5"/>
      <c r="N6" s="23"/>
      <c r="Q6" s="5"/>
      <c r="R6" s="23"/>
      <c r="U6" s="5"/>
      <c r="V6" s="23"/>
      <c r="Y6" s="5"/>
      <c r="Z6" s="23"/>
    </row>
    <row r="7" spans="3:26" x14ac:dyDescent="0.25">
      <c r="C7" s="5" t="s">
        <v>4</v>
      </c>
      <c r="D7" s="8">
        <v>1.0656618176776278</v>
      </c>
      <c r="E7" s="24">
        <v>1.455628319194207</v>
      </c>
      <c r="F7" s="8">
        <v>1.4127076416974325</v>
      </c>
      <c r="G7" s="8">
        <v>0.77847707741174732</v>
      </c>
      <c r="I7" s="2" t="s">
        <v>227</v>
      </c>
      <c r="J7" s="5">
        <v>25</v>
      </c>
      <c r="K7" s="5">
        <v>8</v>
      </c>
      <c r="M7" s="5"/>
      <c r="N7" s="23"/>
      <c r="Q7" s="5"/>
      <c r="R7" s="23"/>
      <c r="U7" s="5"/>
      <c r="V7" s="23"/>
      <c r="Y7" s="5"/>
      <c r="Z7" s="23"/>
    </row>
    <row r="8" spans="3:26" x14ac:dyDescent="0.25">
      <c r="C8" s="5" t="s">
        <v>5</v>
      </c>
      <c r="D8" s="22">
        <v>2.8176475983945477</v>
      </c>
      <c r="E8" s="24">
        <v>1.0683786975839313</v>
      </c>
      <c r="F8" s="22">
        <v>2.5788671244721932</v>
      </c>
      <c r="G8" s="8">
        <v>1.4344722826079606</v>
      </c>
      <c r="M8" s="5"/>
      <c r="N8" s="23"/>
      <c r="Q8" s="5"/>
      <c r="R8" s="23"/>
      <c r="U8" s="5"/>
      <c r="V8" s="23"/>
      <c r="Y8" s="5"/>
      <c r="Z8" s="23"/>
    </row>
    <row r="9" spans="3:26" x14ac:dyDescent="0.25">
      <c r="C9" s="5" t="s">
        <v>6</v>
      </c>
      <c r="D9" s="22">
        <v>34.812563492625507</v>
      </c>
      <c r="E9" s="23">
        <v>0.27397138216820172</v>
      </c>
      <c r="F9" s="8">
        <v>1.7417380652414058</v>
      </c>
      <c r="G9" s="8">
        <v>0.97184147048644154</v>
      </c>
      <c r="M9" s="5"/>
      <c r="N9" s="23"/>
      <c r="Q9" s="5"/>
      <c r="R9" s="23"/>
      <c r="U9" s="5"/>
      <c r="V9" s="23"/>
      <c r="Y9" s="5"/>
      <c r="Z9" s="23"/>
    </row>
    <row r="10" spans="3:26" x14ac:dyDescent="0.25">
      <c r="C10" s="5" t="s">
        <v>7</v>
      </c>
      <c r="D10" s="23">
        <v>0.1376420516195615</v>
      </c>
      <c r="E10" s="24">
        <v>0.93617298845768859</v>
      </c>
      <c r="F10" s="8">
        <v>0.50521313933662226</v>
      </c>
      <c r="G10" s="8">
        <v>0.21625261115570649</v>
      </c>
      <c r="M10" s="5"/>
      <c r="N10" s="23"/>
      <c r="Q10" s="5"/>
      <c r="R10" s="23"/>
      <c r="U10" s="5"/>
      <c r="V10" s="23"/>
      <c r="Y10" s="5"/>
      <c r="Z10" s="8"/>
    </row>
    <row r="11" spans="3:26" x14ac:dyDescent="0.25">
      <c r="C11" s="5" t="s">
        <v>8</v>
      </c>
      <c r="D11" s="22">
        <v>295.9599132483736</v>
      </c>
      <c r="E11" s="22">
        <v>4.9457255386599908</v>
      </c>
      <c r="F11" s="22">
        <v>65.314205935473666</v>
      </c>
      <c r="G11" s="22">
        <v>5.1158536228667018</v>
      </c>
      <c r="M11" s="5"/>
      <c r="N11" s="23"/>
      <c r="Q11" s="5"/>
      <c r="R11" s="23"/>
      <c r="U11" s="5"/>
      <c r="V11" s="8"/>
      <c r="Y11" s="5"/>
      <c r="Z11" s="8"/>
    </row>
    <row r="12" spans="3:26" x14ac:dyDescent="0.25">
      <c r="C12" s="5" t="s">
        <v>9</v>
      </c>
      <c r="D12" s="23">
        <v>0.40901866274581805</v>
      </c>
      <c r="E12" s="24">
        <v>0.72004780408322266</v>
      </c>
      <c r="F12" s="23">
        <v>0.14283041726621953</v>
      </c>
      <c r="G12" s="8">
        <v>0.29599930154626164</v>
      </c>
      <c r="M12" s="5"/>
      <c r="N12" s="23"/>
      <c r="Q12" s="5"/>
      <c r="R12" s="23"/>
      <c r="U12" s="5"/>
      <c r="V12" s="8"/>
      <c r="Y12" s="5"/>
      <c r="Z12" s="23"/>
    </row>
    <row r="13" spans="3:26" x14ac:dyDescent="0.25">
      <c r="C13" s="5" t="s">
        <v>10</v>
      </c>
      <c r="D13" s="8">
        <v>0.45913583718984818</v>
      </c>
      <c r="E13" s="24">
        <v>1.4147839039185448</v>
      </c>
      <c r="F13" s="8">
        <v>1.0901792672015549</v>
      </c>
      <c r="G13" s="8">
        <v>0.893959609892652</v>
      </c>
      <c r="M13" s="5"/>
      <c r="N13" s="23"/>
      <c r="Q13" s="5"/>
      <c r="R13" s="23"/>
      <c r="U13" s="5"/>
      <c r="V13" s="23"/>
      <c r="Y13" s="5"/>
      <c r="Z13" s="23"/>
    </row>
    <row r="14" spans="3:26" x14ac:dyDescent="0.25">
      <c r="C14" s="5" t="s">
        <v>11</v>
      </c>
      <c r="D14" s="8">
        <v>13.214764609724577</v>
      </c>
      <c r="E14" s="24">
        <v>1.0165041303369438</v>
      </c>
      <c r="F14" s="8">
        <v>1</v>
      </c>
      <c r="G14" s="8">
        <v>1.5315579678153308</v>
      </c>
      <c r="M14" s="5"/>
      <c r="N14" s="23"/>
      <c r="Q14" s="5"/>
      <c r="R14" s="23"/>
      <c r="U14" s="5"/>
      <c r="V14" s="8"/>
      <c r="Y14" s="5"/>
      <c r="Z14" s="8"/>
    </row>
    <row r="15" spans="3:26" x14ac:dyDescent="0.25">
      <c r="C15" s="5" t="s">
        <v>12</v>
      </c>
      <c r="D15" s="23">
        <v>0.41541753498094924</v>
      </c>
      <c r="E15" s="24">
        <v>0.52561820914529889</v>
      </c>
      <c r="F15" s="8">
        <v>1.0561733855873905</v>
      </c>
      <c r="G15" s="8">
        <v>0.96510568885615322</v>
      </c>
      <c r="M15" s="5"/>
      <c r="N15" s="23"/>
      <c r="Q15" s="5"/>
      <c r="R15" s="23"/>
      <c r="U15" s="5"/>
      <c r="V15" s="23"/>
      <c r="Y15" s="5"/>
      <c r="Z15" s="8"/>
    </row>
    <row r="16" spans="3:26" x14ac:dyDescent="0.25">
      <c r="C16" s="5" t="s">
        <v>13</v>
      </c>
      <c r="D16" s="23">
        <v>1.6015836052284081E-3</v>
      </c>
      <c r="E16" s="24">
        <v>0.52807730250192364</v>
      </c>
      <c r="F16" s="8">
        <v>1</v>
      </c>
      <c r="G16" s="8">
        <v>0.88624345290387818</v>
      </c>
      <c r="M16" s="5"/>
      <c r="N16" s="23"/>
      <c r="Q16" s="5"/>
      <c r="R16" s="23"/>
      <c r="U16" s="5"/>
      <c r="V16" s="8"/>
      <c r="Y16" s="5"/>
      <c r="Z16" s="23"/>
    </row>
    <row r="17" spans="3:26" x14ac:dyDescent="0.25">
      <c r="C17" s="5" t="s">
        <v>14</v>
      </c>
      <c r="D17" s="23">
        <v>0.12593618936615422</v>
      </c>
      <c r="E17" s="24">
        <v>0.26925749328007309</v>
      </c>
      <c r="F17" s="8">
        <v>1.3221375873737655</v>
      </c>
      <c r="G17" s="8">
        <v>0.42314909544675039</v>
      </c>
      <c r="M17" s="5"/>
      <c r="N17" s="23"/>
      <c r="Q17" s="5"/>
      <c r="R17" s="24"/>
      <c r="U17" s="5"/>
      <c r="V17" s="23"/>
      <c r="Y17" s="5"/>
      <c r="Z17" s="23"/>
    </row>
    <row r="18" spans="3:26" x14ac:dyDescent="0.25">
      <c r="C18" s="5" t="s">
        <v>15</v>
      </c>
      <c r="D18" s="22">
        <v>628.9160865559794</v>
      </c>
      <c r="E18" s="22">
        <v>3.7200779150795333</v>
      </c>
      <c r="F18" s="22">
        <v>7.5720393113769884</v>
      </c>
      <c r="G18" s="8">
        <v>1.2987969041985836</v>
      </c>
      <c r="M18" s="5"/>
      <c r="N18" s="23"/>
      <c r="Q18" s="5"/>
      <c r="R18" s="23"/>
      <c r="U18" s="5"/>
      <c r="V18" s="8"/>
      <c r="Y18" s="5"/>
      <c r="Z18" s="8"/>
    </row>
    <row r="19" spans="3:26" x14ac:dyDescent="0.25">
      <c r="C19" s="5" t="s">
        <v>16</v>
      </c>
      <c r="D19" s="8">
        <v>0.60665772611705349</v>
      </c>
      <c r="E19" s="24">
        <v>0.88134466211155615</v>
      </c>
      <c r="F19" s="8">
        <v>0.66047862247997335</v>
      </c>
      <c r="G19" s="8">
        <v>1.1563149527075161</v>
      </c>
      <c r="M19" s="5"/>
      <c r="N19" s="23"/>
      <c r="Q19" s="5"/>
      <c r="R19" s="23"/>
      <c r="U19" s="5"/>
      <c r="V19" s="8"/>
      <c r="Y19" s="5"/>
      <c r="Z19" s="8"/>
    </row>
    <row r="20" spans="3:26" x14ac:dyDescent="0.25">
      <c r="C20" s="5" t="s">
        <v>17</v>
      </c>
      <c r="D20" s="23">
        <v>0.36370901932588878</v>
      </c>
      <c r="E20" s="24">
        <v>0.72346279889903475</v>
      </c>
      <c r="F20" s="8">
        <v>0.63881786837801569</v>
      </c>
      <c r="G20" s="8">
        <v>0.7027822138117279</v>
      </c>
      <c r="M20" s="5"/>
      <c r="N20" s="23"/>
      <c r="Q20" s="5"/>
      <c r="R20" s="23"/>
      <c r="U20" s="5"/>
      <c r="V20" s="8"/>
      <c r="Y20" s="5"/>
      <c r="Z20" s="8"/>
    </row>
    <row r="21" spans="3:26" x14ac:dyDescent="0.25">
      <c r="C21" s="5" t="s">
        <v>18</v>
      </c>
      <c r="D21" s="22">
        <v>42.708750304927612</v>
      </c>
      <c r="E21" s="24">
        <v>0.59703118496986696</v>
      </c>
      <c r="F21" s="8">
        <v>1.0481707697497376</v>
      </c>
      <c r="G21" s="8">
        <v>1.022272754547664</v>
      </c>
      <c r="M21" s="5"/>
      <c r="N21" s="23"/>
      <c r="Q21" s="5"/>
      <c r="R21" s="23"/>
      <c r="U21" s="5"/>
      <c r="V21" s="23"/>
      <c r="Y21" s="5"/>
      <c r="Z21" s="8"/>
    </row>
    <row r="22" spans="3:26" x14ac:dyDescent="0.25">
      <c r="C22" s="5" t="s">
        <v>19</v>
      </c>
      <c r="D22" s="23">
        <v>0.42961534261379841</v>
      </c>
      <c r="E22" s="24">
        <v>0.85498847166494107</v>
      </c>
      <c r="F22" s="8">
        <v>0.48515618393476323</v>
      </c>
      <c r="G22" s="8">
        <v>0.75380241047043339</v>
      </c>
      <c r="M22" s="5"/>
      <c r="N22" s="8"/>
      <c r="Q22" s="5"/>
      <c r="R22" s="23"/>
      <c r="U22" s="5"/>
      <c r="V22" s="8"/>
      <c r="Y22" s="5"/>
      <c r="Z22" s="8"/>
    </row>
    <row r="23" spans="3:26" x14ac:dyDescent="0.25">
      <c r="C23" s="5" t="s">
        <v>20</v>
      </c>
      <c r="D23" s="8">
        <v>0.91073210162312845</v>
      </c>
      <c r="E23" s="24">
        <v>1.5630904655182194</v>
      </c>
      <c r="F23" s="8">
        <v>1.0203409234847296</v>
      </c>
      <c r="G23" s="8">
        <v>1.4068400321965953</v>
      </c>
      <c r="M23" s="5"/>
      <c r="N23" s="23"/>
      <c r="Q23" s="5"/>
      <c r="R23" s="23"/>
      <c r="U23" s="5"/>
      <c r="V23" s="8"/>
      <c r="Y23" s="5"/>
      <c r="Z23" s="8"/>
    </row>
    <row r="24" spans="3:26" x14ac:dyDescent="0.25">
      <c r="C24" s="5" t="s">
        <v>21</v>
      </c>
      <c r="D24" s="8">
        <v>1.6289401467981077</v>
      </c>
      <c r="E24" s="22">
        <v>2.7823402109549318</v>
      </c>
      <c r="F24" s="8">
        <v>1.7453552762857258</v>
      </c>
      <c r="G24" s="8">
        <v>1.935496667970021</v>
      </c>
      <c r="M24" s="5"/>
      <c r="N24" s="23"/>
      <c r="Q24" s="5"/>
      <c r="R24" s="24"/>
      <c r="U24" s="5"/>
      <c r="V24" s="8"/>
      <c r="Y24" s="5"/>
      <c r="Z24" s="8"/>
    </row>
    <row r="25" spans="3:26" x14ac:dyDescent="0.25">
      <c r="C25" s="5" t="s">
        <v>22</v>
      </c>
      <c r="D25" s="8">
        <v>0.46093071407639286</v>
      </c>
      <c r="E25" s="24">
        <v>0.54238266326122486</v>
      </c>
      <c r="F25" s="8">
        <v>0.70550893843603846</v>
      </c>
      <c r="G25" s="8">
        <v>0.89104208255532158</v>
      </c>
      <c r="M25" s="5"/>
      <c r="N25" s="23"/>
      <c r="Q25" s="5"/>
      <c r="R25" s="24"/>
      <c r="U25" s="5"/>
      <c r="V25" s="8"/>
      <c r="Y25" s="5"/>
      <c r="Z25" s="8"/>
    </row>
    <row r="26" spans="3:26" x14ac:dyDescent="0.25">
      <c r="C26" s="5" t="s">
        <v>23</v>
      </c>
      <c r="D26" s="23">
        <v>4.2987944560161501E-3</v>
      </c>
      <c r="E26" s="24">
        <v>1.2190519657936576</v>
      </c>
      <c r="F26" s="8">
        <v>2.4165523032705645</v>
      </c>
      <c r="G26" s="8">
        <v>1.0244618213500156</v>
      </c>
      <c r="M26" s="5"/>
      <c r="N26" s="23"/>
      <c r="Q26" s="5"/>
      <c r="R26" s="23"/>
      <c r="U26" s="5"/>
      <c r="V26" s="8"/>
      <c r="Y26" s="5"/>
      <c r="Z26" s="8"/>
    </row>
    <row r="27" spans="3:26" x14ac:dyDescent="0.25">
      <c r="C27" s="5" t="s">
        <v>24</v>
      </c>
      <c r="D27" s="22">
        <v>23.238074571055815</v>
      </c>
      <c r="E27" s="22">
        <v>6.436621818294654</v>
      </c>
      <c r="F27" s="22">
        <v>16.450492060808525</v>
      </c>
      <c r="G27" s="22">
        <v>2.1184536169627868</v>
      </c>
      <c r="M27" s="5"/>
      <c r="N27" s="8"/>
      <c r="Q27" s="5"/>
      <c r="R27" s="24"/>
      <c r="U27" s="5"/>
      <c r="V27" s="8"/>
      <c r="Y27" s="5"/>
      <c r="Z27" s="8"/>
    </row>
    <row r="28" spans="3:26" x14ac:dyDescent="0.25">
      <c r="C28" s="5" t="s">
        <v>25</v>
      </c>
      <c r="D28" s="23">
        <v>9.8081745255783909E-3</v>
      </c>
      <c r="E28" s="23">
        <v>4.1092888353812834E-2</v>
      </c>
      <c r="F28" s="23">
        <v>2.8542430729469274E-2</v>
      </c>
      <c r="G28" s="23">
        <v>5.7694134179323724E-2</v>
      </c>
      <c r="M28" s="5"/>
      <c r="N28" s="23"/>
      <c r="Q28" s="5"/>
      <c r="R28" s="23"/>
      <c r="U28" s="5"/>
      <c r="V28" s="8"/>
      <c r="Y28" s="5"/>
      <c r="Z28" s="8"/>
    </row>
    <row r="29" spans="3:26" x14ac:dyDescent="0.25">
      <c r="C29" s="5" t="s">
        <v>26</v>
      </c>
      <c r="D29" s="8">
        <v>0.3101973519117398</v>
      </c>
      <c r="E29" s="23">
        <v>5.7989315914945869E-2</v>
      </c>
      <c r="F29" s="8">
        <v>0.87146548665113011</v>
      </c>
      <c r="G29" s="8">
        <v>0.36701669368981082</v>
      </c>
      <c r="M29" s="5"/>
      <c r="N29" s="23"/>
      <c r="Q29" s="5"/>
      <c r="R29" s="23"/>
      <c r="U29" s="5"/>
      <c r="V29" s="8"/>
      <c r="Y29" s="5"/>
      <c r="Z29" s="8"/>
    </row>
    <row r="30" spans="3:26" x14ac:dyDescent="0.25">
      <c r="C30" s="5" t="s">
        <v>27</v>
      </c>
      <c r="D30" s="22">
        <v>4.2637961614272797</v>
      </c>
      <c r="E30" s="22">
        <v>3.3891111610266615</v>
      </c>
      <c r="F30" s="22">
        <v>3.6686145729034427</v>
      </c>
      <c r="G30" s="22">
        <v>2.4197558738921257</v>
      </c>
      <c r="M30" s="5"/>
      <c r="N30" s="23"/>
      <c r="Q30" s="5"/>
      <c r="R30" s="24"/>
      <c r="U30" s="5"/>
      <c r="V30" s="8"/>
      <c r="Y30" s="5"/>
      <c r="Z30" s="8"/>
    </row>
    <row r="31" spans="3:26" x14ac:dyDescent="0.25">
      <c r="C31" s="5" t="s">
        <v>28</v>
      </c>
      <c r="D31" s="8">
        <v>0.77663789299915253</v>
      </c>
      <c r="E31" s="24">
        <v>0.70029600768891453</v>
      </c>
      <c r="F31" s="8">
        <v>0.73828459319896889</v>
      </c>
      <c r="G31" s="8">
        <v>0.79848658852090981</v>
      </c>
      <c r="M31" s="5"/>
      <c r="N31" s="8"/>
      <c r="Q31" s="5"/>
      <c r="R31" s="23"/>
      <c r="U31" s="5"/>
      <c r="V31" s="8"/>
      <c r="Y31" s="5"/>
      <c r="Z31" s="8"/>
    </row>
    <row r="32" spans="3:26" x14ac:dyDescent="0.25">
      <c r="C32" s="5" t="s">
        <v>29</v>
      </c>
      <c r="D32" s="8">
        <v>0.72136404139626242</v>
      </c>
      <c r="E32" s="24">
        <v>0.50672655413055767</v>
      </c>
      <c r="F32" s="8">
        <v>0.89297468968471161</v>
      </c>
      <c r="G32" s="8">
        <v>0.45542618919853939</v>
      </c>
      <c r="M32" s="5"/>
      <c r="N32" s="8"/>
      <c r="Q32" s="5"/>
      <c r="R32" s="24"/>
      <c r="U32" s="5"/>
      <c r="V32" s="8"/>
      <c r="Y32" s="5"/>
      <c r="Z32" s="8"/>
    </row>
    <row r="33" spans="3:26" x14ac:dyDescent="0.25">
      <c r="C33" s="5" t="s">
        <v>30</v>
      </c>
      <c r="D33" s="8">
        <v>1.4385070517056928</v>
      </c>
      <c r="E33" s="23">
        <v>0.33322557616419918</v>
      </c>
      <c r="F33" s="8">
        <v>1.1008561208579908</v>
      </c>
      <c r="G33" s="8">
        <v>0.71092776347709508</v>
      </c>
      <c r="M33" s="5"/>
      <c r="N33" s="23"/>
      <c r="Q33" s="5"/>
      <c r="R33" s="24"/>
      <c r="U33" s="5"/>
      <c r="V33" s="8"/>
      <c r="Y33" s="5"/>
      <c r="Z33" s="8"/>
    </row>
    <row r="34" spans="3:26" x14ac:dyDescent="0.25">
      <c r="C34" s="5" t="s">
        <v>31</v>
      </c>
      <c r="D34" s="8">
        <v>0.89854439632907668</v>
      </c>
      <c r="E34" s="22">
        <v>2.6271721260104974</v>
      </c>
      <c r="F34" s="22">
        <v>5.6672070218643764</v>
      </c>
      <c r="G34" s="22">
        <v>2.3623038841585724</v>
      </c>
      <c r="M34" s="5"/>
      <c r="N34" s="8"/>
      <c r="Q34" s="5"/>
      <c r="R34" s="23"/>
      <c r="U34" s="5"/>
      <c r="V34" s="8"/>
      <c r="Y34" s="5"/>
      <c r="Z34" s="8"/>
    </row>
    <row r="35" spans="3:26" x14ac:dyDescent="0.25">
      <c r="C35" s="5" t="s">
        <v>32</v>
      </c>
      <c r="D35" s="23">
        <v>0.35195077028280275</v>
      </c>
      <c r="E35" s="24">
        <v>0.69341209112758773</v>
      </c>
      <c r="F35" s="8">
        <v>0.44821255569891327</v>
      </c>
      <c r="G35" s="8">
        <v>0.63701837990666255</v>
      </c>
      <c r="M35" s="5"/>
      <c r="N35" s="23"/>
      <c r="Q35" s="5"/>
      <c r="R35" s="24"/>
      <c r="U35" s="5"/>
      <c r="V35" s="8"/>
      <c r="Y35" s="5"/>
      <c r="Z35" s="8"/>
    </row>
    <row r="36" spans="3:26" x14ac:dyDescent="0.25">
      <c r="C36" s="5" t="s">
        <v>33</v>
      </c>
      <c r="D36" s="22">
        <v>78.25618967067652</v>
      </c>
      <c r="E36" s="22">
        <v>2.7220903453169067</v>
      </c>
      <c r="F36" s="22">
        <v>6.7096723954917428</v>
      </c>
      <c r="G36" s="22">
        <v>2.6342022753927683</v>
      </c>
      <c r="M36" s="5"/>
      <c r="N36" s="23"/>
      <c r="Q36" s="5"/>
      <c r="R36" s="24"/>
      <c r="U36" s="5"/>
      <c r="V36" s="8"/>
      <c r="Y36" s="5"/>
      <c r="Z36" s="8"/>
    </row>
    <row r="37" spans="3:26" x14ac:dyDescent="0.25">
      <c r="C37" s="5" t="s">
        <v>34</v>
      </c>
      <c r="D37" s="8">
        <v>1.5124498643347777</v>
      </c>
      <c r="E37" s="24">
        <v>1.2624805623087945</v>
      </c>
      <c r="F37" s="8">
        <v>1.2801257686216987</v>
      </c>
      <c r="G37" s="8">
        <v>1.2175998334860521</v>
      </c>
      <c r="M37" s="5"/>
      <c r="N37" s="23"/>
      <c r="Q37" s="5"/>
      <c r="R37" s="23"/>
      <c r="U37" s="5"/>
      <c r="V37" s="8"/>
      <c r="Y37" s="5"/>
      <c r="Z37" s="8"/>
    </row>
    <row r="38" spans="3:26" x14ac:dyDescent="0.25">
      <c r="C38" s="5" t="s">
        <v>35</v>
      </c>
      <c r="D38" s="22">
        <v>19016.612321224035</v>
      </c>
      <c r="E38" s="22">
        <v>2.2518604155664232</v>
      </c>
      <c r="F38" s="22">
        <v>39.893339039610417</v>
      </c>
      <c r="G38" s="22">
        <v>6.8850701954248787</v>
      </c>
      <c r="M38" s="5"/>
      <c r="N38" s="8"/>
      <c r="Q38" s="5"/>
      <c r="R38" s="24"/>
      <c r="U38" s="5"/>
      <c r="V38" s="8"/>
      <c r="Y38" s="5"/>
      <c r="Z38" s="8"/>
    </row>
    <row r="39" spans="3:26" x14ac:dyDescent="0.25">
      <c r="C39" s="5" t="s">
        <v>36</v>
      </c>
      <c r="D39" s="23">
        <v>0.28058651506005372</v>
      </c>
      <c r="E39" s="24">
        <v>5.091540346420822</v>
      </c>
      <c r="F39" s="8">
        <v>3.8221703009038661</v>
      </c>
      <c r="G39" s="8">
        <v>0.99197324206192117</v>
      </c>
      <c r="M39" s="5"/>
      <c r="N39" s="23"/>
      <c r="Q39" s="5"/>
      <c r="R39" s="24"/>
      <c r="U39" s="5"/>
      <c r="V39" s="8"/>
      <c r="Y39" s="5"/>
      <c r="Z39" s="8"/>
    </row>
    <row r="40" spans="3:26" x14ac:dyDescent="0.25">
      <c r="C40" s="5" t="s">
        <v>37</v>
      </c>
      <c r="D40" s="8">
        <v>0.87522655355888257</v>
      </c>
      <c r="E40" s="24">
        <v>0.96895467129004198</v>
      </c>
      <c r="F40" s="8">
        <v>1.6449347290966034</v>
      </c>
      <c r="G40" s="8">
        <v>1.0319767019241863</v>
      </c>
      <c r="M40" s="5"/>
      <c r="N40" s="8"/>
      <c r="Q40" s="5"/>
      <c r="R40" s="24"/>
      <c r="U40" s="5"/>
      <c r="V40" s="8"/>
      <c r="Y40" s="5"/>
      <c r="Z40" s="8"/>
    </row>
    <row r="41" spans="3:26" x14ac:dyDescent="0.25">
      <c r="C41" s="5" t="s">
        <v>38</v>
      </c>
      <c r="D41" s="22">
        <v>4.940729640684582</v>
      </c>
      <c r="E41" s="24">
        <v>1.1167574373563189</v>
      </c>
      <c r="F41" s="8">
        <v>0.92896670081917621</v>
      </c>
      <c r="G41" s="8">
        <v>1.5187222646363014</v>
      </c>
      <c r="M41" s="5"/>
      <c r="N41" s="8"/>
      <c r="Q41" s="5"/>
      <c r="R41" s="24"/>
      <c r="U41" s="5"/>
      <c r="V41" s="8"/>
      <c r="Y41" s="5"/>
      <c r="Z41" s="8"/>
    </row>
    <row r="42" spans="3:26" x14ac:dyDescent="0.25">
      <c r="C42" s="5" t="s">
        <v>39</v>
      </c>
      <c r="D42" s="8">
        <v>0.64950969178548412</v>
      </c>
      <c r="E42" s="24">
        <v>0.47171365025039819</v>
      </c>
      <c r="F42" s="8">
        <v>0.85459679012303691</v>
      </c>
      <c r="G42" s="8">
        <v>0.91222757292044443</v>
      </c>
      <c r="M42" s="5"/>
      <c r="N42" s="8"/>
      <c r="Q42" s="5"/>
      <c r="R42" s="24"/>
      <c r="U42" s="5"/>
      <c r="V42" s="8"/>
      <c r="Y42" s="5"/>
      <c r="Z42" s="8"/>
    </row>
    <row r="43" spans="3:26" x14ac:dyDescent="0.25">
      <c r="C43" s="5" t="s">
        <v>40</v>
      </c>
      <c r="D43" s="22">
        <v>2.3211780981502916</v>
      </c>
      <c r="E43" s="24">
        <v>0.7044138473084155</v>
      </c>
      <c r="F43" s="8">
        <v>0.8991547652255697</v>
      </c>
      <c r="G43" s="8">
        <v>1.702800863955966</v>
      </c>
      <c r="M43" s="5"/>
      <c r="N43" s="23"/>
      <c r="Q43" s="5"/>
      <c r="R43" s="24"/>
      <c r="U43" s="5"/>
      <c r="V43" s="8"/>
      <c r="Y43" s="5"/>
      <c r="Z43" s="8"/>
    </row>
    <row r="44" spans="3:26" x14ac:dyDescent="0.25">
      <c r="C44" s="5" t="s">
        <v>41</v>
      </c>
      <c r="D44" s="22">
        <v>141.75065333497849</v>
      </c>
      <c r="E44" s="24">
        <v>1.0450335591193376</v>
      </c>
      <c r="F44" s="22">
        <v>23.077002499456029</v>
      </c>
      <c r="G44" s="8">
        <v>1.4410778743437014</v>
      </c>
      <c r="M44" s="5"/>
      <c r="N44" s="8"/>
      <c r="Q44" s="5"/>
      <c r="R44" s="24"/>
      <c r="U44" s="5"/>
      <c r="V44" s="8"/>
      <c r="Y44" s="5"/>
      <c r="Z44" s="8"/>
    </row>
    <row r="45" spans="3:26" x14ac:dyDescent="0.25">
      <c r="C45" s="5" t="s">
        <v>42</v>
      </c>
      <c r="D45" s="8">
        <v>0.37082466507901168</v>
      </c>
      <c r="E45" s="23">
        <v>0.26105201063911132</v>
      </c>
      <c r="F45" s="8">
        <v>0.79050925505187142</v>
      </c>
      <c r="G45" s="8">
        <v>0.84445426395881273</v>
      </c>
      <c r="M45" s="5"/>
      <c r="N45" s="23"/>
      <c r="Q45" s="5"/>
      <c r="R45" s="24"/>
      <c r="U45" s="5"/>
      <c r="V45" s="8"/>
      <c r="Y45" s="5"/>
      <c r="Z45" s="8"/>
    </row>
    <row r="46" spans="3:26" x14ac:dyDescent="0.25">
      <c r="C46" s="5" t="s">
        <v>43</v>
      </c>
      <c r="D46" s="8">
        <v>1.9345976727955825</v>
      </c>
      <c r="E46" s="24">
        <v>0.45010561286956124</v>
      </c>
      <c r="F46" s="22">
        <v>2.6123124995671372</v>
      </c>
      <c r="G46" s="8">
        <v>0.82310822633050207</v>
      </c>
      <c r="M46" s="5"/>
      <c r="N46" s="23"/>
      <c r="Q46" s="5"/>
      <c r="R46" s="24"/>
      <c r="U46" s="5"/>
      <c r="V46" s="8"/>
      <c r="Y46" s="5"/>
      <c r="Z46" s="8"/>
    </row>
    <row r="47" spans="3:26" x14ac:dyDescent="0.25">
      <c r="C47" s="5" t="s">
        <v>44</v>
      </c>
      <c r="D47" s="22">
        <v>2.6563891088469815</v>
      </c>
      <c r="E47" s="24">
        <v>1.991899918475696</v>
      </c>
      <c r="F47" s="8">
        <v>1.4462832240705779</v>
      </c>
      <c r="G47" s="8">
        <v>1.5057743412535722</v>
      </c>
      <c r="M47" s="5"/>
      <c r="N47" s="8"/>
      <c r="Q47" s="5"/>
      <c r="R47" s="24"/>
      <c r="U47" s="5"/>
      <c r="V47" s="8"/>
      <c r="Y47" s="5"/>
      <c r="Z47" s="8"/>
    </row>
    <row r="48" spans="3:26" x14ac:dyDescent="0.25">
      <c r="C48" s="5" t="s">
        <v>45</v>
      </c>
      <c r="D48" s="8">
        <v>0.49516016643064326</v>
      </c>
      <c r="E48" s="24">
        <v>1.884240768579607</v>
      </c>
      <c r="F48" s="8">
        <v>0.81808917450452934</v>
      </c>
      <c r="G48" s="8">
        <v>1.3028686402139595</v>
      </c>
      <c r="M48" s="5"/>
      <c r="N48" s="23"/>
      <c r="Q48" s="5"/>
      <c r="R48" s="24"/>
      <c r="U48" s="5"/>
      <c r="V48" s="8"/>
      <c r="Y48" s="5"/>
      <c r="Z48" s="8"/>
    </row>
    <row r="49" spans="3:26" x14ac:dyDescent="0.25">
      <c r="C49" s="5" t="s">
        <v>46</v>
      </c>
      <c r="D49" s="8">
        <v>0.29161135007297823</v>
      </c>
      <c r="E49" s="24">
        <v>0.35741010880098867</v>
      </c>
      <c r="F49" s="8">
        <v>0.45306688312337667</v>
      </c>
      <c r="G49" s="8">
        <v>0.72172040730400777</v>
      </c>
      <c r="M49" s="5"/>
      <c r="N49" s="23"/>
      <c r="Q49" s="5"/>
      <c r="R49" s="24"/>
      <c r="U49" s="5"/>
      <c r="V49" s="8"/>
      <c r="Y49" s="5"/>
      <c r="Z49" s="8"/>
    </row>
    <row r="50" spans="3:26" x14ac:dyDescent="0.25">
      <c r="C50" s="5" t="s">
        <v>47</v>
      </c>
      <c r="D50" s="8">
        <v>0.60945581747962585</v>
      </c>
      <c r="E50" s="23">
        <v>0.17440859641067333</v>
      </c>
      <c r="F50" s="8">
        <v>0.92554926219687006</v>
      </c>
      <c r="G50" s="8">
        <v>0.8452077748473803</v>
      </c>
      <c r="M50" s="5"/>
      <c r="N50" s="8"/>
      <c r="Q50" s="5"/>
      <c r="R50" s="24"/>
      <c r="U50" s="5"/>
      <c r="V50" s="8"/>
      <c r="Y50" s="5"/>
      <c r="Z50" s="8"/>
    </row>
    <row r="51" spans="3:26" x14ac:dyDescent="0.25">
      <c r="C51" s="5" t="s">
        <v>48</v>
      </c>
      <c r="D51" s="8">
        <v>0.71698754038641144</v>
      </c>
      <c r="E51" s="23">
        <v>0.23277436598006715</v>
      </c>
      <c r="F51" s="8">
        <v>1.1724331339860465</v>
      </c>
      <c r="G51" s="8">
        <v>0.78230047265206526</v>
      </c>
      <c r="M51" s="5"/>
      <c r="N51" s="8"/>
      <c r="Q51" s="5"/>
      <c r="R51" s="24"/>
      <c r="U51" s="5"/>
      <c r="V51" s="8"/>
      <c r="Y51" s="5"/>
      <c r="Z51" s="8"/>
    </row>
    <row r="52" spans="3:26" x14ac:dyDescent="0.25">
      <c r="C52" s="5" t="s">
        <v>49</v>
      </c>
      <c r="D52" s="22">
        <v>2.3560841611775496</v>
      </c>
      <c r="E52" s="24">
        <v>1.6227197675767679</v>
      </c>
      <c r="F52" s="8">
        <v>2.5515113209982707</v>
      </c>
      <c r="G52" s="8">
        <v>1.4503556087363545</v>
      </c>
      <c r="M52" s="5"/>
      <c r="N52" s="8"/>
      <c r="Q52" s="5"/>
      <c r="R52" s="24"/>
      <c r="U52" s="5"/>
      <c r="V52" s="8"/>
      <c r="Y52" s="5"/>
      <c r="Z52" s="8"/>
    </row>
    <row r="53" spans="3:26" x14ac:dyDescent="0.25">
      <c r="C53" s="5" t="s">
        <v>50</v>
      </c>
      <c r="D53" s="8">
        <v>0.38531253011963734</v>
      </c>
      <c r="E53" s="24">
        <v>0.70821914355996263</v>
      </c>
      <c r="F53" s="8">
        <v>0.27217403741044977</v>
      </c>
      <c r="G53" s="8">
        <v>1.2267580540326684</v>
      </c>
      <c r="M53" s="5"/>
      <c r="N53" s="8"/>
      <c r="Q53" s="5"/>
      <c r="R53" s="24"/>
      <c r="U53" s="5"/>
      <c r="V53" s="8"/>
      <c r="Y53" s="5"/>
      <c r="Z53" s="8"/>
    </row>
    <row r="54" spans="3:26" x14ac:dyDescent="0.25">
      <c r="C54" s="5" t="s">
        <v>51</v>
      </c>
      <c r="D54" s="8">
        <v>1.5366931416206597</v>
      </c>
      <c r="E54" s="22">
        <v>2.2158443609072545</v>
      </c>
      <c r="F54" s="8">
        <v>0.51977751766779501</v>
      </c>
      <c r="G54" s="8">
        <v>1.4365619225317083</v>
      </c>
      <c r="M54" s="5"/>
      <c r="N54" s="8"/>
      <c r="Q54" s="5"/>
      <c r="R54" s="24"/>
      <c r="U54" s="5"/>
      <c r="V54" s="8"/>
      <c r="Y54" s="5"/>
      <c r="Z54" s="8"/>
    </row>
    <row r="55" spans="3:26" x14ac:dyDescent="0.25">
      <c r="C55" s="5" t="s">
        <v>52</v>
      </c>
      <c r="D55" s="23">
        <v>6.9416061648859537E-2</v>
      </c>
      <c r="E55" s="24">
        <v>0.19818355024345261</v>
      </c>
      <c r="F55" s="8">
        <v>0.66447080417903492</v>
      </c>
      <c r="G55" s="8">
        <v>5.618058122095327E-2</v>
      </c>
      <c r="M55" s="5"/>
      <c r="N55" s="8"/>
      <c r="Q55" s="5"/>
      <c r="R55" s="24"/>
      <c r="U55" s="5"/>
      <c r="V55" s="8"/>
      <c r="Y55" s="5"/>
      <c r="Z55" s="8"/>
    </row>
    <row r="56" spans="3:26" x14ac:dyDescent="0.25">
      <c r="C56" s="5" t="s">
        <v>53</v>
      </c>
      <c r="D56" s="8">
        <v>0.15497302264081325</v>
      </c>
      <c r="E56" s="22">
        <v>7.786553551576656</v>
      </c>
      <c r="F56" s="8">
        <v>3.3794655760346899</v>
      </c>
      <c r="G56" s="8">
        <v>0.83675657039151852</v>
      </c>
      <c r="M56" s="5"/>
      <c r="N56" s="8"/>
      <c r="Q56" s="5"/>
      <c r="R56" s="24"/>
      <c r="U56" s="5"/>
      <c r="V56" s="8"/>
      <c r="Y56" s="5"/>
      <c r="Z56" s="8"/>
    </row>
    <row r="57" spans="3:26" x14ac:dyDescent="0.25">
      <c r="C57" s="5" t="s">
        <v>54</v>
      </c>
      <c r="D57" s="8">
        <v>1.6595154658360372</v>
      </c>
      <c r="E57" s="24">
        <v>0.78058244634315255</v>
      </c>
      <c r="F57" s="8">
        <v>0.6174442931034767</v>
      </c>
      <c r="G57" s="8">
        <v>0.71056348861391161</v>
      </c>
      <c r="M57" s="5"/>
      <c r="N57" s="8"/>
      <c r="Q57" s="5"/>
      <c r="R57" s="24"/>
      <c r="U57" s="5"/>
      <c r="V57" s="8"/>
      <c r="Y57" s="5"/>
      <c r="Z57" s="8"/>
    </row>
    <row r="58" spans="3:26" x14ac:dyDescent="0.25">
      <c r="C58" s="5" t="s">
        <v>55</v>
      </c>
      <c r="D58" s="8">
        <v>0.73443601868577824</v>
      </c>
      <c r="E58" s="24">
        <v>1.0448034265334165</v>
      </c>
      <c r="F58" s="8">
        <v>0.59637802784607286</v>
      </c>
      <c r="G58" s="8">
        <v>0.93897808469429678</v>
      </c>
      <c r="M58" s="5"/>
      <c r="N58" s="8"/>
      <c r="Q58" s="5"/>
      <c r="R58" s="24"/>
      <c r="U58" s="5"/>
      <c r="V58" s="8"/>
      <c r="Y58" s="5"/>
      <c r="Z58" s="8"/>
    </row>
    <row r="59" spans="3:26" x14ac:dyDescent="0.25">
      <c r="C59" s="5" t="s">
        <v>56</v>
      </c>
      <c r="D59" s="8">
        <v>0.71640940247272122</v>
      </c>
      <c r="E59" s="24">
        <v>0.89080043195297798</v>
      </c>
      <c r="F59" s="8">
        <v>1.12568157341732</v>
      </c>
      <c r="G59" s="8">
        <v>0.65440225950485553</v>
      </c>
      <c r="M59" s="5"/>
      <c r="N59" s="8"/>
      <c r="Q59" s="5"/>
      <c r="R59" s="24"/>
      <c r="U59" s="5"/>
      <c r="V59" s="8"/>
      <c r="Y59" s="5"/>
      <c r="Z59" s="8"/>
    </row>
    <row r="60" spans="3:26" x14ac:dyDescent="0.25">
      <c r="C60" s="5" t="s">
        <v>57</v>
      </c>
      <c r="D60" s="22">
        <v>2.6900729426909011</v>
      </c>
      <c r="E60" s="24">
        <v>0.45772874394059976</v>
      </c>
      <c r="F60" s="8">
        <v>0.60829252474242734</v>
      </c>
      <c r="G60" s="8">
        <v>0.77612998223492957</v>
      </c>
      <c r="M60" s="5"/>
      <c r="N60" s="8"/>
      <c r="Q60" s="5"/>
      <c r="R60" s="24"/>
      <c r="U60" s="5"/>
      <c r="V60" s="8"/>
      <c r="Y60" s="5"/>
      <c r="Z60" s="8"/>
    </row>
    <row r="61" spans="3:26" x14ac:dyDescent="0.25">
      <c r="C61" s="5" t="s">
        <v>58</v>
      </c>
      <c r="D61" s="8">
        <v>1.7994543541466093</v>
      </c>
      <c r="E61" s="24">
        <v>1.8650457762694914</v>
      </c>
      <c r="F61" s="22">
        <v>2.0984619872960586</v>
      </c>
      <c r="G61" s="8">
        <v>1.7181936934023394</v>
      </c>
      <c r="M61" s="5"/>
      <c r="N61" s="8"/>
      <c r="Q61" s="5"/>
      <c r="R61" s="24"/>
      <c r="U61" s="5"/>
      <c r="V61" s="8"/>
      <c r="Y61" s="5"/>
      <c r="Z61" s="8"/>
    </row>
    <row r="62" spans="3:26" x14ac:dyDescent="0.25">
      <c r="C62" s="5" t="s">
        <v>59</v>
      </c>
      <c r="D62" s="8">
        <v>1.1387585837496714</v>
      </c>
      <c r="E62" s="24">
        <v>0.89428044265247009</v>
      </c>
      <c r="F62" s="8">
        <v>0.7964508251477399</v>
      </c>
      <c r="G62" s="8">
        <v>0.7381495228079672</v>
      </c>
      <c r="M62" s="5"/>
      <c r="N62" s="8"/>
      <c r="Q62" s="5"/>
      <c r="R62" s="24"/>
      <c r="U62" s="5"/>
      <c r="V62" s="8"/>
      <c r="Y62" s="5"/>
      <c r="Z62" s="8"/>
    </row>
    <row r="63" spans="3:26" x14ac:dyDescent="0.25">
      <c r="C63" s="5" t="s">
        <v>60</v>
      </c>
      <c r="D63" s="22">
        <v>40.59943878610617</v>
      </c>
      <c r="E63" s="24">
        <v>0.46951228876350903</v>
      </c>
      <c r="F63" s="8">
        <v>1</v>
      </c>
      <c r="G63" s="8">
        <v>0.69668510737789935</v>
      </c>
      <c r="M63" s="5"/>
      <c r="N63" s="8"/>
      <c r="Q63" s="5"/>
      <c r="R63" s="24"/>
      <c r="U63" s="5"/>
      <c r="V63" s="8"/>
      <c r="Y63" s="5"/>
      <c r="Z63" s="8"/>
    </row>
    <row r="64" spans="3:26" x14ac:dyDescent="0.25">
      <c r="C64" s="5" t="s">
        <v>61</v>
      </c>
      <c r="D64" s="8">
        <v>1.1223429986240601</v>
      </c>
      <c r="E64" s="24">
        <v>0.5832594713614927</v>
      </c>
      <c r="F64" s="8">
        <v>1.0385716986851272</v>
      </c>
      <c r="G64" s="8">
        <v>0.9221760638876445</v>
      </c>
      <c r="M64" s="5"/>
      <c r="N64" s="8"/>
      <c r="Q64" s="5"/>
      <c r="R64" s="24"/>
      <c r="U64" s="5"/>
      <c r="V64" s="8"/>
      <c r="Y64" s="5"/>
      <c r="Z64" s="8"/>
    </row>
    <row r="65" spans="3:26" x14ac:dyDescent="0.25">
      <c r="C65" s="5" t="s">
        <v>62</v>
      </c>
      <c r="D65" s="22">
        <v>3.6222841318679428</v>
      </c>
      <c r="E65" s="24">
        <v>1.6050693880014417</v>
      </c>
      <c r="F65" s="8">
        <v>1.5017662049660936</v>
      </c>
      <c r="G65" s="8">
        <v>1.003244756757163</v>
      </c>
      <c r="M65" s="5"/>
      <c r="N65" s="8"/>
      <c r="Q65" s="5"/>
      <c r="R65" s="24"/>
      <c r="U65" s="5"/>
      <c r="V65" s="8"/>
      <c r="Y65" s="5"/>
      <c r="Z65" s="8"/>
    </row>
    <row r="66" spans="3:26" x14ac:dyDescent="0.25">
      <c r="C66" s="5" t="s">
        <v>63</v>
      </c>
      <c r="D66" s="8">
        <v>1.7958324103522438</v>
      </c>
      <c r="E66" s="22">
        <v>4.1547018093722485</v>
      </c>
      <c r="F66" s="8">
        <v>1.324635521673929</v>
      </c>
      <c r="G66" s="8">
        <v>1.2507058847513763</v>
      </c>
      <c r="M66" s="5"/>
      <c r="N66" s="8"/>
      <c r="Q66" s="5"/>
      <c r="R66" s="24"/>
      <c r="U66" s="5"/>
      <c r="V66" s="8"/>
      <c r="Y66" s="5"/>
      <c r="Z66" s="8"/>
    </row>
    <row r="67" spans="3:26" x14ac:dyDescent="0.25">
      <c r="C67" s="5" t="s">
        <v>64</v>
      </c>
      <c r="D67" s="8">
        <v>1.1157476398096209</v>
      </c>
      <c r="E67" s="24">
        <v>1.9837893988804709</v>
      </c>
      <c r="F67" s="8">
        <v>0.85683740795976404</v>
      </c>
      <c r="G67" s="8">
        <v>1.5405758098459228</v>
      </c>
      <c r="M67" s="5"/>
      <c r="N67" s="8"/>
      <c r="Q67" s="5"/>
      <c r="R67" s="24"/>
      <c r="U67" s="5"/>
      <c r="V67" s="8"/>
      <c r="Y67" s="5"/>
      <c r="Z67" s="8"/>
    </row>
    <row r="68" spans="3:26" x14ac:dyDescent="0.25">
      <c r="C68" s="5" t="s">
        <v>65</v>
      </c>
      <c r="D68" s="8">
        <v>0.91335907643437619</v>
      </c>
      <c r="E68" s="24">
        <v>1.7507423020062867</v>
      </c>
      <c r="F68" s="8">
        <v>0.53784707129929876</v>
      </c>
      <c r="G68" s="8">
        <v>0.65729098320533563</v>
      </c>
      <c r="M68" s="5"/>
      <c r="N68" s="8"/>
      <c r="Q68" s="5"/>
      <c r="R68" s="24"/>
      <c r="U68" s="5"/>
      <c r="V68" s="8"/>
      <c r="Y68" s="5"/>
      <c r="Z68" s="8"/>
    </row>
    <row r="69" spans="3:26" x14ac:dyDescent="0.25">
      <c r="C69" s="5" t="s">
        <v>66</v>
      </c>
      <c r="D69" s="8">
        <v>1.6711582742354123</v>
      </c>
      <c r="E69" s="24">
        <v>1.6357123198056107</v>
      </c>
      <c r="F69" s="8">
        <v>0.59569322692808113</v>
      </c>
      <c r="G69" s="8">
        <v>1.1466117631243993</v>
      </c>
      <c r="M69" s="5"/>
      <c r="N69" s="8"/>
      <c r="Q69" s="5"/>
      <c r="R69" s="24"/>
      <c r="U69" s="5"/>
      <c r="V69" s="8"/>
      <c r="Y69" s="5"/>
      <c r="Z69" s="8"/>
    </row>
    <row r="70" spans="3:26" x14ac:dyDescent="0.25">
      <c r="C70" s="5" t="s">
        <v>67</v>
      </c>
      <c r="D70" s="23">
        <v>0.19941022562547994</v>
      </c>
      <c r="E70" s="24">
        <v>1.7929488152441388</v>
      </c>
      <c r="F70" s="8">
        <v>0.44361064568770359</v>
      </c>
      <c r="G70" s="8">
        <v>0.67241515405042984</v>
      </c>
      <c r="M70" s="5"/>
      <c r="N70" s="8"/>
      <c r="Q70" s="5"/>
      <c r="R70" s="24"/>
      <c r="U70" s="5"/>
      <c r="V70" s="8"/>
      <c r="Y70" s="5"/>
      <c r="Z70" s="8"/>
    </row>
    <row r="71" spans="3:26" x14ac:dyDescent="0.25">
      <c r="C71" s="5" t="s">
        <v>68</v>
      </c>
      <c r="D71" s="23">
        <v>0.3142227848129403</v>
      </c>
      <c r="E71" s="22">
        <v>2.3089543550588787</v>
      </c>
      <c r="F71" s="8">
        <v>0.57887263892525709</v>
      </c>
      <c r="G71" s="8">
        <v>0.86837354461882266</v>
      </c>
      <c r="M71" s="5"/>
      <c r="N71" s="8"/>
      <c r="Q71" s="5"/>
      <c r="R71" s="24"/>
      <c r="U71" s="5"/>
      <c r="V71" s="8"/>
      <c r="Y71" s="5"/>
      <c r="Z71" s="8"/>
    </row>
    <row r="72" spans="3:26" x14ac:dyDescent="0.25">
      <c r="C72" s="5" t="s">
        <v>69</v>
      </c>
      <c r="D72" s="22">
        <v>27937.36040284425</v>
      </c>
      <c r="E72" s="22">
        <v>6.0011932195170941</v>
      </c>
      <c r="F72" s="22">
        <v>41.934420747693714</v>
      </c>
      <c r="G72" s="22">
        <v>2.3956131232447255</v>
      </c>
      <c r="M72" s="5"/>
      <c r="N72" s="8"/>
      <c r="Q72" s="5"/>
      <c r="R72" s="24"/>
      <c r="U72" s="5"/>
      <c r="V72" s="8"/>
      <c r="Y72" s="5"/>
      <c r="Z72" s="8"/>
    </row>
    <row r="73" spans="3:26" x14ac:dyDescent="0.25">
      <c r="C73" s="5" t="s">
        <v>70</v>
      </c>
      <c r="D73" s="22">
        <v>7.0822745210523506</v>
      </c>
      <c r="E73" s="22">
        <v>19.93264252397044</v>
      </c>
      <c r="F73" s="22">
        <v>1455.7629430365967</v>
      </c>
      <c r="G73" s="8">
        <v>1.2694754056293551</v>
      </c>
      <c r="M73" s="5"/>
      <c r="N73" s="8"/>
      <c r="Q73" s="5"/>
      <c r="R73" s="24"/>
      <c r="U73" s="5"/>
      <c r="V73" s="8"/>
      <c r="Y73" s="5"/>
      <c r="Z73" s="8"/>
    </row>
    <row r="74" spans="3:26" x14ac:dyDescent="0.25">
      <c r="C74" s="5" t="s">
        <v>71</v>
      </c>
      <c r="D74" s="8">
        <v>1</v>
      </c>
      <c r="E74" s="24">
        <v>0.52807730250192364</v>
      </c>
      <c r="F74" s="8">
        <v>1</v>
      </c>
      <c r="G74" s="8">
        <v>0.756607989026856</v>
      </c>
      <c r="M74" s="5"/>
      <c r="N74" s="8"/>
      <c r="Q74" s="5"/>
      <c r="R74" s="24"/>
      <c r="U74" s="5"/>
      <c r="V74" s="8"/>
      <c r="Y74" s="5"/>
      <c r="Z74" s="8"/>
    </row>
    <row r="75" spans="3:26" x14ac:dyDescent="0.25">
      <c r="C75" s="5" t="s">
        <v>72</v>
      </c>
      <c r="D75" s="22">
        <v>59.969593091466542</v>
      </c>
      <c r="E75" s="24">
        <v>0.81306588940661428</v>
      </c>
      <c r="F75" s="8">
        <v>2.4948940856406825</v>
      </c>
      <c r="G75" s="22">
        <v>2.095628315378101</v>
      </c>
      <c r="M75" s="5"/>
      <c r="N75" s="8"/>
      <c r="Q75" s="5"/>
      <c r="R75" s="24"/>
      <c r="U75" s="5"/>
      <c r="V75" s="8"/>
      <c r="Y75" s="5"/>
      <c r="Z75" s="8"/>
    </row>
    <row r="76" spans="3:26" x14ac:dyDescent="0.25">
      <c r="C76" s="5" t="s">
        <v>73</v>
      </c>
      <c r="D76" s="8">
        <v>0.42036212452253791</v>
      </c>
      <c r="E76" s="24">
        <v>0.89615746668164409</v>
      </c>
      <c r="F76" s="8">
        <v>0.62796975459587345</v>
      </c>
      <c r="G76" s="8">
        <v>1.2534137780818828</v>
      </c>
      <c r="M76" s="5"/>
      <c r="N76" s="8"/>
      <c r="Q76" s="5"/>
      <c r="R76" s="24"/>
      <c r="U76" s="5"/>
      <c r="V76" s="8"/>
      <c r="Y76" s="5"/>
      <c r="Z76" s="8"/>
    </row>
    <row r="77" spans="3:26" x14ac:dyDescent="0.25">
      <c r="C77" s="5" t="s">
        <v>74</v>
      </c>
      <c r="D77" s="8">
        <v>1.0032172818602145</v>
      </c>
      <c r="E77" s="24">
        <v>1.4724501749130028</v>
      </c>
      <c r="F77" s="8">
        <v>1.0869416011027264</v>
      </c>
      <c r="G77" s="8">
        <v>1.0732648963393467</v>
      </c>
      <c r="M77" s="5"/>
      <c r="N77" s="8"/>
      <c r="Q77" s="5"/>
      <c r="R77" s="24"/>
      <c r="U77" s="5"/>
      <c r="V77" s="8"/>
      <c r="Y77" s="5"/>
      <c r="Z77" s="8"/>
    </row>
    <row r="78" spans="3:26" x14ac:dyDescent="0.25">
      <c r="C78" s="5" t="s">
        <v>75</v>
      </c>
      <c r="D78" s="22">
        <v>2.4026718750635974</v>
      </c>
      <c r="E78" s="22">
        <v>3.4030598779488561</v>
      </c>
      <c r="F78" s="22">
        <v>4.4411113623836274</v>
      </c>
      <c r="G78" s="8">
        <v>1.8461334223078403</v>
      </c>
      <c r="M78" s="5"/>
      <c r="N78" s="8"/>
      <c r="Q78" s="5"/>
      <c r="R78" s="24"/>
      <c r="U78" s="5"/>
      <c r="V78" s="8"/>
      <c r="Y78" s="5"/>
      <c r="Z78" s="8"/>
    </row>
    <row r="79" spans="3:26" x14ac:dyDescent="0.25">
      <c r="C79" s="5" t="s">
        <v>76</v>
      </c>
      <c r="D79" s="22">
        <v>24.195845486159197</v>
      </c>
      <c r="E79" s="22">
        <v>3.0789656706192585</v>
      </c>
      <c r="F79" s="22">
        <v>10.877180722441587</v>
      </c>
      <c r="G79" s="22">
        <v>3.4900957047782435</v>
      </c>
      <c r="M79" s="5"/>
      <c r="N79" s="8"/>
      <c r="Q79" s="5"/>
      <c r="R79" s="24"/>
      <c r="U79" s="5"/>
      <c r="V79" s="8"/>
      <c r="Y79" s="5"/>
      <c r="Z79" s="8"/>
    </row>
    <row r="80" spans="3:26" x14ac:dyDescent="0.25">
      <c r="C80" s="5" t="s">
        <v>77</v>
      </c>
      <c r="D80" s="22">
        <v>16.760631310051075</v>
      </c>
      <c r="E80" s="24">
        <v>0.96516768503868933</v>
      </c>
      <c r="F80" s="22">
        <v>6.1002252573697815</v>
      </c>
      <c r="G80" s="8">
        <v>1.8339914871764158</v>
      </c>
      <c r="M80" s="5"/>
      <c r="N80" s="8"/>
      <c r="Q80" s="5"/>
      <c r="R80" s="24"/>
      <c r="U80" s="5"/>
      <c r="V80" s="8"/>
      <c r="Y80" s="5"/>
      <c r="Z80" s="8"/>
    </row>
    <row r="81" spans="3:26" x14ac:dyDescent="0.25">
      <c r="C81" s="5" t="s">
        <v>78</v>
      </c>
      <c r="D81" s="22">
        <v>3.7319603802899173</v>
      </c>
      <c r="E81" s="22">
        <v>2.2432188529926345</v>
      </c>
      <c r="F81" s="22">
        <v>2.8761194265464756</v>
      </c>
      <c r="G81" s="22">
        <v>2.8798784467943319</v>
      </c>
      <c r="M81" s="5"/>
      <c r="N81" s="8"/>
      <c r="Q81" s="5"/>
      <c r="R81" s="24"/>
      <c r="U81" s="5"/>
      <c r="V81" s="8"/>
      <c r="Y81" s="5"/>
      <c r="Z81" s="8"/>
    </row>
    <row r="82" spans="3:26" x14ac:dyDescent="0.25">
      <c r="C82" s="5" t="s">
        <v>79</v>
      </c>
      <c r="D82" s="22">
        <v>7.8125835692464616</v>
      </c>
      <c r="E82" s="22">
        <v>2.4664181659555804</v>
      </c>
      <c r="F82" s="8">
        <v>0.54225969078575653</v>
      </c>
      <c r="G82" s="22">
        <v>2.8310536755573135</v>
      </c>
      <c r="M82" s="5"/>
      <c r="N82" s="8"/>
      <c r="Q82" s="5"/>
      <c r="R82" s="24"/>
      <c r="U82" s="5"/>
      <c r="V82" s="8"/>
      <c r="Y82" s="5"/>
      <c r="Z82" s="8"/>
    </row>
    <row r="83" spans="3:26" x14ac:dyDescent="0.25">
      <c r="C83" s="5" t="s">
        <v>80</v>
      </c>
      <c r="D83" s="8">
        <v>0.92184236778029149</v>
      </c>
      <c r="E83" s="24">
        <v>1.5600022654602017</v>
      </c>
      <c r="F83" s="8">
        <v>0.84758767807120439</v>
      </c>
      <c r="G83" s="8">
        <v>1.1171300215785795</v>
      </c>
      <c r="M83" s="5"/>
      <c r="N83" s="8"/>
      <c r="Q83" s="5"/>
      <c r="R83" s="24"/>
      <c r="U83" s="5"/>
      <c r="V83" s="8"/>
      <c r="Y83" s="5"/>
      <c r="Z83" s="8"/>
    </row>
    <row r="84" spans="3:26" x14ac:dyDescent="0.25">
      <c r="C84" s="5" t="s">
        <v>81</v>
      </c>
      <c r="D84" s="8">
        <v>0.31726724956421037</v>
      </c>
      <c r="E84" s="23">
        <v>0.3837064273019819</v>
      </c>
      <c r="F84" s="8">
        <v>0.79792902038950164</v>
      </c>
      <c r="G84" s="8">
        <v>0.61019400882917951</v>
      </c>
      <c r="M84" s="5"/>
      <c r="N84" s="8"/>
      <c r="Q84" s="5"/>
      <c r="R84" s="24"/>
      <c r="U84" s="5"/>
      <c r="V84" s="8"/>
      <c r="Y84" s="5"/>
      <c r="Z84" s="8"/>
    </row>
    <row r="85" spans="3:26" x14ac:dyDescent="0.25">
      <c r="C85" s="5" t="s">
        <v>82</v>
      </c>
      <c r="D85" s="22">
        <v>2.2913373243924298</v>
      </c>
      <c r="E85" s="24">
        <v>1.4188009679043525</v>
      </c>
      <c r="F85" s="8">
        <v>0.82759604242783547</v>
      </c>
      <c r="G85" s="8">
        <v>1.2831301163372284</v>
      </c>
      <c r="M85" s="5"/>
      <c r="N85" s="8"/>
      <c r="Q85" s="5"/>
      <c r="R85" s="24"/>
      <c r="U85" s="5"/>
      <c r="V85" s="8"/>
      <c r="Y85" s="5"/>
      <c r="Z85" s="8"/>
    </row>
    <row r="86" spans="3:26" x14ac:dyDescent="0.25">
      <c r="C86" s="5" t="s">
        <v>83</v>
      </c>
      <c r="D86" s="22">
        <v>2.1096371548810176</v>
      </c>
      <c r="E86" s="24">
        <v>0.92079795616774229</v>
      </c>
      <c r="F86" s="8">
        <v>1.0973141728445246</v>
      </c>
      <c r="G86" s="8">
        <v>0.81823065426254871</v>
      </c>
      <c r="M86" s="5"/>
      <c r="N86" s="8"/>
      <c r="Q86" s="5"/>
      <c r="R86" s="24"/>
      <c r="U86" s="5"/>
      <c r="V86" s="8"/>
      <c r="Y86" s="5"/>
      <c r="Z86" s="8"/>
    </row>
    <row r="87" spans="3:26" x14ac:dyDescent="0.25">
      <c r="C87" s="5" t="s">
        <v>84</v>
      </c>
      <c r="D87" s="8">
        <v>0.64184016275905409</v>
      </c>
      <c r="E87" s="24">
        <v>1.6708586503533551</v>
      </c>
      <c r="F87" s="8">
        <v>0.79080394524120379</v>
      </c>
      <c r="G87" s="8">
        <v>1.4663261384931616</v>
      </c>
      <c r="M87" s="5"/>
      <c r="N87" s="8"/>
      <c r="Q87" s="5"/>
      <c r="R87" s="24"/>
      <c r="U87" s="5"/>
      <c r="V87" s="8"/>
      <c r="Y87" s="5"/>
      <c r="Z87" s="8"/>
    </row>
    <row r="88" spans="3:26" x14ac:dyDescent="0.25">
      <c r="C88" s="5" t="s">
        <v>85</v>
      </c>
      <c r="D88" s="23">
        <v>4.4480329792806646E-4</v>
      </c>
      <c r="E88" s="23">
        <v>1.5578311234599131E-4</v>
      </c>
      <c r="F88" s="23">
        <v>1.2169567913775159E-4</v>
      </c>
      <c r="G88" s="23">
        <v>2.477127087003621E-4</v>
      </c>
      <c r="M88" s="5"/>
      <c r="N88" s="8"/>
      <c r="Q88" s="5"/>
      <c r="R88" s="24"/>
      <c r="U88" s="5"/>
      <c r="V88" s="8"/>
      <c r="Y88" s="5"/>
      <c r="Z88" s="8"/>
    </row>
    <row r="89" spans="3:26" x14ac:dyDescent="0.25">
      <c r="C89" s="5" t="s">
        <v>86</v>
      </c>
      <c r="D89" s="8">
        <v>0.4687142704622978</v>
      </c>
      <c r="E89" s="23">
        <v>0.25244832998051286</v>
      </c>
      <c r="F89" s="8">
        <v>0.76807237363161174</v>
      </c>
      <c r="G89" s="8">
        <v>1.0706884186404544</v>
      </c>
      <c r="M89" s="5"/>
      <c r="N89" s="8"/>
      <c r="Q89" s="5"/>
      <c r="R89" s="24"/>
      <c r="U89" s="5"/>
      <c r="V89" s="8"/>
      <c r="Y89" s="5"/>
      <c r="Z89" s="8"/>
    </row>
    <row r="90" spans="3:26" x14ac:dyDescent="0.25">
      <c r="C90" s="5" t="s">
        <v>87</v>
      </c>
      <c r="D90" s="22">
        <v>405.33554999944425</v>
      </c>
      <c r="E90" s="22">
        <v>7.7502952856098988</v>
      </c>
      <c r="F90" s="8">
        <v>3.6225271677968101</v>
      </c>
      <c r="G90" s="22">
        <v>5.337244034069192</v>
      </c>
      <c r="M90" s="5"/>
      <c r="N90" s="8"/>
      <c r="Q90" s="5"/>
      <c r="R90" s="24"/>
      <c r="U90" s="5"/>
      <c r="V90" s="8"/>
      <c r="Y90" s="5"/>
      <c r="Z90" s="8"/>
    </row>
    <row r="91" spans="3:26" x14ac:dyDescent="0.25">
      <c r="C91" s="5" t="s">
        <v>88</v>
      </c>
      <c r="D91" s="8">
        <v>1.3586691443542336</v>
      </c>
      <c r="E91" s="22">
        <v>2.0780005350166024</v>
      </c>
      <c r="F91" s="8">
        <v>0.62765323929676242</v>
      </c>
      <c r="G91" s="8">
        <v>0.89168443058248525</v>
      </c>
      <c r="M91" s="5"/>
      <c r="N91" s="8"/>
      <c r="Q91" s="5"/>
      <c r="R91" s="24"/>
      <c r="U91" s="5"/>
      <c r="V91" s="8"/>
      <c r="Y91" s="5"/>
      <c r="Z91" s="8"/>
    </row>
    <row r="92" spans="3:26" x14ac:dyDescent="0.25">
      <c r="C92" s="5" t="s">
        <v>89</v>
      </c>
      <c r="D92" s="8">
        <v>484.41996074310839</v>
      </c>
      <c r="E92" s="24">
        <v>8.8915215415577542</v>
      </c>
      <c r="F92" s="8">
        <v>6712.8069350889045</v>
      </c>
      <c r="G92" s="22">
        <v>5.4651529297552486</v>
      </c>
      <c r="M92" s="5"/>
      <c r="N92" s="8"/>
      <c r="Q92" s="5"/>
      <c r="R92" s="24"/>
      <c r="U92" s="5"/>
      <c r="V92" s="8"/>
      <c r="Y92" s="5"/>
      <c r="Z92" s="8"/>
    </row>
    <row r="93" spans="3:26" x14ac:dyDescent="0.25">
      <c r="C93" s="5" t="s">
        <v>90</v>
      </c>
      <c r="D93" s="8">
        <v>30.947475866656607</v>
      </c>
      <c r="E93" s="24">
        <v>1.2535790034875494</v>
      </c>
      <c r="F93" s="8">
        <v>6.2054647915924703E-3</v>
      </c>
      <c r="G93" s="8">
        <v>0.77678917534667891</v>
      </c>
      <c r="M93" s="5"/>
      <c r="N93" s="8"/>
      <c r="Q93" s="5"/>
      <c r="R93" s="24"/>
      <c r="U93" s="5"/>
      <c r="V93" s="8"/>
      <c r="Y93" s="5"/>
      <c r="Z93" s="8"/>
    </row>
    <row r="94" spans="3:26" x14ac:dyDescent="0.25">
      <c r="C94" s="5" t="s">
        <v>91</v>
      </c>
      <c r="D94" s="8">
        <v>1.0313610557360391</v>
      </c>
      <c r="E94" s="24">
        <v>0.53596265804689858</v>
      </c>
      <c r="F94" s="8">
        <v>1</v>
      </c>
      <c r="G94" s="8">
        <v>1.0093523139361735</v>
      </c>
      <c r="M94" s="5"/>
      <c r="N94" s="8"/>
      <c r="Q94" s="5"/>
      <c r="R94" s="24"/>
      <c r="U94" s="5"/>
      <c r="V94" s="8"/>
      <c r="Y94" s="5"/>
      <c r="Z94" s="8"/>
    </row>
    <row r="95" spans="3:26" x14ac:dyDescent="0.25">
      <c r="C95" s="5" t="s">
        <v>92</v>
      </c>
      <c r="D95" s="23">
        <v>1.5040670482548526E-2</v>
      </c>
      <c r="E95" s="23">
        <v>0.19926490731039434</v>
      </c>
      <c r="F95" s="8">
        <v>0.72231181241829601</v>
      </c>
      <c r="G95" s="23">
        <v>4.0751922203393501E-3</v>
      </c>
      <c r="M95" s="5"/>
      <c r="N95" s="8"/>
      <c r="Q95" s="5"/>
      <c r="R95" s="24"/>
      <c r="U95" s="5"/>
      <c r="V95" s="8"/>
      <c r="Y95" s="5"/>
      <c r="Z95" s="8"/>
    </row>
    <row r="96" spans="3:26" x14ac:dyDescent="0.25">
      <c r="C96" s="5" t="s">
        <v>93</v>
      </c>
      <c r="D96" s="8">
        <v>0.35525722940776905</v>
      </c>
      <c r="E96" s="24">
        <v>0.63654361484348643</v>
      </c>
      <c r="F96" s="8">
        <v>3.994472479257027</v>
      </c>
      <c r="G96" s="23">
        <v>3.6833033820249448E-3</v>
      </c>
      <c r="M96" s="5"/>
      <c r="N96" s="8"/>
      <c r="Q96" s="5"/>
      <c r="R96" s="24"/>
      <c r="U96" s="5"/>
      <c r="V96" s="8"/>
      <c r="Y96" s="5"/>
      <c r="Z96" s="8"/>
    </row>
    <row r="97" spans="3:26" x14ac:dyDescent="0.25">
      <c r="C97" s="5" t="s">
        <v>94</v>
      </c>
      <c r="D97" s="23">
        <v>9.7124075088873316E-2</v>
      </c>
      <c r="E97" s="23">
        <v>0.36244916519210141</v>
      </c>
      <c r="F97" s="8">
        <v>0.27569197749106567</v>
      </c>
      <c r="G97" s="8">
        <v>0.406463694035471</v>
      </c>
      <c r="M97" s="5"/>
      <c r="N97" s="8"/>
      <c r="Q97" s="5"/>
      <c r="R97" s="24"/>
      <c r="U97" s="5"/>
      <c r="V97" s="8"/>
      <c r="Y97" s="5"/>
      <c r="Z97" s="8"/>
    </row>
    <row r="98" spans="3:26" x14ac:dyDescent="0.25">
      <c r="C98" s="5" t="s">
        <v>95</v>
      </c>
      <c r="D98" s="23">
        <v>0.21837166777456379</v>
      </c>
      <c r="E98" s="24">
        <v>1.4401812203092008</v>
      </c>
      <c r="F98" s="8">
        <v>0.27086787282252334</v>
      </c>
      <c r="G98" s="8">
        <v>1.776380876301654</v>
      </c>
      <c r="M98" s="5"/>
      <c r="N98" s="8"/>
      <c r="Q98" s="5"/>
      <c r="R98" s="24"/>
      <c r="U98" s="5"/>
      <c r="V98" s="8"/>
      <c r="Y98" s="5"/>
      <c r="Z98" s="8"/>
    </row>
    <row r="99" spans="3:26" x14ac:dyDescent="0.25">
      <c r="C99" s="5" t="s">
        <v>96</v>
      </c>
      <c r="D99" s="8">
        <v>0.48033781874073478</v>
      </c>
      <c r="E99" s="23">
        <v>0.26791004971453553</v>
      </c>
      <c r="F99" s="8">
        <v>0.51868405927598649</v>
      </c>
      <c r="G99" s="8">
        <v>0.77093619738972652</v>
      </c>
      <c r="M99" s="5"/>
      <c r="N99" s="8"/>
      <c r="Q99" s="5"/>
      <c r="R99" s="24"/>
      <c r="U99" s="5"/>
      <c r="V99" s="8"/>
      <c r="Y99" s="5"/>
      <c r="Z99" s="8"/>
    </row>
    <row r="100" spans="3:26" x14ac:dyDescent="0.25">
      <c r="C100" s="5" t="s">
        <v>97</v>
      </c>
      <c r="D100" s="8">
        <v>1.9156862944691546</v>
      </c>
      <c r="E100" s="24">
        <v>0.26910165866626429</v>
      </c>
      <c r="F100" s="8">
        <v>0.13830358018105576</v>
      </c>
      <c r="G100" s="8">
        <v>1.749869868436456</v>
      </c>
      <c r="M100" s="5"/>
      <c r="N100" s="8"/>
      <c r="Q100" s="5"/>
      <c r="R100" s="24"/>
      <c r="U100" s="5"/>
      <c r="V100" s="8"/>
      <c r="Y100" s="5"/>
      <c r="Z100" s="8"/>
    </row>
    <row r="101" spans="3:26" x14ac:dyDescent="0.25">
      <c r="C101" s="5" t="s">
        <v>98</v>
      </c>
      <c r="D101" s="22">
        <v>3.4822272470053717</v>
      </c>
      <c r="E101" s="24">
        <v>1.3025220157658004</v>
      </c>
      <c r="F101" s="8">
        <v>1.2780922198381748</v>
      </c>
      <c r="G101" s="8">
        <v>1.6787077225425648</v>
      </c>
      <c r="M101" s="5"/>
      <c r="N101" s="8"/>
      <c r="Q101" s="5"/>
      <c r="R101" s="24"/>
      <c r="U101" s="5"/>
      <c r="V101" s="8"/>
      <c r="Y101" s="5"/>
      <c r="Z101" s="8"/>
    </row>
    <row r="102" spans="3:26" x14ac:dyDescent="0.25">
      <c r="C102" s="5" t="s">
        <v>99</v>
      </c>
      <c r="D102" s="22">
        <v>715.15745837691247</v>
      </c>
      <c r="E102" s="24">
        <v>4.7277153873067412</v>
      </c>
      <c r="F102" s="8">
        <v>5.1787082925348251</v>
      </c>
      <c r="G102" s="8">
        <v>0.69137002451364837</v>
      </c>
      <c r="M102" s="5"/>
      <c r="N102" s="8"/>
      <c r="Q102" s="5"/>
      <c r="R102" s="24"/>
      <c r="U102" s="5"/>
      <c r="V102" s="8"/>
      <c r="Y102" s="5"/>
      <c r="Z102" s="8"/>
    </row>
    <row r="103" spans="3:26" x14ac:dyDescent="0.25">
      <c r="C103" s="5" t="s">
        <v>100</v>
      </c>
      <c r="D103" s="8">
        <v>0.61753963587218141</v>
      </c>
      <c r="E103" s="24">
        <v>0.75709679150875486</v>
      </c>
      <c r="F103" s="8">
        <v>0.46105852766948596</v>
      </c>
      <c r="G103" s="8">
        <v>0.74085374642008062</v>
      </c>
      <c r="M103" s="5"/>
      <c r="N103" s="8"/>
      <c r="Q103" s="5"/>
      <c r="R103" s="24"/>
      <c r="U103" s="5"/>
      <c r="V103" s="8"/>
      <c r="Y103" s="5"/>
      <c r="Z103" s="8"/>
    </row>
    <row r="104" spans="3:26" x14ac:dyDescent="0.25">
      <c r="C104" s="5" t="s">
        <v>101</v>
      </c>
      <c r="D104" s="23">
        <v>4.9274278650800564E-2</v>
      </c>
      <c r="E104" s="23">
        <v>0.11147928949602974</v>
      </c>
      <c r="F104" s="23">
        <v>0.11729073997670618</v>
      </c>
      <c r="G104" s="23">
        <v>0.18048982390513205</v>
      </c>
      <c r="M104" s="5"/>
      <c r="N104" s="8"/>
      <c r="Q104" s="5"/>
      <c r="R104" s="24"/>
      <c r="U104" s="5"/>
      <c r="V104" s="8"/>
      <c r="Y104" s="5"/>
      <c r="Z104" s="8"/>
    </row>
    <row r="105" spans="3:26" x14ac:dyDescent="0.25">
      <c r="C105" s="5" t="s">
        <v>102</v>
      </c>
      <c r="D105" s="8">
        <v>1.9717982861091934</v>
      </c>
      <c r="E105" s="22">
        <v>2.7948497979135807</v>
      </c>
      <c r="F105" s="8">
        <v>1.4145447600397056</v>
      </c>
      <c r="G105" s="8">
        <v>1.6700917468747838</v>
      </c>
      <c r="M105" s="5"/>
      <c r="N105" s="8"/>
      <c r="Q105" s="5"/>
      <c r="R105" s="24"/>
      <c r="U105" s="5"/>
      <c r="V105" s="8"/>
      <c r="Y105" s="5"/>
      <c r="Z105" s="8"/>
    </row>
    <row r="106" spans="3:26" x14ac:dyDescent="0.25">
      <c r="C106" s="5" t="s">
        <v>103</v>
      </c>
      <c r="D106" s="22">
        <v>2.2115045505369268</v>
      </c>
      <c r="E106" s="22">
        <v>3.1049854161865169</v>
      </c>
      <c r="F106" s="22">
        <v>3.6709993913109069</v>
      </c>
      <c r="G106" s="22">
        <v>2.6107363036812146</v>
      </c>
      <c r="M106" s="5"/>
      <c r="N106" s="8"/>
      <c r="Q106" s="5"/>
      <c r="R106" s="24"/>
      <c r="U106" s="5"/>
      <c r="V106" s="8"/>
      <c r="Y106" s="5"/>
      <c r="Z106" s="8"/>
    </row>
    <row r="107" spans="3:26" x14ac:dyDescent="0.25">
      <c r="C107" s="5" t="s">
        <v>104</v>
      </c>
      <c r="D107" s="8">
        <v>1.0898595371142514</v>
      </c>
      <c r="E107" s="24">
        <v>0.33923392313920014</v>
      </c>
      <c r="F107" s="8">
        <v>0.33543543593488484</v>
      </c>
      <c r="G107" s="8">
        <v>0.97116223770970822</v>
      </c>
      <c r="M107" s="5"/>
      <c r="N107" s="8"/>
      <c r="Q107" s="5"/>
      <c r="R107" s="24"/>
      <c r="U107" s="5"/>
      <c r="V107" s="8"/>
      <c r="Y107" s="5"/>
      <c r="Z107" s="8"/>
    </row>
    <row r="108" spans="3:26" x14ac:dyDescent="0.25">
      <c r="C108" s="5" t="s">
        <v>105</v>
      </c>
      <c r="D108" s="8">
        <v>1.0313610557360391</v>
      </c>
      <c r="E108" s="23">
        <v>1.1999797177035457E-2</v>
      </c>
      <c r="F108" s="8">
        <v>0.40229651207858863</v>
      </c>
      <c r="G108" s="8">
        <v>7.4112487990330253E-2</v>
      </c>
      <c r="M108" s="5"/>
      <c r="N108" s="8"/>
      <c r="Q108" s="5"/>
      <c r="R108" s="24"/>
      <c r="U108" s="5"/>
      <c r="V108" s="8"/>
      <c r="Y108" s="5"/>
      <c r="Z108" s="8"/>
    </row>
    <row r="109" spans="3:26" x14ac:dyDescent="0.25">
      <c r="C109" s="5" t="s">
        <v>106</v>
      </c>
      <c r="D109" s="23">
        <v>3.1409535385808443E-2</v>
      </c>
      <c r="E109" s="23">
        <v>1.0662765354276882E-2</v>
      </c>
      <c r="F109" s="23">
        <v>3.6870288060434145E-3</v>
      </c>
      <c r="G109" s="23">
        <v>4.3270002839571166E-3</v>
      </c>
      <c r="M109" s="5"/>
      <c r="N109" s="8"/>
      <c r="Q109" s="5"/>
      <c r="R109" s="24"/>
      <c r="U109" s="5"/>
      <c r="V109" s="8"/>
      <c r="Y109" s="5"/>
      <c r="Z109" s="8"/>
    </row>
    <row r="110" spans="3:26" x14ac:dyDescent="0.25">
      <c r="C110" s="5" t="s">
        <v>107</v>
      </c>
      <c r="D110" s="22">
        <v>49.418076651336698</v>
      </c>
      <c r="E110" s="22">
        <v>15.95173418240093</v>
      </c>
      <c r="F110" s="8">
        <v>110.4814450897494</v>
      </c>
      <c r="G110" s="22">
        <v>6.775482381916861</v>
      </c>
      <c r="M110" s="5"/>
      <c r="N110" s="8"/>
      <c r="Q110" s="5"/>
      <c r="R110" s="24"/>
      <c r="U110" s="5"/>
      <c r="V110" s="8"/>
      <c r="Y110" s="5"/>
      <c r="Z110" s="8"/>
    </row>
    <row r="111" spans="3:26" x14ac:dyDescent="0.25">
      <c r="C111" s="5" t="s">
        <v>108</v>
      </c>
      <c r="D111" s="8">
        <v>0.69425597229476044</v>
      </c>
      <c r="E111" s="23">
        <v>0.33531198116738692</v>
      </c>
      <c r="F111" s="8">
        <v>0.40298622589466049</v>
      </c>
      <c r="G111" s="8">
        <v>0.72934208886853957</v>
      </c>
      <c r="M111" s="5"/>
      <c r="N111" s="8"/>
      <c r="Q111" s="5"/>
      <c r="R111" s="24"/>
      <c r="U111" s="5"/>
      <c r="V111" s="8"/>
      <c r="Y111" s="5"/>
      <c r="Z111" s="8"/>
    </row>
    <row r="112" spans="3:26" x14ac:dyDescent="0.25">
      <c r="C112" s="5" t="s">
        <v>109</v>
      </c>
      <c r="D112" s="22">
        <v>3.5212073643745891</v>
      </c>
      <c r="E112" s="24">
        <v>1.2495128768657118</v>
      </c>
      <c r="F112" s="8">
        <v>1.5619502137565331</v>
      </c>
      <c r="G112" s="8">
        <v>0.90204998110842938</v>
      </c>
      <c r="M112" s="5"/>
      <c r="N112" s="8"/>
      <c r="Q112" s="5"/>
      <c r="R112" s="24"/>
      <c r="U112" s="5"/>
      <c r="V112" s="8"/>
      <c r="Y112" s="5"/>
      <c r="Z112" s="8"/>
    </row>
    <row r="113" spans="3:26" x14ac:dyDescent="0.25">
      <c r="C113" s="5" t="s">
        <v>110</v>
      </c>
      <c r="D113" s="22">
        <v>10.610256249937509</v>
      </c>
      <c r="E113" s="22">
        <v>2.2398924381062484</v>
      </c>
      <c r="F113" s="22">
        <v>2.5980313552643879</v>
      </c>
      <c r="G113" s="8">
        <v>1.8189872223093599</v>
      </c>
      <c r="M113" s="5"/>
      <c r="N113" s="8"/>
      <c r="Q113" s="5"/>
      <c r="R113" s="24"/>
      <c r="U113" s="5"/>
      <c r="V113" s="8"/>
      <c r="Y113" s="5"/>
      <c r="Z113" s="8"/>
    </row>
    <row r="114" spans="3:26" x14ac:dyDescent="0.25">
      <c r="C114" s="5" t="s">
        <v>111</v>
      </c>
      <c r="D114" s="22">
        <v>53.037048956515846</v>
      </c>
      <c r="E114" s="22">
        <v>4.4962897074701775</v>
      </c>
      <c r="F114" s="22">
        <v>16.499117307103369</v>
      </c>
      <c r="G114" s="22">
        <v>3.9020498826595715</v>
      </c>
      <c r="M114" s="5"/>
      <c r="N114" s="8"/>
      <c r="Q114" s="5"/>
      <c r="R114" s="24"/>
      <c r="U114" s="5"/>
      <c r="V114" s="8"/>
      <c r="Y114" s="5"/>
      <c r="Z114" s="8"/>
    </row>
    <row r="115" spans="3:26" x14ac:dyDescent="0.25">
      <c r="C115" s="5" t="s">
        <v>112</v>
      </c>
      <c r="D115" s="22">
        <v>5.1890484109831521</v>
      </c>
      <c r="E115" s="24">
        <v>0.48721967446667158</v>
      </c>
      <c r="F115" s="8">
        <v>0.69458473412294663</v>
      </c>
      <c r="G115" s="8">
        <v>0.59675381868507849</v>
      </c>
      <c r="M115" s="5"/>
      <c r="N115" s="8"/>
      <c r="Q115" s="5"/>
      <c r="R115" s="24"/>
      <c r="U115" s="5"/>
      <c r="V115" s="8"/>
      <c r="Y115" s="5"/>
      <c r="Z115" s="8"/>
    </row>
    <row r="116" spans="3:26" x14ac:dyDescent="0.25">
      <c r="C116" s="5" t="s">
        <v>113</v>
      </c>
      <c r="D116" s="23">
        <v>0.41808638188787944</v>
      </c>
      <c r="E116" s="23">
        <v>0.35295759307160712</v>
      </c>
      <c r="F116" s="8">
        <v>0.47434933777584681</v>
      </c>
      <c r="G116" s="8">
        <v>0.42120004106322989</v>
      </c>
      <c r="M116" s="5"/>
      <c r="N116" s="8"/>
      <c r="Q116" s="5"/>
      <c r="R116" s="24"/>
      <c r="U116" s="5"/>
      <c r="V116" s="8"/>
      <c r="Y116" s="5"/>
      <c r="Z116" s="8"/>
    </row>
    <row r="117" spans="3:26" x14ac:dyDescent="0.25">
      <c r="C117" s="5" t="s">
        <v>114</v>
      </c>
      <c r="D117" s="22">
        <v>2.6486549459156774</v>
      </c>
      <c r="E117" s="22">
        <v>5.2347497141174033</v>
      </c>
      <c r="F117" s="8">
        <v>1.9261420731860186</v>
      </c>
      <c r="G117" s="8">
        <v>1.0829938380163031</v>
      </c>
      <c r="M117" s="5"/>
      <c r="N117" s="8"/>
      <c r="Q117" s="5"/>
      <c r="R117" s="24"/>
      <c r="U117" s="5"/>
      <c r="V117" s="8"/>
      <c r="Y117" s="5"/>
      <c r="Z117" s="8"/>
    </row>
    <row r="118" spans="3:26" x14ac:dyDescent="0.25">
      <c r="C118" s="5" t="s">
        <v>115</v>
      </c>
      <c r="D118" s="22">
        <v>2.382238022097777</v>
      </c>
      <c r="E118" s="24">
        <v>1.3349264564897376</v>
      </c>
      <c r="F118" s="8">
        <v>1.2977566112325036</v>
      </c>
      <c r="G118" s="8">
        <v>1.1229695806963853</v>
      </c>
      <c r="M118" s="5"/>
      <c r="N118" s="8"/>
      <c r="Q118" s="5"/>
      <c r="R118" s="24"/>
      <c r="U118" s="5"/>
      <c r="V118" s="8"/>
      <c r="Y118" s="5"/>
      <c r="Z118" s="8"/>
    </row>
    <row r="119" spans="3:26" x14ac:dyDescent="0.25">
      <c r="C119" s="5" t="s">
        <v>116</v>
      </c>
      <c r="D119" s="8">
        <v>0.64538351684718875</v>
      </c>
      <c r="E119" s="24">
        <v>0.68126766120456816</v>
      </c>
      <c r="F119" s="8">
        <v>0.62488519879050619</v>
      </c>
      <c r="G119" s="8">
        <v>0.6166170855036408</v>
      </c>
      <c r="M119" s="5"/>
      <c r="N119" s="8"/>
      <c r="Q119" s="5"/>
      <c r="R119" s="24"/>
      <c r="U119" s="5"/>
      <c r="V119" s="8"/>
      <c r="Y119" s="5"/>
      <c r="Z119" s="8"/>
    </row>
    <row r="120" spans="3:26" x14ac:dyDescent="0.25">
      <c r="C120" s="5" t="s">
        <v>117</v>
      </c>
      <c r="D120" s="23">
        <v>1.4681185090277511E-2</v>
      </c>
      <c r="E120" s="24">
        <v>0.53596265804689858</v>
      </c>
      <c r="F120" s="8">
        <v>1</v>
      </c>
      <c r="G120" s="8">
        <v>1.0093523139361735</v>
      </c>
      <c r="M120" s="5"/>
      <c r="N120" s="8"/>
      <c r="Q120" s="5"/>
      <c r="R120" s="24"/>
      <c r="U120" s="5"/>
      <c r="V120" s="8"/>
      <c r="Y120" s="5"/>
      <c r="Z120" s="8"/>
    </row>
    <row r="121" spans="3:26" x14ac:dyDescent="0.25">
      <c r="C121" s="5" t="s">
        <v>118</v>
      </c>
      <c r="D121" s="23">
        <v>1.2967710682119335E-2</v>
      </c>
      <c r="E121" s="24">
        <v>0.53596265804689858</v>
      </c>
      <c r="F121" s="8">
        <v>1</v>
      </c>
      <c r="G121" s="8">
        <v>10.44680621364072</v>
      </c>
      <c r="M121" s="5"/>
      <c r="N121" s="8"/>
      <c r="Q121" s="5"/>
      <c r="R121" s="24"/>
      <c r="U121" s="5"/>
      <c r="V121" s="8"/>
      <c r="Y121" s="5"/>
      <c r="Z121" s="8"/>
    </row>
    <row r="122" spans="3:26" x14ac:dyDescent="0.25">
      <c r="C122" s="5" t="s">
        <v>119</v>
      </c>
      <c r="D122" s="8">
        <v>0.98488782818141019</v>
      </c>
      <c r="E122" s="24">
        <v>1.0508048326267594</v>
      </c>
      <c r="F122" s="8">
        <v>0.70018425505874138</v>
      </c>
      <c r="G122" s="8">
        <v>0.77227733908155349</v>
      </c>
      <c r="M122" s="5"/>
      <c r="N122" s="8"/>
      <c r="Q122" s="5"/>
      <c r="R122" s="24"/>
      <c r="U122" s="5"/>
      <c r="V122" s="8"/>
      <c r="Y122" s="5"/>
      <c r="Z122" s="8"/>
    </row>
    <row r="123" spans="3:26" x14ac:dyDescent="0.25">
      <c r="C123" s="5" t="s">
        <v>120</v>
      </c>
      <c r="D123" s="8">
        <v>1.0313610557360391</v>
      </c>
      <c r="E123" s="24">
        <v>0.53596265804689858</v>
      </c>
      <c r="F123" s="8">
        <v>0.39748163105084983</v>
      </c>
      <c r="G123" s="8">
        <v>1.0093523139361735</v>
      </c>
      <c r="M123" s="5"/>
      <c r="N123" s="8"/>
      <c r="Q123" s="5"/>
      <c r="R123" s="24"/>
      <c r="U123" s="5"/>
      <c r="V123" s="8"/>
      <c r="Y123" s="5"/>
      <c r="Z123" s="8"/>
    </row>
    <row r="124" spans="3:26" x14ac:dyDescent="0.25">
      <c r="C124" s="5" t="s">
        <v>121</v>
      </c>
      <c r="D124" s="8">
        <v>1.0313610557360391</v>
      </c>
      <c r="E124" s="24">
        <v>0.53596265804689858</v>
      </c>
      <c r="F124" s="8">
        <v>0.39748163105084983</v>
      </c>
      <c r="G124" s="8">
        <v>1.0093523139361735</v>
      </c>
      <c r="M124" s="5"/>
      <c r="N124" s="8"/>
      <c r="Q124" s="5"/>
      <c r="R124" s="24"/>
      <c r="U124" s="5"/>
      <c r="V124" s="8"/>
      <c r="Y124" s="5"/>
      <c r="Z124" s="8"/>
    </row>
    <row r="125" spans="3:26" x14ac:dyDescent="0.25">
      <c r="C125" s="5" t="s">
        <v>122</v>
      </c>
      <c r="D125" s="23">
        <v>0.25822052633352849</v>
      </c>
      <c r="E125" s="24">
        <v>0.71204884043475103</v>
      </c>
      <c r="F125" s="22">
        <v>274.8592223821081</v>
      </c>
      <c r="G125" s="8">
        <v>1.5034792025857306E-2</v>
      </c>
      <c r="M125" s="5"/>
      <c r="N125" s="8"/>
      <c r="Q125" s="5"/>
      <c r="R125" s="24"/>
      <c r="U125" s="5"/>
      <c r="V125" s="8"/>
      <c r="Y125" s="5"/>
      <c r="Z125" s="8"/>
    </row>
    <row r="126" spans="3:26" x14ac:dyDescent="0.25">
      <c r="C126" s="5" t="s">
        <v>123</v>
      </c>
      <c r="D126" s="8">
        <v>1.0313610557360391</v>
      </c>
      <c r="E126" s="24">
        <v>0.53596265804689858</v>
      </c>
      <c r="F126" s="8">
        <v>1</v>
      </c>
      <c r="G126" s="8">
        <v>1.0093523139361735</v>
      </c>
      <c r="M126" s="5"/>
      <c r="N126" s="8"/>
      <c r="Q126" s="5"/>
      <c r="R126" s="24"/>
      <c r="U126" s="5"/>
      <c r="V126" s="8"/>
      <c r="Y126" s="5"/>
      <c r="Z126" s="8"/>
    </row>
    <row r="127" spans="3:26" x14ac:dyDescent="0.25">
      <c r="C127" s="5" t="s">
        <v>124</v>
      </c>
      <c r="D127" s="23">
        <v>0.22551591266360868</v>
      </c>
      <c r="E127" s="23">
        <v>0.15402746483228025</v>
      </c>
      <c r="F127" s="8">
        <v>0.46532785016229622</v>
      </c>
      <c r="G127" s="23">
        <v>0.18588460928477202</v>
      </c>
      <c r="M127" s="5"/>
      <c r="N127" s="8"/>
      <c r="Q127" s="5"/>
      <c r="R127" s="24"/>
      <c r="U127" s="5"/>
      <c r="V127" s="8"/>
      <c r="Y127" s="5"/>
      <c r="Z127" s="8"/>
    </row>
    <row r="128" spans="3:26" x14ac:dyDescent="0.25">
      <c r="C128" s="5" t="s">
        <v>125</v>
      </c>
      <c r="D128" s="23">
        <v>2.0156613514099724E-4</v>
      </c>
      <c r="E128" s="23">
        <v>6.5266455679063862E-4</v>
      </c>
      <c r="F128" s="23">
        <v>2.1147535288671399E-4</v>
      </c>
      <c r="G128" s="23">
        <v>6.0058159589327739E-2</v>
      </c>
      <c r="M128" s="5"/>
      <c r="N128" s="22"/>
      <c r="Q128" s="5"/>
      <c r="R128" s="24"/>
      <c r="U128" s="5"/>
      <c r="V128" s="8"/>
      <c r="Y128" s="5"/>
      <c r="Z128" s="8"/>
    </row>
    <row r="129" spans="3:26" x14ac:dyDescent="0.25">
      <c r="C129" s="5" t="s">
        <v>126</v>
      </c>
      <c r="D129" s="8">
        <v>1.0313610557360391</v>
      </c>
      <c r="E129" s="24">
        <v>0.53596265804689858</v>
      </c>
      <c r="F129" s="8">
        <v>8.512932630119957E-3</v>
      </c>
      <c r="G129" s="8">
        <v>9.1759301266924873E-2</v>
      </c>
      <c r="M129" s="5"/>
      <c r="N129" s="22"/>
      <c r="Q129" s="5"/>
      <c r="R129" s="24"/>
      <c r="U129" s="5"/>
      <c r="V129" s="8"/>
      <c r="Y129" s="5"/>
      <c r="Z129" s="8"/>
    </row>
    <row r="130" spans="3:26" x14ac:dyDescent="0.25">
      <c r="C130" s="5" t="s">
        <v>127</v>
      </c>
      <c r="D130" s="8">
        <v>0.54841060056190694</v>
      </c>
      <c r="E130" s="24">
        <v>0.5149994999245312</v>
      </c>
      <c r="F130" s="8">
        <v>1.2421387674165121</v>
      </c>
      <c r="G130" s="8">
        <v>1.2621672038566307</v>
      </c>
      <c r="M130" s="5"/>
      <c r="N130" s="22"/>
      <c r="Q130" s="5"/>
      <c r="R130" s="24"/>
      <c r="U130" s="5"/>
      <c r="V130" s="8"/>
      <c r="Y130" s="5"/>
      <c r="Z130" s="8"/>
    </row>
    <row r="131" spans="3:26" x14ac:dyDescent="0.25">
      <c r="C131" s="5" t="s">
        <v>128</v>
      </c>
      <c r="D131" s="8">
        <v>5.8902193641810383</v>
      </c>
      <c r="E131" s="22">
        <v>2.5010444509491143</v>
      </c>
      <c r="F131" s="8">
        <v>0.58913805372133932</v>
      </c>
      <c r="G131" s="8">
        <v>0.46088298459037641</v>
      </c>
      <c r="M131" s="5"/>
      <c r="N131" s="22"/>
      <c r="Q131" s="5"/>
      <c r="R131" s="24"/>
      <c r="U131" s="5"/>
      <c r="V131" s="8"/>
      <c r="Y131" s="5"/>
      <c r="Z131" s="8"/>
    </row>
    <row r="132" spans="3:26" x14ac:dyDescent="0.25">
      <c r="C132" s="5" t="s">
        <v>129</v>
      </c>
      <c r="D132" s="8">
        <v>1.0186179216303819</v>
      </c>
      <c r="E132" s="24">
        <v>0.39641970689795064</v>
      </c>
      <c r="F132" s="8">
        <v>0.95122377648500034</v>
      </c>
      <c r="G132" s="8">
        <v>0.4206512054850467</v>
      </c>
      <c r="M132" s="5"/>
      <c r="N132" s="22"/>
      <c r="Q132" s="5"/>
      <c r="R132" s="24"/>
      <c r="U132" s="5"/>
      <c r="V132" s="8"/>
      <c r="Y132" s="5"/>
      <c r="Z132" s="8"/>
    </row>
    <row r="133" spans="3:26" x14ac:dyDescent="0.25">
      <c r="C133" s="5" t="s">
        <v>130</v>
      </c>
      <c r="D133" s="8">
        <v>0.56263076760911268</v>
      </c>
      <c r="E133" s="24">
        <v>1.1924391295210193</v>
      </c>
      <c r="F133" s="8">
        <v>0.47059905273768993</v>
      </c>
      <c r="G133" s="8">
        <v>1.1435391540826898</v>
      </c>
      <c r="M133" s="5"/>
      <c r="N133" s="22"/>
      <c r="Q133" s="5"/>
      <c r="R133" s="24"/>
      <c r="U133" s="5"/>
      <c r="V133" s="8"/>
      <c r="Y133" s="5"/>
      <c r="Z133" s="8"/>
    </row>
    <row r="134" spans="3:26" x14ac:dyDescent="0.25">
      <c r="C134" s="5" t="s">
        <v>131</v>
      </c>
      <c r="D134" s="8">
        <v>10.903360142557272</v>
      </c>
      <c r="E134" s="24">
        <v>0.35397699159701174</v>
      </c>
      <c r="F134" s="8">
        <v>0.48452049675583697</v>
      </c>
      <c r="G134" s="8">
        <v>1.248936563672862</v>
      </c>
      <c r="M134" s="5"/>
      <c r="N134" s="22"/>
      <c r="Q134" s="5"/>
      <c r="R134" s="24"/>
      <c r="U134" s="5"/>
      <c r="V134" s="8"/>
      <c r="Y134" s="5"/>
      <c r="Z134" s="8"/>
    </row>
    <row r="135" spans="3:26" x14ac:dyDescent="0.25">
      <c r="C135" s="5" t="s">
        <v>132</v>
      </c>
      <c r="D135" s="8">
        <v>1.0718030253905779</v>
      </c>
      <c r="E135" s="22">
        <v>8.1222054818588827</v>
      </c>
      <c r="F135" s="22">
        <v>2.064140275775137</v>
      </c>
      <c r="G135" s="22">
        <v>3.4936405189759556</v>
      </c>
      <c r="M135" s="5"/>
      <c r="N135" s="22"/>
      <c r="Q135" s="5"/>
      <c r="R135" s="24"/>
      <c r="U135" s="5"/>
      <c r="V135" s="8"/>
      <c r="Y135" s="5"/>
      <c r="Z135" s="8"/>
    </row>
    <row r="136" spans="3:26" x14ac:dyDescent="0.25">
      <c r="C136" s="5" t="s">
        <v>133</v>
      </c>
      <c r="D136" s="8">
        <v>0.23062279015244103</v>
      </c>
      <c r="E136" s="24">
        <v>0.67174041877482471</v>
      </c>
      <c r="F136" s="8">
        <v>0.50107554967256329</v>
      </c>
      <c r="G136" s="8">
        <v>0.54620223311051808</v>
      </c>
      <c r="M136" s="5"/>
      <c r="N136" s="22"/>
      <c r="Q136" s="5"/>
      <c r="R136" s="24"/>
      <c r="U136" s="5"/>
      <c r="V136" s="8"/>
      <c r="Y136" s="5"/>
      <c r="Z136" s="8"/>
    </row>
    <row r="137" spans="3:26" x14ac:dyDescent="0.25">
      <c r="C137" s="5" t="s">
        <v>134</v>
      </c>
      <c r="D137" s="22">
        <v>9.3080898832081083</v>
      </c>
      <c r="E137" s="24">
        <v>0.85189289275153424</v>
      </c>
      <c r="F137" s="22">
        <v>4.7223940000222875</v>
      </c>
      <c r="G137" s="8">
        <v>1.1671555866737335</v>
      </c>
      <c r="M137" s="5"/>
      <c r="N137" s="22"/>
      <c r="Q137" s="5"/>
      <c r="R137" s="24"/>
      <c r="U137" s="5"/>
      <c r="V137" s="8"/>
      <c r="Y137" s="5"/>
      <c r="Z137" s="8"/>
    </row>
    <row r="138" spans="3:26" x14ac:dyDescent="0.25">
      <c r="C138" s="5" t="s">
        <v>135</v>
      </c>
      <c r="D138" s="8">
        <v>2.782681642631208</v>
      </c>
      <c r="E138" s="24">
        <v>0.37634643476701579</v>
      </c>
      <c r="F138" s="8">
        <v>1.1884686025521503</v>
      </c>
      <c r="G138" s="8">
        <v>0.44468859162997437</v>
      </c>
      <c r="M138" s="5"/>
      <c r="N138" s="22"/>
      <c r="Q138" s="5"/>
      <c r="R138" s="24"/>
      <c r="U138" s="5"/>
      <c r="V138" s="8"/>
      <c r="Y138" s="5"/>
      <c r="Z138" s="8"/>
    </row>
    <row r="139" spans="3:26" x14ac:dyDescent="0.25">
      <c r="C139" s="5" t="s">
        <v>136</v>
      </c>
      <c r="D139" s="8">
        <v>1.1632413660570984</v>
      </c>
      <c r="E139" s="24">
        <v>1.5261489350083717</v>
      </c>
      <c r="F139" s="8">
        <v>0.99097759383614092</v>
      </c>
      <c r="G139" s="8">
        <v>1.4759996579013723</v>
      </c>
      <c r="M139" s="5"/>
      <c r="N139" s="22"/>
      <c r="Q139" s="5"/>
      <c r="R139" s="24"/>
      <c r="U139" s="5"/>
      <c r="V139" s="8"/>
      <c r="Y139" s="5"/>
      <c r="Z139" s="8"/>
    </row>
    <row r="140" spans="3:26" x14ac:dyDescent="0.25">
      <c r="C140" s="5" t="s">
        <v>137</v>
      </c>
      <c r="D140" s="22">
        <v>2.8073426200227378</v>
      </c>
      <c r="E140" s="22">
        <v>2.1961287256056856</v>
      </c>
      <c r="F140" s="8">
        <v>0.93976905576599779</v>
      </c>
      <c r="G140" s="8">
        <v>1.5730926881346361</v>
      </c>
      <c r="M140" s="5"/>
      <c r="N140" s="22"/>
      <c r="Q140" s="5"/>
      <c r="R140" s="24"/>
      <c r="U140" s="5"/>
      <c r="V140" s="8"/>
      <c r="Y140" s="5"/>
      <c r="Z140" s="8"/>
    </row>
    <row r="141" spans="3:26" x14ac:dyDescent="0.25">
      <c r="C141" s="5" t="s">
        <v>138</v>
      </c>
      <c r="D141" s="8">
        <v>0.53516004154314889</v>
      </c>
      <c r="E141" s="24">
        <v>1.0769956528557922</v>
      </c>
      <c r="F141" s="8">
        <v>0.85304652574097695</v>
      </c>
      <c r="G141" s="8">
        <v>0.62992342042866067</v>
      </c>
      <c r="M141" s="5"/>
      <c r="N141" s="22"/>
      <c r="Q141" s="5"/>
      <c r="R141" s="24"/>
      <c r="U141" s="5"/>
      <c r="V141" s="8"/>
      <c r="Y141" s="5"/>
      <c r="Z141" s="8"/>
    </row>
    <row r="142" spans="3:26" x14ac:dyDescent="0.25">
      <c r="C142" s="5" t="s">
        <v>139</v>
      </c>
      <c r="D142" s="23">
        <v>0.33458231498909008</v>
      </c>
      <c r="E142" s="24">
        <v>0.74381679881550433</v>
      </c>
      <c r="F142" s="8">
        <v>0.71640188469000621</v>
      </c>
      <c r="G142" s="8">
        <v>0.68241659055420378</v>
      </c>
      <c r="M142" s="5"/>
      <c r="N142" s="22"/>
      <c r="Q142" s="5"/>
      <c r="R142" s="24"/>
      <c r="U142" s="5"/>
      <c r="V142" s="8"/>
      <c r="Y142" s="5"/>
      <c r="Z142" s="8"/>
    </row>
    <row r="143" spans="3:26" x14ac:dyDescent="0.25">
      <c r="C143" s="5" t="s">
        <v>140</v>
      </c>
      <c r="D143" s="8">
        <v>0.62540564053863079</v>
      </c>
      <c r="E143" s="24">
        <v>1.3585817194878749</v>
      </c>
      <c r="F143" s="8">
        <v>1.2759070277544589</v>
      </c>
      <c r="G143" s="8">
        <v>1.3644264889178019</v>
      </c>
      <c r="M143" s="5"/>
      <c r="N143" s="8"/>
      <c r="Q143" s="5"/>
      <c r="R143" s="24"/>
      <c r="U143" s="5"/>
      <c r="V143" s="8"/>
      <c r="Y143" s="5"/>
      <c r="Z143" s="8"/>
    </row>
    <row r="144" spans="3:26" x14ac:dyDescent="0.25">
      <c r="C144" s="5" t="s">
        <v>141</v>
      </c>
      <c r="D144" s="22">
        <v>8.1914105838170297</v>
      </c>
      <c r="E144" s="24">
        <v>0.32535724235949454</v>
      </c>
      <c r="F144" s="22">
        <v>3.0177111157728587</v>
      </c>
      <c r="G144" s="8">
        <v>0.70773251785123004</v>
      </c>
      <c r="M144" s="5"/>
      <c r="N144" s="22"/>
      <c r="Q144" s="5"/>
      <c r="R144" s="24"/>
      <c r="U144" s="5"/>
      <c r="V144" s="8"/>
      <c r="Y144" s="5"/>
      <c r="Z144" s="8"/>
    </row>
    <row r="145" spans="3:26" x14ac:dyDescent="0.25">
      <c r="C145" s="5" t="s">
        <v>142</v>
      </c>
      <c r="D145" s="22">
        <v>2.0845920379503062</v>
      </c>
      <c r="E145" s="24">
        <v>0.61584845951799339</v>
      </c>
      <c r="F145" s="8">
        <v>0.64465697110778131</v>
      </c>
      <c r="G145" s="8">
        <v>0.93169866462904882</v>
      </c>
      <c r="M145" s="5"/>
      <c r="N145" s="22"/>
      <c r="Q145" s="5"/>
      <c r="R145" s="24"/>
      <c r="U145" s="5"/>
      <c r="V145" s="8"/>
      <c r="Y145" s="5"/>
      <c r="Z145" s="8"/>
    </row>
    <row r="146" spans="3:26" x14ac:dyDescent="0.25">
      <c r="C146" s="5" t="s">
        <v>143</v>
      </c>
      <c r="D146" s="8">
        <v>0.64439003009316187</v>
      </c>
      <c r="E146" s="24">
        <v>1.238033635253444</v>
      </c>
      <c r="F146" s="8">
        <v>0.54095773231949495</v>
      </c>
      <c r="G146" s="8">
        <v>0.99523713890464904</v>
      </c>
      <c r="M146" s="5"/>
      <c r="N146" s="22"/>
      <c r="Q146" s="5"/>
      <c r="R146" s="24"/>
      <c r="U146" s="5"/>
      <c r="V146" s="8"/>
      <c r="Y146" s="5"/>
      <c r="Z146" s="8"/>
    </row>
    <row r="147" spans="3:26" x14ac:dyDescent="0.25">
      <c r="C147" s="5" t="s">
        <v>144</v>
      </c>
      <c r="D147" s="23">
        <v>0.42566033561055339</v>
      </c>
      <c r="E147" s="24">
        <v>1.1109449508864768</v>
      </c>
      <c r="F147" s="8">
        <v>0.71605737989459295</v>
      </c>
      <c r="G147" s="8">
        <v>0.76751410071161996</v>
      </c>
      <c r="M147" s="5"/>
      <c r="N147" s="22"/>
      <c r="Q147" s="5"/>
      <c r="R147" s="24"/>
      <c r="U147" s="5"/>
      <c r="V147" s="8"/>
      <c r="Y147" s="5"/>
      <c r="Z147" s="8"/>
    </row>
    <row r="148" spans="3:26" x14ac:dyDescent="0.25">
      <c r="C148" s="5" t="s">
        <v>145</v>
      </c>
      <c r="D148" s="8">
        <v>1.3429617740338262</v>
      </c>
      <c r="E148" s="24">
        <v>1.9877605041783382</v>
      </c>
      <c r="F148" s="8">
        <v>0.80346578752728925</v>
      </c>
      <c r="G148" s="22">
        <v>2.1614035107853047</v>
      </c>
      <c r="M148" s="5"/>
      <c r="N148" s="22"/>
      <c r="Q148" s="5"/>
      <c r="R148" s="24"/>
      <c r="U148" s="5"/>
      <c r="V148" s="8"/>
      <c r="Y148" s="5"/>
      <c r="Z148" s="8"/>
    </row>
    <row r="149" spans="3:26" x14ac:dyDescent="0.25">
      <c r="C149" s="5" t="s">
        <v>146</v>
      </c>
      <c r="D149" s="8">
        <v>0.69314287022903542</v>
      </c>
      <c r="E149" s="24">
        <v>1.2717556697889192</v>
      </c>
      <c r="F149" s="23">
        <v>0.27687584878300786</v>
      </c>
      <c r="G149" s="8">
        <v>0.9529129033080499</v>
      </c>
      <c r="M149" s="5"/>
      <c r="N149" s="22"/>
      <c r="Q149" s="5"/>
      <c r="R149" s="24"/>
      <c r="U149" s="5"/>
      <c r="V149" s="8"/>
      <c r="Y149" s="5"/>
      <c r="Z149" s="8"/>
    </row>
    <row r="150" spans="3:26" x14ac:dyDescent="0.25">
      <c r="C150" s="5" t="s">
        <v>147</v>
      </c>
      <c r="D150" s="8">
        <v>1.4919667551622908</v>
      </c>
      <c r="E150" s="24">
        <v>1.7129771497289743</v>
      </c>
      <c r="F150" s="8">
        <v>0.86899124789326876</v>
      </c>
      <c r="G150" s="8">
        <v>1.3272615601743614</v>
      </c>
      <c r="M150" s="5"/>
      <c r="N150" s="22"/>
      <c r="Q150" s="5"/>
      <c r="R150" s="22"/>
      <c r="U150" s="5"/>
      <c r="V150" s="8"/>
      <c r="Y150" s="5"/>
      <c r="Z150" s="8"/>
    </row>
    <row r="151" spans="3:26" x14ac:dyDescent="0.25">
      <c r="C151" s="5" t="s">
        <v>148</v>
      </c>
      <c r="D151" s="8">
        <v>0.60737626409791812</v>
      </c>
      <c r="E151" s="24">
        <v>1.1317784298191049</v>
      </c>
      <c r="F151" s="8">
        <v>0.55547996221175266</v>
      </c>
      <c r="G151" s="8">
        <v>0.82183721874936344</v>
      </c>
      <c r="M151" s="5"/>
      <c r="N151" s="22"/>
      <c r="Q151" s="5"/>
      <c r="R151" s="22"/>
      <c r="U151" s="5"/>
      <c r="V151" s="8"/>
      <c r="Y151" s="5"/>
      <c r="Z151" s="8"/>
    </row>
    <row r="152" spans="3:26" x14ac:dyDescent="0.25">
      <c r="C152" s="5" t="s">
        <v>149</v>
      </c>
      <c r="D152" s="22">
        <v>4.3368272589452772</v>
      </c>
      <c r="E152" s="24">
        <v>0.86215089694660951</v>
      </c>
      <c r="F152" s="8">
        <v>0.51148690831170551</v>
      </c>
      <c r="G152" s="8">
        <v>1.476496846882825</v>
      </c>
      <c r="M152" s="5"/>
      <c r="N152" s="22"/>
      <c r="Q152" s="5"/>
      <c r="R152" s="22"/>
      <c r="U152" s="5"/>
      <c r="V152" s="22"/>
      <c r="Y152" s="5"/>
      <c r="Z152" s="8"/>
    </row>
    <row r="153" spans="3:26" x14ac:dyDescent="0.25">
      <c r="C153" s="5" t="s">
        <v>150</v>
      </c>
      <c r="D153" s="8">
        <v>0.40593909440157422</v>
      </c>
      <c r="E153" s="24">
        <v>1.4561933197871317</v>
      </c>
      <c r="F153" s="8">
        <v>0.68537850839329273</v>
      </c>
      <c r="G153" s="8">
        <v>0.86228946116719163</v>
      </c>
      <c r="M153" s="5"/>
      <c r="N153" s="22"/>
      <c r="Q153" s="5"/>
      <c r="R153" s="22"/>
      <c r="U153" s="5"/>
      <c r="V153" s="22"/>
      <c r="Y153" s="5"/>
      <c r="Z153" s="8"/>
    </row>
    <row r="154" spans="3:26" x14ac:dyDescent="0.25">
      <c r="C154" s="5" t="s">
        <v>151</v>
      </c>
      <c r="D154" s="22">
        <v>3.2040514516847218</v>
      </c>
      <c r="E154" s="22">
        <v>3.7159708649675993</v>
      </c>
      <c r="F154" s="8">
        <v>1.7032563002876095</v>
      </c>
      <c r="G154" s="22">
        <v>2.1505406357291603</v>
      </c>
      <c r="M154" s="5"/>
      <c r="N154" s="22"/>
      <c r="Q154" s="5"/>
      <c r="R154" s="22"/>
      <c r="U154" s="5"/>
      <c r="V154" s="22"/>
      <c r="Y154" s="5"/>
      <c r="Z154" s="8"/>
    </row>
    <row r="155" spans="3:26" x14ac:dyDescent="0.25">
      <c r="C155" s="5" t="s">
        <v>152</v>
      </c>
      <c r="D155" s="8">
        <v>1.263608396367641</v>
      </c>
      <c r="E155" s="22">
        <v>2.1534355159105081</v>
      </c>
      <c r="F155" s="8">
        <v>1.2684832320150117</v>
      </c>
      <c r="G155" s="8">
        <v>1.622317077345115</v>
      </c>
      <c r="M155" s="5"/>
      <c r="N155" s="22"/>
      <c r="Q155" s="5"/>
      <c r="R155" s="22"/>
      <c r="U155" s="5"/>
      <c r="V155" s="22"/>
      <c r="Y155" s="5"/>
      <c r="Z155" s="8"/>
    </row>
    <row r="156" spans="3:26" x14ac:dyDescent="0.25">
      <c r="C156" s="5" t="s">
        <v>153</v>
      </c>
      <c r="D156" s="22">
        <v>818.90855660878321</v>
      </c>
      <c r="E156" s="22">
        <v>9.3908344987521346</v>
      </c>
      <c r="F156" s="22">
        <v>1623.9582189528094</v>
      </c>
      <c r="G156" s="22">
        <v>2.9021267605030108</v>
      </c>
      <c r="M156" s="5"/>
      <c r="N156" s="8"/>
      <c r="Q156" s="5"/>
      <c r="R156" s="22"/>
      <c r="U156" s="5"/>
      <c r="V156" s="8"/>
      <c r="Y156" s="5"/>
      <c r="Z156" s="8"/>
    </row>
    <row r="157" spans="3:26" x14ac:dyDescent="0.25">
      <c r="C157" s="5" t="s">
        <v>154</v>
      </c>
      <c r="D157" s="8">
        <v>0.91835151851856289</v>
      </c>
      <c r="E157" s="22">
        <v>4.8921394245866461</v>
      </c>
      <c r="F157" s="8">
        <v>0.80471116795958619</v>
      </c>
      <c r="G157" s="8">
        <v>1.3288806035650944</v>
      </c>
      <c r="M157" s="5"/>
      <c r="N157" s="22"/>
      <c r="Q157" s="5"/>
      <c r="R157" s="22"/>
      <c r="U157" s="5"/>
      <c r="V157" s="22"/>
      <c r="Y157" s="5"/>
      <c r="Z157" s="8"/>
    </row>
    <row r="158" spans="3:26" x14ac:dyDescent="0.25">
      <c r="C158" s="5" t="s">
        <v>155</v>
      </c>
      <c r="D158" s="22">
        <v>25.622850135661764</v>
      </c>
      <c r="E158" s="24">
        <v>0.85232090131330429</v>
      </c>
      <c r="F158" s="8">
        <v>1.1370995907484718</v>
      </c>
      <c r="G158" s="8">
        <v>0.59387111283770744</v>
      </c>
      <c r="M158" s="5"/>
      <c r="N158" s="22"/>
      <c r="Q158" s="5"/>
      <c r="R158" s="22"/>
      <c r="U158" s="5"/>
      <c r="V158" s="8"/>
      <c r="Y158" s="5"/>
      <c r="Z158" s="8"/>
    </row>
    <row r="159" spans="3:26" x14ac:dyDescent="0.25">
      <c r="C159" s="5" t="s">
        <v>156</v>
      </c>
      <c r="D159" s="23">
        <v>0.14054743366230146</v>
      </c>
      <c r="E159" s="24">
        <v>0.60925426139853567</v>
      </c>
      <c r="F159" s="8">
        <v>0.70242955622885694</v>
      </c>
      <c r="G159" s="8">
        <v>0.38171372198484055</v>
      </c>
      <c r="M159" s="5"/>
      <c r="N159" s="8"/>
      <c r="Q159" s="5"/>
      <c r="R159" s="22"/>
      <c r="U159" s="5"/>
      <c r="V159" s="8"/>
      <c r="Y159" s="5"/>
      <c r="Z159" s="8"/>
    </row>
    <row r="160" spans="3:26" x14ac:dyDescent="0.25">
      <c r="C160" s="5" t="s">
        <v>157</v>
      </c>
      <c r="D160" s="23">
        <v>1.1928614145395569E-2</v>
      </c>
      <c r="E160" s="23">
        <v>1.4025199398716857E-2</v>
      </c>
      <c r="F160" s="23">
        <v>5.3617331434506208E-3</v>
      </c>
      <c r="G160" s="8">
        <v>0.2456045127247086</v>
      </c>
      <c r="M160" s="5"/>
      <c r="N160" s="22"/>
      <c r="Q160" s="5"/>
      <c r="R160" s="22"/>
      <c r="U160" s="5"/>
      <c r="V160" s="22"/>
      <c r="Y160" s="5"/>
      <c r="Z160" s="8"/>
    </row>
    <row r="161" spans="3:26" x14ac:dyDescent="0.25">
      <c r="C161" s="5" t="s">
        <v>158</v>
      </c>
      <c r="D161" s="8">
        <v>5.0938977360010922</v>
      </c>
      <c r="E161" s="22">
        <v>2.0978686297759186</v>
      </c>
      <c r="F161" s="8">
        <v>0.45850563733707944</v>
      </c>
      <c r="G161" s="8">
        <v>3.8836649093046289</v>
      </c>
      <c r="M161" s="5"/>
      <c r="N161" s="22"/>
      <c r="Q161" s="5"/>
      <c r="R161" s="22"/>
      <c r="U161" s="5"/>
      <c r="V161" s="22"/>
      <c r="Y161" s="5"/>
      <c r="Z161" s="8"/>
    </row>
    <row r="162" spans="3:26" x14ac:dyDescent="0.25">
      <c r="C162" s="5" t="s">
        <v>159</v>
      </c>
      <c r="D162" s="8">
        <v>1.2601098656174907</v>
      </c>
      <c r="E162" s="24">
        <v>0.48061285929269143</v>
      </c>
      <c r="F162" s="8">
        <v>1.1363048041846722</v>
      </c>
      <c r="G162" s="8">
        <v>0.97211752513334582</v>
      </c>
      <c r="M162" s="5"/>
      <c r="N162" s="22"/>
      <c r="Q162" s="5"/>
      <c r="R162" s="22"/>
      <c r="U162" s="5"/>
      <c r="V162" s="22"/>
      <c r="Y162" s="5"/>
      <c r="Z162" s="8"/>
    </row>
    <row r="163" spans="3:26" x14ac:dyDescent="0.25">
      <c r="C163" s="5" t="s">
        <v>160</v>
      </c>
      <c r="D163" s="22">
        <v>2.1150288958822512</v>
      </c>
      <c r="E163" s="24">
        <v>0.76971623385049293</v>
      </c>
      <c r="F163" s="8">
        <v>0.87375474249474405</v>
      </c>
      <c r="G163" s="8">
        <v>0.88194090432235217</v>
      </c>
      <c r="M163" s="5"/>
      <c r="N163" s="22"/>
      <c r="Q163" s="5"/>
      <c r="R163" s="22"/>
      <c r="U163" s="5"/>
      <c r="V163" s="22"/>
      <c r="Y163" s="5"/>
      <c r="Z163" s="8"/>
    </row>
    <row r="164" spans="3:26" x14ac:dyDescent="0.25">
      <c r="C164" s="5" t="s">
        <v>161</v>
      </c>
      <c r="D164" s="8">
        <v>0.82342968993641363</v>
      </c>
      <c r="E164" s="24">
        <v>0.78029219488185131</v>
      </c>
      <c r="F164" s="8">
        <v>1.2671357410001862</v>
      </c>
      <c r="G164" s="8">
        <v>0.96453960568738772</v>
      </c>
      <c r="M164" s="5"/>
      <c r="N164" s="22"/>
      <c r="Q164" s="5"/>
      <c r="R164" s="22"/>
      <c r="U164" s="5"/>
      <c r="V164" s="22"/>
      <c r="Y164" s="5"/>
      <c r="Z164" s="22"/>
    </row>
    <row r="165" spans="3:26" x14ac:dyDescent="0.25">
      <c r="C165" s="5" t="s">
        <v>162</v>
      </c>
      <c r="D165" s="8">
        <v>1.2731686439480236</v>
      </c>
      <c r="E165" s="24">
        <v>1.6215259853489183</v>
      </c>
      <c r="F165" s="8">
        <v>0.74832448827592046</v>
      </c>
      <c r="G165" s="8">
        <v>1.3315544569103599</v>
      </c>
      <c r="M165" s="5"/>
      <c r="N165" s="22"/>
      <c r="Q165" s="5"/>
      <c r="R165" s="22"/>
      <c r="U165" s="5"/>
      <c r="V165" s="22"/>
      <c r="Y165" s="5"/>
      <c r="Z165" s="22"/>
    </row>
    <row r="166" spans="3:26" x14ac:dyDescent="0.25">
      <c r="C166" s="5" t="s">
        <v>163</v>
      </c>
      <c r="D166" s="8">
        <v>1.0989925237862748</v>
      </c>
      <c r="E166" s="24">
        <v>1.3480816006586398</v>
      </c>
      <c r="F166" s="8">
        <v>1.2675278306369562</v>
      </c>
      <c r="G166" s="8">
        <v>0.9970019790275314</v>
      </c>
      <c r="M166" s="5"/>
      <c r="N166" s="22"/>
      <c r="Q166" s="5"/>
      <c r="R166" s="22"/>
      <c r="U166" s="5"/>
      <c r="V166" s="8"/>
      <c r="Y166" s="5"/>
      <c r="Z166" s="22"/>
    </row>
    <row r="167" spans="3:26" x14ac:dyDescent="0.25">
      <c r="C167" s="5" t="s">
        <v>164</v>
      </c>
      <c r="D167" s="22">
        <v>223.3266553440366</v>
      </c>
      <c r="E167" s="22">
        <v>6.3620611024180773</v>
      </c>
      <c r="F167" s="22">
        <v>5.2197141247842431</v>
      </c>
      <c r="G167" s="22">
        <v>2.7680460208912194</v>
      </c>
      <c r="M167" s="5"/>
      <c r="N167" s="8"/>
      <c r="Q167" s="5"/>
      <c r="R167" s="22"/>
      <c r="U167" s="5"/>
      <c r="V167" s="8"/>
      <c r="Y167" s="5"/>
      <c r="Z167" s="22"/>
    </row>
    <row r="168" spans="3:26" x14ac:dyDescent="0.25">
      <c r="C168" s="5" t="s">
        <v>165</v>
      </c>
      <c r="D168" s="8">
        <v>1.5320103678688384</v>
      </c>
      <c r="E168" s="23">
        <v>4.9739293715901729E-3</v>
      </c>
      <c r="F168" s="23">
        <v>5.037692858060488E-3</v>
      </c>
      <c r="G168" s="8">
        <v>0.86226423659453577</v>
      </c>
      <c r="M168" s="5"/>
      <c r="N168" s="8"/>
      <c r="Q168" s="5"/>
      <c r="R168" s="22"/>
      <c r="U168" s="5"/>
      <c r="V168" s="22"/>
      <c r="Y168" s="5"/>
      <c r="Z168" s="22"/>
    </row>
    <row r="169" spans="3:26" x14ac:dyDescent="0.25">
      <c r="C169" s="5" t="s">
        <v>166</v>
      </c>
      <c r="D169" s="8">
        <v>1.9441765933064976</v>
      </c>
      <c r="E169" s="24">
        <v>1.8452817747194019</v>
      </c>
      <c r="F169" s="8">
        <v>1.6918035423535824</v>
      </c>
      <c r="G169" s="22">
        <v>2.1723475561699392</v>
      </c>
      <c r="M169" s="5"/>
      <c r="N169" s="22"/>
      <c r="Q169" s="5"/>
      <c r="R169" s="22"/>
      <c r="U169" s="5"/>
      <c r="V169" s="22"/>
      <c r="Y169" s="5"/>
      <c r="Z169" s="22"/>
    </row>
    <row r="170" spans="3:26" x14ac:dyDescent="0.25">
      <c r="C170" s="5" t="s">
        <v>167</v>
      </c>
      <c r="D170" s="8">
        <v>1.1787360546606009</v>
      </c>
      <c r="E170" s="22">
        <v>2.4686024090086951</v>
      </c>
      <c r="F170" s="8">
        <v>0.92455221108217422</v>
      </c>
      <c r="G170" s="8">
        <v>1.1473514719515367</v>
      </c>
      <c r="M170" s="5"/>
      <c r="N170" s="22"/>
      <c r="Q170" s="5"/>
      <c r="R170" s="22"/>
      <c r="U170" s="5"/>
      <c r="V170" s="8"/>
      <c r="Y170" s="5"/>
      <c r="Z170" s="22"/>
    </row>
    <row r="171" spans="3:26" x14ac:dyDescent="0.25">
      <c r="C171" s="5" t="s">
        <v>168</v>
      </c>
      <c r="D171" s="8">
        <v>1.8899546014729842</v>
      </c>
      <c r="E171" s="24">
        <v>1.7026169964894691</v>
      </c>
      <c r="F171" s="8">
        <v>1.0345622891754156</v>
      </c>
      <c r="G171" s="22">
        <v>2.4023846305182777</v>
      </c>
      <c r="M171" s="5"/>
      <c r="N171" s="22"/>
      <c r="Q171" s="5"/>
      <c r="R171" s="22"/>
      <c r="U171" s="5"/>
      <c r="V171" s="8"/>
      <c r="Y171" s="5"/>
      <c r="Z171" s="22"/>
    </row>
    <row r="172" spans="3:26" x14ac:dyDescent="0.25">
      <c r="C172" s="5" t="s">
        <v>169</v>
      </c>
      <c r="D172" s="8">
        <v>35.507758203347763</v>
      </c>
      <c r="E172" s="22">
        <v>2863.5879222430781</v>
      </c>
      <c r="F172" s="8">
        <v>9.0004757157664747E-2</v>
      </c>
      <c r="G172" s="8">
        <v>11.977862012437592</v>
      </c>
      <c r="M172" s="5"/>
      <c r="N172" s="22"/>
      <c r="Q172" s="5"/>
      <c r="R172" s="22"/>
      <c r="U172" s="5"/>
      <c r="V172" s="22"/>
      <c r="Y172" s="5"/>
      <c r="Z172" s="22"/>
    </row>
    <row r="173" spans="3:26" x14ac:dyDescent="0.25">
      <c r="C173" s="5" t="s">
        <v>170</v>
      </c>
      <c r="D173" s="22">
        <v>2.6120472114070146</v>
      </c>
      <c r="E173" s="24">
        <v>0.82510813244947012</v>
      </c>
      <c r="F173" s="8">
        <v>0.63907490631572106</v>
      </c>
      <c r="G173" s="8">
        <v>0.9757831760455562</v>
      </c>
      <c r="M173" s="5"/>
      <c r="N173" s="8"/>
      <c r="Q173" s="5"/>
      <c r="R173" s="22"/>
      <c r="U173" s="5"/>
      <c r="V173" s="22"/>
      <c r="Y173" s="5"/>
      <c r="Z173" s="22"/>
    </row>
    <row r="174" spans="3:26" x14ac:dyDescent="0.25">
      <c r="C174" s="5" t="s">
        <v>171</v>
      </c>
      <c r="D174" s="22">
        <v>5.2349970007896696</v>
      </c>
      <c r="E174" s="22">
        <v>2.1592249024765344</v>
      </c>
      <c r="F174" s="22">
        <v>2.7251489428696147</v>
      </c>
      <c r="G174" s="22">
        <v>3.3782027020080134</v>
      </c>
      <c r="M174" s="5"/>
      <c r="N174" s="22"/>
      <c r="Q174" s="5"/>
      <c r="R174" s="22"/>
      <c r="U174" s="5"/>
      <c r="V174" s="8"/>
      <c r="Y174" s="5"/>
      <c r="Z174" s="22"/>
    </row>
    <row r="175" spans="3:26" x14ac:dyDescent="0.25">
      <c r="C175" s="5" t="s">
        <v>172</v>
      </c>
      <c r="D175" s="8">
        <v>0.41500281381396426</v>
      </c>
      <c r="E175" s="24">
        <v>0.59570992340404127</v>
      </c>
      <c r="F175" s="8">
        <v>1.8050641938494043</v>
      </c>
      <c r="G175" s="8">
        <v>0.69098805576307409</v>
      </c>
      <c r="M175" s="5"/>
      <c r="N175" s="8"/>
      <c r="Q175" s="5"/>
      <c r="R175" s="22"/>
      <c r="U175" s="5"/>
      <c r="V175" s="22"/>
      <c r="Y175" s="5"/>
      <c r="Z175" s="22"/>
    </row>
    <row r="176" spans="3:26" x14ac:dyDescent="0.25">
      <c r="C176" s="5" t="s">
        <v>173</v>
      </c>
      <c r="D176" s="8">
        <v>0.64432458971314177</v>
      </c>
      <c r="E176" s="24">
        <v>0.42666742040621397</v>
      </c>
      <c r="F176" s="8">
        <v>0.65728109225042708</v>
      </c>
      <c r="G176" s="8">
        <v>0.58151500991640126</v>
      </c>
      <c r="M176" s="5"/>
      <c r="N176" s="22"/>
      <c r="Q176" s="5"/>
      <c r="R176" s="24"/>
      <c r="U176" s="5"/>
      <c r="V176" s="22"/>
      <c r="Y176" s="5"/>
      <c r="Z176" s="22"/>
    </row>
    <row r="177" spans="3:26" x14ac:dyDescent="0.25">
      <c r="C177" s="5" t="s">
        <v>174</v>
      </c>
      <c r="D177" s="8">
        <v>1.6075191258908486</v>
      </c>
      <c r="E177" s="24">
        <v>0.44567068806449461</v>
      </c>
      <c r="F177" s="8">
        <v>0.37165893225320601</v>
      </c>
      <c r="G177" s="8">
        <v>0.4127425524885881</v>
      </c>
      <c r="M177" s="5"/>
      <c r="N177" s="22"/>
      <c r="Q177" s="5"/>
      <c r="R177" s="22"/>
      <c r="U177" s="5"/>
      <c r="V177" s="22"/>
      <c r="Y177" s="5"/>
      <c r="Z177" s="22"/>
    </row>
    <row r="178" spans="3:26" x14ac:dyDescent="0.25">
      <c r="C178" s="5" t="s">
        <v>175</v>
      </c>
      <c r="D178" s="23">
        <v>0.33760441611392394</v>
      </c>
      <c r="E178" s="24">
        <v>1.0196672326641445</v>
      </c>
      <c r="F178" s="8">
        <v>0.37133445194458825</v>
      </c>
      <c r="G178" s="8">
        <v>1.0346027434083003</v>
      </c>
      <c r="M178" s="5"/>
      <c r="N178" s="22"/>
      <c r="Q178" s="5"/>
      <c r="R178" s="22"/>
      <c r="U178" s="5"/>
      <c r="V178" s="22"/>
      <c r="Y178" s="5"/>
      <c r="Z178" s="22"/>
    </row>
    <row r="179" spans="3:26" x14ac:dyDescent="0.25">
      <c r="C179" s="5" t="s">
        <v>176</v>
      </c>
      <c r="D179" s="23">
        <v>0.12488986455505026</v>
      </c>
      <c r="E179" s="24">
        <v>0.58658210648759335</v>
      </c>
      <c r="F179" s="8">
        <v>0.87819180781421147</v>
      </c>
      <c r="G179" s="8">
        <v>0.72595321028316062</v>
      </c>
      <c r="M179" s="5"/>
      <c r="N179" s="22"/>
      <c r="Q179" s="5"/>
      <c r="R179" s="24"/>
      <c r="U179" s="5"/>
      <c r="V179" s="22"/>
      <c r="Y179" s="5"/>
      <c r="Z179" s="22"/>
    </row>
    <row r="180" spans="3:26" x14ac:dyDescent="0.25">
      <c r="C180" s="5" t="s">
        <v>177</v>
      </c>
      <c r="D180" s="8">
        <v>1.7948793546296113</v>
      </c>
      <c r="E180" s="24">
        <v>1.2894939322810381</v>
      </c>
      <c r="F180" s="22">
        <v>2.0049041107504508</v>
      </c>
      <c r="G180" s="8">
        <v>0.64308291570843534</v>
      </c>
      <c r="M180" s="5"/>
      <c r="N180" s="22"/>
      <c r="Q180" s="5"/>
      <c r="R180" s="22"/>
      <c r="U180" s="5"/>
      <c r="V180" s="22"/>
      <c r="Y180" s="5"/>
      <c r="Z180" s="22"/>
    </row>
    <row r="181" spans="3:26" x14ac:dyDescent="0.25">
      <c r="C181" s="5" t="s">
        <v>178</v>
      </c>
      <c r="D181" s="22">
        <v>4.4048660373702413</v>
      </c>
      <c r="E181" s="24">
        <v>0.96352665894311418</v>
      </c>
      <c r="F181" s="8">
        <v>0.81553668899785292</v>
      </c>
      <c r="G181" s="8">
        <v>1.6039043751085051</v>
      </c>
      <c r="M181" s="5"/>
      <c r="N181" s="22"/>
      <c r="Q181" s="5"/>
      <c r="R181" s="22"/>
      <c r="U181" s="5"/>
      <c r="V181" s="22"/>
      <c r="Y181" s="5"/>
      <c r="Z181" s="22"/>
    </row>
    <row r="182" spans="3:26" x14ac:dyDescent="0.25">
      <c r="C182" s="5" t="s">
        <v>179</v>
      </c>
      <c r="D182" s="23">
        <v>0.25234620118169604</v>
      </c>
      <c r="E182" s="24">
        <v>0.37805202574367869</v>
      </c>
      <c r="F182" s="8">
        <v>0.38851405544616102</v>
      </c>
      <c r="G182" s="8">
        <v>0.694169079759274</v>
      </c>
      <c r="M182" s="5"/>
      <c r="N182" s="22"/>
      <c r="Q182" s="5"/>
      <c r="R182" s="22"/>
      <c r="U182" s="5"/>
      <c r="V182" s="22"/>
      <c r="Y182" s="5"/>
      <c r="Z182" s="22"/>
    </row>
    <row r="183" spans="3:26" x14ac:dyDescent="0.25">
      <c r="C183" s="5" t="s">
        <v>180</v>
      </c>
      <c r="D183" s="8">
        <v>1.1788479812318713</v>
      </c>
      <c r="E183" s="24">
        <v>1.1345761752245129</v>
      </c>
      <c r="F183" s="8">
        <v>1.2496044288929178</v>
      </c>
      <c r="G183" s="8">
        <v>1.2262480688997006</v>
      </c>
      <c r="M183" s="5"/>
      <c r="N183" s="22"/>
      <c r="Q183" s="5"/>
      <c r="R183" s="22"/>
      <c r="U183" s="5"/>
      <c r="V183" s="22"/>
      <c r="Y183" s="5"/>
      <c r="Z183" s="8"/>
    </row>
    <row r="184" spans="3:26" x14ac:dyDescent="0.25">
      <c r="C184" s="5" t="s">
        <v>181</v>
      </c>
      <c r="D184" s="22">
        <v>7.5374868999345646</v>
      </c>
      <c r="E184" s="24">
        <v>0.64174470900088976</v>
      </c>
      <c r="F184" s="8">
        <v>1.0994586346623394</v>
      </c>
      <c r="G184" s="8">
        <v>1.1376915321747425</v>
      </c>
      <c r="M184" s="5"/>
      <c r="N184" s="22"/>
      <c r="Q184" s="5"/>
      <c r="R184" s="22"/>
      <c r="U184" s="5"/>
      <c r="V184" s="22"/>
      <c r="Y184" s="5"/>
      <c r="Z184" s="22"/>
    </row>
    <row r="185" spans="3:26" x14ac:dyDescent="0.25">
      <c r="C185" s="5" t="s">
        <v>182</v>
      </c>
      <c r="D185" s="22">
        <v>7.9051625199208226</v>
      </c>
      <c r="E185" s="24">
        <v>1.5618239667501526</v>
      </c>
      <c r="F185" s="8">
        <v>1.0679329862995026</v>
      </c>
      <c r="G185" s="8">
        <v>1.7381908310788727</v>
      </c>
      <c r="M185" s="5"/>
      <c r="N185" s="22"/>
      <c r="Q185" s="5"/>
      <c r="R185" s="22"/>
      <c r="U185" s="5"/>
      <c r="V185" s="22"/>
      <c r="Y185" s="5"/>
      <c r="Z185" s="22"/>
    </row>
    <row r="186" spans="3:26" x14ac:dyDescent="0.25">
      <c r="C186" s="5" t="s">
        <v>183</v>
      </c>
      <c r="D186" s="23">
        <v>0.20405704575534311</v>
      </c>
      <c r="E186" s="23">
        <v>0.2374270658212925</v>
      </c>
      <c r="F186" s="8">
        <v>0.47666788826882067</v>
      </c>
      <c r="G186" s="8">
        <v>0.72413149150149569</v>
      </c>
      <c r="M186" s="5"/>
      <c r="N186" s="8"/>
      <c r="Q186" s="5"/>
      <c r="R186" s="22"/>
      <c r="U186" s="5"/>
      <c r="V186" s="22"/>
      <c r="Y186" s="5"/>
      <c r="Z186" s="22"/>
    </row>
    <row r="187" spans="3:26" x14ac:dyDescent="0.25">
      <c r="C187" s="5" t="s">
        <v>184</v>
      </c>
      <c r="D187" s="8">
        <v>0.78737786664275666</v>
      </c>
      <c r="E187" s="24">
        <v>1.6224542432230715</v>
      </c>
      <c r="F187" s="8">
        <v>0.79077552770772352</v>
      </c>
      <c r="G187" s="8">
        <v>1.3737444230775271</v>
      </c>
      <c r="M187" s="5"/>
      <c r="N187" s="22"/>
      <c r="Q187" s="5"/>
      <c r="R187" s="24"/>
      <c r="U187" s="5"/>
      <c r="V187" s="8"/>
      <c r="Y187" s="5"/>
      <c r="Z187" s="22"/>
    </row>
    <row r="188" spans="3:26" x14ac:dyDescent="0.25">
      <c r="C188" s="5" t="s">
        <v>185</v>
      </c>
      <c r="D188" s="22">
        <v>3.3074368274037607</v>
      </c>
      <c r="E188" s="24">
        <v>1.6316205652782685</v>
      </c>
      <c r="F188" s="22">
        <v>2.1260594741234162</v>
      </c>
      <c r="G188" s="8">
        <v>1.7286072940997832</v>
      </c>
      <c r="M188" s="5"/>
      <c r="N188" s="22"/>
      <c r="Q188" s="5"/>
      <c r="R188" s="22"/>
      <c r="U188" s="5"/>
      <c r="V188" s="22"/>
      <c r="Y188" s="5"/>
      <c r="Z188" s="22"/>
    </row>
    <row r="189" spans="3:26" x14ac:dyDescent="0.25">
      <c r="C189" s="5" t="s">
        <v>186</v>
      </c>
      <c r="D189" s="8">
        <v>1.1883926049204512</v>
      </c>
      <c r="E189" s="24">
        <v>1.6054182587783246</v>
      </c>
      <c r="F189" s="8">
        <v>1.1186505982687083</v>
      </c>
      <c r="G189" s="8">
        <v>1.2883258792241936</v>
      </c>
      <c r="M189" s="5"/>
      <c r="N189" s="22"/>
      <c r="Q189" s="5"/>
      <c r="R189" s="22"/>
      <c r="U189" s="5"/>
      <c r="V189" s="22"/>
      <c r="Y189" s="5"/>
      <c r="Z189" s="22"/>
    </row>
    <row r="190" spans="3:26" x14ac:dyDescent="0.25">
      <c r="C190" s="5" t="s">
        <v>187</v>
      </c>
      <c r="D190" s="8">
        <v>0.7887349070150147</v>
      </c>
      <c r="E190" s="24">
        <v>1.8067875350137994</v>
      </c>
      <c r="F190" s="8">
        <v>0.75096067627071428</v>
      </c>
      <c r="G190" s="8">
        <v>1.4523954279233438</v>
      </c>
      <c r="M190" s="5"/>
      <c r="N190" s="22"/>
      <c r="Q190" s="5"/>
      <c r="R190" s="22"/>
      <c r="U190" s="5"/>
      <c r="V190" s="22"/>
      <c r="Y190" s="5"/>
      <c r="Z190" s="8"/>
    </row>
    <row r="191" spans="3:26" x14ac:dyDescent="0.25">
      <c r="C191" s="5" t="s">
        <v>188</v>
      </c>
      <c r="D191" s="8">
        <v>0.70283658291437523</v>
      </c>
      <c r="E191" s="24">
        <v>0.72990866023493672</v>
      </c>
      <c r="F191" s="8">
        <v>0.44647558095146261</v>
      </c>
      <c r="G191" s="8">
        <v>0.66344478445512378</v>
      </c>
      <c r="M191" s="5"/>
      <c r="N191" s="22"/>
      <c r="Q191" s="5"/>
      <c r="R191" s="22"/>
      <c r="U191" s="5"/>
      <c r="V191" s="8"/>
      <c r="Y191" s="5"/>
      <c r="Z191" s="8"/>
    </row>
    <row r="192" spans="3:26" x14ac:dyDescent="0.25">
      <c r="I192" t="s">
        <v>241</v>
      </c>
    </row>
  </sheetData>
  <sortState xmlns:xlrd2="http://schemas.microsoft.com/office/spreadsheetml/2017/richdata2" ref="U6:V191">
    <sortCondition ref="V4:V191"/>
  </sortState>
  <mergeCells count="1">
    <mergeCell ref="D1:G1"/>
  </mergeCells>
  <phoneticPr fontId="2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DA11B-63BE-4FFC-8176-6152D253A3B6}">
  <dimension ref="D1:N191"/>
  <sheetViews>
    <sheetView workbookViewId="0">
      <selection activeCell="M32" sqref="M32"/>
    </sheetView>
  </sheetViews>
  <sheetFormatPr defaultRowHeight="15" x14ac:dyDescent="0.25"/>
  <cols>
    <col min="5" max="8" width="12.28515625" bestFit="1" customWidth="1"/>
    <col min="13" max="13" width="12.140625" bestFit="1" customWidth="1"/>
    <col min="14" max="14" width="14.85546875" bestFit="1" customWidth="1"/>
  </cols>
  <sheetData>
    <row r="1" spans="4:14" x14ac:dyDescent="0.25">
      <c r="D1" s="33" t="s">
        <v>257</v>
      </c>
      <c r="E1" s="33"/>
      <c r="F1" s="33"/>
      <c r="G1" s="33"/>
      <c r="H1" s="33"/>
    </row>
    <row r="2" spans="4:14" x14ac:dyDescent="0.25">
      <c r="D2" s="6"/>
      <c r="E2" s="6" t="s">
        <v>247</v>
      </c>
      <c r="F2" s="6" t="s">
        <v>248</v>
      </c>
      <c r="G2" s="6" t="s">
        <v>249</v>
      </c>
      <c r="H2" s="6" t="s">
        <v>250</v>
      </c>
      <c r="M2" s="3" t="s">
        <v>258</v>
      </c>
      <c r="N2" s="3" t="s">
        <v>259</v>
      </c>
    </row>
    <row r="3" spans="4:14" x14ac:dyDescent="0.25">
      <c r="D3" s="10"/>
      <c r="E3" s="10"/>
      <c r="F3" s="10"/>
      <c r="G3" s="10"/>
      <c r="H3" s="10"/>
    </row>
    <row r="4" spans="4:14" x14ac:dyDescent="0.25">
      <c r="D4" s="31" t="s">
        <v>1</v>
      </c>
      <c r="E4" s="23">
        <v>0.35184954532497426</v>
      </c>
      <c r="F4" s="23">
        <v>0.43563715555688548</v>
      </c>
      <c r="G4" s="23">
        <v>0.38129244093552045</v>
      </c>
      <c r="H4" s="23">
        <v>0.35331885505480093</v>
      </c>
      <c r="L4" s="27">
        <v>94015</v>
      </c>
      <c r="M4" s="24">
        <v>43</v>
      </c>
      <c r="N4">
        <v>63</v>
      </c>
    </row>
    <row r="5" spans="4:14" x14ac:dyDescent="0.25">
      <c r="D5" s="31" t="s">
        <v>2</v>
      </c>
      <c r="E5" s="8">
        <v>0.52426414266246812</v>
      </c>
      <c r="F5" s="8">
        <v>1.6855904789838312</v>
      </c>
      <c r="G5" s="8">
        <v>1.0876566859146497</v>
      </c>
      <c r="H5" s="8">
        <v>0.85929721047575647</v>
      </c>
      <c r="L5" s="27">
        <v>57055</v>
      </c>
      <c r="M5" s="24">
        <v>20</v>
      </c>
      <c r="N5">
        <v>35</v>
      </c>
    </row>
    <row r="6" spans="4:14" x14ac:dyDescent="0.25">
      <c r="D6" s="31" t="s">
        <v>3</v>
      </c>
      <c r="E6" s="22">
        <v>2.9392782781834152</v>
      </c>
      <c r="F6" s="8">
        <v>1.7718728139017319</v>
      </c>
      <c r="G6" s="8">
        <v>1.9936230779392154</v>
      </c>
      <c r="H6" s="8">
        <v>2.433974197449992</v>
      </c>
      <c r="L6" s="27">
        <v>78042</v>
      </c>
      <c r="M6" s="24">
        <v>17</v>
      </c>
      <c r="N6">
        <v>42</v>
      </c>
    </row>
    <row r="7" spans="4:14" x14ac:dyDescent="0.25">
      <c r="D7" s="31" t="s">
        <v>4</v>
      </c>
      <c r="E7" s="8">
        <v>0.68410732690968779</v>
      </c>
      <c r="F7" s="8">
        <v>0.75332353204300317</v>
      </c>
      <c r="G7" s="8">
        <v>1.0266550641154477</v>
      </c>
      <c r="H7" s="8">
        <v>1.3082646858979738</v>
      </c>
      <c r="L7" s="27">
        <v>78048</v>
      </c>
      <c r="M7" s="24">
        <v>20</v>
      </c>
      <c r="N7">
        <v>36</v>
      </c>
    </row>
    <row r="8" spans="4:14" x14ac:dyDescent="0.25">
      <c r="D8" s="31" t="s">
        <v>5</v>
      </c>
      <c r="E8" s="8">
        <v>0.96593801248066902</v>
      </c>
      <c r="F8" s="22">
        <v>2.0378210308198046</v>
      </c>
      <c r="G8" s="8">
        <v>1.5175041877449991</v>
      </c>
      <c r="H8" s="8">
        <v>2.0102746846674884</v>
      </c>
    </row>
    <row r="9" spans="4:14" x14ac:dyDescent="0.25">
      <c r="D9" s="31" t="s">
        <v>6</v>
      </c>
      <c r="E9" s="23">
        <v>1.8968097251493548E-2</v>
      </c>
      <c r="F9" s="8">
        <v>1.7122274634349088</v>
      </c>
      <c r="G9" s="8">
        <v>0.53092281464504698</v>
      </c>
      <c r="H9" s="8">
        <v>0.60610452000078519</v>
      </c>
    </row>
    <row r="10" spans="4:14" x14ac:dyDescent="0.25">
      <c r="D10" s="31" t="s">
        <v>7</v>
      </c>
      <c r="E10" s="22">
        <v>18.346589672689923</v>
      </c>
      <c r="F10" s="22">
        <v>2.6853459746981985</v>
      </c>
      <c r="G10" s="8">
        <v>7.9565860670589759</v>
      </c>
      <c r="H10" s="22">
        <v>41.562257064153634</v>
      </c>
    </row>
    <row r="11" spans="4:14" x14ac:dyDescent="0.25">
      <c r="D11" s="31" t="s">
        <v>8</v>
      </c>
      <c r="E11" s="23">
        <v>8.7319190702314208E-3</v>
      </c>
      <c r="F11" s="8">
        <v>0.51151339707999177</v>
      </c>
      <c r="G11" s="23">
        <v>0.17743230753051872</v>
      </c>
      <c r="H11" s="23">
        <v>0.34653549341309636</v>
      </c>
    </row>
    <row r="12" spans="4:14" x14ac:dyDescent="0.25">
      <c r="D12" s="31" t="s">
        <v>9</v>
      </c>
      <c r="E12" s="22">
        <v>3.8003795745296767</v>
      </c>
      <c r="F12" s="24">
        <v>2.2239218900236257</v>
      </c>
      <c r="G12" s="22">
        <v>8.4829973588629315</v>
      </c>
      <c r="H12" s="22">
        <v>10.64392862831744</v>
      </c>
    </row>
    <row r="13" spans="4:14" x14ac:dyDescent="0.25">
      <c r="D13" s="31" t="s">
        <v>10</v>
      </c>
      <c r="E13" s="22">
        <v>2.1594090074043413</v>
      </c>
      <c r="F13" s="8">
        <v>0.57723510773534237</v>
      </c>
      <c r="G13" s="8">
        <v>0.81084876289107022</v>
      </c>
      <c r="H13" s="8">
        <v>1.5153962139905137</v>
      </c>
    </row>
    <row r="14" spans="4:14" x14ac:dyDescent="0.25">
      <c r="D14" s="31" t="s">
        <v>11</v>
      </c>
      <c r="E14" s="8">
        <v>0.11551693215138309</v>
      </c>
      <c r="F14" s="8">
        <v>2.3301773136406494</v>
      </c>
      <c r="G14" s="8">
        <v>0.11551693215138309</v>
      </c>
      <c r="H14" s="8">
        <v>1.4839682755636951</v>
      </c>
    </row>
    <row r="15" spans="4:14" x14ac:dyDescent="0.25">
      <c r="D15" s="31" t="s">
        <v>12</v>
      </c>
      <c r="E15" s="22">
        <v>4.0319233659990221</v>
      </c>
      <c r="F15" s="22">
        <v>2.9252013897826354</v>
      </c>
      <c r="G15" s="8">
        <v>1.4756067294604369</v>
      </c>
      <c r="H15" s="8">
        <v>1.3693990817224531</v>
      </c>
    </row>
    <row r="16" spans="4:14" x14ac:dyDescent="0.25">
      <c r="D16" s="31" t="s">
        <v>13</v>
      </c>
      <c r="E16" s="22">
        <v>11.049025098014997</v>
      </c>
      <c r="F16" s="23">
        <v>2.9088672402108176E-2</v>
      </c>
      <c r="G16" s="8">
        <v>2.9088672402108176E-2</v>
      </c>
      <c r="H16" s="22">
        <v>4.7666704575683019</v>
      </c>
    </row>
    <row r="17" spans="4:8" x14ac:dyDescent="0.25">
      <c r="D17" s="31" t="s">
        <v>14</v>
      </c>
      <c r="E17" s="23">
        <v>0.19499580894015728</v>
      </c>
      <c r="F17" s="23">
        <v>0.23138236626862113</v>
      </c>
      <c r="G17" s="23">
        <v>0.16930429138050576</v>
      </c>
      <c r="H17" s="23">
        <v>0.22892539099692491</v>
      </c>
    </row>
    <row r="18" spans="4:8" x14ac:dyDescent="0.25">
      <c r="D18" s="31" t="s">
        <v>15</v>
      </c>
      <c r="E18" s="23">
        <v>2.0727831831933146E-3</v>
      </c>
      <c r="F18" s="23">
        <v>0.30634242114596572</v>
      </c>
      <c r="G18" s="23">
        <v>0.38898363218771553</v>
      </c>
      <c r="H18" s="23">
        <v>0.44206615256684051</v>
      </c>
    </row>
    <row r="19" spans="4:8" x14ac:dyDescent="0.25">
      <c r="D19" s="31" t="s">
        <v>16</v>
      </c>
      <c r="E19" s="8">
        <v>1.7161533280709405</v>
      </c>
      <c r="F19" s="8">
        <v>0.92116031227495632</v>
      </c>
      <c r="G19" s="8">
        <v>1.2571706350330305</v>
      </c>
      <c r="H19" s="8">
        <v>1.2387847239132177</v>
      </c>
    </row>
    <row r="20" spans="4:8" x14ac:dyDescent="0.25">
      <c r="D20" s="31" t="s">
        <v>17</v>
      </c>
      <c r="E20" s="8">
        <v>1.4052823436154824</v>
      </c>
      <c r="F20" s="8">
        <v>0.68492890054808564</v>
      </c>
      <c r="G20" s="8">
        <v>1.138933409478573</v>
      </c>
      <c r="H20" s="8">
        <v>1.6426515085854936</v>
      </c>
    </row>
    <row r="21" spans="4:8" x14ac:dyDescent="0.25">
      <c r="D21" s="31" t="s">
        <v>18</v>
      </c>
      <c r="E21" s="23">
        <v>1.9245580022364102E-2</v>
      </c>
      <c r="F21" s="8">
        <v>1.4710819823420627</v>
      </c>
      <c r="G21" s="8">
        <v>1.0264298902417546</v>
      </c>
      <c r="H21" s="8">
        <v>0.94332111825171328</v>
      </c>
    </row>
    <row r="22" spans="4:8" x14ac:dyDescent="0.25">
      <c r="D22" s="31" t="s">
        <v>19</v>
      </c>
      <c r="E22" s="22">
        <v>4.3829330267516529</v>
      </c>
      <c r="F22" s="8">
        <v>1.9570879406119626</v>
      </c>
      <c r="G22" s="22">
        <v>3.0947634864305735</v>
      </c>
      <c r="H22" s="22">
        <v>2.6858595740705784</v>
      </c>
    </row>
    <row r="23" spans="4:8" x14ac:dyDescent="0.25">
      <c r="D23" s="31" t="s">
        <v>20</v>
      </c>
      <c r="E23" s="8">
        <v>1.4079763219607107</v>
      </c>
      <c r="F23" s="8">
        <v>0.86213920820440382</v>
      </c>
      <c r="G23" s="8">
        <v>1.2614917757568136</v>
      </c>
      <c r="H23" s="8">
        <v>1.061502720434252</v>
      </c>
    </row>
    <row r="24" spans="4:8" x14ac:dyDescent="0.25">
      <c r="D24" s="31" t="s">
        <v>21</v>
      </c>
      <c r="E24" s="22">
        <v>9.740891866598183</v>
      </c>
      <c r="F24" s="22">
        <v>5.3841733789371489</v>
      </c>
      <c r="G24" s="8">
        <v>6.6065414704503347</v>
      </c>
      <c r="H24" s="22">
        <v>7.7098689321078506</v>
      </c>
    </row>
    <row r="25" spans="4:8" x14ac:dyDescent="0.25">
      <c r="D25" s="31" t="s">
        <v>22</v>
      </c>
      <c r="E25" s="22">
        <v>2.2419551971681382</v>
      </c>
      <c r="F25" s="8">
        <v>1.3911475201117596</v>
      </c>
      <c r="G25" s="8">
        <v>1.0029635592839052</v>
      </c>
      <c r="H25" s="8">
        <v>1.1651768459645715</v>
      </c>
    </row>
    <row r="26" spans="4:8" x14ac:dyDescent="0.25">
      <c r="D26" s="31" t="s">
        <v>23</v>
      </c>
      <c r="E26" s="22">
        <v>271.42034803115922</v>
      </c>
      <c r="F26" s="8">
        <v>1.2422998614595928</v>
      </c>
      <c r="G26" s="8">
        <v>1.8665373705759394</v>
      </c>
      <c r="H26" s="8">
        <v>2.6526742402598047</v>
      </c>
    </row>
    <row r="27" spans="4:8" x14ac:dyDescent="0.25">
      <c r="D27" s="31" t="s">
        <v>24</v>
      </c>
      <c r="E27" s="23">
        <v>0.30037492514096392</v>
      </c>
      <c r="F27" s="8">
        <v>1.0348802080623789</v>
      </c>
      <c r="G27" s="8">
        <v>1.6146211863269528</v>
      </c>
      <c r="H27" s="8">
        <v>2.7294243211663214</v>
      </c>
    </row>
    <row r="28" spans="4:8" x14ac:dyDescent="0.25">
      <c r="D28" s="31" t="s">
        <v>25</v>
      </c>
      <c r="E28" s="8">
        <v>1.6812279628482387</v>
      </c>
      <c r="F28" s="8">
        <v>0.93767745768356447</v>
      </c>
      <c r="G28" s="8">
        <v>1.8109414477900105</v>
      </c>
      <c r="H28" s="8">
        <v>1.0808024790749928</v>
      </c>
    </row>
    <row r="29" spans="4:8" x14ac:dyDescent="0.25">
      <c r="D29" s="31" t="s">
        <v>26</v>
      </c>
      <c r="E29" s="23">
        <v>0.27859564002554854</v>
      </c>
      <c r="F29" s="8">
        <v>1.254944504835197</v>
      </c>
      <c r="G29" s="8">
        <v>0.5483473129765899</v>
      </c>
      <c r="H29" s="8">
        <v>0.5210329804866578</v>
      </c>
    </row>
    <row r="30" spans="4:8" x14ac:dyDescent="0.25">
      <c r="D30" s="31" t="s">
        <v>27</v>
      </c>
      <c r="E30" s="23">
        <v>0.46674934061170503</v>
      </c>
      <c r="F30" s="8">
        <v>0.528020569451642</v>
      </c>
      <c r="G30" s="8">
        <v>0.57537657542505793</v>
      </c>
      <c r="H30" s="8">
        <v>0.74634016634436329</v>
      </c>
    </row>
    <row r="31" spans="4:8" x14ac:dyDescent="0.25">
      <c r="D31" s="31" t="s">
        <v>28</v>
      </c>
      <c r="E31" s="8">
        <v>1.0019265486413769</v>
      </c>
      <c r="F31" s="8">
        <v>1.1415929119101</v>
      </c>
      <c r="G31" s="8">
        <v>1.2851329354189334</v>
      </c>
      <c r="H31" s="8">
        <v>1.190718438061739</v>
      </c>
    </row>
    <row r="32" spans="4:8" x14ac:dyDescent="0.25">
      <c r="D32" s="31" t="s">
        <v>29</v>
      </c>
      <c r="E32" s="23">
        <v>0.24125096111472949</v>
      </c>
      <c r="F32" s="23">
        <v>0.34436633859665211</v>
      </c>
      <c r="G32" s="23">
        <v>0.27998481758244165</v>
      </c>
      <c r="H32" s="23">
        <v>0.25500394792289705</v>
      </c>
    </row>
    <row r="33" spans="4:8" x14ac:dyDescent="0.25">
      <c r="D33" s="31" t="s">
        <v>30</v>
      </c>
      <c r="E33" s="8">
        <v>0.52902332042984312</v>
      </c>
      <c r="F33" s="8">
        <v>1.8151536534547343</v>
      </c>
      <c r="G33" s="8">
        <v>0.78243139675355655</v>
      </c>
      <c r="H33" s="8">
        <v>0.95395001479886832</v>
      </c>
    </row>
    <row r="34" spans="4:8" x14ac:dyDescent="0.25">
      <c r="D34" s="31" t="s">
        <v>31</v>
      </c>
      <c r="E34" s="22">
        <v>13.110487227613683</v>
      </c>
      <c r="F34" s="22">
        <v>3.3597639534135766</v>
      </c>
      <c r="G34" s="8">
        <v>3.0339446635400331</v>
      </c>
      <c r="H34" s="22">
        <v>5.300582748512177</v>
      </c>
    </row>
    <row r="35" spans="4:8" x14ac:dyDescent="0.25">
      <c r="D35" s="31" t="s">
        <v>32</v>
      </c>
      <c r="E35" s="22">
        <v>4.794956141617936</v>
      </c>
      <c r="F35" s="22">
        <v>2.3997573764728397</v>
      </c>
      <c r="G35" s="22">
        <v>3.4288341091600327</v>
      </c>
      <c r="H35" s="22">
        <v>3.5525535727614512</v>
      </c>
    </row>
    <row r="36" spans="4:8" x14ac:dyDescent="0.25">
      <c r="D36" s="31" t="s">
        <v>33</v>
      </c>
      <c r="E36" s="23">
        <v>1.791718727826656E-2</v>
      </c>
      <c r="F36" s="8">
        <v>0.73896728009907264</v>
      </c>
      <c r="G36" s="23">
        <v>0.42862096201304095</v>
      </c>
      <c r="H36" s="23">
        <v>0.362657129666968</v>
      </c>
    </row>
    <row r="37" spans="4:8" x14ac:dyDescent="0.25">
      <c r="D37" s="31" t="s">
        <v>34</v>
      </c>
      <c r="E37" s="8">
        <v>1.1165370244488175</v>
      </c>
      <c r="F37" s="8">
        <v>1.3744403978019739</v>
      </c>
      <c r="G37" s="8">
        <v>1.277842605146007</v>
      </c>
      <c r="H37" s="8">
        <v>1.2187758399510253</v>
      </c>
    </row>
    <row r="38" spans="4:8" x14ac:dyDescent="0.25">
      <c r="D38" s="31" t="s">
        <v>35</v>
      </c>
      <c r="E38" s="23">
        <v>1.5863293753317522E-5</v>
      </c>
      <c r="F38" s="23">
        <v>0.10996782453455005</v>
      </c>
      <c r="G38" s="23">
        <v>8.7658381499206503E-3</v>
      </c>
      <c r="H38" s="23">
        <v>1.1189274447977498E-2</v>
      </c>
    </row>
    <row r="39" spans="4:8" x14ac:dyDescent="0.25">
      <c r="D39" s="31" t="s">
        <v>36</v>
      </c>
      <c r="E39" s="23">
        <v>0.30879797591190772</v>
      </c>
      <c r="F39" s="23">
        <v>3.7717106171769495E-2</v>
      </c>
      <c r="G39" s="23">
        <v>5.6413835514252317E-2</v>
      </c>
      <c r="H39" s="23">
        <v>5.8010494048907221E-2</v>
      </c>
    </row>
    <row r="40" spans="4:8" x14ac:dyDescent="0.25">
      <c r="D40" s="31" t="s">
        <v>37</v>
      </c>
      <c r="E40" s="8">
        <v>1.1701410561224359</v>
      </c>
      <c r="F40" s="8">
        <v>1.2572769621119295</v>
      </c>
      <c r="G40" s="8">
        <v>0.85646729705345803</v>
      </c>
      <c r="H40" s="8">
        <v>0.99259204847169891</v>
      </c>
    </row>
    <row r="41" spans="4:8" x14ac:dyDescent="0.25">
      <c r="D41" s="31" t="s">
        <v>38</v>
      </c>
      <c r="E41" s="23">
        <v>0.22316391467432553</v>
      </c>
      <c r="F41" s="8">
        <v>0.69762418154104</v>
      </c>
      <c r="G41" s="23">
        <v>0.49645577997585977</v>
      </c>
      <c r="H41" s="8">
        <v>0.54866987437245451</v>
      </c>
    </row>
    <row r="42" spans="4:8" x14ac:dyDescent="0.25">
      <c r="D42" s="31" t="s">
        <v>39</v>
      </c>
      <c r="E42" s="23">
        <v>0.45954118654672776</v>
      </c>
      <c r="F42" s="8">
        <v>0.52349421722846823</v>
      </c>
      <c r="G42" s="23">
        <v>0.3717105528199991</v>
      </c>
      <c r="H42" s="23">
        <v>0.39883073629675014</v>
      </c>
    </row>
    <row r="43" spans="4:8" x14ac:dyDescent="0.25">
      <c r="D43" s="31" t="s">
        <v>40</v>
      </c>
      <c r="E43" s="23">
        <v>0.21610955685389027</v>
      </c>
      <c r="F43" s="23">
        <v>0.39555172109350184</v>
      </c>
      <c r="G43" s="23">
        <v>0.24073965680595444</v>
      </c>
      <c r="H43" s="23">
        <v>0.31817704661820068</v>
      </c>
    </row>
    <row r="44" spans="4:8" x14ac:dyDescent="0.25">
      <c r="D44" s="31" t="s">
        <v>41</v>
      </c>
      <c r="E44" s="23">
        <v>5.2021966495838651E-3</v>
      </c>
      <c r="F44" s="8">
        <v>0.73361703140290169</v>
      </c>
      <c r="G44" s="23">
        <v>0.27981332594805969</v>
      </c>
      <c r="H44" s="8">
        <v>0.52888444145333524</v>
      </c>
    </row>
    <row r="45" spans="4:8" x14ac:dyDescent="0.25">
      <c r="D45" s="31" t="s">
        <v>42</v>
      </c>
      <c r="E45" s="8">
        <v>1.2359074709555524</v>
      </c>
      <c r="F45" s="8">
        <v>1.5305460711080405</v>
      </c>
      <c r="G45" s="8">
        <v>0.83780525256857574</v>
      </c>
      <c r="H45" s="8">
        <v>0.68658302813194871</v>
      </c>
    </row>
    <row r="46" spans="4:8" x14ac:dyDescent="0.25">
      <c r="D46" s="31" t="s">
        <v>43</v>
      </c>
      <c r="E46" s="23">
        <v>0.40581394408782212</v>
      </c>
      <c r="F46" s="8">
        <v>1.8783776813486273</v>
      </c>
      <c r="G46" s="8">
        <v>0.98707005859202657</v>
      </c>
      <c r="H46" s="8">
        <v>1.3646259700118402</v>
      </c>
    </row>
    <row r="47" spans="4:8" x14ac:dyDescent="0.25">
      <c r="D47" s="31" t="s">
        <v>44</v>
      </c>
      <c r="E47" s="8">
        <v>0.58794943672667932</v>
      </c>
      <c r="F47" s="8">
        <v>0.79808209749538683</v>
      </c>
      <c r="G47" s="8">
        <v>0.99467527957915791</v>
      </c>
      <c r="H47" s="8">
        <v>1.0901962456095611</v>
      </c>
    </row>
    <row r="48" spans="4:8" x14ac:dyDescent="0.25">
      <c r="D48" s="31" t="s">
        <v>45</v>
      </c>
      <c r="E48" s="22">
        <v>2.7588197956619243</v>
      </c>
      <c r="F48" s="8">
        <v>0.6868134472562305</v>
      </c>
      <c r="G48" s="8">
        <v>1.1425227277736241</v>
      </c>
      <c r="H48" s="8">
        <v>1.2997900018653599</v>
      </c>
    </row>
    <row r="49" spans="4:8" x14ac:dyDescent="0.25">
      <c r="D49" s="31" t="s">
        <v>46</v>
      </c>
      <c r="E49" s="8">
        <v>0.77370498574620139</v>
      </c>
      <c r="F49" s="8">
        <v>0.61799493677161144</v>
      </c>
      <c r="G49" s="8">
        <v>0.58432921040835162</v>
      </c>
      <c r="H49" s="23">
        <v>0.45420171543907406</v>
      </c>
    </row>
    <row r="50" spans="4:8" x14ac:dyDescent="0.25">
      <c r="D50" s="31" t="s">
        <v>47</v>
      </c>
      <c r="E50" s="23">
        <v>0.41889749464145931</v>
      </c>
      <c r="F50" s="8">
        <v>0.73718348055373062</v>
      </c>
      <c r="G50" s="23">
        <v>0.3010226205809699</v>
      </c>
      <c r="H50" s="23">
        <v>0.42590280228123578</v>
      </c>
    </row>
    <row r="51" spans="4:8" x14ac:dyDescent="0.25">
      <c r="D51" s="31" t="s">
        <v>48</v>
      </c>
      <c r="E51" s="8">
        <v>0.56455359349337586</v>
      </c>
      <c r="F51" s="8">
        <v>1.4897634283872148</v>
      </c>
      <c r="G51" s="8">
        <v>0.91326645693155162</v>
      </c>
      <c r="H51" s="8">
        <v>0.52588554351566763</v>
      </c>
    </row>
    <row r="52" spans="4:8" x14ac:dyDescent="0.25">
      <c r="D52" s="31" t="s">
        <v>49</v>
      </c>
      <c r="E52" s="8">
        <v>0.56913862532527049</v>
      </c>
      <c r="F52" s="8">
        <v>0.73435729680008066</v>
      </c>
      <c r="G52" s="8">
        <v>0.65053362857212704</v>
      </c>
      <c r="H52" s="8">
        <v>0.94064344387214371</v>
      </c>
    </row>
    <row r="53" spans="4:8" x14ac:dyDescent="0.25">
      <c r="D53" s="31" t="s">
        <v>50</v>
      </c>
      <c r="E53" s="22">
        <v>2.7614769182497052</v>
      </c>
      <c r="F53" s="8">
        <v>1.5367614995110082</v>
      </c>
      <c r="G53" s="8">
        <v>1.5906146115981485</v>
      </c>
      <c r="H53" s="8">
        <v>1.4163392937748094</v>
      </c>
    </row>
    <row r="54" spans="4:8" x14ac:dyDescent="0.25">
      <c r="D54" s="31" t="s">
        <v>51</v>
      </c>
      <c r="E54" s="8">
        <v>1.7059983909019287</v>
      </c>
      <c r="F54" s="8">
        <v>0.91091173474624687</v>
      </c>
      <c r="G54" s="8">
        <v>1.9785358172595939</v>
      </c>
      <c r="H54" s="8">
        <v>1.9555995706691403</v>
      </c>
    </row>
    <row r="55" spans="4:8" x14ac:dyDescent="0.25">
      <c r="D55" s="31" t="s">
        <v>52</v>
      </c>
      <c r="E55" s="8">
        <v>0.97928507576797652</v>
      </c>
      <c r="F55" s="8">
        <v>1.399343555250298</v>
      </c>
      <c r="G55" s="8">
        <v>1.1549737442807013</v>
      </c>
      <c r="H55" s="8">
        <v>1.2833148662331844</v>
      </c>
    </row>
    <row r="56" spans="4:8" x14ac:dyDescent="0.25">
      <c r="D56" s="31" t="s">
        <v>53</v>
      </c>
      <c r="E56" s="8">
        <v>1.4520260306471244</v>
      </c>
      <c r="F56" s="23">
        <v>4.1902956163609874E-2</v>
      </c>
      <c r="G56" s="8">
        <v>0.49466746396480726</v>
      </c>
      <c r="H56" s="8">
        <v>1.7112355070450651</v>
      </c>
    </row>
    <row r="57" spans="4:8" x14ac:dyDescent="0.25">
      <c r="D57" s="31" t="s">
        <v>54</v>
      </c>
      <c r="E57" s="8">
        <v>1.1104353821862747</v>
      </c>
      <c r="F57" s="22">
        <v>2.1705223371623696</v>
      </c>
      <c r="G57" s="8">
        <v>2.1746603399871631</v>
      </c>
      <c r="H57" s="8">
        <v>2.400305851236689</v>
      </c>
    </row>
    <row r="58" spans="4:8" x14ac:dyDescent="0.25">
      <c r="D58" s="31" t="s">
        <v>55</v>
      </c>
      <c r="E58" s="8">
        <v>1.2177335943352088</v>
      </c>
      <c r="F58" s="8">
        <v>0.84750634996196106</v>
      </c>
      <c r="G58" s="8">
        <v>1.1085236451838643</v>
      </c>
      <c r="H58" s="8">
        <v>1.0423132792962622</v>
      </c>
    </row>
    <row r="59" spans="4:8" x14ac:dyDescent="0.25">
      <c r="D59" s="31" t="s">
        <v>56</v>
      </c>
      <c r="E59" s="8">
        <v>0.64132685445557558</v>
      </c>
      <c r="F59" s="8">
        <v>0.6679718664551596</v>
      </c>
      <c r="G59" s="8">
        <v>0.6510679686480203</v>
      </c>
      <c r="H59" s="8">
        <v>0.83703549577937775</v>
      </c>
    </row>
    <row r="60" spans="4:8" x14ac:dyDescent="0.25">
      <c r="D60" s="31" t="s">
        <v>57</v>
      </c>
      <c r="E60" s="23">
        <v>8.6015692034208779E-2</v>
      </c>
      <c r="F60" s="23">
        <v>0.42853294414312415</v>
      </c>
      <c r="G60" s="23">
        <v>0.3055321696056908</v>
      </c>
      <c r="H60" s="23">
        <v>0.29631536136097214</v>
      </c>
    </row>
    <row r="61" spans="4:8" x14ac:dyDescent="0.25">
      <c r="D61" s="31" t="s">
        <v>58</v>
      </c>
      <c r="E61" s="8">
        <v>0.65921129728226135</v>
      </c>
      <c r="F61" s="8">
        <v>0.65740968280313139</v>
      </c>
      <c r="G61" s="8">
        <v>0.55899859058613199</v>
      </c>
      <c r="H61" s="8">
        <v>0.64374483529038606</v>
      </c>
    </row>
    <row r="62" spans="4:8" x14ac:dyDescent="0.25">
      <c r="D62" s="31" t="s">
        <v>59</v>
      </c>
      <c r="E62" s="23">
        <v>0.25102785983263615</v>
      </c>
      <c r="F62" s="23">
        <v>0.33239101594834086</v>
      </c>
      <c r="G62" s="23">
        <v>0.39204111229690747</v>
      </c>
      <c r="H62" s="23">
        <v>0.44245847216580675</v>
      </c>
    </row>
    <row r="63" spans="4:8" x14ac:dyDescent="0.25">
      <c r="D63" s="31" t="s">
        <v>60</v>
      </c>
      <c r="E63" s="23">
        <v>5.1814990650209149E-3</v>
      </c>
      <c r="F63" s="23">
        <v>8.7188907460172438E-2</v>
      </c>
      <c r="G63" s="23">
        <v>5.1814990650209149E-3</v>
      </c>
      <c r="H63" s="23">
        <v>0.19254300190950849</v>
      </c>
    </row>
    <row r="64" spans="4:8" x14ac:dyDescent="0.25">
      <c r="D64" s="31" t="s">
        <v>61</v>
      </c>
      <c r="E64" s="8">
        <v>0.51219660734540939</v>
      </c>
      <c r="F64" s="8">
        <v>1.0142078935293708</v>
      </c>
      <c r="G64" s="8">
        <v>0.79788975572189813</v>
      </c>
      <c r="H64" s="8">
        <v>0.89007275095391125</v>
      </c>
    </row>
    <row r="65" spans="4:8" x14ac:dyDescent="0.25">
      <c r="D65" s="31" t="s">
        <v>62</v>
      </c>
      <c r="E65" s="8">
        <v>0.78954396932285675</v>
      </c>
      <c r="F65" s="8">
        <v>1.7836476151759966</v>
      </c>
      <c r="G65" s="8">
        <v>1.6480229999593048</v>
      </c>
      <c r="H65" s="22">
        <v>2.0930985920614265</v>
      </c>
    </row>
    <row r="66" spans="4:8" x14ac:dyDescent="0.25">
      <c r="D66" s="31" t="s">
        <v>63</v>
      </c>
      <c r="E66" s="8">
        <v>7.7372491904428511</v>
      </c>
      <c r="F66" s="22">
        <v>3.3477844509787209</v>
      </c>
      <c r="G66" s="22">
        <v>4.8985693264329955</v>
      </c>
      <c r="H66" s="22">
        <v>8.3533249709029178</v>
      </c>
    </row>
    <row r="67" spans="4:8" x14ac:dyDescent="0.25">
      <c r="D67" s="31" t="s">
        <v>64</v>
      </c>
      <c r="E67" s="8">
        <v>1.6397530751171523</v>
      </c>
      <c r="F67" s="8">
        <v>0.85242178716208616</v>
      </c>
      <c r="G67" s="8">
        <v>1.2738747670738315</v>
      </c>
      <c r="H67" s="8">
        <v>1.189622306198886</v>
      </c>
    </row>
    <row r="68" spans="4:8" x14ac:dyDescent="0.25">
      <c r="D68" s="31" t="s">
        <v>65</v>
      </c>
      <c r="E68" s="8">
        <v>2.0985536524896853</v>
      </c>
      <c r="F68" s="8">
        <v>1.0848663142393551</v>
      </c>
      <c r="G68" s="8">
        <v>2.7038584125661229</v>
      </c>
      <c r="H68" s="8">
        <v>3.4989561608416859</v>
      </c>
    </row>
    <row r="69" spans="4:8" x14ac:dyDescent="0.25">
      <c r="D69" s="31" t="s">
        <v>66</v>
      </c>
      <c r="E69" s="8">
        <v>1.2039046450659221</v>
      </c>
      <c r="F69" s="8">
        <v>0.99526758639550805</v>
      </c>
      <c r="G69" s="8">
        <v>1.6169086716411554</v>
      </c>
      <c r="H69" s="8">
        <v>1.7426912628924427</v>
      </c>
    </row>
    <row r="70" spans="4:8" x14ac:dyDescent="0.25">
      <c r="D70" s="31" t="s">
        <v>67</v>
      </c>
      <c r="E70" s="22">
        <v>5.5026824191492114</v>
      </c>
      <c r="F70" s="8">
        <v>0.63638231382013655</v>
      </c>
      <c r="G70" s="8">
        <v>1.8365320227341551</v>
      </c>
      <c r="H70" s="8">
        <v>1.7065026100120435</v>
      </c>
    </row>
    <row r="71" spans="4:8" x14ac:dyDescent="0.25">
      <c r="D71" s="31" t="s">
        <v>68</v>
      </c>
      <c r="E71" s="22">
        <v>5.4421393958715845</v>
      </c>
      <c r="F71" s="8">
        <v>0.75108585567262465</v>
      </c>
      <c r="G71" s="8">
        <v>1.8848443368585459</v>
      </c>
      <c r="H71" s="8">
        <v>1.9042334211960674</v>
      </c>
    </row>
    <row r="72" spans="4:8" x14ac:dyDescent="0.25">
      <c r="D72" s="31" t="s">
        <v>69</v>
      </c>
      <c r="E72" s="23">
        <v>2.6331715594369624E-5</v>
      </c>
      <c r="F72" s="23">
        <v>8.106332585303648E-2</v>
      </c>
      <c r="G72" s="23">
        <v>6.8096765026424186E-2</v>
      </c>
      <c r="H72" s="23">
        <v>0.13140073032045824</v>
      </c>
    </row>
    <row r="73" spans="4:8" x14ac:dyDescent="0.25">
      <c r="D73" s="31" t="s">
        <v>70</v>
      </c>
      <c r="E73" s="23">
        <v>1.7221899678867836E-2</v>
      </c>
      <c r="F73" s="23">
        <v>4.3673588772446988E-2</v>
      </c>
      <c r="G73" s="23">
        <v>3.8898009926913793E-2</v>
      </c>
      <c r="H73" s="23">
        <v>8.3711739088637771E-2</v>
      </c>
    </row>
    <row r="74" spans="4:8" x14ac:dyDescent="0.25">
      <c r="D74" s="31" t="s">
        <v>71</v>
      </c>
      <c r="E74" s="23">
        <v>4.1067752246166855E-3</v>
      </c>
      <c r="F74" s="23">
        <v>4.1067752246166855E-3</v>
      </c>
      <c r="G74" s="23">
        <v>4.1067752246166855E-3</v>
      </c>
      <c r="H74" s="8">
        <v>0.98575346182429391</v>
      </c>
    </row>
    <row r="75" spans="4:8" x14ac:dyDescent="0.25">
      <c r="D75" s="31" t="s">
        <v>72</v>
      </c>
      <c r="E75" s="23">
        <v>8.1214256594695621E-3</v>
      </c>
      <c r="F75" s="8">
        <v>0.56649641912950865</v>
      </c>
      <c r="G75" s="23">
        <v>0.30762474133887169</v>
      </c>
      <c r="H75" s="23">
        <v>0.3751283971275487</v>
      </c>
    </row>
    <row r="76" spans="4:8" x14ac:dyDescent="0.25">
      <c r="D76" s="31" t="s">
        <v>73</v>
      </c>
      <c r="E76" s="8">
        <v>1.8704461921143711</v>
      </c>
      <c r="F76" s="8">
        <v>0.79993838463916511</v>
      </c>
      <c r="G76" s="8">
        <v>0.70824894320276011</v>
      </c>
      <c r="H76" s="8">
        <v>0.76482790631127262</v>
      </c>
    </row>
    <row r="77" spans="4:8" x14ac:dyDescent="0.25">
      <c r="D77" s="31" t="s">
        <v>74</v>
      </c>
      <c r="E77" s="22">
        <v>2.7319930199914859</v>
      </c>
      <c r="F77" s="8">
        <v>1.7676333257798391</v>
      </c>
      <c r="G77" s="8">
        <v>2.4111352781373045</v>
      </c>
      <c r="H77" s="22">
        <v>2.9516150089949065</v>
      </c>
    </row>
    <row r="78" spans="4:8" x14ac:dyDescent="0.25">
      <c r="D78" s="31" t="s">
        <v>75</v>
      </c>
      <c r="E78" s="8">
        <v>1.1148475704122363</v>
      </c>
      <c r="F78" s="8">
        <v>0.86882310288629561</v>
      </c>
      <c r="G78" s="8">
        <v>0.9015152951196681</v>
      </c>
      <c r="H78" s="8">
        <v>1.4830184096641466</v>
      </c>
    </row>
    <row r="79" spans="4:8" x14ac:dyDescent="0.25">
      <c r="D79" s="31" t="s">
        <v>76</v>
      </c>
      <c r="E79" s="23">
        <v>0.1293753139353204</v>
      </c>
      <c r="F79" s="8">
        <v>0.91622801724750036</v>
      </c>
      <c r="G79" s="8">
        <v>0.45060238412730913</v>
      </c>
      <c r="H79" s="8">
        <v>0.64633703316646496</v>
      </c>
    </row>
    <row r="80" spans="4:8" x14ac:dyDescent="0.25">
      <c r="D80" s="31" t="s">
        <v>77</v>
      </c>
      <c r="E80" s="23">
        <v>0.10242460215828124</v>
      </c>
      <c r="F80" s="8">
        <v>1.6142921929081182</v>
      </c>
      <c r="G80" s="8">
        <v>0.67582946810150724</v>
      </c>
      <c r="H80" s="8">
        <v>0.99926855912823964</v>
      </c>
    </row>
    <row r="81" spans="4:8" x14ac:dyDescent="0.25">
      <c r="D81" s="31" t="s">
        <v>78</v>
      </c>
      <c r="E81" s="8">
        <v>1.102920524494974</v>
      </c>
      <c r="F81" s="8">
        <v>1.3031650242008528</v>
      </c>
      <c r="G81" s="8">
        <v>0.89227473435018223</v>
      </c>
      <c r="H81" s="8">
        <v>1.0042628575846428</v>
      </c>
    </row>
    <row r="82" spans="4:8" x14ac:dyDescent="0.25">
      <c r="D82" s="31" t="s">
        <v>79</v>
      </c>
      <c r="E82" s="8">
        <v>0.97032748729954099</v>
      </c>
      <c r="F82" s="8">
        <v>1.85239128839168</v>
      </c>
      <c r="G82" s="8">
        <v>2.9277359780439998</v>
      </c>
      <c r="H82" s="8">
        <v>2.6370030156884754</v>
      </c>
    </row>
    <row r="83" spans="4:8" x14ac:dyDescent="0.25">
      <c r="D83" s="31" t="s">
        <v>80</v>
      </c>
      <c r="E83" s="22">
        <v>3.0668547095740202</v>
      </c>
      <c r="F83" s="8">
        <v>1.6973021048715824</v>
      </c>
      <c r="G83" s="22">
        <v>2.170796989943006</v>
      </c>
      <c r="H83" s="22">
        <v>2.3023810146842476</v>
      </c>
    </row>
    <row r="84" spans="4:8" x14ac:dyDescent="0.25">
      <c r="D84" s="31" t="s">
        <v>81</v>
      </c>
      <c r="E84" s="8">
        <v>1.3725206733054816</v>
      </c>
      <c r="F84" s="8">
        <v>1.1718144925689065</v>
      </c>
      <c r="G84" s="8">
        <v>0.95982664938769147</v>
      </c>
      <c r="H84" s="8">
        <v>1.1367677411649133</v>
      </c>
    </row>
    <row r="85" spans="4:8" x14ac:dyDescent="0.25">
      <c r="D85" s="31" t="s">
        <v>82</v>
      </c>
      <c r="E85" s="8">
        <v>0.89522096249774885</v>
      </c>
      <c r="F85" s="8">
        <v>1.3071601316371513</v>
      </c>
      <c r="G85" s="8">
        <v>1.3524561477123345</v>
      </c>
      <c r="H85" s="8">
        <v>1.4555597514055785</v>
      </c>
    </row>
    <row r="86" spans="4:8" x14ac:dyDescent="0.25">
      <c r="D86" s="31" t="s">
        <v>83</v>
      </c>
      <c r="E86" s="23">
        <v>0.46676792951138418</v>
      </c>
      <c r="F86" s="8">
        <v>1.1031034380098719</v>
      </c>
      <c r="G86" s="8">
        <v>0.85593582173604288</v>
      </c>
      <c r="H86" s="8">
        <v>0.98568497671197175</v>
      </c>
    </row>
    <row r="87" spans="4:8" x14ac:dyDescent="0.25">
      <c r="D87" s="31" t="s">
        <v>84</v>
      </c>
      <c r="E87" s="22">
        <v>2.1827394742136916</v>
      </c>
      <c r="F87" s="8">
        <v>0.90425150654437259</v>
      </c>
      <c r="G87" s="8">
        <v>1.5067189092886017</v>
      </c>
      <c r="H87" s="8">
        <v>1.1305385562988757</v>
      </c>
    </row>
    <row r="88" spans="4:8" x14ac:dyDescent="0.25">
      <c r="D88" s="31" t="s">
        <v>85</v>
      </c>
      <c r="E88" s="8">
        <v>1.0366652280508493</v>
      </c>
      <c r="F88" s="22">
        <v>3.0207767163253498</v>
      </c>
      <c r="G88" s="22">
        <v>2.132167787310502</v>
      </c>
      <c r="H88" s="8">
        <v>1.694020099584481</v>
      </c>
    </row>
    <row r="89" spans="4:8" x14ac:dyDescent="0.25">
      <c r="D89" s="31" t="s">
        <v>86</v>
      </c>
      <c r="E89" s="8">
        <v>0.77604459930948266</v>
      </c>
      <c r="F89" s="8">
        <v>1.1766577787671393</v>
      </c>
      <c r="G89" s="8">
        <v>0.63532219579554816</v>
      </c>
      <c r="H89" s="8">
        <v>0.57178397335519615</v>
      </c>
    </row>
    <row r="90" spans="4:8" x14ac:dyDescent="0.25">
      <c r="D90" s="31" t="s">
        <v>87</v>
      </c>
      <c r="E90" s="23">
        <v>6.6598038014405022E-3</v>
      </c>
      <c r="F90" s="23">
        <v>0.14190791513881809</v>
      </c>
      <c r="G90" s="23">
        <v>0.17294072184184711</v>
      </c>
      <c r="H90" s="23">
        <v>0.21720798724389254</v>
      </c>
    </row>
    <row r="91" spans="4:8" x14ac:dyDescent="0.25">
      <c r="D91" s="31" t="s">
        <v>88</v>
      </c>
      <c r="E91" s="22">
        <v>4.7297518962221563</v>
      </c>
      <c r="F91" s="22">
        <v>2.7193968318740542</v>
      </c>
      <c r="G91" s="22">
        <v>5.3621093330317775</v>
      </c>
      <c r="H91" s="22">
        <v>6.3587181440527596</v>
      </c>
    </row>
    <row r="92" spans="4:8" x14ac:dyDescent="0.25">
      <c r="D92" s="31" t="s">
        <v>89</v>
      </c>
      <c r="E92" s="23">
        <v>1.584395882299211E-2</v>
      </c>
      <c r="F92" s="8">
        <v>0.86671863516112513</v>
      </c>
      <c r="G92" s="23">
        <v>2.8042848118388607E-3</v>
      </c>
      <c r="H92" s="8">
        <v>1.3880404660408869</v>
      </c>
    </row>
    <row r="93" spans="4:8" x14ac:dyDescent="0.25">
      <c r="D93" s="31" t="s">
        <v>90</v>
      </c>
      <c r="E93" s="23">
        <v>3.0788421907632251E-3</v>
      </c>
      <c r="F93" s="23">
        <v>6.1619813020765753E-2</v>
      </c>
      <c r="G93" s="23">
        <v>0.30089433789274245</v>
      </c>
      <c r="H93" s="23">
        <v>0.10074451720424656</v>
      </c>
    </row>
    <row r="94" spans="4:8" x14ac:dyDescent="0.25">
      <c r="D94" s="31" t="s">
        <v>91</v>
      </c>
      <c r="E94" s="23">
        <v>5.1575846879930616E-3</v>
      </c>
      <c r="F94" s="23">
        <v>5.1575846879930616E-3</v>
      </c>
      <c r="G94" s="23">
        <v>5.1575846879930616E-3</v>
      </c>
      <c r="H94" s="23">
        <v>5.1575846879930616E-3</v>
      </c>
    </row>
    <row r="95" spans="4:8" x14ac:dyDescent="0.25">
      <c r="D95" s="31" t="s">
        <v>92</v>
      </c>
      <c r="E95" s="22">
        <v>5.05495616870241</v>
      </c>
      <c r="F95" s="23">
        <v>0.41531459773761553</v>
      </c>
      <c r="G95" s="23">
        <v>0.23094343041403945</v>
      </c>
      <c r="H95" s="23">
        <v>0.13499122332471206</v>
      </c>
    </row>
    <row r="96" spans="4:8" x14ac:dyDescent="0.25">
      <c r="D96" s="31" t="s">
        <v>93</v>
      </c>
      <c r="E96" s="23">
        <v>0.29016881728666466</v>
      </c>
      <c r="F96" s="8">
        <v>0.57461432377621302</v>
      </c>
      <c r="G96" s="23">
        <v>0.40290211819437022</v>
      </c>
      <c r="H96" s="23">
        <v>0.41914104913742267</v>
      </c>
    </row>
    <row r="97" spans="4:8" x14ac:dyDescent="0.25">
      <c r="D97" s="31" t="s">
        <v>94</v>
      </c>
      <c r="E97" s="22">
        <v>2.5248533153152546</v>
      </c>
      <c r="F97" s="8">
        <v>0.75625659460189165</v>
      </c>
      <c r="G97" s="8">
        <v>0.97243844911316046</v>
      </c>
      <c r="H97" s="8">
        <v>0.8818497118253853</v>
      </c>
    </row>
    <row r="98" spans="4:8" x14ac:dyDescent="0.25">
      <c r="D98" s="31" t="s">
        <v>95</v>
      </c>
      <c r="E98" s="22">
        <v>2.1169804082277173</v>
      </c>
      <c r="F98" s="23">
        <v>0.28021930531562717</v>
      </c>
      <c r="G98" s="8">
        <v>0.82427661346904713</v>
      </c>
      <c r="H98" s="23">
        <v>0.40260712724169495</v>
      </c>
    </row>
    <row r="99" spans="4:8" x14ac:dyDescent="0.25">
      <c r="D99" s="31" t="s">
        <v>96</v>
      </c>
      <c r="E99" s="23">
        <v>0.41176616199529803</v>
      </c>
      <c r="F99" s="8">
        <v>0.61926945216386775</v>
      </c>
      <c r="G99" s="23">
        <v>0.39475748884870671</v>
      </c>
      <c r="H99" s="23">
        <v>0.39463278868234419</v>
      </c>
    </row>
    <row r="100" spans="4:8" x14ac:dyDescent="0.25">
      <c r="D100" s="31" t="s">
        <v>97</v>
      </c>
      <c r="E100" s="8">
        <v>0.5302392060751917</v>
      </c>
      <c r="F100" s="8">
        <v>0.92682795824949715</v>
      </c>
      <c r="G100" s="8">
        <v>2.4824904896599778</v>
      </c>
      <c r="H100" s="8">
        <v>0.78369308493105561</v>
      </c>
    </row>
    <row r="101" spans="4:8" x14ac:dyDescent="0.25">
      <c r="D101" s="31" t="s">
        <v>98</v>
      </c>
      <c r="E101" s="23">
        <v>0.25355873184389838</v>
      </c>
      <c r="F101" s="8">
        <v>0.5572903236948975</v>
      </c>
      <c r="G101" s="23">
        <v>0.4859396522872455</v>
      </c>
      <c r="H101" s="8">
        <v>0.59966056653871014</v>
      </c>
    </row>
    <row r="102" spans="4:8" x14ac:dyDescent="0.25">
      <c r="D102" s="31" t="s">
        <v>99</v>
      </c>
      <c r="E102" s="23">
        <v>3.6651171012250074E-3</v>
      </c>
      <c r="F102" s="8">
        <v>0.87197272738683307</v>
      </c>
      <c r="G102" s="8">
        <v>1.0188240746169626</v>
      </c>
      <c r="H102" s="8">
        <v>1.087640424572156</v>
      </c>
    </row>
    <row r="103" spans="4:8" x14ac:dyDescent="0.25">
      <c r="D103" s="31" t="s">
        <v>100</v>
      </c>
      <c r="E103" s="8">
        <v>1.5835808746099971</v>
      </c>
      <c r="F103" s="8">
        <v>1.2771841457860706</v>
      </c>
      <c r="G103" s="8">
        <v>1.8064453904721332</v>
      </c>
      <c r="H103" s="8">
        <v>1.4556521728836387</v>
      </c>
    </row>
    <row r="104" spans="4:8" x14ac:dyDescent="0.25">
      <c r="D104" s="31" t="s">
        <v>101</v>
      </c>
      <c r="E104" s="22">
        <v>2.4943230886895535</v>
      </c>
      <c r="F104" s="8">
        <v>1.4688015874443019</v>
      </c>
      <c r="G104" s="8">
        <v>2.3355678125850909</v>
      </c>
      <c r="H104" s="8">
        <v>2.1357751550966508</v>
      </c>
    </row>
    <row r="105" spans="4:8" x14ac:dyDescent="0.25">
      <c r="D105" s="31" t="s">
        <v>102</v>
      </c>
      <c r="E105" s="8">
        <v>0.82867739507620297</v>
      </c>
      <c r="F105" s="8">
        <v>0.59829665814701827</v>
      </c>
      <c r="G105" s="8">
        <v>0.85577362469049501</v>
      </c>
      <c r="H105" s="8">
        <v>0.85535302483295439</v>
      </c>
    </row>
    <row r="106" spans="4:8" x14ac:dyDescent="0.25">
      <c r="D106" s="31" t="s">
        <v>103</v>
      </c>
      <c r="E106" s="8">
        <v>1.5583311824348891</v>
      </c>
      <c r="F106" s="8">
        <v>1.4005638332838335</v>
      </c>
      <c r="G106" s="8">
        <v>1.0960474586496014</v>
      </c>
      <c r="H106" s="8">
        <v>1.1811299151208414</v>
      </c>
    </row>
    <row r="107" spans="4:8" x14ac:dyDescent="0.25">
      <c r="D107" s="31" t="s">
        <v>104</v>
      </c>
      <c r="E107" s="22">
        <v>4.272901877512556</v>
      </c>
      <c r="F107" s="22">
        <v>5.923350583917566</v>
      </c>
      <c r="G107" s="22">
        <v>3.814140286640785</v>
      </c>
      <c r="H107" s="22">
        <v>4.6602608588737411</v>
      </c>
    </row>
    <row r="108" spans="4:8" x14ac:dyDescent="0.25">
      <c r="D108" s="31" t="s">
        <v>105</v>
      </c>
      <c r="E108" s="23">
        <v>2.0739133154877656E-2</v>
      </c>
      <c r="F108" s="8">
        <v>1.0729978196733421</v>
      </c>
      <c r="G108" s="23">
        <v>0.25357174555495954</v>
      </c>
      <c r="H108" s="23">
        <v>0.1549206098439842</v>
      </c>
    </row>
    <row r="109" spans="4:8" x14ac:dyDescent="0.25">
      <c r="D109" s="31" t="s">
        <v>106</v>
      </c>
      <c r="E109" s="23">
        <v>0.26504956087633197</v>
      </c>
      <c r="F109" s="23">
        <v>7.8660966051966319E-2</v>
      </c>
      <c r="G109" s="23">
        <v>0.16281228997413508</v>
      </c>
      <c r="H109" s="23">
        <v>0.17285026515466309</v>
      </c>
    </row>
    <row r="110" spans="4:8" x14ac:dyDescent="0.25">
      <c r="D110" s="31" t="s">
        <v>107</v>
      </c>
      <c r="E110" s="23">
        <v>2.6068756043508539E-3</v>
      </c>
      <c r="F110" s="23">
        <v>2.6068756043508539E-3</v>
      </c>
      <c r="G110" s="23">
        <v>2.6068756043508539E-3</v>
      </c>
      <c r="H110" s="23">
        <v>5.6327175827598282E-2</v>
      </c>
    </row>
    <row r="111" spans="4:8" x14ac:dyDescent="0.25">
      <c r="D111" s="31" t="s">
        <v>108</v>
      </c>
      <c r="E111" s="23">
        <v>0.44767075708486437</v>
      </c>
      <c r="F111" s="8">
        <v>0.77626059387989199</v>
      </c>
      <c r="G111" s="8">
        <v>0.78143438323332159</v>
      </c>
      <c r="H111" s="8">
        <v>0.55977186889843866</v>
      </c>
    </row>
    <row r="112" spans="4:8" x14ac:dyDescent="0.25">
      <c r="D112" s="31" t="s">
        <v>109</v>
      </c>
      <c r="E112" s="23">
        <v>0.25007512213863559</v>
      </c>
      <c r="F112" s="8">
        <v>0.67486822015861914</v>
      </c>
      <c r="G112" s="8">
        <v>0.75286193594744033</v>
      </c>
      <c r="H112" s="8">
        <v>1.148781632397166</v>
      </c>
    </row>
    <row r="113" spans="4:8" x14ac:dyDescent="0.25">
      <c r="D113" s="31" t="s">
        <v>110</v>
      </c>
      <c r="E113" s="8">
        <v>0.51770664467782679</v>
      </c>
      <c r="F113" s="22">
        <v>2.2258671187588557</v>
      </c>
      <c r="G113" s="8">
        <v>2.7222216594100588</v>
      </c>
      <c r="H113" s="8">
        <v>2.9530518292290742</v>
      </c>
    </row>
    <row r="114" spans="4:8" x14ac:dyDescent="0.25">
      <c r="D114" s="31" t="s">
        <v>111</v>
      </c>
      <c r="E114" s="23">
        <v>3.7945941739648999E-2</v>
      </c>
      <c r="F114" s="23">
        <v>0.45583713417235427</v>
      </c>
      <c r="G114" s="23">
        <v>0.33330329977904155</v>
      </c>
      <c r="H114" s="23">
        <v>0.48536613689958646</v>
      </c>
    </row>
    <row r="115" spans="4:8" x14ac:dyDescent="0.25">
      <c r="D115" s="31" t="s">
        <v>112</v>
      </c>
      <c r="E115" s="23">
        <v>8.321228128089786E-2</v>
      </c>
      <c r="F115" s="8">
        <v>0.71193057132472892</v>
      </c>
      <c r="G115" s="8">
        <v>0.51972634980097543</v>
      </c>
      <c r="H115" s="8">
        <v>0.51726053995044707</v>
      </c>
    </row>
    <row r="116" spans="4:8" x14ac:dyDescent="0.25">
      <c r="D116" s="31" t="s">
        <v>113</v>
      </c>
      <c r="E116" s="8">
        <v>1.007703376709516</v>
      </c>
      <c r="F116" s="8">
        <v>1.2453317781607964</v>
      </c>
      <c r="G116" s="8">
        <v>1.2044115767227186</v>
      </c>
      <c r="H116" s="8">
        <v>1.3092951951228433</v>
      </c>
    </row>
    <row r="117" spans="4:8" x14ac:dyDescent="0.25">
      <c r="D117" s="31" t="s">
        <v>114</v>
      </c>
      <c r="E117" s="8">
        <v>1.17756575049823</v>
      </c>
      <c r="F117" s="8">
        <v>0.73763472981994493</v>
      </c>
      <c r="G117" s="8">
        <v>1.2706189021181831</v>
      </c>
      <c r="H117" s="8">
        <v>2.0297590764302509</v>
      </c>
    </row>
    <row r="118" spans="4:8" x14ac:dyDescent="0.25">
      <c r="D118" s="31" t="s">
        <v>115</v>
      </c>
      <c r="E118" s="8">
        <v>1.129527890372642</v>
      </c>
      <c r="F118" s="22">
        <v>2.1648050563135008</v>
      </c>
      <c r="G118" s="8">
        <v>2.392707809196633</v>
      </c>
      <c r="H118" s="22">
        <v>3.3674054342541679</v>
      </c>
    </row>
    <row r="119" spans="4:8" x14ac:dyDescent="0.25">
      <c r="D119" s="31" t="s">
        <v>116</v>
      </c>
      <c r="E119" s="22">
        <v>2.999474569736206</v>
      </c>
      <c r="F119" s="22">
        <v>2.5379867904705344</v>
      </c>
      <c r="G119" s="22">
        <v>2.682310047692694</v>
      </c>
      <c r="H119" s="22">
        <v>2.6305306165293256</v>
      </c>
    </row>
    <row r="120" spans="4:8" x14ac:dyDescent="0.25">
      <c r="D120" s="31" t="s">
        <v>117</v>
      </c>
      <c r="E120" s="22">
        <v>7.989140126113667</v>
      </c>
      <c r="F120" s="8">
        <v>0.18693935945608336</v>
      </c>
      <c r="G120" s="8">
        <v>0.18693935945608336</v>
      </c>
      <c r="H120" s="8">
        <v>0.18693935945608336</v>
      </c>
    </row>
    <row r="121" spans="4:8" x14ac:dyDescent="0.25">
      <c r="D121" s="31" t="s">
        <v>118</v>
      </c>
      <c r="E121" s="22">
        <v>2.5480196500952021</v>
      </c>
      <c r="F121" s="8">
        <v>5.2663010633527761E-2</v>
      </c>
      <c r="G121" s="8">
        <v>5.2663010633527761E-2</v>
      </c>
      <c r="H121" s="8">
        <v>5.2663010633527761E-2</v>
      </c>
    </row>
    <row r="122" spans="4:8" x14ac:dyDescent="0.25">
      <c r="D122" s="31" t="s">
        <v>119</v>
      </c>
      <c r="E122" s="8">
        <v>0.88564248517545519</v>
      </c>
      <c r="F122" s="8">
        <v>0.80692671992451492</v>
      </c>
      <c r="G122" s="8">
        <v>1.6230396534414044</v>
      </c>
      <c r="H122" s="8">
        <v>0.99739681990925289</v>
      </c>
    </row>
    <row r="123" spans="4:8" x14ac:dyDescent="0.25">
      <c r="D123" s="31" t="s">
        <v>120</v>
      </c>
      <c r="E123" s="8">
        <v>0.1277520793999615</v>
      </c>
      <c r="F123" s="8">
        <v>0.1277520793999615</v>
      </c>
      <c r="G123" s="8">
        <v>0.44408814695827586</v>
      </c>
      <c r="H123" s="8">
        <v>0.1277520793999615</v>
      </c>
    </row>
    <row r="124" spans="4:8" x14ac:dyDescent="0.25">
      <c r="D124" s="31" t="s">
        <v>121</v>
      </c>
      <c r="E124" s="23">
        <v>1.1790319591473822E-2</v>
      </c>
      <c r="F124" s="23">
        <v>1.1790319591473822E-2</v>
      </c>
      <c r="G124" s="23">
        <v>3.5641631882666239E-2</v>
      </c>
      <c r="H124" s="23">
        <v>1.1790319591473822E-2</v>
      </c>
    </row>
    <row r="125" spans="4:8" x14ac:dyDescent="0.25">
      <c r="D125" s="31" t="s">
        <v>122</v>
      </c>
      <c r="E125" s="23">
        <v>0.11245979408287667</v>
      </c>
      <c r="F125" s="23">
        <v>8.9151058566411118E-2</v>
      </c>
      <c r="G125" s="23">
        <v>9.6308818930167534E-3</v>
      </c>
      <c r="H125" s="23">
        <v>1.356827805850179E-2</v>
      </c>
    </row>
    <row r="126" spans="4:8" x14ac:dyDescent="0.25">
      <c r="D126" s="31" t="s">
        <v>123</v>
      </c>
      <c r="E126" s="23">
        <v>1.6583431112179618E-3</v>
      </c>
      <c r="F126" s="23">
        <v>1.6583431112179618E-3</v>
      </c>
      <c r="G126" s="23">
        <v>1.6583431112179618E-3</v>
      </c>
      <c r="H126" s="23">
        <v>1.6583431112179618E-3</v>
      </c>
    </row>
    <row r="127" spans="4:8" x14ac:dyDescent="0.25">
      <c r="D127" s="31" t="s">
        <v>124</v>
      </c>
      <c r="E127" s="8">
        <v>0.51861661842184292</v>
      </c>
      <c r="F127" s="8">
        <v>1.0705452572858394</v>
      </c>
      <c r="G127" s="8">
        <v>0.87017142408340031</v>
      </c>
      <c r="H127" s="8">
        <v>1.2111076961101856</v>
      </c>
    </row>
    <row r="128" spans="4:8" x14ac:dyDescent="0.25">
      <c r="D128" s="31" t="s">
        <v>125</v>
      </c>
      <c r="E128" s="22">
        <v>3.6470720632577556</v>
      </c>
      <c r="F128" s="8">
        <v>1.114534784622814</v>
      </c>
      <c r="G128" s="8">
        <v>1.9469021989291797</v>
      </c>
      <c r="H128" s="8">
        <v>1.3973474996961635</v>
      </c>
    </row>
    <row r="129" spans="4:8" x14ac:dyDescent="0.25">
      <c r="D129" s="31" t="s">
        <v>126</v>
      </c>
      <c r="E129" s="23">
        <v>2.9137120195793526E-3</v>
      </c>
      <c r="F129" s="23">
        <v>2.9137120195793526E-3</v>
      </c>
      <c r="G129" s="23">
        <v>0.16896339612670838</v>
      </c>
      <c r="H129" s="23">
        <v>2.9137120195793526E-3</v>
      </c>
    </row>
    <row r="130" spans="4:8" x14ac:dyDescent="0.25">
      <c r="D130" s="31" t="s">
        <v>127</v>
      </c>
      <c r="E130" s="8">
        <v>0.95188006757082866</v>
      </c>
      <c r="F130" s="8">
        <v>0.92710432803447762</v>
      </c>
      <c r="G130" s="23">
        <v>0.4553419957941725</v>
      </c>
      <c r="H130" s="23">
        <v>0.47644952533338197</v>
      </c>
    </row>
    <row r="131" spans="4:8" x14ac:dyDescent="0.25">
      <c r="D131" s="31" t="s">
        <v>128</v>
      </c>
      <c r="E131" s="23">
        <v>0.45038249485621157</v>
      </c>
      <c r="F131" s="8">
        <v>0.98718916037241977</v>
      </c>
      <c r="G131" s="8">
        <v>2.348379823311717</v>
      </c>
      <c r="H131" s="8">
        <v>4.908482854347227</v>
      </c>
    </row>
    <row r="132" spans="4:8" x14ac:dyDescent="0.25">
      <c r="D132" s="31" t="s">
        <v>129</v>
      </c>
      <c r="E132" s="23">
        <v>0.28754022855090561</v>
      </c>
      <c r="F132" s="8">
        <v>0.83301186834403529</v>
      </c>
      <c r="G132" s="8">
        <v>0.98856260159891507</v>
      </c>
      <c r="H132" s="8">
        <v>1.2752671370321709</v>
      </c>
    </row>
    <row r="133" spans="4:8" x14ac:dyDescent="0.25">
      <c r="D133" s="31" t="s">
        <v>130</v>
      </c>
      <c r="E133" s="22">
        <v>2.0627059470624101</v>
      </c>
      <c r="F133" s="8">
        <v>0.88649966928352431</v>
      </c>
      <c r="G133" s="8">
        <v>1.4708639819613307</v>
      </c>
      <c r="H133" s="8">
        <v>1.3161251296810712</v>
      </c>
    </row>
    <row r="134" spans="4:8" x14ac:dyDescent="0.25">
      <c r="D134" s="31" t="s">
        <v>131</v>
      </c>
      <c r="E134" s="23">
        <v>0.11627222025918656</v>
      </c>
      <c r="F134" s="8">
        <v>1.7442383075821739</v>
      </c>
      <c r="G134" s="8">
        <v>1.3928153807726893</v>
      </c>
      <c r="H134" s="8">
        <v>0.79354718930242663</v>
      </c>
    </row>
    <row r="135" spans="4:8" x14ac:dyDescent="0.25">
      <c r="D135" s="31" t="s">
        <v>132</v>
      </c>
      <c r="E135" s="8">
        <v>1.5768688591554871</v>
      </c>
      <c r="F135" s="23">
        <v>0.19932327151243734</v>
      </c>
      <c r="G135" s="23">
        <v>0.35432707198577029</v>
      </c>
      <c r="H135" s="8">
        <v>0.50911110651820168</v>
      </c>
    </row>
    <row r="136" spans="4:8" x14ac:dyDescent="0.25">
      <c r="D136" s="31" t="s">
        <v>133</v>
      </c>
      <c r="E136" s="22">
        <v>8.5678666436439261</v>
      </c>
      <c r="F136" s="22">
        <v>2.2355342704731251</v>
      </c>
      <c r="G136" s="22">
        <v>3.271373231294064</v>
      </c>
      <c r="H136" s="22">
        <v>3.6292226270543839</v>
      </c>
    </row>
    <row r="137" spans="4:8" x14ac:dyDescent="0.25">
      <c r="D137" s="31" t="s">
        <v>134</v>
      </c>
      <c r="E137" s="8">
        <v>0.10105506383818354</v>
      </c>
      <c r="F137" s="8">
        <v>0.88085168309883422</v>
      </c>
      <c r="G137" s="8">
        <v>0.52806901914898263</v>
      </c>
      <c r="H137" s="8">
        <v>1.068181634302934</v>
      </c>
    </row>
    <row r="138" spans="4:8" x14ac:dyDescent="0.25">
      <c r="D138" s="31" t="s">
        <v>135</v>
      </c>
      <c r="E138" s="23">
        <v>9.5856519416747873E-2</v>
      </c>
      <c r="F138" s="8">
        <v>0.65972662394636816</v>
      </c>
      <c r="G138" s="23">
        <v>0.27367982666183815</v>
      </c>
      <c r="H138" s="8">
        <v>0.50935563424099783</v>
      </c>
    </row>
    <row r="139" spans="4:8" x14ac:dyDescent="0.25">
      <c r="D139" s="31" t="s">
        <v>136</v>
      </c>
      <c r="E139" s="8">
        <v>1.2030467974277159</v>
      </c>
      <c r="F139" s="8">
        <v>0.80804427819911451</v>
      </c>
      <c r="G139" s="8">
        <v>0.97004211772331816</v>
      </c>
      <c r="H139" s="8">
        <v>1.0880614758365683</v>
      </c>
    </row>
    <row r="140" spans="4:8" x14ac:dyDescent="0.25">
      <c r="D140" s="31" t="s">
        <v>137</v>
      </c>
      <c r="E140" s="8">
        <v>1.3403222350527024</v>
      </c>
      <c r="F140" s="8">
        <v>1.5218569267887465</v>
      </c>
      <c r="G140" s="8">
        <v>1.9101930671805725</v>
      </c>
      <c r="H140" s="8">
        <v>2.133091660618859</v>
      </c>
    </row>
    <row r="141" spans="4:8" x14ac:dyDescent="0.25">
      <c r="D141" s="31" t="s">
        <v>138</v>
      </c>
      <c r="E141" s="8">
        <v>1.6228252712713287</v>
      </c>
      <c r="F141" s="8">
        <v>1.0007170527564582</v>
      </c>
      <c r="G141" s="8">
        <v>1.1951167611366273</v>
      </c>
      <c r="H141" s="8">
        <v>1.3638034741348957</v>
      </c>
    </row>
    <row r="142" spans="4:8" x14ac:dyDescent="0.25">
      <c r="D142" s="31" t="s">
        <v>139</v>
      </c>
      <c r="E142" s="22">
        <v>2.3245815098462503</v>
      </c>
      <c r="F142" s="8">
        <v>1.0966171380455241</v>
      </c>
      <c r="G142" s="8">
        <v>1.2264866965911978</v>
      </c>
      <c r="H142" s="8">
        <v>1.4628384911665495</v>
      </c>
    </row>
    <row r="143" spans="4:8" x14ac:dyDescent="0.25">
      <c r="D143" s="31" t="s">
        <v>140</v>
      </c>
      <c r="E143" s="8">
        <v>1.10898763031043</v>
      </c>
      <c r="F143" s="23">
        <v>0.46682963989688864</v>
      </c>
      <c r="G143" s="8">
        <v>1.0554946707060604</v>
      </c>
      <c r="H143" s="8">
        <v>1.1651368611093942</v>
      </c>
    </row>
    <row r="144" spans="4:8" x14ac:dyDescent="0.25">
      <c r="D144" s="31" t="s">
        <v>141</v>
      </c>
      <c r="E144" s="23">
        <v>5.6914837964518093E-2</v>
      </c>
      <c r="F144" s="8">
        <v>2.1299973698977057</v>
      </c>
      <c r="G144" s="8">
        <v>0.62827855809292377</v>
      </c>
      <c r="H144" s="8">
        <v>0.94779211588237466</v>
      </c>
    </row>
    <row r="145" spans="4:8" x14ac:dyDescent="0.25">
      <c r="D145" s="31" t="s">
        <v>142</v>
      </c>
      <c r="E145" s="23">
        <v>0.23435327019404467</v>
      </c>
      <c r="F145" s="8">
        <v>0.77216219720395196</v>
      </c>
      <c r="G145" s="8">
        <v>0.74053406749708039</v>
      </c>
      <c r="H145" s="8">
        <v>0.56382557012592927</v>
      </c>
    </row>
    <row r="146" spans="4:8" x14ac:dyDescent="0.25">
      <c r="D146" s="31" t="s">
        <v>143</v>
      </c>
      <c r="E146" s="22">
        <v>2.1839738776602928</v>
      </c>
      <c r="F146" s="8">
        <v>1.0715611848859494</v>
      </c>
      <c r="G146" s="8">
        <v>1.8345086601516325</v>
      </c>
      <c r="H146" s="8">
        <v>1.784003814014117</v>
      </c>
    </row>
    <row r="147" spans="4:8" x14ac:dyDescent="0.25">
      <c r="D147" s="31" t="s">
        <v>144</v>
      </c>
      <c r="E147" s="22">
        <v>3.0679109590695086</v>
      </c>
      <c r="F147" s="8">
        <v>1.1779565064803681</v>
      </c>
      <c r="G147" s="8">
        <v>1.6131250085397801</v>
      </c>
      <c r="H147" s="8">
        <v>1.876084541294591</v>
      </c>
    </row>
    <row r="148" spans="4:8" x14ac:dyDescent="0.25">
      <c r="D148" s="31" t="s">
        <v>145</v>
      </c>
      <c r="E148" s="8">
        <v>1.1528402762125929</v>
      </c>
      <c r="F148" s="8">
        <v>0.65065105401154455</v>
      </c>
      <c r="G148" s="8">
        <v>0.85281751430964292</v>
      </c>
      <c r="H148" s="8">
        <v>0.71702401046004394</v>
      </c>
    </row>
    <row r="149" spans="4:8" x14ac:dyDescent="0.25">
      <c r="D149" s="31" t="s">
        <v>146</v>
      </c>
      <c r="E149" s="22">
        <v>3.3622334394655167</v>
      </c>
      <c r="F149" s="8">
        <v>1.4057707170884794</v>
      </c>
      <c r="G149" s="22">
        <v>3.0993493920998141</v>
      </c>
      <c r="H149" s="22">
        <v>2.8651089490652617</v>
      </c>
    </row>
    <row r="150" spans="4:8" x14ac:dyDescent="0.25">
      <c r="D150" s="31" t="s">
        <v>147</v>
      </c>
      <c r="E150" s="22">
        <v>2.0477069825046099</v>
      </c>
      <c r="F150" s="8">
        <v>1.4649077380516566</v>
      </c>
      <c r="G150" s="22">
        <v>2.290254083042798</v>
      </c>
      <c r="H150" s="8">
        <v>1.8486149700621048</v>
      </c>
    </row>
    <row r="151" spans="4:8" x14ac:dyDescent="0.25">
      <c r="D151" s="31" t="s">
        <v>148</v>
      </c>
      <c r="E151" s="22">
        <v>2.09346071314144</v>
      </c>
      <c r="F151" s="8">
        <v>1.03928923445716</v>
      </c>
      <c r="G151" s="8">
        <v>1.6746201718351821</v>
      </c>
      <c r="H151" s="8">
        <v>1.8826773511278942</v>
      </c>
    </row>
    <row r="152" spans="4:8" x14ac:dyDescent="0.25">
      <c r="D152" s="31" t="s">
        <v>149</v>
      </c>
      <c r="E152" s="8">
        <v>0.58187162246199009</v>
      </c>
      <c r="F152" s="22">
        <v>2.7356782087385265</v>
      </c>
      <c r="G152" s="22">
        <v>2.4262625456035765</v>
      </c>
      <c r="H152" s="8">
        <v>1.909906346532436</v>
      </c>
    </row>
    <row r="153" spans="4:8" x14ac:dyDescent="0.25">
      <c r="D153" s="31" t="s">
        <v>150</v>
      </c>
      <c r="E153" s="22">
        <v>3.5745582785444516</v>
      </c>
      <c r="F153" s="8">
        <v>1.3315404654900036</v>
      </c>
      <c r="G153" s="22">
        <v>2.030928878527976</v>
      </c>
      <c r="H153" s="8">
        <v>1.9197798235203651</v>
      </c>
    </row>
    <row r="154" spans="4:8" x14ac:dyDescent="0.25">
      <c r="D154" s="31" t="s">
        <v>151</v>
      </c>
      <c r="E154" s="8">
        <v>1.3504113297423845</v>
      </c>
      <c r="F154" s="8">
        <v>0.88509481122710776</v>
      </c>
      <c r="G154" s="8">
        <v>1.5203700308208103</v>
      </c>
      <c r="H154" s="8">
        <v>1.582880664761241</v>
      </c>
    </row>
    <row r="155" spans="4:8" x14ac:dyDescent="0.25">
      <c r="D155" s="31" t="s">
        <v>152</v>
      </c>
      <c r="E155" s="8">
        <v>1.6406664581452586</v>
      </c>
      <c r="F155" s="8">
        <v>0.96171794520586829</v>
      </c>
      <c r="G155" s="8">
        <v>1.3016122872292506</v>
      </c>
      <c r="H155" s="8">
        <v>1.287746582119629</v>
      </c>
    </row>
    <row r="156" spans="4:8" x14ac:dyDescent="0.25">
      <c r="D156" s="31" t="s">
        <v>153</v>
      </c>
      <c r="E156" s="23">
        <v>4.4985681347175345E-3</v>
      </c>
      <c r="F156" s="23">
        <v>0.28502732396576846</v>
      </c>
      <c r="G156" s="23">
        <v>4.4985681347175345E-3</v>
      </c>
      <c r="H156" s="8">
        <v>0.62953518476949966</v>
      </c>
    </row>
    <row r="157" spans="4:8" x14ac:dyDescent="0.25">
      <c r="D157" s="31" t="s">
        <v>154</v>
      </c>
      <c r="E157" s="8">
        <v>1.6980304874182162</v>
      </c>
      <c r="F157" s="23">
        <v>0.30725496728109547</v>
      </c>
      <c r="G157" s="8">
        <v>0.87222562085720323</v>
      </c>
      <c r="H157" s="8">
        <v>1.1953821942429368</v>
      </c>
    </row>
    <row r="158" spans="4:8" x14ac:dyDescent="0.25">
      <c r="D158" s="31" t="s">
        <v>155</v>
      </c>
      <c r="E158" s="23">
        <v>6.172238131308809E-2</v>
      </c>
      <c r="F158" s="22">
        <v>2.602297239799404</v>
      </c>
      <c r="G158" s="8">
        <v>2.7464756287428216</v>
      </c>
      <c r="H158" s="8">
        <v>1.2405691250781299</v>
      </c>
    </row>
    <row r="159" spans="4:8" x14ac:dyDescent="0.25">
      <c r="D159" s="31" t="s">
        <v>156</v>
      </c>
      <c r="E159" s="8">
        <v>1.5112355131909139</v>
      </c>
      <c r="F159" s="8">
        <v>0.53272491283506529</v>
      </c>
      <c r="G159" s="8">
        <v>0.56010574924752599</v>
      </c>
      <c r="H159" s="8">
        <v>1.0765984229107166</v>
      </c>
    </row>
    <row r="160" spans="4:8" x14ac:dyDescent="0.25">
      <c r="D160" s="31" t="s">
        <v>157</v>
      </c>
      <c r="E160" s="22">
        <v>112.85752985876472</v>
      </c>
      <c r="F160" s="22">
        <v>76.75236490438256</v>
      </c>
      <c r="G160" s="22">
        <v>124.64004699183627</v>
      </c>
      <c r="H160" s="22">
        <v>124.37231734184982</v>
      </c>
    </row>
    <row r="161" spans="4:8" x14ac:dyDescent="0.25">
      <c r="D161" s="31" t="s">
        <v>158</v>
      </c>
      <c r="E161" s="8">
        <v>1.875349967581353</v>
      </c>
      <c r="F161" s="8">
        <v>1.6997513901963117</v>
      </c>
      <c r="G161" s="8">
        <v>2.7511513558751135</v>
      </c>
      <c r="H161" s="8">
        <v>2.9019490514855626</v>
      </c>
    </row>
    <row r="162" spans="4:8" x14ac:dyDescent="0.25">
      <c r="D162" s="31" t="s">
        <v>159</v>
      </c>
      <c r="E162" s="23">
        <v>0.28959668250209836</v>
      </c>
      <c r="F162" s="8">
        <v>0.68277420599961725</v>
      </c>
      <c r="G162" s="23">
        <v>0.31586857144324659</v>
      </c>
      <c r="H162" s="23">
        <v>0.30740279498896855</v>
      </c>
    </row>
    <row r="163" spans="4:8" x14ac:dyDescent="0.25">
      <c r="D163" s="31" t="s">
        <v>160</v>
      </c>
      <c r="E163" s="23">
        <v>0.36475229337879067</v>
      </c>
      <c r="F163" s="8">
        <v>0.93422197283864505</v>
      </c>
      <c r="G163" s="8">
        <v>0.65965806622026424</v>
      </c>
      <c r="H163" s="8">
        <v>0.72429186094249154</v>
      </c>
    </row>
    <row r="164" spans="4:8" x14ac:dyDescent="0.25">
      <c r="D164" s="31" t="s">
        <v>161</v>
      </c>
      <c r="E164" s="8">
        <v>1.9374002765518816</v>
      </c>
      <c r="F164" s="8">
        <v>1.639215377095167</v>
      </c>
      <c r="G164" s="8">
        <v>1.5187791467216318</v>
      </c>
      <c r="H164" s="8">
        <v>1.8519463913772154</v>
      </c>
    </row>
    <row r="165" spans="4:8" x14ac:dyDescent="0.25">
      <c r="D165" s="31" t="s">
        <v>162</v>
      </c>
      <c r="E165" s="22">
        <v>2.88190200384869</v>
      </c>
      <c r="F165" s="22">
        <v>2.070408237248528</v>
      </c>
      <c r="G165" s="8">
        <v>2.5217299069935688</v>
      </c>
      <c r="H165" s="8">
        <v>2.6974688825014344</v>
      </c>
    </row>
    <row r="166" spans="4:8" x14ac:dyDescent="0.25">
      <c r="D166" s="31" t="s">
        <v>163</v>
      </c>
      <c r="E166" s="8">
        <v>1.4793722570387708</v>
      </c>
      <c r="F166" s="8">
        <v>1.1704669860999173</v>
      </c>
      <c r="G166" s="8">
        <v>1.207895099301733</v>
      </c>
      <c r="H166" s="8">
        <v>1.6499611021704039</v>
      </c>
    </row>
    <row r="167" spans="4:8" x14ac:dyDescent="0.25">
      <c r="D167" s="31" t="s">
        <v>164</v>
      </c>
      <c r="E167" s="23">
        <v>1.1545070842968559E-2</v>
      </c>
      <c r="F167" s="23">
        <v>0.22527085498243801</v>
      </c>
      <c r="G167" s="8">
        <v>0.43717902970840189</v>
      </c>
      <c r="H167" s="8">
        <v>0.57901826193959116</v>
      </c>
    </row>
    <row r="168" spans="4:8" x14ac:dyDescent="0.25">
      <c r="D168" s="31" t="s">
        <v>165</v>
      </c>
      <c r="E168" s="8">
        <v>0.88779379897248945</v>
      </c>
      <c r="F168" s="8">
        <v>1.6620995768254716</v>
      </c>
      <c r="G168" s="8">
        <v>1.3201066977312208</v>
      </c>
      <c r="H168" s="8">
        <v>1.8034745493887858</v>
      </c>
    </row>
    <row r="169" spans="4:8" x14ac:dyDescent="0.25">
      <c r="D169" s="31" t="s">
        <v>166</v>
      </c>
      <c r="E169" s="8">
        <v>1.7029499405740391</v>
      </c>
      <c r="F169" s="8">
        <v>1.2352348333825629</v>
      </c>
      <c r="G169" s="8">
        <v>0.83494542768942825</v>
      </c>
      <c r="H169" s="8">
        <v>1.4005456508657523</v>
      </c>
    </row>
    <row r="170" spans="4:8" x14ac:dyDescent="0.25">
      <c r="D170" s="31" t="s">
        <v>167</v>
      </c>
      <c r="E170" s="8">
        <v>1.0909667273041739</v>
      </c>
      <c r="F170" s="8">
        <v>0.50798740682826649</v>
      </c>
      <c r="G170" s="8">
        <v>1.14581708792927</v>
      </c>
      <c r="H170" s="8">
        <v>1.029689375157534</v>
      </c>
    </row>
    <row r="171" spans="4:8" x14ac:dyDescent="0.25">
      <c r="D171" s="31" t="s">
        <v>168</v>
      </c>
      <c r="E171" s="22">
        <v>2.3230900415806142</v>
      </c>
      <c r="F171" s="8">
        <v>1.7932068778569779</v>
      </c>
      <c r="G171" s="8">
        <v>1.3299234999239589</v>
      </c>
      <c r="H171" s="8">
        <v>1.0767031363579482</v>
      </c>
    </row>
    <row r="172" spans="4:8" x14ac:dyDescent="0.25">
      <c r="D172" s="31" t="s">
        <v>169</v>
      </c>
      <c r="E172" s="8">
        <v>1.4556531784361872</v>
      </c>
      <c r="F172" s="23">
        <v>2.1664705472053541E-2</v>
      </c>
      <c r="G172" s="8">
        <v>1.6488147050873601</v>
      </c>
      <c r="H172" s="8">
        <v>2.9448110570459738</v>
      </c>
    </row>
    <row r="173" spans="4:8" x14ac:dyDescent="0.25">
      <c r="D173" s="31" t="s">
        <v>170</v>
      </c>
      <c r="E173" s="8">
        <v>0.53772350807926694</v>
      </c>
      <c r="F173" s="8">
        <v>1.4462227818726654</v>
      </c>
      <c r="G173" s="8">
        <v>1.5791745556319636</v>
      </c>
      <c r="H173" s="8">
        <v>1.3139655871068747</v>
      </c>
    </row>
    <row r="174" spans="4:8" x14ac:dyDescent="0.25">
      <c r="D174" s="31" t="s">
        <v>171</v>
      </c>
      <c r="E174" s="8">
        <v>0.7695619818175613</v>
      </c>
      <c r="F174" s="8">
        <v>1.4188540996094898</v>
      </c>
      <c r="G174" s="8">
        <v>0.85334543407545571</v>
      </c>
      <c r="H174" s="8">
        <v>0.77059052769413838</v>
      </c>
    </row>
    <row r="175" spans="4:8" x14ac:dyDescent="0.25">
      <c r="D175" s="31" t="s">
        <v>172</v>
      </c>
      <c r="E175" s="8">
        <v>1.525370474785158</v>
      </c>
      <c r="F175" s="8">
        <v>1.2525614203553197</v>
      </c>
      <c r="G175" s="8">
        <v>0.95504048291453392</v>
      </c>
      <c r="H175" s="8">
        <v>1.6355193179554126</v>
      </c>
    </row>
    <row r="176" spans="4:8" x14ac:dyDescent="0.25">
      <c r="D176" s="31" t="s">
        <v>173</v>
      </c>
      <c r="E176" s="8">
        <v>1.2094254257456269</v>
      </c>
      <c r="F176" s="8">
        <v>1.6679552358409437</v>
      </c>
      <c r="G176" s="8">
        <v>1.3543173331279685</v>
      </c>
      <c r="H176" s="8">
        <v>1.6340401884427016</v>
      </c>
    </row>
    <row r="177" spans="4:8" x14ac:dyDescent="0.25">
      <c r="D177" s="31" t="s">
        <v>174</v>
      </c>
      <c r="E177" s="8">
        <v>0.55657881479674842</v>
      </c>
      <c r="F177" s="8">
        <v>1.9097273510572872</v>
      </c>
      <c r="G177" s="22">
        <v>2.3088838433852854</v>
      </c>
      <c r="H177" s="8">
        <v>2.3849786118907192</v>
      </c>
    </row>
    <row r="178" spans="4:8" x14ac:dyDescent="0.25">
      <c r="D178" s="31" t="s">
        <v>175</v>
      </c>
      <c r="E178" s="8">
        <v>1.553514376406067</v>
      </c>
      <c r="F178" s="23">
        <v>0.49768348141932867</v>
      </c>
      <c r="G178" s="8">
        <v>0.95044175223545113</v>
      </c>
      <c r="H178" s="8">
        <v>0.53925562771803603</v>
      </c>
    </row>
    <row r="179" spans="4:8" x14ac:dyDescent="0.25">
      <c r="D179" s="31" t="s">
        <v>176</v>
      </c>
      <c r="E179" s="22">
        <v>4.2368683079065832</v>
      </c>
      <c r="F179" s="8">
        <v>1.0595123465315757</v>
      </c>
      <c r="G179" s="8">
        <v>1.1598781085037431</v>
      </c>
      <c r="H179" s="8">
        <v>1.4021990271500917</v>
      </c>
    </row>
    <row r="180" spans="4:8" x14ac:dyDescent="0.25">
      <c r="D180" s="31" t="s">
        <v>177</v>
      </c>
      <c r="E180" s="23">
        <v>0.45047877198232494</v>
      </c>
      <c r="F180" s="8">
        <v>0.78865069086442918</v>
      </c>
      <c r="G180" s="8">
        <v>0.93094326869411337</v>
      </c>
      <c r="H180" s="8">
        <v>1.5294917228870646</v>
      </c>
    </row>
    <row r="181" spans="4:8" x14ac:dyDescent="0.25">
      <c r="D181" s="31" t="s">
        <v>178</v>
      </c>
      <c r="E181" s="8">
        <v>0.5566789723816733</v>
      </c>
      <c r="F181" s="8">
        <v>1.8999378200968657</v>
      </c>
      <c r="G181" s="8">
        <v>1.6238678858807043</v>
      </c>
      <c r="H181" s="8">
        <v>1.4406053218864046</v>
      </c>
    </row>
    <row r="182" spans="4:8" x14ac:dyDescent="0.25">
      <c r="D182" s="31" t="s">
        <v>179</v>
      </c>
      <c r="E182" s="22">
        <v>3.4178439493893915</v>
      </c>
      <c r="F182" s="22">
        <v>2.2142890109777462</v>
      </c>
      <c r="G182" s="22">
        <v>2.5179498193383112</v>
      </c>
      <c r="H182" s="22">
        <v>3.0214098701450771</v>
      </c>
    </row>
    <row r="183" spans="4:8" x14ac:dyDescent="0.25">
      <c r="D183" s="31" t="s">
        <v>180</v>
      </c>
      <c r="E183" s="23">
        <v>0.38311418910652112</v>
      </c>
      <c r="F183" s="23">
        <v>0.40106992648960693</v>
      </c>
      <c r="G183" s="23">
        <v>0.40565210368701904</v>
      </c>
      <c r="H183" s="23">
        <v>0.35354668681423168</v>
      </c>
    </row>
    <row r="184" spans="4:8" x14ac:dyDescent="0.25">
      <c r="D184" s="31" t="s">
        <v>181</v>
      </c>
      <c r="E184" s="23">
        <v>9.346852062461225E-2</v>
      </c>
      <c r="F184" s="8">
        <v>1.0249367335092949</v>
      </c>
      <c r="G184" s="8">
        <v>0.92852707832040793</v>
      </c>
      <c r="H184" s="8">
        <v>1.0530333120216864</v>
      </c>
    </row>
    <row r="185" spans="4:8" x14ac:dyDescent="0.25">
      <c r="D185" s="31" t="s">
        <v>182</v>
      </c>
      <c r="E185" s="23">
        <v>0.3229902467364813</v>
      </c>
      <c r="F185" s="8">
        <v>1.3252232671874224</v>
      </c>
      <c r="G185" s="8">
        <v>1.9021809671095908</v>
      </c>
      <c r="H185" s="8">
        <v>0.92145049839234583</v>
      </c>
    </row>
    <row r="186" spans="4:8" x14ac:dyDescent="0.25">
      <c r="D186" s="31" t="s">
        <v>183</v>
      </c>
      <c r="E186" s="8">
        <v>1.2310379948186931</v>
      </c>
      <c r="F186" s="8">
        <v>1.0400606895800963</v>
      </c>
      <c r="G186" s="8">
        <v>1.19356549189563</v>
      </c>
      <c r="H186" s="8">
        <v>0.82821972583344383</v>
      </c>
    </row>
    <row r="187" spans="4:8" x14ac:dyDescent="0.25">
      <c r="D187" s="31" t="s">
        <v>184</v>
      </c>
      <c r="E187" s="8">
        <v>1.3119296299563126</v>
      </c>
      <c r="F187" s="8">
        <v>0.57790672285727329</v>
      </c>
      <c r="G187" s="8">
        <v>0.82066310554545652</v>
      </c>
      <c r="H187" s="8">
        <v>0.8151100796427827</v>
      </c>
    </row>
    <row r="188" spans="4:8" x14ac:dyDescent="0.25">
      <c r="D188" s="31" t="s">
        <v>185</v>
      </c>
      <c r="E188" s="8">
        <v>0.65861551375428684</v>
      </c>
      <c r="F188" s="8">
        <v>1.2897314272880387</v>
      </c>
      <c r="G188" s="8">
        <v>1.155952063488356</v>
      </c>
      <c r="H188" s="8">
        <v>1.4526231088443471</v>
      </c>
    </row>
    <row r="189" spans="4:8" x14ac:dyDescent="0.25">
      <c r="D189" s="31" t="s">
        <v>186</v>
      </c>
      <c r="E189" s="8">
        <v>1.1751644460660635</v>
      </c>
      <c r="F189" s="8">
        <v>0.77721650373621121</v>
      </c>
      <c r="G189" s="8">
        <v>0.96695686747177756</v>
      </c>
      <c r="H189" s="8">
        <v>1.0782510033604469</v>
      </c>
    </row>
    <row r="190" spans="4:8" x14ac:dyDescent="0.25">
      <c r="D190" s="31" t="s">
        <v>187</v>
      </c>
      <c r="E190" s="8">
        <v>1.2857669416894073</v>
      </c>
      <c r="F190" s="8">
        <v>0.54606645413214161</v>
      </c>
      <c r="G190" s="8">
        <v>0.78667808564328556</v>
      </c>
      <c r="H190" s="8">
        <v>0.75035793690745545</v>
      </c>
    </row>
    <row r="191" spans="4:8" x14ac:dyDescent="0.25">
      <c r="D191" s="31" t="s">
        <v>188</v>
      </c>
      <c r="E191" s="8">
        <v>1.3599243745103455</v>
      </c>
      <c r="F191" s="8">
        <v>1.4844938544935624</v>
      </c>
      <c r="G191" s="8">
        <v>1.8474271852761937</v>
      </c>
      <c r="H191" s="22">
        <v>2.2109634083311596</v>
      </c>
    </row>
  </sheetData>
  <mergeCells count="1">
    <mergeCell ref="D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 me</vt:lpstr>
      <vt:lpstr>vs SN250</vt:lpstr>
      <vt:lpstr>nrg1-94015  </vt:lpstr>
      <vt:lpstr>nrg1-57055</vt:lpstr>
      <vt:lpstr>nrg1-78042 </vt:lpstr>
      <vt:lpstr>nrg1-78048 </vt:lpstr>
      <vt:lpstr>clinical mutant vs Ref strain</vt:lpstr>
      <vt:lpstr>Ref vs SN25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kade, Rohan S</cp:lastModifiedBy>
  <dcterms:created xsi:type="dcterms:W3CDTF">2023-07-25T20:32:12Z</dcterms:created>
  <dcterms:modified xsi:type="dcterms:W3CDTF">2024-01-19T21:39:33Z</dcterms:modified>
</cp:coreProperties>
</file>